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9"/>
  <workbookPr/>
  <mc:AlternateContent xmlns:mc="http://schemas.openxmlformats.org/markup-compatibility/2006">
    <mc:Choice Requires="x15">
      <x15ac:absPath xmlns:x15ac="http://schemas.microsoft.com/office/spreadsheetml/2010/11/ac" url="https://d.docs.live.net/05ac9b6381c308c2/Projekte/Kim/ILC3 paper/NC/Figures Revision/Finale Submission/8 Figures/Final/Final submission/last submission 2025/"/>
    </mc:Choice>
  </mc:AlternateContent>
  <xr:revisionPtr revIDLastSave="6905" documentId="8_{F0E3509C-B5AF-B64F-833B-A248AD4350CA}" xr6:coauthVersionLast="47" xr6:coauthVersionMax="47" xr10:uidLastSave="{AB4E80DB-AECA-1F40-9D77-4A493A25FEC7}"/>
  <bookViews>
    <workbookView xWindow="160" yWindow="900" windowWidth="14460" windowHeight="16020" firstSheet="39" activeTab="42" xr2:uid="{5791F956-F404-1648-8FA0-1ABF463E1168}"/>
  </bookViews>
  <sheets>
    <sheet name="Fig.1C" sheetId="1" r:id="rId1"/>
    <sheet name="Fig.1D" sheetId="3" r:id="rId2"/>
    <sheet name="Fig. 1E" sheetId="84" r:id="rId3"/>
    <sheet name="Supplementare Fig.1B " sheetId="82" r:id="rId4"/>
    <sheet name="Fig.2B" sheetId="87" r:id="rId5"/>
    <sheet name="Fig. 2C" sheetId="94" r:id="rId6"/>
    <sheet name="Fig.2D" sheetId="88" r:id="rId7"/>
    <sheet name="Fig. 2E" sheetId="55" r:id="rId8"/>
    <sheet name="Supplementary Fig.2A" sheetId="12" r:id="rId9"/>
    <sheet name="Supplementary Fig.2B" sheetId="93" r:id="rId10"/>
    <sheet name="Fig.3A" sheetId="17" r:id="rId11"/>
    <sheet name="Fig.3B" sheetId="18" r:id="rId12"/>
    <sheet name="Fig.4A" sheetId="95" r:id="rId13"/>
    <sheet name="Fig.4B" sheetId="24" r:id="rId14"/>
    <sheet name="Fig.4C" sheetId="25" r:id="rId15"/>
    <sheet name="Fig.4D" sheetId="26" r:id="rId16"/>
    <sheet name="Fig.4F" sheetId="92" r:id="rId17"/>
    <sheet name="Supplementary Fig.5A" sheetId="78" r:id="rId18"/>
    <sheet name="Supplementary Fig. 5C" sheetId="69" r:id="rId19"/>
    <sheet name="Fig. 5A" sheetId="96" r:id="rId20"/>
    <sheet name="Fig. 5B" sheetId="97" r:id="rId21"/>
    <sheet name="Fig. 5C" sheetId="102" r:id="rId22"/>
    <sheet name="Fig. 5D" sheetId="99" r:id="rId23"/>
    <sheet name="Fig. 5F" sheetId="59" r:id="rId24"/>
    <sheet name="Supplementary Fig.6C" sheetId="21" r:id="rId25"/>
    <sheet name="Supplementary Fig.6D" sheetId="22" r:id="rId26"/>
    <sheet name="Supplementary Fig. 6E" sheetId="70" r:id="rId27"/>
    <sheet name="Supplementary Fig. 6F" sheetId="71" r:id="rId28"/>
    <sheet name="Fig.6D" sheetId="38" r:id="rId29"/>
    <sheet name="Fig.7C" sheetId="44" r:id="rId30"/>
    <sheet name="Fig. 7D" sheetId="60" r:id="rId31"/>
    <sheet name="Supplementary Fig.7A" sheetId="32" r:id="rId32"/>
    <sheet name="Supplementary Fig.7B" sheetId="33" r:id="rId33"/>
    <sheet name="Supplementary Fig.7C" sheetId="34" r:id="rId34"/>
    <sheet name="Fig. 8A" sheetId="61" r:id="rId35"/>
    <sheet name="Fig. 8B" sheetId="100" r:id="rId36"/>
    <sheet name="Fig. 8C" sheetId="63" r:id="rId37"/>
    <sheet name="Fig. 8D" sheetId="66" r:id="rId38"/>
    <sheet name="Fig. 8F" sheetId="68" r:id="rId39"/>
    <sheet name="Fig. 8G" sheetId="67" r:id="rId40"/>
    <sheet name="Fig. 8H" sheetId="65" r:id="rId41"/>
    <sheet name="Fig. 8I" sheetId="64" r:id="rId42"/>
    <sheet name="Supplementary Fig.8A" sheetId="39" r:id="rId43"/>
    <sheet name="Supplementary Fig.8B" sheetId="40" r:id="rId44"/>
    <sheet name="Supplementary Fig.8C" sheetId="41" r:id="rId45"/>
    <sheet name="Supplementary Fig. 8D" sheetId="72" r:id="rId46"/>
  </sheets>
  <definedNames>
    <definedName name="_xlnm._FilterDatabase" localSheetId="5" hidden="1">'Fig. 2C'!$B$1:$D$44</definedName>
    <definedName name="_xlnm._FilterDatabase" localSheetId="0" hidden="1">Fig.1C!$S$2:$T$78</definedName>
    <definedName name="_xlnm._FilterDatabase" localSheetId="12" hidden="1">Fig.4A!$O$1:$Q$21</definedName>
    <definedName name="_xlnm._FilterDatabase" localSheetId="8" hidden="1">'Supplementary Fig.2A'!$AI$1:$AL$131</definedName>
    <definedName name="_xlnm._FilterDatabase" localSheetId="17" hidden="1">'Supplementary Fig.5A'!$L$1:$M$38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W30" i="44" l="1"/>
  <c r="V30" i="44"/>
  <c r="R30" i="44"/>
  <c r="Q30" i="44"/>
  <c r="L30" i="44"/>
  <c r="M30" i="44"/>
  <c r="H30" i="44"/>
  <c r="G30" i="44"/>
  <c r="V33" i="38"/>
  <c r="O33" i="38"/>
  <c r="AY33" i="38"/>
  <c r="AX33" i="38"/>
  <c r="AW33" i="38"/>
  <c r="AR33" i="38"/>
  <c r="AQ33" i="38"/>
  <c r="AP33" i="38"/>
  <c r="AK33" i="38"/>
  <c r="AJ33" i="38"/>
  <c r="AI33" i="38"/>
  <c r="AD33" i="38"/>
  <c r="AC33" i="38"/>
  <c r="AB33" i="38"/>
  <c r="W33" i="38"/>
  <c r="U33" i="38"/>
  <c r="N33" i="38"/>
  <c r="P33" i="38"/>
  <c r="H33" i="38"/>
  <c r="I33" i="38"/>
  <c r="G33" i="38"/>
  <c r="D20" i="18"/>
  <c r="P43" i="25"/>
  <c r="AB43" i="25"/>
  <c r="D43" i="25"/>
  <c r="E43" i="25"/>
  <c r="C43" i="25"/>
  <c r="AN43" i="25"/>
  <c r="O118" i="78"/>
  <c r="C73" i="92"/>
  <c r="D47" i="88" l="1"/>
  <c r="AM42" i="25" l="1"/>
  <c r="AM43" i="25"/>
  <c r="AO43" i="25"/>
  <c r="AA43" i="25"/>
  <c r="AC43" i="25"/>
  <c r="O43" i="25"/>
  <c r="Q43" i="25"/>
  <c r="E51" i="95"/>
  <c r="D51" i="95"/>
  <c r="E40" i="69"/>
  <c r="C40" i="69"/>
  <c r="D40" i="69"/>
  <c r="AK40" i="69"/>
  <c r="AL40" i="69"/>
  <c r="AM40" i="69"/>
  <c r="Z40" i="69"/>
  <c r="AA40" i="69"/>
  <c r="AB40" i="69"/>
  <c r="D46" i="94" l="1"/>
  <c r="C46" i="94"/>
  <c r="C118" i="78"/>
  <c r="P51" i="95"/>
  <c r="Q51" i="95"/>
  <c r="R51" i="95"/>
  <c r="C51" i="95"/>
  <c r="Q47" i="87"/>
  <c r="R47" i="87"/>
  <c r="D83" i="93"/>
  <c r="E83" i="93"/>
  <c r="H83" i="93"/>
  <c r="I83" i="93"/>
  <c r="J83" i="93"/>
  <c r="V83" i="93"/>
  <c r="W83" i="93"/>
  <c r="X83" i="93"/>
  <c r="Z83" i="93"/>
  <c r="AA83" i="93"/>
  <c r="AB83" i="93"/>
  <c r="AN83" i="93"/>
  <c r="AO83" i="93"/>
  <c r="AP83" i="93"/>
  <c r="AS83" i="93"/>
  <c r="AT83" i="93"/>
  <c r="AU83" i="93"/>
  <c r="BG83" i="93"/>
  <c r="BH83" i="93"/>
  <c r="BI83" i="93"/>
  <c r="BK83" i="93"/>
  <c r="BL83" i="93"/>
  <c r="BM83" i="93"/>
  <c r="BY83" i="93"/>
  <c r="BZ83" i="93"/>
  <c r="CA83" i="93"/>
  <c r="CC83" i="93"/>
  <c r="CD83" i="93"/>
  <c r="CE83" i="93"/>
  <c r="D73" i="92" l="1"/>
  <c r="E73" i="92"/>
  <c r="F73" i="92"/>
  <c r="G73" i="92"/>
  <c r="H73" i="92"/>
  <c r="M118" i="78"/>
  <c r="F118" i="78"/>
  <c r="P47" i="88"/>
  <c r="Q47" i="88"/>
  <c r="R47" i="88"/>
  <c r="C47" i="88"/>
  <c r="E47" i="88"/>
  <c r="P47" i="87"/>
  <c r="C47" i="87"/>
  <c r="D47" i="87"/>
  <c r="E47" i="87"/>
  <c r="AA120" i="82"/>
  <c r="N123" i="82"/>
  <c r="Z123" i="82"/>
  <c r="Z120" i="82"/>
  <c r="O120" i="82"/>
  <c r="P120" i="82"/>
  <c r="D120" i="82"/>
  <c r="Y123" i="82"/>
  <c r="AA123" i="82"/>
  <c r="O123" i="82"/>
  <c r="P123" i="82"/>
  <c r="C123" i="82"/>
  <c r="D123" i="82"/>
  <c r="E123" i="82"/>
  <c r="Y120" i="82"/>
  <c r="N120" i="82"/>
  <c r="C120" i="82"/>
  <c r="E120" i="82"/>
  <c r="C81" i="1"/>
  <c r="Z126" i="3"/>
  <c r="AA126" i="3"/>
  <c r="Y126" i="3"/>
  <c r="O126" i="3"/>
  <c r="P126" i="3"/>
  <c r="N126" i="3"/>
  <c r="D126" i="3"/>
  <c r="E126" i="3"/>
  <c r="C126" i="3"/>
  <c r="N123" i="55"/>
  <c r="C123" i="55"/>
  <c r="D46" i="26" l="1"/>
  <c r="E46" i="26"/>
  <c r="C46" i="26"/>
  <c r="AO42" i="25"/>
  <c r="AN42" i="25"/>
  <c r="AC42" i="25"/>
  <c r="AB42" i="25"/>
  <c r="AA42" i="25"/>
  <c r="O42" i="25"/>
  <c r="Q42" i="25"/>
  <c r="P42" i="25"/>
  <c r="E42" i="25"/>
  <c r="D42" i="25"/>
  <c r="C42" i="25"/>
  <c r="U40" i="21"/>
  <c r="V40" i="21"/>
  <c r="W40" i="21"/>
  <c r="T40" i="21"/>
  <c r="J40" i="21"/>
  <c r="H40" i="21"/>
  <c r="G40" i="21"/>
  <c r="E20" i="18"/>
  <c r="C20" i="18"/>
  <c r="D83" i="12"/>
  <c r="AL83" i="12"/>
  <c r="AK83" i="12"/>
  <c r="AJ83" i="12"/>
  <c r="P83" i="12"/>
  <c r="O83" i="12"/>
  <c r="N83" i="12"/>
  <c r="Y83" i="12"/>
  <c r="E83" i="12"/>
  <c r="C83" i="12"/>
  <c r="Z83" i="12"/>
  <c r="AA83" i="12"/>
  <c r="V81" i="1"/>
  <c r="T81" i="1"/>
  <c r="R81" i="1"/>
  <c r="G81" i="1"/>
  <c r="E81" i="1"/>
  <c r="P123" i="55"/>
  <c r="O123" i="55"/>
  <c r="D123" i="55"/>
  <c r="E123" i="55"/>
  <c r="F83" i="93"/>
</calcChain>
</file>

<file path=xl/sharedStrings.xml><?xml version="1.0" encoding="utf-8"?>
<sst xmlns="http://schemas.openxmlformats.org/spreadsheetml/2006/main" count="4625" uniqueCount="676">
  <si>
    <t>non-FAP</t>
  </si>
  <si>
    <t>FAP</t>
  </si>
  <si>
    <t>FAP adenoma</t>
  </si>
  <si>
    <t>ID</t>
  </si>
  <si>
    <t>% CD45(+)</t>
  </si>
  <si>
    <t>Kruskal-Wallis test</t>
  </si>
  <si>
    <t>Number of families</t>
  </si>
  <si>
    <t>Number of comparisons per family</t>
  </si>
  <si>
    <t>Q</t>
  </si>
  <si>
    <t>Two-stage linear step-up procedure of Benjamini, Krieger and Yekutieli</t>
  </si>
  <si>
    <t>Mean rank diff,</t>
  </si>
  <si>
    <t>Discovery?</t>
  </si>
  <si>
    <t>q value</t>
  </si>
  <si>
    <t>Individual P Value</t>
  </si>
  <si>
    <t>  non-FAP vs. FAP</t>
  </si>
  <si>
    <t>Yes</t>
  </si>
  <si>
    <t>A-B</t>
  </si>
  <si>
    <t>  non-FAP vs. FAP adenoma</t>
  </si>
  <si>
    <t>A-C</t>
  </si>
  <si>
    <t>No</t>
  </si>
  <si>
    <t>  FAP vs. FAP adenoma</t>
  </si>
  <si>
    <t>B-C</t>
  </si>
  <si>
    <t>Test details</t>
  </si>
  <si>
    <t>Mean rank 1</t>
  </si>
  <si>
    <t>Mean rank 2</t>
  </si>
  <si>
    <t>n1</t>
  </si>
  <si>
    <t>n2</t>
  </si>
  <si>
    <t>%total ILCs of CD45(+)</t>
  </si>
  <si>
    <t>N</t>
  </si>
  <si>
    <t>% ILC1 of CD45(+)</t>
  </si>
  <si>
    <t>c</t>
  </si>
  <si>
    <t>FAP adenoma</t>
  </si>
  <si>
    <t>% ILC2 of CD45(+)</t>
  </si>
  <si>
    <t>non FAP</t>
  </si>
  <si>
    <t>  non FAP vs. FAP</t>
  </si>
  <si>
    <t>&gt;0,9999</t>
  </si>
  <si>
    <t>  non FAP vs. FAP adenoma</t>
  </si>
  <si>
    <t>% ILC3 of CD45(+)</t>
  </si>
  <si>
    <t>  non FAP vs.  FAP adenoma</t>
  </si>
  <si>
    <t>  FAP vs.  FAP adenoma</t>
  </si>
  <si>
    <t>% of CD127(+) ILC</t>
  </si>
  <si>
    <t>ILC1</t>
  </si>
  <si>
    <t>ILC2</t>
  </si>
  <si>
    <t>ILC3</t>
  </si>
  <si>
    <t>ILC1 % of CD127(+)ILCs</t>
  </si>
  <si>
    <t>ILC2 % of CD127(+)ILCs</t>
  </si>
  <si>
    <t>ILC3 % of CD127(+)ILCs</t>
  </si>
  <si>
    <t>Mean</t>
  </si>
  <si>
    <t>% NKp44(+) ILC3 of CD45(+)</t>
  </si>
  <si>
    <t>% NKp44(-) ILC3 of CD45(+)</t>
  </si>
  <si>
    <t>% IL-17A(+) ILC3</t>
  </si>
  <si>
    <t>% IL-17A(+) ILC3 of CD45(+)</t>
  </si>
  <si>
    <t>A-D</t>
  </si>
  <si>
    <t>&lt;0,0001</t>
  </si>
  <si>
    <t>C-D</t>
  </si>
  <si>
    <t>% IL-17A(+) NKp44(-) ILC3</t>
  </si>
  <si>
    <t>Table Analyzed</t>
  </si>
  <si>
    <t>Column B</t>
  </si>
  <si>
    <t>NKp44(+)</t>
  </si>
  <si>
    <t>vs.</t>
  </si>
  <si>
    <t>vs,</t>
  </si>
  <si>
    <t>Column A</t>
  </si>
  <si>
    <t>Unpaired t test</t>
  </si>
  <si>
    <t>    P value</t>
  </si>
  <si>
    <t>    P value summary</t>
  </si>
  <si>
    <t>***</t>
  </si>
  <si>
    <t>    Significantly different (P &lt; 0.05)?</t>
  </si>
  <si>
    <t>    One- or two-tailed P value?</t>
  </si>
  <si>
    <t>Two-tailed</t>
  </si>
  <si>
    <t>    t, df</t>
  </si>
  <si>
    <t>How big is the difference?</t>
  </si>
  <si>
    <t>    Mean of column A</t>
  </si>
  <si>
    <t>    Mean of column B</t>
  </si>
  <si>
    <t>    Difference between means (B - A) ± SEM</t>
  </si>
  <si>
    <t>    95% confidence interval</t>
  </si>
  <si>
    <t>    R squared (eta squared)</t>
  </si>
  <si>
    <t>F test to compare variances</t>
  </si>
  <si>
    <t>    F, DFn, Dfd</t>
  </si>
  <si>
    <t>Data analyzed</t>
  </si>
  <si>
    <t>    Sample size, column A</t>
  </si>
  <si>
    <t>    Sample size, column B</t>
  </si>
  <si>
    <t>% IL-17A(+) NKp44(+) ILC3</t>
  </si>
  <si>
    <t>% IL-22(+) ILC3</t>
  </si>
  <si>
    <t>B-D</t>
  </si>
  <si>
    <t>CD56(+)</t>
  </si>
  <si>
    <t>NKp44(+) ILC3</t>
  </si>
  <si>
    <t>FAP normal</t>
  </si>
  <si>
    <t>NKp44(-) ILC3</t>
  </si>
  <si>
    <t xml:space="preserve">IL1R1(+) </t>
  </si>
  <si>
    <t>CD103(+)</t>
  </si>
  <si>
    <t>CD200R1(+)</t>
  </si>
  <si>
    <t>CD49a(+)</t>
  </si>
  <si>
    <t>A-E</t>
  </si>
  <si>
    <t>B-E</t>
  </si>
  <si>
    <t>B-F</t>
  </si>
  <si>
    <t>C-E</t>
  </si>
  <si>
    <t>C-G</t>
  </si>
  <si>
    <t>D-E</t>
  </si>
  <si>
    <t>% total ILCs of CD45(+)</t>
  </si>
  <si>
    <t xml:space="preserve">Colon </t>
  </si>
  <si>
    <t>Duodenum</t>
  </si>
  <si>
    <t>Colon</t>
  </si>
  <si>
    <t>****</t>
  </si>
  <si>
    <t>non-FAP </t>
  </si>
  <si>
    <t xml:space="preserve">% IL-17A(+) CD4(+) of CD45(+) </t>
  </si>
  <si>
    <t>DLL4</t>
  </si>
  <si>
    <t>OP9-DL1</t>
  </si>
  <si>
    <t>OP9-DL4</t>
  </si>
  <si>
    <t>DLL1</t>
  </si>
  <si>
    <t>  non-FAP vs. OP9-DL4</t>
  </si>
  <si>
    <t>  non-FAP vs. OP9-DL1</t>
  </si>
  <si>
    <t>  FAP vs. OP9-DL4</t>
  </si>
  <si>
    <t>  FAP vs. OP9-DL1</t>
  </si>
  <si>
    <t>  OP9-DL1 vs. OP9-DL4</t>
  </si>
  <si>
    <t>n.d.</t>
  </si>
  <si>
    <t>NKp44(-) ILC3</t>
  </si>
  <si>
    <t>NKp44(+) ILC3</t>
  </si>
  <si>
    <t>mean</t>
  </si>
  <si>
    <t>-</t>
  </si>
  <si>
    <t>IL-1β/IL-23/IL-2/IL-7</t>
  </si>
  <si>
    <t>Alpha</t>
  </si>
  <si>
    <t>Dunn's multiple comparisons test</t>
  </si>
  <si>
    <t>Significant?</t>
  </si>
  <si>
    <t>Summary</t>
  </si>
  <si>
    <t>Adjusted P Value</t>
  </si>
  <si>
    <t>ns</t>
  </si>
  <si>
    <t>*</t>
  </si>
  <si>
    <t>Z</t>
  </si>
  <si>
    <t>Colon: % total ILC of CD45(+)</t>
  </si>
  <si>
    <t>Colon: % ILC3 of CD45(+)</t>
  </si>
  <si>
    <t>% ILC1 of CD127(+) ILC</t>
  </si>
  <si>
    <t>% ILC2 of CD127(+) ILC</t>
  </si>
  <si>
    <t>Colon NKp44(+) ILC3 of CD127(+) ILC</t>
  </si>
  <si>
    <t>Colon NKp44(-) ILC3 of CD127(+) ILC</t>
  </si>
  <si>
    <t>  non-FAP  vs. FAP</t>
  </si>
  <si>
    <t>  non-FAP  vs. FAP adenoma</t>
  </si>
  <si>
    <t>Colon IL-17A(+) ILC3</t>
  </si>
  <si>
    <t>IL-17(+)ILC3 Duodenum vs. Colon</t>
  </si>
  <si>
    <t>non-FAP Duo</t>
  </si>
  <si>
    <t>non-FAP Colon</t>
  </si>
  <si>
    <t>FAP Duo</t>
  </si>
  <si>
    <t>FAP Colon</t>
  </si>
  <si>
    <t>FAP adenoma Duo</t>
  </si>
  <si>
    <t>FAP adenoma Colon</t>
  </si>
  <si>
    <t>Duox2</t>
  </si>
  <si>
    <t>w/o</t>
  </si>
  <si>
    <t>IL-17A</t>
  </si>
  <si>
    <t>DuoxA2</t>
  </si>
  <si>
    <t>1091 Colon</t>
  </si>
  <si>
    <t>1099 Colon</t>
  </si>
  <si>
    <t>- </t>
  </si>
  <si>
    <t>IL-22</t>
  </si>
  <si>
    <t>TNF-α</t>
  </si>
  <si>
    <t>IL-8</t>
  </si>
  <si>
    <t>IL-2</t>
  </si>
  <si>
    <t>A-?</t>
  </si>
  <si>
    <t>Mean Diff,</t>
  </si>
  <si>
    <t>  -  vs. IL-22</t>
  </si>
  <si>
    <t>B</t>
  </si>
  <si>
    <t>  -  vs. TNF-α</t>
  </si>
  <si>
    <t>C</t>
  </si>
  <si>
    <t>  -  vs. IL-8</t>
  </si>
  <si>
    <t>D</t>
  </si>
  <si>
    <t>  -  vs. IL-17A</t>
  </si>
  <si>
    <t>F</t>
  </si>
  <si>
    <t>Mean 1</t>
  </si>
  <si>
    <t>Mean 2</t>
  </si>
  <si>
    <t>SE of diff,</t>
  </si>
  <si>
    <t>t</t>
  </si>
  <si>
    <t>DF</t>
  </si>
  <si>
    <t>IL17A+ NKp44- ILC3 of ILC3</t>
  </si>
  <si>
    <t>IL1bmRNA</t>
  </si>
  <si>
    <t>Best-fit values</t>
  </si>
  <si>
    <t>    Slope</t>
  </si>
  <si>
    <t>    Y-intercept</t>
  </si>
  <si>
    <t>    X-intercept</t>
  </si>
  <si>
    <t>    1/slope</t>
  </si>
  <si>
    <t>Std. Error</t>
  </si>
  <si>
    <t>95% Confidence Intervals</t>
  </si>
  <si>
    <t>Goodness of Fit</t>
  </si>
  <si>
    <t>    R squared</t>
  </si>
  <si>
    <t>    Sy.x</t>
  </si>
  <si>
    <t>Is slope significantly non-zero?</t>
  </si>
  <si>
    <t>    F</t>
  </si>
  <si>
    <t>    DFn, DFd</t>
  </si>
  <si>
    <t>    Deviation from zero?</t>
  </si>
  <si>
    <t>Significant</t>
  </si>
  <si>
    <t>Equation</t>
  </si>
  <si>
    <t>Data</t>
  </si>
  <si>
    <t>    Number of X values</t>
  </si>
  <si>
    <t>    Maximum number of Y replicates</t>
  </si>
  <si>
    <t>    Total number of values</t>
  </si>
  <si>
    <t>    Number of missing values</t>
  </si>
  <si>
    <t>IL23A</t>
  </si>
  <si>
    <t>IL17A+ NKp44+ILC3 of ILC3</t>
  </si>
  <si>
    <t>IL23A mRNA</t>
  </si>
  <si>
    <t>IL17A+ ILC3 of CD127+</t>
  </si>
  <si>
    <t>DLL1 mRNA</t>
  </si>
  <si>
    <t>IL17A+ NKp44-ILC3 of CD127+</t>
  </si>
  <si>
    <t>DLL4 mRNA</t>
  </si>
  <si>
    <t>CAPN8</t>
  </si>
  <si>
    <t xml:space="preserve">FAP </t>
  </si>
  <si>
    <t>TSPAN1</t>
  </si>
  <si>
    <t>CEMIP</t>
  </si>
  <si>
    <t>CDH3</t>
  </si>
  <si>
    <t>S100P</t>
  </si>
  <si>
    <t>  non-FAP vs. FAP </t>
  </si>
  <si>
    <t>  FAP  vs. FAP adenoma</t>
  </si>
  <si>
    <t>IL-17A+ Rotenon</t>
  </si>
  <si>
    <t>10 IL-17A</t>
  </si>
  <si>
    <t>active caspase 3 </t>
  </si>
  <si>
    <t>KI67</t>
  </si>
  <si>
    <t>Wilcoxon matched-pairs signed rank test</t>
  </si>
  <si>
    <t>    Exact or approximate P value?</t>
  </si>
  <si>
    <t>Exact</t>
  </si>
  <si>
    <t>Mann Whitney test</t>
  </si>
  <si>
    <t>    Sum of positive, negative ranks</t>
  </si>
  <si>
    <t>15,00 , 0,000</t>
  </si>
  <si>
    <t>    Sum of signed ranks (W)</t>
  </si>
  <si>
    <t>    Number of pairs</t>
  </si>
  <si>
    <t>    Sum of  ranks in column A,B</t>
  </si>
  <si>
    <t>10,00 , -26,00</t>
  </si>
  <si>
    <t>    Number of ties (ignored)</t>
  </si>
  <si>
    <t>    Mann-Whitney U</t>
  </si>
  <si>
    <t>Median of differences</t>
  </si>
  <si>
    <t>Difference between medians</t>
  </si>
  <si>
    <t>    Median</t>
  </si>
  <si>
    <t>    Median of column A</t>
  </si>
  <si>
    <t>    Median of column B</t>
  </si>
  <si>
    <t>How effective was the pairing?</t>
  </si>
  <si>
    <t>    Difference: Actual</t>
  </si>
  <si>
    <t>    rs (Spearman)</t>
  </si>
  <si>
    <t>    Difference: Hodges-Lehmann</t>
  </si>
  <si>
    <t>    P value (one tailed)</t>
  </si>
  <si>
    <t>    Was the pairing significantly effective?</t>
  </si>
  <si>
    <t>VEGFA</t>
  </si>
  <si>
    <t>DLL4 undif</t>
  </si>
  <si>
    <t>HIF1A</t>
  </si>
  <si>
    <t>muc2</t>
  </si>
  <si>
    <t>LYZ</t>
  </si>
  <si>
    <t>ß catenin</t>
  </si>
  <si>
    <t>Lgr5</t>
  </si>
  <si>
    <t>28,00 , -8,000</t>
  </si>
  <si>
    <t>63,00 , -15,00</t>
  </si>
  <si>
    <t>67,00 , -11,00</t>
  </si>
  <si>
    <t>57,00 , -9,000</t>
  </si>
  <si>
    <t>54,00 , -24,00</t>
  </si>
  <si>
    <t>60,00 , -18,00</t>
  </si>
  <si>
    <t>43,00 , -35,00</t>
  </si>
  <si>
    <t>32,00 , -23,00</t>
  </si>
  <si>
    <t>mucin-2</t>
  </si>
  <si>
    <t>lysozyme</t>
  </si>
  <si>
    <t>lgr5</t>
  </si>
  <si>
    <t>120 , 111</t>
  </si>
  <si>
    <t>47 , 124</t>
  </si>
  <si>
    <t>162 , 163</t>
  </si>
  <si>
    <t>0,005245, n=12</t>
  </si>
  <si>
    <t>0,2663, n=6</t>
  </si>
  <si>
    <t>0,006661, n=9</t>
  </si>
  <si>
    <t>0,3712, n=12</t>
  </si>
  <si>
    <t>170 , 236</t>
  </si>
  <si>
    <t>0,0003678, n=12</t>
  </si>
  <si>
    <t>0,0004782, n=13</t>
  </si>
  <si>
    <t>8,825e-007, n=14</t>
  </si>
  <si>
    <t>1,901e-006, n=14</t>
  </si>
  <si>
    <t>control</t>
  </si>
  <si>
    <t>+ IL-17A</t>
  </si>
  <si>
    <t>DUOX2</t>
  </si>
  <si>
    <t>597 </t>
  </si>
  <si>
    <t>DUOXA2</t>
  </si>
  <si>
    <t>**</t>
  </si>
  <si>
    <t>Org stim</t>
  </si>
  <si>
    <t>Org + ILC3 NCR+ stim</t>
  </si>
  <si>
    <t>ILC1 stim</t>
  </si>
  <si>
    <t>Org + ILC3 NCR- stim</t>
  </si>
  <si>
    <t>E-?</t>
  </si>
  <si>
    <t>  Org + ILC3 NCR- stim vs. Org stim</t>
  </si>
  <si>
    <t>A</t>
  </si>
  <si>
    <t>  Org + ILC3 NCR- stim vs. Org + ILC3 NCR+ stim</t>
  </si>
  <si>
    <t>  Org + ILC3 NCR- stim vs. ILC1 stim</t>
  </si>
  <si>
    <t>medium</t>
  </si>
  <si>
    <t>NKp44- ILC3 supernatant</t>
  </si>
  <si>
    <t>15 , 40</t>
  </si>
  <si>
    <t>0,0001916, n=5</t>
  </si>
  <si>
    <t>0,003594, n=5</t>
  </si>
  <si>
    <t>Rank sum diff,</t>
  </si>
  <si>
    <t>Rank sum 1</t>
  </si>
  <si>
    <t>Rank sum 2</t>
  </si>
  <si>
    <t>H2AX Organoid</t>
  </si>
  <si>
    <t>35,00 , -1,000</t>
  </si>
  <si>
    <t>DCFDA</t>
  </si>
  <si>
    <t>58,00 , -8,000</t>
  </si>
  <si>
    <t>Mean from Suppl. Fig 1B</t>
  </si>
  <si>
    <t>adenoma</t>
  </si>
  <si>
    <t>SD</t>
  </si>
  <si>
    <t>Two-way ANOVA</t>
  </si>
  <si>
    <t>Ordinary</t>
  </si>
  <si>
    <t>    Alpha</t>
  </si>
  <si>
    <t>Source of Variation</t>
  </si>
  <si>
    <t>% of total variation</t>
  </si>
  <si>
    <t>P value</t>
  </si>
  <si>
    <t>P value summary</t>
  </si>
  <si>
    <t>    Row Factor</t>
  </si>
  <si>
    <t>    Column Factor</t>
  </si>
  <si>
    <t>ANOVA table</t>
  </si>
  <si>
    <t>SS (Type III)</t>
  </si>
  <si>
    <t>MS</t>
  </si>
  <si>
    <t>F (DFn, DFd)</t>
  </si>
  <si>
    <t>P&lt;0,0001</t>
  </si>
  <si>
    <t>    Residual</t>
  </si>
  <si>
    <t>Data summary</t>
  </si>
  <si>
    <t>    Number of columns (Column Factor)</t>
  </si>
  <si>
    <t>    Number of rows (Row Factor)</t>
  </si>
  <si>
    <t>    Number of values</t>
  </si>
  <si>
    <t>Compare column means (main column effect)</t>
  </si>
  <si>
    <t>N1</t>
  </si>
  <si>
    <t>N2</t>
  </si>
  <si>
    <t>adenoma margin</t>
  </si>
  <si>
    <t>FAP Normal</t>
  </si>
  <si>
    <t>Healthy</t>
  </si>
  <si>
    <t>FAP Adenoma normal</t>
  </si>
  <si>
    <t>FAP Adenoma Polyp</t>
  </si>
  <si>
    <t>groups</t>
  </si>
  <si>
    <t>raw counts</t>
  </si>
  <si>
    <t>  Healthy vs. FAP Normal</t>
  </si>
  <si>
    <t>  Healthy vs. FAP Adenoma normal</t>
  </si>
  <si>
    <t>  Healthy vs. FAP Adenoma Polyp</t>
  </si>
  <si>
    <t>  FAP Normal vs. FAP Adenoma normal</t>
  </si>
  <si>
    <t>  FAP Normal vs. FAP Adenoma Polyp</t>
  </si>
  <si>
    <r>
      <t>Count IL-17A(+) CD3(-) cells (in in a area of 440000µm</t>
    </r>
    <r>
      <rPr>
        <b/>
        <vertAlign val="superscript"/>
        <sz val="16"/>
        <color theme="1"/>
        <rFont val="Aptos Narrow (Textkörper)"/>
      </rPr>
      <t>2</t>
    </r>
    <r>
      <rPr>
        <b/>
        <sz val="16"/>
        <color theme="1"/>
        <rFont val="Aptos Narrow"/>
        <family val="2"/>
        <scheme val="minor"/>
      </rPr>
      <t>)</t>
    </r>
  </si>
  <si>
    <t>Mixed-Model with Benjamini-Hochberg correction</t>
  </si>
  <si>
    <t>of ILC3</t>
  </si>
  <si>
    <t>OP9 + NKp44(-) ILC3</t>
  </si>
  <si>
    <t>OP9-DL1 + NKp44(-) ILC3</t>
  </si>
  <si>
    <t>OP9-DL4 + NKp44(-) ILC3s</t>
  </si>
  <si>
    <t>NKp44(-)ILC3 w/o OP9-DL4</t>
  </si>
  <si>
    <t>stim OP9-DL4</t>
  </si>
  <si>
    <t>unstim OP9-DL4</t>
  </si>
  <si>
    <t>IL-17A pg/ml</t>
  </si>
  <si>
    <t>  FAP adenoma vs. FAP adenoma</t>
  </si>
  <si>
    <t>  non-FAP vs. non-FAP</t>
  </si>
  <si>
    <t>1, 23</t>
  </si>
  <si>
    <t>unstimulated</t>
  </si>
  <si>
    <t>3 days IL17 stim nur FAP Duox2</t>
  </si>
  <si>
    <t>180 , 285</t>
  </si>
  <si>
    <t>4,330, n=16</t>
  </si>
  <si>
    <t>7,115, n=14</t>
  </si>
  <si>
    <t>Mann-Whitney-Test</t>
  </si>
  <si>
    <t>IL-17 stimulated</t>
  </si>
  <si>
    <t>3 days IL17 stim nur FAP H2AX2</t>
  </si>
  <si>
    <t>573,5 , 1257</t>
  </si>
  <si>
    <t>0,1300, n=31</t>
  </si>
  <si>
    <t>4,360, n=29</t>
  </si>
  <si>
    <t>IL17 stim </t>
  </si>
  <si>
    <t>unstim FAP</t>
  </si>
  <si>
    <t>1 day IL17 stim nur FAP Duox-2</t>
  </si>
  <si>
    <t>254 , 412</t>
  </si>
  <si>
    <t>1,219, n=18</t>
  </si>
  <si>
    <t>2,114, n=18</t>
  </si>
  <si>
    <t>1 day IL17 stim nur FAP H2AX2</t>
  </si>
  <si>
    <t>499,5 , 676,5</t>
  </si>
  <si>
    <t>0,1550, n=28</t>
  </si>
  <si>
    <t>1,050, n=20</t>
  </si>
  <si>
    <t>  FAP normal vs. FAP adenoma</t>
  </si>
  <si>
    <t>  FAP normal vs. FAP normal</t>
  </si>
  <si>
    <t>t=7,600, df=150</t>
  </si>
  <si>
    <t>-1,014 ± 0,1334</t>
  </si>
  <si>
    <t>-1,277 to -0,7502</t>
  </si>
  <si>
    <t>2,895, 36, 114</t>
  </si>
  <si>
    <t>t=9,124, df=150</t>
  </si>
  <si>
    <t>-1,096 ± 0,1201</t>
  </si>
  <si>
    <t>-1,333 to -0,8584</t>
  </si>
  <si>
    <t>4,513, 36, 114</t>
  </si>
  <si>
    <t>2,099e-005, n=5</t>
  </si>
  <si>
    <t>0,0005727, n=5</t>
  </si>
  <si>
    <t>NCR- supernatant</t>
  </si>
  <si>
    <t>+ Isotype</t>
  </si>
  <si>
    <t>+ IL-17A blocking</t>
  </si>
  <si>
    <t>only Organoids</t>
  </si>
  <si>
    <t>14,00 , -14,00</t>
  </si>
  <si>
    <t>BrDU</t>
  </si>
  <si>
    <t>49,00 , -479,0</t>
  </si>
  <si>
    <t>only Org</t>
  </si>
  <si>
    <t>Org. + ILCP</t>
  </si>
  <si>
    <t>ILCP alone</t>
  </si>
  <si>
    <t>Wilcoxon Test</t>
  </si>
  <si>
    <t>gH2AX2  (%), flow cytometric analysis</t>
  </si>
  <si>
    <t>DC-FDA intensity (geo mean), flow cytometric analysis</t>
  </si>
  <si>
    <t>Duox-2 intensity (mean/ organoid), fluorescence microscopic analysis</t>
  </si>
  <si>
    <t>gH2AX2  (%/organoid), fluorescence microscopic analysis</t>
  </si>
  <si>
    <t>Wilcoxon test</t>
  </si>
  <si>
    <t>Ki-67, flow cytometric analysis</t>
  </si>
  <si>
    <t>active caspase 3, flow cytometric analysis</t>
  </si>
  <si>
    <t>MitoSox, flow cytometric analysis</t>
  </si>
  <si>
    <t>Viability, flow cytometric analysis</t>
  </si>
  <si>
    <t>EpCam, flow cytometric analysis</t>
  </si>
  <si>
    <r>
      <rPr>
        <b/>
        <sz val="12"/>
        <color theme="1"/>
        <rFont val="Aptos Narrow"/>
        <family val="2"/>
        <scheme val="minor"/>
      </rPr>
      <t>Description:</t>
    </r>
    <r>
      <rPr>
        <sz val="12"/>
        <color theme="1"/>
        <rFont val="Aptos Narrow"/>
        <family val="2"/>
        <scheme val="minor"/>
      </rPr>
      <t xml:space="preserve"> Multiple organoids from two donors (ID 1026, 364) were analyzed following IL-17A stimulation (1d) or control conditions. Each data point represents mean value of all cells measured in one individual organoid.</t>
    </r>
  </si>
  <si>
    <r>
      <t xml:space="preserve">Description: </t>
    </r>
    <r>
      <rPr>
        <sz val="12"/>
        <color theme="1"/>
        <rFont val="Aptos Narrow"/>
        <family val="2"/>
        <scheme val="minor"/>
      </rPr>
      <t>Multiple organoids from three donors (ID 1080, 1026, 364) were analyzed following IL-17A stimulation (1d) or control conditions. Each data point represents % positive cells measured in one individual organoid.</t>
    </r>
  </si>
  <si>
    <t>Friedman  test</t>
  </si>
  <si>
    <t> unstimulated  vs. IL-17A+ Rotenon</t>
  </si>
  <si>
    <t>unstimulated  vs. IL-17A+ Rotenon</t>
  </si>
  <si>
    <t>H2AX</t>
  </si>
  <si>
    <t>11,00 , -17,00</t>
  </si>
  <si>
    <t>10,50 , -25,50</t>
  </si>
  <si>
    <r>
      <t>HIF1a, qPCR (2</t>
    </r>
    <r>
      <rPr>
        <b/>
        <vertAlign val="superscript"/>
        <sz val="12"/>
        <color theme="1"/>
        <rFont val="Aptos Narrow (Textkörper)"/>
      </rPr>
      <t>-dct</t>
    </r>
    <r>
      <rPr>
        <b/>
        <sz val="12"/>
        <color theme="1"/>
        <rFont val="Aptos Narrow"/>
        <family val="2"/>
        <scheme val="minor"/>
      </rPr>
      <t xml:space="preserve">, relative to houskeeper EEF1A1)
</t>
    </r>
  </si>
  <si>
    <r>
      <t>VEGFA, qPCR (2</t>
    </r>
    <r>
      <rPr>
        <b/>
        <vertAlign val="superscript"/>
        <sz val="12"/>
        <color theme="1"/>
        <rFont val="Aptos Narrow (Textkörper)"/>
      </rPr>
      <t>-dct</t>
    </r>
    <r>
      <rPr>
        <b/>
        <sz val="12"/>
        <color theme="1"/>
        <rFont val="Aptos Narrow"/>
        <family val="2"/>
        <scheme val="minor"/>
      </rPr>
      <t xml:space="preserve">, relative to houskeeper EEF1A1)
</t>
    </r>
  </si>
  <si>
    <r>
      <t>DLL4, qPCR (2</t>
    </r>
    <r>
      <rPr>
        <b/>
        <vertAlign val="superscript"/>
        <sz val="12"/>
        <color theme="1"/>
        <rFont val="Aptos Narrow (Textkörper)"/>
      </rPr>
      <t>-dct</t>
    </r>
    <r>
      <rPr>
        <b/>
        <sz val="12"/>
        <color theme="1"/>
        <rFont val="Aptos Narrow"/>
        <family val="2"/>
        <scheme val="minor"/>
      </rPr>
      <t xml:space="preserve">, relative to houskeeper EEF1A1)
</t>
    </r>
  </si>
  <si>
    <r>
      <t>LGR5, qPCR (2</t>
    </r>
    <r>
      <rPr>
        <b/>
        <vertAlign val="superscript"/>
        <sz val="12"/>
        <color theme="1"/>
        <rFont val="Aptos Narrow (Textkörper)"/>
      </rPr>
      <t>-dct</t>
    </r>
    <r>
      <rPr>
        <b/>
        <sz val="12"/>
        <color theme="1"/>
        <rFont val="Aptos Narrow"/>
        <family val="2"/>
        <scheme val="minor"/>
      </rPr>
      <t xml:space="preserve">, relative to houskeeper EEF1A1)
</t>
    </r>
  </si>
  <si>
    <t>1026 P1</t>
  </si>
  <si>
    <t>1026 P2</t>
  </si>
  <si>
    <t>1006 P1</t>
  </si>
  <si>
    <t>1006 P2</t>
  </si>
  <si>
    <t>950 P1</t>
  </si>
  <si>
    <t>950 P2</t>
  </si>
  <si>
    <r>
      <rPr>
        <b/>
        <sz val="10"/>
        <rFont val="Arial"/>
        <family val="2"/>
      </rPr>
      <t>Description:</t>
    </r>
    <r>
      <rPr>
        <sz val="10"/>
        <rFont val="Arial"/>
        <family val="2"/>
      </rPr>
      <t xml:space="preserve"> Duodenal organoids 
 were analyzed  following IL-17A stimulation (1d) or control conditions.Values represent gene expression (2</t>
    </r>
    <r>
      <rPr>
        <vertAlign val="superscript"/>
        <sz val="10"/>
        <rFont val="Arial"/>
        <family val="2"/>
      </rPr>
      <t>-dct</t>
    </r>
    <r>
      <rPr>
        <sz val="10"/>
        <rFont val="Arial"/>
        <family val="2"/>
      </rPr>
      <t>) cells measured in at least 20 dissociated and lyzed organoids  and may represent either a unique donor or the same donor at different passage numbers.</t>
    </r>
  </si>
  <si>
    <r>
      <rPr>
        <b/>
        <sz val="10"/>
        <rFont val="Arial"/>
        <family val="2"/>
      </rPr>
      <t>Description:</t>
    </r>
    <r>
      <rPr>
        <sz val="10"/>
        <rFont val="Arial"/>
        <family val="2"/>
      </rPr>
      <t xml:space="preserve"> Duodenal organoids
 were analyzed  following IL-17A stimulation (1d) or control conditions.Values represent gene expression (2</t>
    </r>
    <r>
      <rPr>
        <vertAlign val="superscript"/>
        <sz val="10"/>
        <rFont val="Arial"/>
        <family val="2"/>
      </rPr>
      <t>-dct</t>
    </r>
    <r>
      <rPr>
        <sz val="10"/>
        <rFont val="Arial"/>
        <family val="2"/>
      </rPr>
      <t>) cells measured in at least 20 dissociated and lyzed organoids  and may represent either a unique donor or the same donor at different passage numbers.</t>
    </r>
  </si>
  <si>
    <r>
      <rPr>
        <b/>
        <sz val="10"/>
        <rFont val="Arial"/>
        <family val="2"/>
      </rPr>
      <t>Description:</t>
    </r>
    <r>
      <rPr>
        <sz val="10"/>
        <rFont val="Arial"/>
        <family val="2"/>
      </rPr>
      <t xml:space="preserve"> Duodenal organoids from 
 were analyzed  following IL-17A stimulation (1d) or control conditions.Values represent gene expression (2</t>
    </r>
    <r>
      <rPr>
        <vertAlign val="superscript"/>
        <sz val="10"/>
        <rFont val="Arial"/>
        <family val="2"/>
      </rPr>
      <t>-dct</t>
    </r>
    <r>
      <rPr>
        <sz val="10"/>
        <rFont val="Arial"/>
        <family val="2"/>
      </rPr>
      <t>) cells measured in at least 20 dissociated and lyzed organoids  and may represent either a unique donor or the same donor at different passage numbers.</t>
    </r>
  </si>
  <si>
    <r>
      <rPr>
        <b/>
        <sz val="10"/>
        <rFont val="Arial"/>
        <family val="2"/>
      </rPr>
      <t>Description:</t>
    </r>
    <r>
      <rPr>
        <sz val="10"/>
        <rFont val="Arial"/>
        <family val="2"/>
      </rPr>
      <t xml:space="preserve"> Duodenal organoids f
 were analyzed  following IL-17A stimulation (1d) or control conditions.Values represent gene expression (2</t>
    </r>
    <r>
      <rPr>
        <vertAlign val="superscript"/>
        <sz val="10"/>
        <rFont val="Arial"/>
        <family val="2"/>
      </rPr>
      <t>-dct</t>
    </r>
    <r>
      <rPr>
        <sz val="10"/>
        <rFont val="Arial"/>
        <family val="2"/>
      </rPr>
      <t>) cells measured in at least 20 dissociated and lyzed organoids  and may represent either a unique donor or the same donor at different passage numbers.</t>
    </r>
  </si>
  <si>
    <t>948 P1</t>
  </si>
  <si>
    <t>948 P2</t>
  </si>
  <si>
    <r>
      <rPr>
        <b/>
        <sz val="12"/>
        <color theme="1"/>
        <rFont val="Aptos Narrow"/>
        <family val="2"/>
        <scheme val="minor"/>
      </rPr>
      <t xml:space="preserve">Description: </t>
    </r>
    <r>
      <rPr>
        <sz val="12"/>
        <color theme="1"/>
        <rFont val="Aptos Narrow"/>
        <family val="2"/>
        <scheme val="minor"/>
      </rPr>
      <t>Duodenal organoids  were analyzed following IL-17A stimulation (1d) or control conditions. Each data point shows % positive cells from at least 20 dissociated organoids and may represent either a unique donor or the same donor at different passage numbers.</t>
    </r>
  </si>
  <si>
    <t>773 P1</t>
  </si>
  <si>
    <t>773 P2</t>
  </si>
  <si>
    <r>
      <rPr>
        <b/>
        <sz val="12"/>
        <color theme="1"/>
        <rFont val="Aptos Narrow"/>
        <family val="2"/>
        <scheme val="minor"/>
      </rPr>
      <t xml:space="preserve">Description: </t>
    </r>
    <r>
      <rPr>
        <sz val="12"/>
        <color theme="1"/>
        <rFont val="Aptos Narrow"/>
        <family val="2"/>
        <scheme val="minor"/>
      </rPr>
      <t>Duodenal organoids were analyzed following IL-17A stimulation (1d) or control conditions. Each data point shows % positive cells from at least 20 dissociated organoids and may represent either a unique donor or the same donor at different passage numbers.</t>
    </r>
  </si>
  <si>
    <r>
      <rPr>
        <b/>
        <sz val="12"/>
        <color theme="1"/>
        <rFont val="Aptos Narrow"/>
        <family val="2"/>
        <scheme val="minor"/>
      </rPr>
      <t xml:space="preserve">Description: </t>
    </r>
    <r>
      <rPr>
        <sz val="12"/>
        <color theme="1"/>
        <rFont val="Aptos Narrow"/>
        <family val="2"/>
        <scheme val="minor"/>
      </rPr>
      <t>Multiple organoids from  donors with ID 592 &amp; 773 were analyzed following IL-17A stimulation (3d) or control conditions. Each data point represents mean value of all cells measured in one individual organoid.</t>
    </r>
  </si>
  <si>
    <r>
      <t>Description:</t>
    </r>
    <r>
      <rPr>
        <sz val="12"/>
        <color theme="1"/>
        <rFont val="Aptos Narrow"/>
        <family val="2"/>
        <scheme val="minor"/>
      </rPr>
      <t xml:space="preserve"> Multiple organoids from donors with ID 552 &amp; 940 were analyzed  following IL-17A stimulation (3d) or control conditions. Each data point represents % positive cells measured in one individual organoid.</t>
    </r>
  </si>
  <si>
    <t>Duox-2 expression, fluorescence microscopic analysis</t>
  </si>
  <si>
    <t>std</t>
  </si>
  <si>
    <t>n</t>
  </si>
  <si>
    <t>StD</t>
  </si>
  <si>
    <t>  non FAP vs. FAP normal</t>
  </si>
  <si>
    <t>Mixed model, unparametric, Benjamini-Hochberg FDR</t>
  </si>
  <si>
    <t>mean Duox-2 area per cell   of at least 5 examined microscopic fields</t>
  </si>
  <si>
    <r>
      <t>DUOX2, qPCR (2</t>
    </r>
    <r>
      <rPr>
        <b/>
        <vertAlign val="superscript"/>
        <sz val="12"/>
        <color theme="1"/>
        <rFont val="Aptos Narrow (Textkörper)"/>
      </rPr>
      <t>-dct</t>
    </r>
    <r>
      <rPr>
        <b/>
        <sz val="12"/>
        <color theme="1"/>
        <rFont val="Aptos Narrow"/>
        <family val="2"/>
        <scheme val="minor"/>
      </rPr>
      <t xml:space="preserve">, relative to houskeeper EEF1A1)
</t>
    </r>
  </si>
  <si>
    <r>
      <t>MUC2, qPCR (2</t>
    </r>
    <r>
      <rPr>
        <b/>
        <vertAlign val="superscript"/>
        <sz val="12"/>
        <color theme="1"/>
        <rFont val="Aptos Narrow (Textkörper)"/>
      </rPr>
      <t>-dct</t>
    </r>
    <r>
      <rPr>
        <b/>
        <sz val="12"/>
        <color theme="1"/>
        <rFont val="Aptos Narrow"/>
        <family val="2"/>
        <scheme val="minor"/>
      </rPr>
      <t xml:space="preserve">, relative to houskeeper EEF1A1)
</t>
    </r>
  </si>
  <si>
    <r>
      <t>LYSOZYME, qPCR (2</t>
    </r>
    <r>
      <rPr>
        <b/>
        <vertAlign val="superscript"/>
        <sz val="12"/>
        <color theme="1"/>
        <rFont val="Aptos Narrow (Textkörper)"/>
      </rPr>
      <t>-dct</t>
    </r>
    <r>
      <rPr>
        <b/>
        <sz val="12"/>
        <color theme="1"/>
        <rFont val="Aptos Narrow"/>
        <family val="2"/>
        <scheme val="minor"/>
      </rPr>
      <t xml:space="preserve">, relative to houskeeper EEF1A1)
</t>
    </r>
  </si>
  <si>
    <r>
      <t>BCATENIN, qPCR (2</t>
    </r>
    <r>
      <rPr>
        <b/>
        <vertAlign val="superscript"/>
        <sz val="12"/>
        <color theme="1"/>
        <rFont val="Aptos Narrow (Textkörper)"/>
      </rPr>
      <t>-dct</t>
    </r>
    <r>
      <rPr>
        <b/>
        <sz val="12"/>
        <color theme="1"/>
        <rFont val="Aptos Narrow"/>
        <family val="2"/>
        <scheme val="minor"/>
      </rPr>
      <t xml:space="preserve">, relative to houskeeper EEF1A1)
</t>
    </r>
  </si>
  <si>
    <r>
      <t>MKI67, qPCR (2</t>
    </r>
    <r>
      <rPr>
        <b/>
        <vertAlign val="superscript"/>
        <sz val="12"/>
        <color theme="1"/>
        <rFont val="Aptos Narrow (Textkörper)"/>
      </rPr>
      <t>-dct</t>
    </r>
    <r>
      <rPr>
        <b/>
        <sz val="12"/>
        <color theme="1"/>
        <rFont val="Aptos Narrow"/>
        <family val="2"/>
        <scheme val="minor"/>
      </rPr>
      <t xml:space="preserve">, relative to houskeeper EEF1A1)
</t>
    </r>
  </si>
  <si>
    <r>
      <t>DUOXA2, qPCR (2</t>
    </r>
    <r>
      <rPr>
        <b/>
        <vertAlign val="superscript"/>
        <sz val="12"/>
        <color theme="1"/>
        <rFont val="Aptos Narrow (Textkörper)"/>
      </rPr>
      <t>-dct</t>
    </r>
    <r>
      <rPr>
        <b/>
        <sz val="12"/>
        <color theme="1"/>
        <rFont val="Aptos Narrow"/>
        <family val="2"/>
        <scheme val="minor"/>
      </rPr>
      <t xml:space="preserve">, relative to houskeeper EEF1A1)
</t>
    </r>
  </si>
  <si>
    <r>
      <rPr>
        <b/>
        <sz val="12"/>
        <color theme="1"/>
        <rFont val="Aptos Narrow"/>
        <family val="2"/>
        <scheme val="minor"/>
      </rPr>
      <t xml:space="preserve">Description: </t>
    </r>
    <r>
      <rPr>
        <sz val="12"/>
        <color theme="1"/>
        <rFont val="Aptos Narrow"/>
        <family val="2"/>
        <scheme val="minor"/>
      </rPr>
      <t>Analysis of Duox-2 expression was performed in biopsies from non-FAP controls, normal FAP tissue, and FAP adenoma specimens. Expression was quantified by measuring the Duox-2-positive area per cell (defined by HOECHST staining) using ImageJ software, with results representing the mean value across all cells from at least five examined microscopic fields per specimen.</t>
    </r>
  </si>
  <si>
    <t>949 P1</t>
  </si>
  <si>
    <t>949 P2</t>
  </si>
  <si>
    <t>940 P1</t>
  </si>
  <si>
    <t>940 P2</t>
  </si>
  <si>
    <t>940 P3</t>
  </si>
  <si>
    <t>  only Organoids vs. NCR- supernatant</t>
  </si>
  <si>
    <t>  only Organoids vs. + Isotype</t>
  </si>
  <si>
    <t>  only Organoids vs. + IL-17A blocking</t>
  </si>
  <si>
    <t>  NCR- supernatant vs. + Isotype</t>
  </si>
  <si>
    <t>  NCR- supernatant vs. + IL-17A blocking</t>
  </si>
  <si>
    <t>  + Isotype vs. + IL-17A blocking</t>
  </si>
  <si>
    <t>Friedman Test</t>
  </si>
  <si>
    <r>
      <rPr>
        <b/>
        <sz val="10"/>
        <rFont val="Arial"/>
        <family val="2"/>
      </rPr>
      <t xml:space="preserve">Description: </t>
    </r>
    <r>
      <rPr>
        <sz val="10"/>
        <rFont val="Arial"/>
        <family val="2"/>
      </rPr>
      <t>Duodenal organoids were analyzed following medium or supernatant incubation, obtained from NCR-ILC3 5 day culture, for 20h with or without IL17A blocking or isotype antibody. Values represent gene expression (2</t>
    </r>
    <r>
      <rPr>
        <vertAlign val="superscript"/>
        <sz val="10"/>
        <rFont val="Arial"/>
        <family val="2"/>
      </rPr>
      <t>-dct</t>
    </r>
    <r>
      <rPr>
        <sz val="10"/>
        <rFont val="Arial"/>
        <family val="2"/>
      </rPr>
      <t>) measured in  lysed cells from at least 20 organoids per condition, and may represent either a unique donor or the same donor at different passage numbers</t>
    </r>
    <r>
      <rPr>
        <b/>
        <sz val="10"/>
        <rFont val="Arial"/>
        <family val="2"/>
      </rPr>
      <t>.</t>
    </r>
  </si>
  <si>
    <t>Duox2 ÜS </t>
  </si>
  <si>
    <t>DuoxA2 ÜS </t>
  </si>
  <si>
    <t>Kruskall-Wallis Test</t>
  </si>
  <si>
    <t>IL17a+ CD3- mixed model wo carcinoma</t>
  </si>
  <si>
    <t>F (3, 67) = 4,463</t>
  </si>
  <si>
    <t>P=0,0064</t>
  </si>
  <si>
    <t>F (3, 67) = 30,01</t>
  </si>
  <si>
    <t>Organoid</t>
  </si>
  <si>
    <t>  Organoid vs. Organoid + Supernatant + ISO</t>
  </si>
  <si>
    <t>  Organoid vs. Organoid + IL17F block</t>
  </si>
  <si>
    <t>  Organoid vs. Organoid +IL17A+F block</t>
  </si>
  <si>
    <t>  Organoid vs. Organoid + Supernatant</t>
  </si>
  <si>
    <t>  Organoid + Supernatant + ISO vs. Organoid + IL17F block</t>
  </si>
  <si>
    <t>  Organoid + Supernatant + ISO vs. Organoid +IL17A+F block</t>
  </si>
  <si>
    <t>  Organoid + Supernatant + ISO vs. Organoid + Supernatant</t>
  </si>
  <si>
    <t>  Organoid + IL17F block vs. Organoid +IL17A+F block</t>
  </si>
  <si>
    <t>  Organoid + IL17F block vs. Organoid + Supernatant</t>
  </si>
  <si>
    <t>  Organoid +IL17A+F block vs. Organoid + Supernatant</t>
  </si>
  <si>
    <t>  Organoid + IL17F block vs. Organoid + Supernatant + ISO</t>
  </si>
  <si>
    <r>
      <rPr>
        <b/>
        <sz val="10"/>
        <rFont val="Arial"/>
        <family val="2"/>
      </rPr>
      <t xml:space="preserve">Description: </t>
    </r>
    <r>
      <rPr>
        <sz val="10"/>
        <rFont val="Arial"/>
        <family val="2"/>
      </rPr>
      <t>Duodenal organoids were analyzed following  with or without indicated cytokine for 20h. Values represent gene expression (2</t>
    </r>
    <r>
      <rPr>
        <vertAlign val="superscript"/>
        <sz val="10"/>
        <rFont val="Arial"/>
        <family val="2"/>
      </rPr>
      <t>-dct)</t>
    </r>
    <r>
      <rPr>
        <sz val="10"/>
        <rFont val="Arial"/>
        <family val="2"/>
      </rPr>
      <t xml:space="preserve"> measured in  lysed cells from at least 20 organoids per condition, and may represent either a unique donor or the same donor at different passage numbers</t>
    </r>
    <r>
      <rPr>
        <b/>
        <sz val="10"/>
        <rFont val="Arial"/>
        <family val="2"/>
      </rPr>
      <t>.</t>
    </r>
  </si>
  <si>
    <t>22,00 , -14,00</t>
  </si>
  <si>
    <t>21,00 , -15,00</t>
  </si>
  <si>
    <t>16,00 , -20,00</t>
  </si>
  <si>
    <t>36,00 , 0,000</t>
  </si>
  <si>
    <t>950 P3</t>
  </si>
  <si>
    <t>950 P4</t>
  </si>
  <si>
    <t>949 P3</t>
  </si>
  <si>
    <t>950 P5</t>
  </si>
  <si>
    <t>597 P1</t>
  </si>
  <si>
    <t>597 P2</t>
  </si>
  <si>
    <t>773 P3</t>
  </si>
  <si>
    <t>773 P4</t>
  </si>
  <si>
    <t>773 P5</t>
  </si>
  <si>
    <t>773 P6</t>
  </si>
  <si>
    <t>773 P7</t>
  </si>
  <si>
    <t>597 P3</t>
  </si>
  <si>
    <t>597 P4</t>
  </si>
  <si>
    <t>948 P3</t>
  </si>
  <si>
    <t>1005 P1</t>
  </si>
  <si>
    <t>1005 P2</t>
  </si>
  <si>
    <t>1005 P3</t>
  </si>
  <si>
    <t>1005 P4</t>
  </si>
  <si>
    <t>950 P6</t>
  </si>
  <si>
    <t>1026 P3</t>
  </si>
  <si>
    <t>1006 P3</t>
  </si>
  <si>
    <t>597 P5</t>
  </si>
  <si>
    <t>399 P1</t>
  </si>
  <si>
    <t>399 P2</t>
  </si>
  <si>
    <t>940 P4</t>
  </si>
  <si>
    <r>
      <rPr>
        <b/>
        <sz val="10"/>
        <rFont val="Arial"/>
        <family val="2"/>
      </rPr>
      <t xml:space="preserve">Description: </t>
    </r>
    <r>
      <rPr>
        <sz val="10"/>
        <rFont val="Arial"/>
        <family val="2"/>
      </rPr>
      <t>Duodenal organoids were analyzed following  organoid culture for at least 5 days. Values represent gene expression (2</t>
    </r>
    <r>
      <rPr>
        <vertAlign val="superscript"/>
        <sz val="10"/>
        <rFont val="Arial"/>
        <family val="2"/>
      </rPr>
      <t>-dct)</t>
    </r>
    <r>
      <rPr>
        <sz val="10"/>
        <rFont val="Arial"/>
        <family val="2"/>
      </rPr>
      <t xml:space="preserve"> measured in  lysed cells from at least 20 organoids per measurement, and may represent either a unique donor or the same donor at different passage numbers</t>
    </r>
    <r>
      <rPr>
        <b/>
        <sz val="10"/>
        <rFont val="Arial"/>
        <family val="2"/>
      </rPr>
      <t>.</t>
    </r>
  </si>
  <si>
    <t>Mki67</t>
  </si>
  <si>
    <t>MKI67</t>
  </si>
  <si>
    <t>1026 Ad P1</t>
  </si>
  <si>
    <t>1026 Ad P2</t>
  </si>
  <si>
    <t>1006 Ad P1</t>
  </si>
  <si>
    <t>1155 Ad P1</t>
  </si>
  <si>
    <t>1155 Ad P2</t>
  </si>
  <si>
    <t>1006 Ad P2</t>
  </si>
  <si>
    <t>1006 Ad P3</t>
  </si>
  <si>
    <t>1006 Ad P4</t>
  </si>
  <si>
    <t>28,00 , 0,000</t>
  </si>
  <si>
    <t>Column D</t>
  </si>
  <si>
    <t>Column C</t>
  </si>
  <si>
    <t>Duox2 adenoma</t>
  </si>
  <si>
    <t>Duox2 FAP normal</t>
  </si>
  <si>
    <t>DuoxA2 adenoma</t>
  </si>
  <si>
    <t>DuoxA2 FAP normal</t>
  </si>
  <si>
    <r>
      <t xml:space="preserve">Description: </t>
    </r>
    <r>
      <rPr>
        <sz val="10"/>
        <rFont val="Arial"/>
        <family val="2"/>
      </rPr>
      <t>Duodenal organoids were analyzed following  with or without indicated cytokine for 20h. Values represent gene expression (2</t>
    </r>
    <r>
      <rPr>
        <vertAlign val="superscript"/>
        <sz val="10"/>
        <rFont val="Arial"/>
        <family val="2"/>
      </rPr>
      <t>-dct)</t>
    </r>
    <r>
      <rPr>
        <sz val="10"/>
        <rFont val="Arial"/>
        <family val="2"/>
      </rPr>
      <t xml:space="preserve"> measured in  lysed cells from at least 20 organoids per condition, and may represent either a unique donor or the same donor at different passage numbers</t>
    </r>
    <r>
      <rPr>
        <b/>
        <sz val="10"/>
        <rFont val="Arial"/>
        <family val="2"/>
      </rPr>
      <t>.</t>
    </r>
  </si>
  <si>
    <t>548 Colon P1</t>
  </si>
  <si>
    <t>548 Colon P2</t>
  </si>
  <si>
    <t>10,00 , 0,000</t>
  </si>
  <si>
    <t>Duo</t>
  </si>
  <si>
    <t>Duox2 Duo</t>
  </si>
  <si>
    <t>Duox2 Colon</t>
  </si>
  <si>
    <t>DuoxA2 Duo</t>
  </si>
  <si>
    <t>DuoxA2 colon</t>
  </si>
  <si>
    <t>Kruskal-Wallis Test</t>
  </si>
  <si>
    <t>n.a.</t>
  </si>
  <si>
    <r>
      <rPr>
        <b/>
        <sz val="10"/>
        <rFont val="Arial"/>
        <family val="2"/>
      </rPr>
      <t xml:space="preserve">Description: </t>
    </r>
    <r>
      <rPr>
        <sz val="10"/>
        <rFont val="Arial"/>
        <family val="2"/>
      </rPr>
      <t>Values represent gene expression (2</t>
    </r>
    <r>
      <rPr>
        <vertAlign val="superscript"/>
        <sz val="10"/>
        <rFont val="Arial"/>
        <family val="2"/>
      </rPr>
      <t>-dct)</t>
    </r>
    <r>
      <rPr>
        <sz val="10"/>
        <rFont val="Arial"/>
        <family val="2"/>
      </rPr>
      <t xml:space="preserve"> measured in  lysed cells from biopsis with the indicated ID</t>
    </r>
    <r>
      <rPr>
        <b/>
        <sz val="10"/>
        <rFont val="Arial"/>
        <family val="2"/>
      </rPr>
      <t>.</t>
    </r>
  </si>
  <si>
    <t>ID (sorted NKp44(-) ILC3</t>
  </si>
  <si>
    <t>6,257e-007 to 1,572e-005</t>
  </si>
  <si>
    <t>1,271e-005 to 0,0002308</t>
  </si>
  <si>
    <t>-325,4 to -0,9166</t>
  </si>
  <si>
    <t>Y = 8,172e-006*X + 0,0001217</t>
  </si>
  <si>
    <t xml:space="preserve">Simple linear regression </t>
  </si>
  <si>
    <t>Correlation DLL1 vs IL17(+) ILC3</t>
  </si>
  <si>
    <t>Correlation DLL4 vs IL17(+) ILC3</t>
  </si>
  <si>
    <t>Compact letter display</t>
  </si>
  <si>
    <t>  FAP adenoma</t>
  </si>
  <si>
    <t>  FAP</t>
  </si>
  <si>
    <t>  non-FAP</t>
  </si>
  <si>
    <t>IL1b</t>
  </si>
  <si>
    <t>Not Significant</t>
  </si>
  <si>
    <t>FAP Adenom</t>
  </si>
  <si>
    <t>group</t>
  </si>
  <si>
    <t>172 ad</t>
  </si>
  <si>
    <t>-4,948e-007 to 1,908e-005</t>
  </si>
  <si>
    <t>6,636e-006 to 0,0002895</t>
  </si>
  <si>
    <t>-infinity to -0,3995</t>
  </si>
  <si>
    <t>Y = 9,295e-006*X + 0,0001481</t>
  </si>
  <si>
    <t>1,080e-007 to 1,279e-006</t>
  </si>
  <si>
    <t>-1,524e-006 to 1,539e-005</t>
  </si>
  <si>
    <t>-124,1 to 1,368</t>
  </si>
  <si>
    <t>Y = 6,933e-007*X + 6,932e-006</t>
  </si>
  <si>
    <t>533 </t>
  </si>
  <si>
    <t>569 </t>
  </si>
  <si>
    <t>ILC3 of CD127+ILCs</t>
  </si>
  <si>
    <t>7,051e-007 to 6,061e-006</t>
  </si>
  <si>
    <t>-1,174e-005 to 6,565e-005</t>
  </si>
  <si>
    <t>-80,86 to 2,230</t>
  </si>
  <si>
    <t>Y = 3,383e-006*X + 2,695e-005</t>
  </si>
  <si>
    <r>
      <rPr>
        <b/>
        <sz val="10"/>
        <color theme="3"/>
        <rFont val="Arial"/>
        <family val="2"/>
      </rPr>
      <t xml:space="preserve">Description: </t>
    </r>
    <r>
      <rPr>
        <sz val="10"/>
        <color theme="3"/>
        <rFont val="Arial"/>
        <family val="2"/>
      </rPr>
      <t>Values represent gene expression (2</t>
    </r>
    <r>
      <rPr>
        <vertAlign val="superscript"/>
        <sz val="10"/>
        <color theme="3"/>
        <rFont val="Arial"/>
        <family val="2"/>
      </rPr>
      <t>-dct)</t>
    </r>
    <r>
      <rPr>
        <sz val="10"/>
        <color theme="3"/>
        <rFont val="Arial"/>
        <family val="2"/>
      </rPr>
      <t xml:space="preserve"> measured in  lysed cells from biopsis with the indicated ID</t>
    </r>
    <r>
      <rPr>
        <b/>
        <sz val="10"/>
        <color theme="3"/>
        <rFont val="Arial"/>
        <family val="2"/>
      </rPr>
      <t>.</t>
    </r>
  </si>
  <si>
    <t>BrdU, flow cytometric analysis</t>
  </si>
  <si>
    <t>Org. + ILCP+IL-1b IL-23 IL-2 IL-7</t>
  </si>
  <si>
    <t>ILCP alone +IL-1b IL-23 IL-2 IL-7</t>
  </si>
  <si>
    <t xml:space="preserve"> Count of Nkp44(-) CD117(+) CRTH2(- ) CD127(+) Lin(-) CD45(+) </t>
  </si>
  <si>
    <t>  only Org vs. Org. + ILCP</t>
  </si>
  <si>
    <t>  only Org vs. ILCP alone</t>
  </si>
  <si>
    <t>  Org. + ILCP vs. ILCP alone</t>
  </si>
  <si>
    <t>Mean % of Indicated subsets related to Lineage(-) cells</t>
  </si>
  <si>
    <t>condition</t>
  </si>
  <si>
    <t>1026 P4</t>
  </si>
  <si>
    <t>949 P4</t>
  </si>
  <si>
    <t>949 P5</t>
  </si>
  <si>
    <r>
      <rPr>
        <b/>
        <sz val="10"/>
        <rFont val="Arial"/>
        <family val="2"/>
      </rPr>
      <t xml:space="preserve">Description: </t>
    </r>
    <r>
      <rPr>
        <sz val="10"/>
        <rFont val="Arial"/>
        <family val="2"/>
      </rPr>
      <t>Duodenal organoids were analyzed following  organoid culture for at least 5 days. Values represent gene expression (2</t>
    </r>
    <r>
      <rPr>
        <vertAlign val="superscript"/>
        <sz val="10"/>
        <rFont val="Arial"/>
        <family val="2"/>
      </rPr>
      <t>-dct)</t>
    </r>
    <r>
      <rPr>
        <sz val="10"/>
        <rFont val="Arial"/>
        <family val="2"/>
      </rPr>
      <t xml:space="preserve"> measured in  lysed cells from at least 20 organoids per measurement, and may represent either a unique donor or the same donor at different passage numbers</t>
    </r>
    <r>
      <rPr>
        <b/>
        <sz val="10"/>
        <rFont val="Arial"/>
        <family val="2"/>
      </rPr>
      <t xml:space="preserve">. </t>
    </r>
    <r>
      <rPr>
        <sz val="10"/>
        <rFont val="Arial"/>
        <family val="2"/>
      </rPr>
      <t>The cell lines were lysed shortly before next passage at 80% confluence and analyzed for the indicated transcripts.</t>
    </r>
  </si>
  <si>
    <t>  non-FAP Duo vs. non-FAP Colon</t>
  </si>
  <si>
    <t>  FAP Duo vs. FAP Colon</t>
  </si>
  <si>
    <t>  FAP adenoma Duo vs. FAP adenoma Colon</t>
  </si>
  <si>
    <t>  non-FAP Colon vs. FAP Colon</t>
  </si>
  <si>
    <t>  non-FAP Colon vs. FAP adenoma Colon</t>
  </si>
  <si>
    <t>  FAP Colon vs. FAP adenoma Colon</t>
  </si>
  <si>
    <t>NKp44(+)ILC3</t>
  </si>
  <si>
    <t>NKp44(-)ILC3</t>
  </si>
  <si>
    <t>% subset of CD127(+) ILC in Colon</t>
  </si>
  <si>
    <t>see mean values from Fig.4C</t>
  </si>
  <si>
    <t>% IL-8(+) ILC3</t>
  </si>
  <si>
    <t>% TNFa(+) of ILC3</t>
  </si>
  <si>
    <t>% IL-2(+)  ILC3</t>
  </si>
  <si>
    <t>IL17A final</t>
  </si>
  <si>
    <t>Nkp44(-)</t>
  </si>
  <si>
    <t>ad= adenoma</t>
  </si>
  <si>
    <t>622 ad</t>
  </si>
  <si>
    <t>624 ad</t>
  </si>
  <si>
    <t>626 ad</t>
  </si>
  <si>
    <t>701 ad</t>
  </si>
  <si>
    <t>830 ad</t>
  </si>
  <si>
    <t>846 ad</t>
  </si>
  <si>
    <t>940 P5</t>
  </si>
  <si>
    <t>Org + ILCPs wo cytokines</t>
  </si>
  <si>
    <t>ILCPs wo cytokines</t>
  </si>
  <si>
    <t>Org + ILCPs with cytokines</t>
  </si>
  <si>
    <t>ILCPs with cytokines</t>
  </si>
  <si>
    <t>  Org + ILCPs wo cytokines vs. ILCPs wo cytokines</t>
  </si>
  <si>
    <t>  Org + ILCPs wo cytokines vs. Org + ILCPs with cytokines</t>
  </si>
  <si>
    <t>  Org + ILCPs wo cytokines vs. ILCPs with cytokines</t>
  </si>
  <si>
    <t>  ILCPs wo cytokines vs. Org + ILCPs with cytokines</t>
  </si>
  <si>
    <t>  ILCPs wo cytokines vs. ILCPs with cytokines</t>
  </si>
  <si>
    <t>  Org + ILCPs with cytokines vs. ILCPs with cytokines</t>
  </si>
  <si>
    <t>ID Organoid</t>
  </si>
  <si>
    <t>333 P1</t>
  </si>
  <si>
    <t>333 P2</t>
  </si>
  <si>
    <t>333 P3</t>
  </si>
  <si>
    <t>333 P4</t>
  </si>
  <si>
    <t>P=passage</t>
  </si>
  <si>
    <t>ID organoid</t>
  </si>
  <si>
    <r>
      <rPr>
        <b/>
        <sz val="10"/>
        <rFont val="Arial"/>
        <family val="2"/>
      </rPr>
      <t xml:space="preserve">Description: </t>
    </r>
    <r>
      <rPr>
        <sz val="10"/>
        <rFont val="Arial"/>
        <family val="2"/>
      </rPr>
      <t>Duodenal organoids were analyzed following medium or supernatant incubation, obtained from duodenal NCR-ILC3 5 day culture, for 20h with or without IL17A blocking or isotype antibody. Values represent gene expression (2</t>
    </r>
    <r>
      <rPr>
        <vertAlign val="superscript"/>
        <sz val="10"/>
        <rFont val="Arial"/>
        <family val="2"/>
      </rPr>
      <t>-dct</t>
    </r>
    <r>
      <rPr>
        <sz val="10"/>
        <rFont val="Arial"/>
        <family val="2"/>
      </rPr>
      <t>) measured in  lysed cells from at least 20 organoids per condition, and may represent either a unique donor or the same donor at different passage numbers</t>
    </r>
    <r>
      <rPr>
        <b/>
        <sz val="10"/>
        <rFont val="Arial"/>
        <family val="2"/>
      </rPr>
      <t>.</t>
    </r>
  </si>
  <si>
    <r>
      <rPr>
        <b/>
        <sz val="10"/>
        <rFont val="Arial"/>
        <family val="2"/>
      </rPr>
      <t xml:space="preserve">Description: </t>
    </r>
    <r>
      <rPr>
        <sz val="10"/>
        <rFont val="Arial"/>
        <family val="2"/>
      </rPr>
      <t>Duodenal organoids were analyzed following medium or supernatant incubation, obtained from duodenal NKp44(-)ILCs 5 day culture, with or without blocking antibodies for 20h. Values represent gene expression (2</t>
    </r>
    <r>
      <rPr>
        <vertAlign val="superscript"/>
        <sz val="10"/>
        <rFont val="Arial"/>
        <family val="2"/>
      </rPr>
      <t>-dct)</t>
    </r>
    <r>
      <rPr>
        <sz val="10"/>
        <rFont val="Arial"/>
        <family val="2"/>
      </rPr>
      <t xml:space="preserve"> measured in  lysed cells from at least 20 organoids per condition, and may represent either a unique donor or the same donor at different passage numbers</t>
    </r>
    <r>
      <rPr>
        <b/>
        <sz val="10"/>
        <rFont val="Arial"/>
        <family val="2"/>
      </rPr>
      <t>.</t>
    </r>
  </si>
  <si>
    <r>
      <rPr>
        <b/>
        <sz val="10"/>
        <rFont val="Arial"/>
        <family val="2"/>
      </rPr>
      <t xml:space="preserve">Description: </t>
    </r>
    <r>
      <rPr>
        <sz val="10"/>
        <rFont val="Arial"/>
        <family val="2"/>
      </rPr>
      <t>Duodenal organoids were analyzed following medium or supernatant incubation, obtained from duodenal NKp44(-)ILC3 5 day culture, for 20h. Values represent gene expression (2</t>
    </r>
    <r>
      <rPr>
        <vertAlign val="superscript"/>
        <sz val="10"/>
        <rFont val="Arial"/>
        <family val="2"/>
      </rPr>
      <t>-dct)</t>
    </r>
    <r>
      <rPr>
        <sz val="10"/>
        <rFont val="Arial"/>
        <family val="2"/>
      </rPr>
      <t xml:space="preserve"> measured in  lysed cells from at least 20 organoids per condition, and may represent either a unique donor or the same donor at different passage numbers</t>
    </r>
    <r>
      <rPr>
        <b/>
        <sz val="10"/>
        <rFont val="Arial"/>
        <family val="2"/>
      </rPr>
      <t>.</t>
    </r>
  </si>
  <si>
    <t>Organoid + NKp44(-) ILC3 supernatant + IL17F block</t>
  </si>
  <si>
    <t>Organoid + NKp44(-) ILC3 Supernatant + ISO</t>
  </si>
  <si>
    <t>Organoid + NKp44(-) ILC3 Supernatant</t>
  </si>
  <si>
    <t>Organoid + ILC3 supernatant  +IL17A+F block</t>
  </si>
  <si>
    <r>
      <rPr>
        <b/>
        <sz val="10"/>
        <rFont val="Arial"/>
        <family val="2"/>
      </rPr>
      <t xml:space="preserve">Description: </t>
    </r>
    <r>
      <rPr>
        <sz val="10"/>
        <rFont val="Arial"/>
        <family val="2"/>
      </rPr>
      <t>Percentages of ILC subsets within matrigel dome containing duodenal organoids from FAP patients after 7 days of culturing circulating or tonsil ILCPs under different conditions.</t>
    </r>
  </si>
  <si>
    <r>
      <rPr>
        <b/>
        <sz val="10"/>
        <rFont val="Arial"/>
        <family val="2"/>
      </rPr>
      <t xml:space="preserve">Description: </t>
    </r>
    <r>
      <rPr>
        <sz val="10"/>
        <rFont val="Arial"/>
        <family val="2"/>
      </rPr>
      <t xml:space="preserve">Count of Nkp44(-)CD117(+)CRTH2(-)CD127(+)Lin(-)CD45(+) lymphocytes within matrigel dome after co-incubation with or without circulating or tonsil ILCPs with or without duodenal organoids after 7 days in presence of IL-2/IL-7/IL-1b/IL-23. </t>
    </r>
  </si>
  <si>
    <r>
      <rPr>
        <b/>
        <sz val="10"/>
        <rFont val="Arial"/>
        <family val="2"/>
      </rPr>
      <t xml:space="preserve">Description: </t>
    </r>
    <r>
      <rPr>
        <sz val="10"/>
        <rFont val="Arial"/>
        <family val="2"/>
      </rPr>
      <t xml:space="preserve">IL-17A in the supernatant of matrigel dome containg culture with or without tonsil ILCPs and with or without  indicated cytokines with or without  duodenal organoids after 7 days. </t>
    </r>
  </si>
  <si>
    <t>  OP9 + NKp44(-) ILC3 vs. OP9-DL1 + NKp44(-) ILC3</t>
  </si>
  <si>
    <t>  OP9 + NKp44(-) ILC3 vs. OP9-DL4 + NKp44(-) ILC3s</t>
  </si>
  <si>
    <t>  OP9 + NKp44(-) ILC3 vs. NKp44(-)ILC3 w/o OP9-DL4</t>
  </si>
  <si>
    <t>  OP9 + NKp44(-) ILC3 vs. stim OP9-DL4</t>
  </si>
  <si>
    <t>  OP9 + NKp44(-) ILC3 vs. unstim OP9-DL4</t>
  </si>
  <si>
    <t>A-F</t>
  </si>
  <si>
    <t>  OP9-DL1 + NKp44(-) ILC3 vs. OP9-DL4 + NKp44(-) ILC3s</t>
  </si>
  <si>
    <t>  OP9-DL1 + NKp44(-) ILC3 vs. NKp44(-)ILC3 w/o OP9-DL4</t>
  </si>
  <si>
    <t>  OP9-DL1 + NKp44(-) ILC3 vs. stim OP9-DL4</t>
  </si>
  <si>
    <t>  OP9-DL1 + NKp44(-) ILC3 vs. unstim OP9-DL4</t>
  </si>
  <si>
    <t>  OP9-DL4 + NKp44(-) ILC3s vs. NKp44(-)ILC3 w/o OP9-DL4</t>
  </si>
  <si>
    <t>  OP9-DL4 + NKp44(-) ILC3s vs. stim OP9-DL4</t>
  </si>
  <si>
    <t>  OP9-DL4 + NKp44(-) ILC3s vs. unstim OP9-DL4</t>
  </si>
  <si>
    <t>C-F</t>
  </si>
  <si>
    <t>  NKp44(-)ILC3 w/o OP9-DL4 vs. stim OP9-DL4</t>
  </si>
  <si>
    <t>  NKp44(-)ILC3 w/o OP9-DL4 vs. unstim OP9-DL4</t>
  </si>
  <si>
    <t>D-F</t>
  </si>
  <si>
    <t>  stim OP9-DL4 vs. unstim OP9-DL4</t>
  </si>
  <si>
    <t>E-F</t>
  </si>
  <si>
    <t>% IL-17A(+) NKp44(-) of ILC3</t>
  </si>
  <si>
    <t>% IL-17A(+) NKp44(-)&amp; NKp44(+) of ILC3</t>
  </si>
  <si>
    <t>% CD45(+) of total cells</t>
  </si>
  <si>
    <t xml:space="preserve">Mann-Whitney test </t>
  </si>
  <si>
    <r>
      <rPr>
        <b/>
        <sz val="10"/>
        <rFont val="Arial"/>
        <family val="2"/>
      </rPr>
      <t xml:space="preserve">Description: </t>
    </r>
    <r>
      <rPr>
        <sz val="10"/>
        <rFont val="Arial"/>
        <family val="2"/>
      </rPr>
      <t xml:space="preserve">IL-17A in the supernatant of co-culture with or without tonsil ILCPs with or without the indicated cytokines after 3 days. 			
			</t>
    </r>
  </si>
  <si>
    <t>ID (Organoid)</t>
  </si>
  <si>
    <r>
      <rPr>
        <b/>
        <sz val="10"/>
        <rFont val="Arial"/>
        <family val="2"/>
      </rPr>
      <t xml:space="preserve">Description: </t>
    </r>
    <r>
      <rPr>
        <sz val="10"/>
        <rFont val="Arial"/>
        <family val="2"/>
      </rPr>
      <t>Duodenal organoids were analyzed following medium or supernatant incubation, obtained from duodenal ILCs or medium with or without indicated cytokines 4 day culture, for 20h. Values represent gene expression (2</t>
    </r>
    <r>
      <rPr>
        <vertAlign val="superscript"/>
        <sz val="10"/>
        <rFont val="Arial"/>
        <family val="2"/>
      </rPr>
      <t>-dct)</t>
    </r>
    <r>
      <rPr>
        <sz val="10"/>
        <rFont val="Arial"/>
        <family val="2"/>
      </rPr>
      <t xml:space="preserve"> measured in  lysed cells from at least 20 organoids per condition, and may represent either a unique donor or the same donor at different passage numbers</t>
    </r>
    <r>
      <rPr>
        <b/>
        <sz val="10"/>
        <rFont val="Arial"/>
        <family val="2"/>
      </rPr>
      <t>.</t>
    </r>
  </si>
  <si>
    <r>
      <rPr>
        <b/>
        <sz val="10"/>
        <rFont val="Arial"/>
        <family val="2"/>
      </rPr>
      <t>Description:</t>
    </r>
    <r>
      <rPr>
        <sz val="10"/>
        <rFont val="Arial"/>
        <family val="2"/>
      </rPr>
      <t xml:space="preserve"> Duodenal organoids were analyzed  following IL-17A stimulation (5d) or control conditions.Values represent % positive cells measured in at least 20 dissociated organoids per donor. </t>
    </r>
  </si>
  <si>
    <r>
      <rPr>
        <b/>
        <sz val="10"/>
        <rFont val="Arial"/>
        <family val="2"/>
      </rPr>
      <t>Description:</t>
    </r>
    <r>
      <rPr>
        <sz val="10"/>
        <rFont val="Arial"/>
        <family val="2"/>
      </rPr>
      <t xml:space="preserve"> Duodenal organoids were analyzed at different passage numbers following IL-17A stimulation (5d) or control conditions.Values represent % positive cells measured in at least 20 dissociated organoids per donor. </t>
    </r>
  </si>
  <si>
    <r>
      <rPr>
        <b/>
        <sz val="10"/>
        <rFont val="Arial"/>
        <family val="2"/>
      </rPr>
      <t>Description:</t>
    </r>
    <r>
      <rPr>
        <sz val="10"/>
        <rFont val="Arial"/>
        <family val="2"/>
      </rPr>
      <t xml:space="preserve"> Duodenal organoids from IDs 333, 773, 948, and 949 were analyzed at different passage numbers following IL-17A stimulation (5d) or control conditions.Values represent % positive cells measured in at least 20 dissociated organoids per donor. </t>
    </r>
  </si>
  <si>
    <r>
      <rPr>
        <b/>
        <sz val="10"/>
        <rFont val="Arial"/>
        <family val="2"/>
      </rPr>
      <t>Description:</t>
    </r>
    <r>
      <rPr>
        <sz val="10"/>
        <rFont val="Arial"/>
        <family val="2"/>
      </rPr>
      <t xml:space="preserve"> Duodenal organoids from IDs 333, 773, 597, 940, 948, 949, 950, and 1005 were analyzed at different passage numbers following IL-17A stimulation (5d) or control conditions.Values represent % positive cells measured in at least 20 dissociated organoids per donor. </t>
    </r>
  </si>
  <si>
    <r>
      <rPr>
        <b/>
        <sz val="10"/>
        <rFont val="Arial"/>
        <family val="2"/>
      </rPr>
      <t>Description:</t>
    </r>
    <r>
      <rPr>
        <sz val="10"/>
        <rFont val="Arial"/>
        <family val="2"/>
      </rPr>
      <t xml:space="preserve"> Duodenal organoids from from IDs 333, 773, 597, 940, 948, 949, 950, and 1005 were analyzed at different passage numbers following IL-17A stimulation (5d) or control conditions.Values represent % positive cells measured in at least 20 dissociated organoids per donor. </t>
    </r>
  </si>
  <si>
    <t>  FAP normal NKp44(+) vs. FAP adenoma  NKp44(+)</t>
  </si>
  <si>
    <t>  non-FAP  NKp44(+) vs. FAP adenoma  NKp44(+)</t>
  </si>
  <si>
    <t>C-B</t>
  </si>
  <si>
    <t>  FAP normal NKp44(+) vs. non-FAP  NKp44(+)</t>
  </si>
  <si>
    <t>  FAP normal  NKp44(-) vs. FAP adenoma NKp44(-)</t>
  </si>
  <si>
    <t>  FAP normal  NKp44(-) vs. non-FAP NKp44(-)</t>
  </si>
  <si>
    <t>E-G</t>
  </si>
  <si>
    <t>  non-FAP NKp44(-) vs. FAP adenoma NKp44(-)</t>
  </si>
  <si>
    <t>G-F</t>
  </si>
  <si>
    <t>For comparison between groups on NKp44(-) or NKp44(+) ILC3 subsets</t>
  </si>
  <si>
    <t>  only Org vs. Org. + ILCP+cytokines</t>
  </si>
  <si>
    <t>  only Org vs. ILCP alone +cytokines</t>
  </si>
  <si>
    <t>  Org. + ILCP vs. Org. + ILCP+cytokines</t>
  </si>
  <si>
    <t>  Org. + ILCP vs. ILCP alone +cytokines</t>
  </si>
  <si>
    <t>  Org. + ILCP+cytokines vs. ILCP alone</t>
  </si>
  <si>
    <t>  Org. + ILCP+cytokines vs. ILCP alone +cytokines</t>
  </si>
  <si>
    <t>  ILCP alone vs. ILCP alone +cytoki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0"/>
    <numFmt numFmtId="165" formatCode="0.00000000"/>
  </numFmts>
  <fonts count="49" x14ac:knownFonts="1">
    <font>
      <sz val="12"/>
      <color theme="1"/>
      <name val="Aptos Narrow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i/>
      <sz val="10"/>
      <color rgb="FF0000FF"/>
      <name val="Arial"/>
      <family val="2"/>
    </font>
    <font>
      <sz val="12"/>
      <name val="Aptos Narrow"/>
      <family val="2"/>
      <scheme val="minor"/>
    </font>
    <font>
      <sz val="12"/>
      <color rgb="FFFF0000"/>
      <name val="Aptos Narrow"/>
      <family val="2"/>
      <scheme val="minor"/>
    </font>
    <font>
      <sz val="10"/>
      <color rgb="FFFF0000"/>
      <name val="Arial"/>
      <family val="2"/>
    </font>
    <font>
      <b/>
      <sz val="12"/>
      <color theme="1"/>
      <name val="Aptos Narrow"/>
      <family val="2"/>
      <scheme val="minor"/>
    </font>
    <font>
      <b/>
      <sz val="16"/>
      <name val="Arial"/>
      <family val="2"/>
    </font>
    <font>
      <sz val="12"/>
      <color theme="0"/>
      <name val="Aptos Narrow"/>
      <family val="2"/>
      <scheme val="minor"/>
    </font>
    <font>
      <sz val="10"/>
      <color theme="0"/>
      <name val="Arial"/>
      <family val="2"/>
    </font>
    <font>
      <b/>
      <sz val="20"/>
      <color theme="1"/>
      <name val="Aptos Narrow"/>
      <family val="2"/>
      <scheme val="minor"/>
    </font>
    <font>
      <b/>
      <sz val="12"/>
      <color theme="5"/>
      <name val="Aptos Narrow"/>
      <family val="2"/>
      <scheme val="minor"/>
    </font>
    <font>
      <sz val="10"/>
      <color theme="5"/>
      <name val="Arial"/>
      <family val="2"/>
    </font>
    <font>
      <sz val="12"/>
      <color rgb="FF000000"/>
      <name val="Aptos Narrow"/>
      <family val="2"/>
    </font>
    <font>
      <sz val="12"/>
      <color rgb="FFFF0000"/>
      <name val="Aptos Narrow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2"/>
      <color rgb="FF000000"/>
      <name val="Aptos Narrow"/>
      <family val="2"/>
      <scheme val="minor"/>
    </font>
    <font>
      <b/>
      <sz val="12"/>
      <color rgb="FFFF0000"/>
      <name val="Aptos Narrow"/>
      <family val="2"/>
      <scheme val="minor"/>
    </font>
    <font>
      <sz val="10"/>
      <color rgb="FF000000"/>
      <name val="Arial"/>
      <family val="2"/>
    </font>
    <font>
      <b/>
      <sz val="16"/>
      <color theme="1"/>
      <name val="Aptos Narrow"/>
      <family val="2"/>
      <scheme val="minor"/>
    </font>
    <font>
      <sz val="11"/>
      <name val="Aptos Narrow"/>
      <family val="2"/>
      <scheme val="minor"/>
    </font>
    <font>
      <b/>
      <sz val="14"/>
      <color theme="1"/>
      <name val="Aptos Narrow"/>
      <family val="2"/>
      <scheme val="minor"/>
    </font>
    <font>
      <b/>
      <vertAlign val="superscript"/>
      <sz val="16"/>
      <color theme="1"/>
      <name val="Aptos Narrow (Textkörper)"/>
    </font>
    <font>
      <b/>
      <sz val="14"/>
      <name val="Arial"/>
      <family val="2"/>
    </font>
    <font>
      <b/>
      <sz val="10"/>
      <color rgb="FFFF0000"/>
      <name val="Arial"/>
      <family val="2"/>
    </font>
    <font>
      <i/>
      <sz val="10"/>
      <color rgb="FF000000"/>
      <name val="Arial"/>
      <family val="2"/>
    </font>
    <font>
      <sz val="11"/>
      <color rgb="FF000000"/>
      <name val="Aptos Narrow"/>
      <family val="2"/>
      <scheme val="minor"/>
    </font>
    <font>
      <vertAlign val="superscript"/>
      <sz val="10"/>
      <name val="Arial"/>
      <family val="2"/>
    </font>
    <font>
      <b/>
      <vertAlign val="superscript"/>
      <sz val="12"/>
      <color theme="1"/>
      <name val="Aptos Narrow (Textkörper)"/>
    </font>
    <font>
      <sz val="10"/>
      <color theme="1"/>
      <name val="Aptos Narrow"/>
      <family val="2"/>
      <scheme val="minor"/>
    </font>
    <font>
      <sz val="10"/>
      <color theme="1"/>
      <name val="Calibri"/>
      <family val="2"/>
    </font>
    <font>
      <b/>
      <sz val="10"/>
      <name val="Calibri"/>
      <family val="2"/>
    </font>
    <font>
      <b/>
      <sz val="10"/>
      <color theme="1"/>
      <name val="Calibri"/>
      <family val="2"/>
    </font>
    <font>
      <sz val="10"/>
      <name val="Calibri"/>
      <family val="2"/>
    </font>
    <font>
      <b/>
      <sz val="11"/>
      <name val="Aptos Narrow"/>
      <family val="2"/>
      <scheme val="minor"/>
    </font>
    <font>
      <i/>
      <sz val="10"/>
      <color theme="1"/>
      <name val="Arial"/>
      <family val="2"/>
    </font>
    <font>
      <sz val="10"/>
      <color theme="3"/>
      <name val="Arial"/>
      <family val="2"/>
    </font>
    <font>
      <sz val="12"/>
      <color theme="3"/>
      <name val="Aptos Narrow"/>
      <family val="2"/>
      <scheme val="minor"/>
    </font>
    <font>
      <b/>
      <sz val="12"/>
      <color rgb="FF000000"/>
      <name val="Aptos Narrow"/>
      <family val="2"/>
    </font>
    <font>
      <b/>
      <sz val="10"/>
      <color theme="3"/>
      <name val="Arial"/>
      <family val="2"/>
    </font>
    <font>
      <b/>
      <sz val="12"/>
      <color theme="3"/>
      <name val="Aptos Narrow"/>
      <family val="2"/>
      <scheme val="minor"/>
    </font>
    <font>
      <b/>
      <sz val="12"/>
      <color rgb="FF000000"/>
      <name val="Aptos Narrow"/>
      <family val="2"/>
      <scheme val="minor"/>
    </font>
    <font>
      <vertAlign val="superscript"/>
      <sz val="10"/>
      <color theme="3"/>
      <name val="Arial"/>
      <family val="2"/>
    </font>
    <font>
      <i/>
      <sz val="10"/>
      <color theme="3"/>
      <name val="Arial"/>
      <family val="2"/>
    </font>
    <font>
      <sz val="11"/>
      <color rgb="FF0000FF"/>
      <name val="Arial"/>
      <family val="2"/>
    </font>
    <font>
      <b/>
      <sz val="10"/>
      <color theme="5" tint="0.39997558519241921"/>
      <name val="Arial"/>
      <family val="2"/>
    </font>
    <font>
      <sz val="10"/>
      <name val="Arial"/>
    </font>
  </fonts>
  <fills count="6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2" tint="-0.49998474074526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2" tint="-0.249977111117893"/>
        <bgColor indexed="64"/>
      </patternFill>
    </fill>
  </fills>
  <borders count="18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/>
      <top/>
      <bottom/>
      <diagonal/>
    </border>
  </borders>
  <cellStyleXfs count="1">
    <xf numFmtId="0" fontId="0" fillId="0" borderId="0"/>
  </cellStyleXfs>
  <cellXfs count="247">
    <xf numFmtId="0" fontId="0" fillId="0" borderId="0" xfId="0"/>
    <xf numFmtId="0" fontId="0" fillId="0" borderId="0" xfId="0" applyAlignment="1">
      <alignment wrapText="1"/>
    </xf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0" fillId="0" borderId="0" xfId="0" applyAlignment="1">
      <alignment horizontal="center" vertical="center"/>
    </xf>
    <xf numFmtId="0" fontId="0" fillId="0" borderId="1" xfId="0" applyBorder="1"/>
    <xf numFmtId="0" fontId="1" fillId="0" borderId="1" xfId="0" applyFont="1" applyBorder="1"/>
    <xf numFmtId="0" fontId="3" fillId="0" borderId="0" xfId="0" applyFont="1"/>
    <xf numFmtId="0" fontId="3" fillId="0" borderId="0" xfId="0" applyFont="1" applyAlignment="1">
      <alignment horizontal="left"/>
    </xf>
    <xf numFmtId="0" fontId="5" fillId="0" borderId="0" xfId="0" applyFont="1"/>
    <xf numFmtId="0" fontId="6" fillId="0" borderId="0" xfId="0" applyFont="1" applyAlignment="1">
      <alignment horizontal="left"/>
    </xf>
    <xf numFmtId="0" fontId="6" fillId="0" borderId="0" xfId="0" applyFont="1"/>
    <xf numFmtId="0" fontId="5" fillId="0" borderId="1" xfId="0" applyFont="1" applyBorder="1"/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left"/>
    </xf>
    <xf numFmtId="0" fontId="7" fillId="0" borderId="0" xfId="0" applyFont="1"/>
    <xf numFmtId="0" fontId="7" fillId="0" borderId="0" xfId="0" applyFont="1" applyAlignment="1">
      <alignment wrapText="1"/>
    </xf>
    <xf numFmtId="0" fontId="2" fillId="0" borderId="0" xfId="0" applyFont="1" applyAlignment="1">
      <alignment horizontal="center" wrapText="1"/>
    </xf>
    <xf numFmtId="0" fontId="7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8" fillId="2" borderId="0" xfId="0" applyFont="1" applyFill="1" applyAlignment="1">
      <alignment horizontal="center" vertical="center" wrapText="1"/>
    </xf>
    <xf numFmtId="0" fontId="0" fillId="2" borderId="0" xfId="0" applyFill="1"/>
    <xf numFmtId="0" fontId="9" fillId="3" borderId="0" xfId="0" applyFont="1" applyFill="1" applyAlignment="1">
      <alignment horizontal="center" vertical="center"/>
    </xf>
    <xf numFmtId="0" fontId="10" fillId="3" borderId="0" xfId="0" applyFont="1" applyFill="1" applyAlignment="1">
      <alignment horizontal="center" vertical="center"/>
    </xf>
    <xf numFmtId="0" fontId="0" fillId="3" borderId="0" xfId="0" applyFill="1"/>
    <xf numFmtId="0" fontId="9" fillId="3" borderId="0" xfId="0" applyFont="1" applyFill="1"/>
    <xf numFmtId="0" fontId="9" fillId="0" borderId="0" xfId="0" applyFont="1"/>
    <xf numFmtId="0" fontId="2" fillId="0" borderId="1" xfId="0" applyFont="1" applyBorder="1" applyAlignment="1">
      <alignment horizontal="center" wrapText="1"/>
    </xf>
    <xf numFmtId="0" fontId="9" fillId="3" borderId="1" xfId="0" applyFont="1" applyFill="1" applyBorder="1"/>
    <xf numFmtId="0" fontId="7" fillId="0" borderId="1" xfId="0" applyFont="1" applyBorder="1" applyAlignment="1">
      <alignment wrapText="1"/>
    </xf>
    <xf numFmtId="0" fontId="0" fillId="0" borderId="2" xfId="0" applyBorder="1"/>
    <xf numFmtId="0" fontId="4" fillId="0" borderId="0" xfId="0" applyFont="1"/>
    <xf numFmtId="0" fontId="0" fillId="3" borderId="2" xfId="0" applyFill="1" applyBorder="1"/>
    <xf numFmtId="0" fontId="0" fillId="3" borderId="1" xfId="0" applyFill="1" applyBorder="1"/>
    <xf numFmtId="0" fontId="9" fillId="0" borderId="1" xfId="0" applyFont="1" applyBorder="1"/>
    <xf numFmtId="0" fontId="7" fillId="0" borderId="0" xfId="0" applyFont="1" applyAlignment="1">
      <alignment horizontal="left" wrapText="1"/>
    </xf>
    <xf numFmtId="0" fontId="0" fillId="0" borderId="0" xfId="0" applyAlignment="1">
      <alignment horizontal="left"/>
    </xf>
    <xf numFmtId="0" fontId="4" fillId="0" borderId="0" xfId="0" applyFont="1" applyAlignment="1">
      <alignment horizontal="left"/>
    </xf>
    <xf numFmtId="0" fontId="0" fillId="3" borderId="0" xfId="0" applyFill="1" applyAlignment="1">
      <alignment horizontal="left"/>
    </xf>
    <xf numFmtId="0" fontId="0" fillId="0" borderId="1" xfId="0" applyBorder="1" applyAlignment="1">
      <alignment wrapText="1"/>
    </xf>
    <xf numFmtId="0" fontId="1" fillId="3" borderId="0" xfId="0" applyFont="1" applyFill="1" applyAlignment="1">
      <alignment horizontal="left"/>
    </xf>
    <xf numFmtId="0" fontId="1" fillId="3" borderId="0" xfId="0" applyFont="1" applyFill="1"/>
    <xf numFmtId="0" fontId="10" fillId="3" borderId="0" xfId="0" applyFont="1" applyFill="1" applyAlignment="1">
      <alignment horizontal="left"/>
    </xf>
    <xf numFmtId="0" fontId="10" fillId="3" borderId="0" xfId="0" applyFont="1" applyFill="1"/>
    <xf numFmtId="0" fontId="2" fillId="0" borderId="0" xfId="0" applyFont="1" applyAlignment="1">
      <alignment horizontal="center"/>
    </xf>
    <xf numFmtId="0" fontId="11" fillId="4" borderId="0" xfId="0" applyFont="1" applyFill="1" applyAlignment="1">
      <alignment wrapText="1"/>
    </xf>
    <xf numFmtId="0" fontId="11" fillId="4" borderId="0" xfId="0" applyFont="1" applyFill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12" fillId="0" borderId="0" xfId="0" applyFont="1" applyAlignment="1">
      <alignment wrapText="1"/>
    </xf>
    <xf numFmtId="0" fontId="13" fillId="0" borderId="0" xfId="0" applyFont="1" applyAlignment="1">
      <alignment horizontal="left"/>
    </xf>
    <xf numFmtId="0" fontId="14" fillId="0" borderId="0" xfId="0" applyFont="1"/>
    <xf numFmtId="0" fontId="15" fillId="0" borderId="0" xfId="0" applyFont="1"/>
    <xf numFmtId="0" fontId="17" fillId="0" borderId="0" xfId="0" applyFont="1" applyAlignment="1">
      <alignment horizontal="left"/>
    </xf>
    <xf numFmtId="0" fontId="17" fillId="0" borderId="0" xfId="0" applyFont="1"/>
    <xf numFmtId="0" fontId="16" fillId="0" borderId="0" xfId="0" applyFont="1" applyAlignment="1">
      <alignment horizontal="center"/>
    </xf>
    <xf numFmtId="0" fontId="16" fillId="0" borderId="0" xfId="0" applyFont="1" applyAlignment="1">
      <alignment horizontal="center" wrapText="1"/>
    </xf>
    <xf numFmtId="0" fontId="7" fillId="0" borderId="1" xfId="0" applyFont="1" applyBorder="1"/>
    <xf numFmtId="0" fontId="17" fillId="0" borderId="1" xfId="0" applyFont="1" applyBorder="1"/>
    <xf numFmtId="0" fontId="17" fillId="0" borderId="0" xfId="0" applyFont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center" vertical="center"/>
    </xf>
    <xf numFmtId="0" fontId="17" fillId="0" borderId="0" xfId="0" applyFont="1" applyAlignment="1">
      <alignment horizontal="center" vertical="center"/>
    </xf>
    <xf numFmtId="0" fontId="7" fillId="0" borderId="0" xfId="0" applyFont="1" applyAlignment="1">
      <alignment vertical="center"/>
    </xf>
    <xf numFmtId="0" fontId="7" fillId="0" borderId="0" xfId="0" applyFont="1" applyAlignment="1">
      <alignment horizontal="center" vertical="center"/>
    </xf>
    <xf numFmtId="0" fontId="10" fillId="3" borderId="0" xfId="0" applyFont="1" applyFill="1" applyAlignment="1">
      <alignment horizontal="left" vertical="center"/>
    </xf>
    <xf numFmtId="0" fontId="2" fillId="0" borderId="0" xfId="0" applyFont="1"/>
    <xf numFmtId="0" fontId="18" fillId="0" borderId="0" xfId="0" applyFont="1"/>
    <xf numFmtId="0" fontId="18" fillId="0" borderId="1" xfId="0" applyFont="1" applyBorder="1"/>
    <xf numFmtId="164" fontId="2" fillId="0" borderId="0" xfId="0" applyNumberFormat="1" applyFont="1" applyAlignment="1">
      <alignment horizontal="center" wrapText="1"/>
    </xf>
    <xf numFmtId="164" fontId="0" fillId="0" borderId="0" xfId="0" applyNumberFormat="1"/>
    <xf numFmtId="164" fontId="5" fillId="0" borderId="0" xfId="0" applyNumberFormat="1" applyFont="1"/>
    <xf numFmtId="164" fontId="9" fillId="3" borderId="0" xfId="0" applyNumberFormat="1" applyFont="1" applyFill="1"/>
    <xf numFmtId="164" fontId="0" fillId="0" borderId="0" xfId="0" applyNumberFormat="1" applyAlignment="1">
      <alignment wrapText="1"/>
    </xf>
    <xf numFmtId="0" fontId="14" fillId="0" borderId="1" xfId="0" applyFont="1" applyBorder="1"/>
    <xf numFmtId="0" fontId="10" fillId="0" borderId="0" xfId="0" applyFont="1"/>
    <xf numFmtId="0" fontId="19" fillId="0" borderId="0" xfId="0" applyFont="1" applyAlignment="1">
      <alignment wrapText="1"/>
    </xf>
    <xf numFmtId="0" fontId="5" fillId="3" borderId="0" xfId="0" applyFont="1" applyFill="1"/>
    <xf numFmtId="0" fontId="1" fillId="0" borderId="2" xfId="0" applyFont="1" applyBorder="1" applyAlignment="1">
      <alignment horizontal="left"/>
    </xf>
    <xf numFmtId="0" fontId="1" fillId="3" borderId="1" xfId="0" applyFont="1" applyFill="1" applyBorder="1" applyAlignment="1">
      <alignment horizontal="left"/>
    </xf>
    <xf numFmtId="0" fontId="20" fillId="0" borderId="0" xfId="0" applyFont="1"/>
    <xf numFmtId="0" fontId="1" fillId="0" borderId="4" xfId="0" applyFont="1" applyBorder="1" applyAlignment="1">
      <alignment horizontal="left"/>
    </xf>
    <xf numFmtId="0" fontId="1" fillId="0" borderId="5" xfId="0" applyFont="1" applyBorder="1"/>
    <xf numFmtId="0" fontId="1" fillId="0" borderId="6" xfId="0" applyFont="1" applyBorder="1"/>
    <xf numFmtId="0" fontId="1" fillId="0" borderId="7" xfId="0" applyFont="1" applyBorder="1" applyAlignment="1">
      <alignment horizontal="left"/>
    </xf>
    <xf numFmtId="0" fontId="1" fillId="0" borderId="8" xfId="0" applyFont="1" applyBorder="1"/>
    <xf numFmtId="0" fontId="1" fillId="0" borderId="9" xfId="0" applyFont="1" applyBorder="1"/>
    <xf numFmtId="10" fontId="6" fillId="0" borderId="0" xfId="0" applyNumberFormat="1" applyFont="1"/>
    <xf numFmtId="9" fontId="6" fillId="0" borderId="0" xfId="0" applyNumberFormat="1" applyFont="1"/>
    <xf numFmtId="0" fontId="7" fillId="0" borderId="2" xfId="0" applyFont="1" applyBorder="1"/>
    <xf numFmtId="0" fontId="2" fillId="0" borderId="1" xfId="0" applyFont="1" applyBorder="1"/>
    <xf numFmtId="0" fontId="0" fillId="0" borderId="7" xfId="0" applyBorder="1"/>
    <xf numFmtId="0" fontId="0" fillId="0" borderId="6" xfId="0" applyBorder="1"/>
    <xf numFmtId="0" fontId="0" fillId="0" borderId="8" xfId="0" applyBorder="1"/>
    <xf numFmtId="0" fontId="0" fillId="0" borderId="9" xfId="0" applyBorder="1"/>
    <xf numFmtId="0" fontId="7" fillId="0" borderId="10" xfId="0" applyFont="1" applyBorder="1"/>
    <xf numFmtId="0" fontId="7" fillId="0" borderId="12" xfId="0" applyFont="1" applyBorder="1"/>
    <xf numFmtId="10" fontId="15" fillId="0" borderId="0" xfId="0" applyNumberFormat="1" applyFont="1"/>
    <xf numFmtId="0" fontId="20" fillId="0" borderId="0" xfId="0" applyFont="1" applyAlignment="1">
      <alignment horizontal="left"/>
    </xf>
    <xf numFmtId="0" fontId="1" fillId="0" borderId="0" xfId="0" quotePrefix="1" applyFont="1"/>
    <xf numFmtId="0" fontId="27" fillId="0" borderId="0" xfId="0" applyFont="1"/>
    <xf numFmtId="0" fontId="18" fillId="3" borderId="0" xfId="0" applyFont="1" applyFill="1" applyAlignment="1">
      <alignment horizontal="center" vertical="center"/>
    </xf>
    <xf numFmtId="0" fontId="28" fillId="0" borderId="0" xfId="0" applyFont="1"/>
    <xf numFmtId="0" fontId="18" fillId="0" borderId="0" xfId="0" applyFont="1" applyAlignment="1">
      <alignment horizontal="center" vertical="center"/>
    </xf>
    <xf numFmtId="0" fontId="0" fillId="0" borderId="0" xfId="0" applyAlignment="1">
      <alignment vertical="center" wrapText="1"/>
    </xf>
    <xf numFmtId="0" fontId="9" fillId="5" borderId="0" xfId="0" applyFont="1" applyFill="1"/>
    <xf numFmtId="0" fontId="10" fillId="5" borderId="0" xfId="0" applyFont="1" applyFill="1"/>
    <xf numFmtId="0" fontId="9" fillId="5" borderId="0" xfId="0" applyFont="1" applyFill="1" applyAlignment="1">
      <alignment vertical="center" wrapText="1"/>
    </xf>
    <xf numFmtId="0" fontId="0" fillId="0" borderId="1" xfId="0" applyBorder="1" applyAlignment="1">
      <alignment vertical="center" wrapText="1"/>
    </xf>
    <xf numFmtId="0" fontId="9" fillId="5" borderId="1" xfId="0" applyFont="1" applyFill="1" applyBorder="1"/>
    <xf numFmtId="0" fontId="26" fillId="0" borderId="0" xfId="0" applyFont="1" applyAlignment="1">
      <alignment horizontal="left"/>
    </xf>
    <xf numFmtId="0" fontId="1" fillId="0" borderId="0" xfId="0" applyFont="1" applyAlignment="1">
      <alignment horizontal="center" vertical="center" wrapText="1"/>
    </xf>
    <xf numFmtId="0" fontId="5" fillId="0" borderId="1" xfId="0" applyFont="1" applyBorder="1" applyAlignment="1">
      <alignment horizontal="center"/>
    </xf>
    <xf numFmtId="0" fontId="2" fillId="0" borderId="0" xfId="0" applyFont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7" fillId="0" borderId="0" xfId="0" applyFont="1" applyAlignment="1">
      <alignment horizontal="center"/>
    </xf>
    <xf numFmtId="0" fontId="7" fillId="0" borderId="1" xfId="0" applyFont="1" applyBorder="1" applyAlignment="1">
      <alignment horizontal="center"/>
    </xf>
    <xf numFmtId="0" fontId="31" fillId="0" borderId="2" xfId="0" applyFont="1" applyBorder="1"/>
    <xf numFmtId="0" fontId="31" fillId="0" borderId="0" xfId="0" applyFont="1"/>
    <xf numFmtId="0" fontId="31" fillId="0" borderId="1" xfId="0" applyFont="1" applyBorder="1"/>
    <xf numFmtId="0" fontId="32" fillId="0" borderId="0" xfId="0" applyFont="1"/>
    <xf numFmtId="0" fontId="33" fillId="0" borderId="0" xfId="0" applyFont="1" applyAlignment="1">
      <alignment horizontal="center"/>
    </xf>
    <xf numFmtId="0" fontId="34" fillId="0" borderId="0" xfId="0" applyFont="1" applyAlignment="1">
      <alignment horizontal="center"/>
    </xf>
    <xf numFmtId="0" fontId="33" fillId="4" borderId="0" xfId="0" applyFont="1" applyFill="1" applyAlignment="1">
      <alignment horizontal="center" vertical="center"/>
    </xf>
    <xf numFmtId="0" fontId="35" fillId="0" borderId="4" xfId="0" applyFont="1" applyBorder="1"/>
    <xf numFmtId="0" fontId="35" fillId="0" borderId="5" xfId="0" applyFont="1" applyBorder="1"/>
    <xf numFmtId="0" fontId="35" fillId="0" borderId="6" xfId="0" applyFont="1" applyBorder="1"/>
    <xf numFmtId="0" fontId="35" fillId="0" borderId="2" xfId="0" applyFont="1" applyBorder="1"/>
    <xf numFmtId="0" fontId="35" fillId="0" borderId="0" xfId="0" applyFont="1"/>
    <xf numFmtId="0" fontId="35" fillId="0" borderId="1" xfId="0" applyFont="1" applyBorder="1"/>
    <xf numFmtId="0" fontId="32" fillId="0" borderId="2" xfId="0" applyFont="1" applyBorder="1"/>
    <xf numFmtId="0" fontId="34" fillId="0" borderId="0" xfId="0" applyFont="1"/>
    <xf numFmtId="0" fontId="34" fillId="0" borderId="2" xfId="0" applyFont="1" applyBorder="1"/>
    <xf numFmtId="0" fontId="33" fillId="0" borderId="0" xfId="0" applyFont="1"/>
    <xf numFmtId="0" fontId="33" fillId="0" borderId="1" xfId="0" applyFont="1" applyBorder="1"/>
    <xf numFmtId="0" fontId="34" fillId="0" borderId="7" xfId="0" applyFont="1" applyBorder="1"/>
    <xf numFmtId="0" fontId="34" fillId="0" borderId="8" xfId="0" applyFont="1" applyBorder="1"/>
    <xf numFmtId="0" fontId="34" fillId="0" borderId="9" xfId="0" applyFont="1" applyBorder="1"/>
    <xf numFmtId="0" fontId="33" fillId="4" borderId="10" xfId="0" applyFont="1" applyFill="1" applyBorder="1" applyAlignment="1">
      <alignment horizontal="center" vertical="center"/>
    </xf>
    <xf numFmtId="0" fontId="33" fillId="4" borderId="11" xfId="0" applyFont="1" applyFill="1" applyBorder="1" applyAlignment="1">
      <alignment horizontal="center" vertical="center"/>
    </xf>
    <xf numFmtId="0" fontId="33" fillId="4" borderId="12" xfId="0" applyFont="1" applyFill="1" applyBorder="1" applyAlignment="1">
      <alignment horizontal="center" vertical="center"/>
    </xf>
    <xf numFmtId="0" fontId="32" fillId="0" borderId="1" xfId="0" applyFont="1" applyBorder="1"/>
    <xf numFmtId="0" fontId="35" fillId="4" borderId="10" xfId="0" applyFont="1" applyFill="1" applyBorder="1" applyAlignment="1">
      <alignment horizontal="center" vertical="center"/>
    </xf>
    <xf numFmtId="0" fontId="35" fillId="4" borderId="11" xfId="0" applyFont="1" applyFill="1" applyBorder="1" applyAlignment="1">
      <alignment horizontal="center" vertical="center"/>
    </xf>
    <xf numFmtId="0" fontId="35" fillId="4" borderId="12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left" vertical="top"/>
    </xf>
    <xf numFmtId="0" fontId="7" fillId="0" borderId="1" xfId="0" applyFont="1" applyBorder="1" applyAlignment="1">
      <alignment horizontal="left" vertical="top" wrapText="1"/>
    </xf>
    <xf numFmtId="0" fontId="0" fillId="0" borderId="1" xfId="0" applyBorder="1" applyAlignment="1">
      <alignment horizontal="left" vertical="top"/>
    </xf>
    <xf numFmtId="0" fontId="1" fillId="0" borderId="8" xfId="0" applyFont="1" applyBorder="1" applyAlignment="1">
      <alignment horizontal="left"/>
    </xf>
    <xf numFmtId="0" fontId="0" fillId="0" borderId="0" xfId="0" applyAlignment="1">
      <alignment horizontal="right"/>
    </xf>
    <xf numFmtId="0" fontId="7" fillId="0" borderId="4" xfId="0" applyFont="1" applyBorder="1" applyAlignment="1">
      <alignment wrapText="1"/>
    </xf>
    <xf numFmtId="0" fontId="0" fillId="0" borderId="12" xfId="0" applyBorder="1" applyAlignment="1">
      <alignment wrapText="1"/>
    </xf>
    <xf numFmtId="0" fontId="31" fillId="0" borderId="2" xfId="0" applyFont="1" applyBorder="1" applyAlignment="1">
      <alignment horizontal="right"/>
    </xf>
    <xf numFmtId="0" fontId="31" fillId="0" borderId="7" xfId="0" applyFont="1" applyBorder="1"/>
    <xf numFmtId="0" fontId="31" fillId="0" borderId="8" xfId="0" applyFont="1" applyBorder="1"/>
    <xf numFmtId="0" fontId="31" fillId="0" borderId="9" xfId="0" applyFont="1" applyBorder="1"/>
    <xf numFmtId="0" fontId="31" fillId="0" borderId="7" xfId="0" applyFont="1" applyBorder="1" applyAlignment="1">
      <alignment horizontal="right"/>
    </xf>
    <xf numFmtId="0" fontId="31" fillId="0" borderId="8" xfId="0" applyFont="1" applyBorder="1" applyAlignment="1">
      <alignment horizontal="right"/>
    </xf>
    <xf numFmtId="0" fontId="31" fillId="0" borderId="9" xfId="0" applyFont="1" applyBorder="1" applyAlignment="1">
      <alignment horizontal="right"/>
    </xf>
    <xf numFmtId="0" fontId="22" fillId="0" borderId="0" xfId="0" applyFont="1"/>
    <xf numFmtId="0" fontId="0" fillId="0" borderId="4" xfId="0" applyBorder="1"/>
    <xf numFmtId="0" fontId="0" fillId="0" borderId="6" xfId="0" applyBorder="1" applyAlignment="1">
      <alignment wrapText="1"/>
    </xf>
    <xf numFmtId="0" fontId="0" fillId="0" borderId="13" xfId="0" applyBorder="1" applyAlignment="1">
      <alignment wrapText="1"/>
    </xf>
    <xf numFmtId="0" fontId="7" fillId="0" borderId="3" xfId="0" applyFont="1" applyBorder="1"/>
    <xf numFmtId="0" fontId="0" fillId="0" borderId="14" xfId="0" applyBorder="1"/>
    <xf numFmtId="0" fontId="0" fillId="0" borderId="15" xfId="0" applyBorder="1"/>
    <xf numFmtId="0" fontId="36" fillId="0" borderId="3" xfId="0" applyFont="1" applyBorder="1"/>
    <xf numFmtId="0" fontId="36" fillId="0" borderId="12" xfId="0" applyFont="1" applyBorder="1"/>
    <xf numFmtId="0" fontId="2" fillId="0" borderId="0" xfId="0" applyFont="1" applyAlignment="1">
      <alignment horizontal="left" wrapText="1"/>
    </xf>
    <xf numFmtId="0" fontId="2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 vertical="center" wrapText="1"/>
    </xf>
    <xf numFmtId="0" fontId="19" fillId="0" borderId="1" xfId="0" applyFont="1" applyBorder="1" applyAlignment="1">
      <alignment wrapText="1"/>
    </xf>
    <xf numFmtId="0" fontId="7" fillId="2" borderId="0" xfId="0" applyFont="1" applyFill="1"/>
    <xf numFmtId="0" fontId="0" fillId="0" borderId="0" xfId="0" applyAlignment="1">
      <alignment horizontal="center"/>
    </xf>
    <xf numFmtId="0" fontId="37" fillId="0" borderId="0" xfId="0" applyFont="1"/>
    <xf numFmtId="0" fontId="1" fillId="0" borderId="0" xfId="0" applyFont="1" applyAlignment="1">
      <alignment horizontal="center" wrapText="1"/>
    </xf>
    <xf numFmtId="0" fontId="38" fillId="0" borderId="0" xfId="0" applyFont="1" applyAlignment="1">
      <alignment horizontal="left"/>
    </xf>
    <xf numFmtId="0" fontId="39" fillId="0" borderId="0" xfId="0" applyFont="1"/>
    <xf numFmtId="0" fontId="38" fillId="0" borderId="0" xfId="0" applyFont="1"/>
    <xf numFmtId="0" fontId="40" fillId="0" borderId="0" xfId="0" applyFont="1" applyAlignment="1">
      <alignment wrapText="1"/>
    </xf>
    <xf numFmtId="0" fontId="2" fillId="0" borderId="0" xfId="0" applyFont="1" applyAlignment="1">
      <alignment wrapText="1"/>
    </xf>
    <xf numFmtId="0" fontId="2" fillId="0" borderId="0" xfId="0" applyFont="1" applyAlignment="1">
      <alignment horizontal="right" wrapText="1"/>
    </xf>
    <xf numFmtId="0" fontId="1" fillId="0" borderId="0" xfId="0" applyFont="1" applyAlignment="1">
      <alignment horizontal="right"/>
    </xf>
    <xf numFmtId="0" fontId="14" fillId="0" borderId="0" xfId="0" applyFont="1" applyAlignment="1">
      <alignment horizontal="right"/>
    </xf>
    <xf numFmtId="0" fontId="20" fillId="0" borderId="0" xfId="0" applyFont="1" applyAlignment="1">
      <alignment horizontal="right"/>
    </xf>
    <xf numFmtId="0" fontId="41" fillId="0" borderId="0" xfId="0" applyFont="1" applyAlignment="1">
      <alignment horizontal="center" wrapText="1"/>
    </xf>
    <xf numFmtId="0" fontId="38" fillId="5" borderId="0" xfId="0" applyFont="1" applyFill="1"/>
    <xf numFmtId="0" fontId="42" fillId="0" borderId="0" xfId="0" applyFont="1"/>
    <xf numFmtId="0" fontId="42" fillId="0" borderId="0" xfId="0" applyFont="1" applyAlignment="1">
      <alignment wrapText="1"/>
    </xf>
    <xf numFmtId="0" fontId="39" fillId="5" borderId="0" xfId="0" applyFont="1" applyFill="1"/>
    <xf numFmtId="0" fontId="41" fillId="0" borderId="0" xfId="0" applyFont="1" applyAlignment="1">
      <alignment horizontal="center"/>
    </xf>
    <xf numFmtId="2" fontId="1" fillId="0" borderId="0" xfId="0" applyNumberFormat="1" applyFont="1" applyAlignment="1">
      <alignment horizontal="right"/>
    </xf>
    <xf numFmtId="2" fontId="20" fillId="0" borderId="0" xfId="0" applyNumberFormat="1" applyFont="1" applyAlignment="1">
      <alignment horizontal="right"/>
    </xf>
    <xf numFmtId="0" fontId="17" fillId="0" borderId="1" xfId="0" applyFont="1" applyBorder="1" applyAlignment="1">
      <alignment horizontal="left"/>
    </xf>
    <xf numFmtId="0" fontId="20" fillId="0" borderId="1" xfId="0" applyFont="1" applyBorder="1" applyAlignment="1">
      <alignment horizontal="center" vertical="center"/>
    </xf>
    <xf numFmtId="0" fontId="38" fillId="0" borderId="0" xfId="0" applyFont="1" applyAlignment="1">
      <alignment horizontal="center" vertical="center" wrapText="1"/>
    </xf>
    <xf numFmtId="0" fontId="39" fillId="0" borderId="1" xfId="0" applyFont="1" applyBorder="1"/>
    <xf numFmtId="0" fontId="38" fillId="0" borderId="1" xfId="0" applyFont="1" applyBorder="1"/>
    <xf numFmtId="0" fontId="45" fillId="0" borderId="0" xfId="0" applyFont="1"/>
    <xf numFmtId="0" fontId="38" fillId="0" borderId="0" xfId="0" applyFont="1" applyAlignment="1">
      <alignment horizontal="center"/>
    </xf>
    <xf numFmtId="11" fontId="38" fillId="0" borderId="0" xfId="0" applyNumberFormat="1" applyFont="1"/>
    <xf numFmtId="165" fontId="38" fillId="0" borderId="0" xfId="0" applyNumberFormat="1" applyFont="1"/>
    <xf numFmtId="0" fontId="38" fillId="0" borderId="0" xfId="0" applyFont="1" applyAlignment="1">
      <alignment horizontal="center" wrapText="1"/>
    </xf>
    <xf numFmtId="0" fontId="7" fillId="0" borderId="1" xfId="0" applyFont="1" applyBorder="1" applyAlignment="1">
      <alignment horizontal="center" vertical="center" wrapText="1"/>
    </xf>
    <xf numFmtId="0" fontId="46" fillId="0" borderId="0" xfId="0" applyFont="1" applyAlignment="1">
      <alignment horizontal="justify" vertical="center"/>
    </xf>
    <xf numFmtId="0" fontId="43" fillId="0" borderId="0" xfId="0" applyFont="1" applyAlignment="1">
      <alignment horizontal="center" vertical="center"/>
    </xf>
    <xf numFmtId="0" fontId="11" fillId="0" borderId="1" xfId="0" applyFont="1" applyBorder="1" applyAlignment="1">
      <alignment wrapText="1"/>
    </xf>
    <xf numFmtId="0" fontId="9" fillId="3" borderId="1" xfId="0" applyFont="1" applyFill="1" applyBorder="1" applyAlignment="1">
      <alignment horizontal="center" vertical="center"/>
    </xf>
    <xf numFmtId="1" fontId="7" fillId="0" borderId="0" xfId="0" applyNumberFormat="1" applyFont="1"/>
    <xf numFmtId="1" fontId="1" fillId="0" borderId="0" xfId="0" applyNumberFormat="1" applyFont="1" applyAlignment="1">
      <alignment horizontal="left"/>
    </xf>
    <xf numFmtId="1" fontId="20" fillId="0" borderId="0" xfId="0" applyNumberFormat="1" applyFont="1" applyAlignment="1">
      <alignment horizontal="left"/>
    </xf>
    <xf numFmtId="0" fontId="16" fillId="0" borderId="0" xfId="0" applyFont="1" applyAlignment="1">
      <alignment horizontal="left"/>
    </xf>
    <xf numFmtId="0" fontId="2" fillId="0" borderId="14" xfId="0" applyFont="1" applyBorder="1" applyAlignment="1">
      <alignment horizontal="center" vertical="center" wrapText="1"/>
    </xf>
    <xf numFmtId="0" fontId="1" fillId="0" borderId="14" xfId="0" applyFont="1" applyBorder="1"/>
    <xf numFmtId="0" fontId="1" fillId="2" borderId="14" xfId="0" applyFont="1" applyFill="1" applyBorder="1"/>
    <xf numFmtId="0" fontId="1" fillId="0" borderId="0" xfId="0" applyFont="1" applyAlignment="1">
      <alignment vertical="center" wrapText="1"/>
    </xf>
    <xf numFmtId="0" fontId="10" fillId="5" borderId="0" xfId="0" applyFont="1" applyFill="1" applyAlignment="1">
      <alignment horizontal="left"/>
    </xf>
    <xf numFmtId="0" fontId="11" fillId="4" borderId="0" xfId="0" applyFont="1" applyFill="1" applyAlignment="1">
      <alignment horizontal="center" vertical="center" wrapText="1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47" fillId="0" borderId="0" xfId="0" applyFont="1" applyAlignment="1">
      <alignment horizontal="center" vertical="center" wrapText="1"/>
    </xf>
    <xf numFmtId="0" fontId="23" fillId="4" borderId="8" xfId="0" applyFont="1" applyFill="1" applyBorder="1" applyAlignment="1">
      <alignment horizontal="center"/>
    </xf>
    <xf numFmtId="0" fontId="25" fillId="0" borderId="0" xfId="0" applyFont="1" applyAlignment="1">
      <alignment horizontal="center"/>
    </xf>
    <xf numFmtId="0" fontId="25" fillId="0" borderId="3" xfId="0" applyFont="1" applyBorder="1" applyAlignment="1">
      <alignment horizontal="center"/>
    </xf>
    <xf numFmtId="0" fontId="42" fillId="2" borderId="0" xfId="0" applyFont="1" applyFill="1" applyAlignment="1">
      <alignment horizontal="center" vertical="center"/>
    </xf>
    <xf numFmtId="0" fontId="38" fillId="0" borderId="0" xfId="0" applyFont="1" applyAlignment="1">
      <alignment horizontal="center" vertical="center" wrapText="1"/>
    </xf>
    <xf numFmtId="0" fontId="38" fillId="0" borderId="1" xfId="0" applyFont="1" applyBorder="1" applyAlignment="1">
      <alignment horizontal="center" vertical="center" wrapText="1"/>
    </xf>
    <xf numFmtId="0" fontId="42" fillId="2" borderId="0" xfId="0" applyFont="1" applyFill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7" fillId="2" borderId="0" xfId="0" applyFont="1" applyFill="1" applyAlignment="1">
      <alignment horizontal="center" vertical="center"/>
    </xf>
    <xf numFmtId="0" fontId="7" fillId="2" borderId="0" xfId="0" applyFont="1" applyFill="1" applyAlignment="1">
      <alignment horizontal="center" vertical="center" wrapText="1"/>
    </xf>
    <xf numFmtId="0" fontId="7" fillId="2" borderId="2" xfId="0" applyFont="1" applyFill="1" applyBorder="1" applyAlignment="1">
      <alignment horizontal="center" vertical="center" wrapText="1"/>
    </xf>
    <xf numFmtId="0" fontId="7" fillId="0" borderId="0" xfId="0" applyFont="1" applyAlignment="1">
      <alignment horizontal="center"/>
    </xf>
    <xf numFmtId="0" fontId="2" fillId="0" borderId="0" xfId="0" applyFont="1" applyAlignment="1">
      <alignment horizontal="center" vertical="center" wrapText="1"/>
    </xf>
    <xf numFmtId="0" fontId="2" fillId="0" borderId="16" xfId="0" applyFont="1" applyBorder="1" applyAlignment="1">
      <alignment horizontal="center" vertical="center" wrapText="1"/>
    </xf>
    <xf numFmtId="0" fontId="7" fillId="0" borderId="17" xfId="0" applyFont="1" applyBorder="1" applyAlignment="1">
      <alignment horizontal="center" vertical="center" wrapText="1"/>
    </xf>
    <xf numFmtId="0" fontId="7" fillId="0" borderId="2" xfId="0" applyFont="1" applyBorder="1" applyAlignment="1">
      <alignment horizontal="center" vertical="center" wrapText="1"/>
    </xf>
    <xf numFmtId="0" fontId="2" fillId="0" borderId="0" xfId="0" applyFont="1" applyAlignment="1">
      <alignment horizontal="center"/>
    </xf>
    <xf numFmtId="0" fontId="7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1" fillId="0" borderId="8" xfId="0" applyFont="1" applyBorder="1" applyAlignment="1">
      <alignment horizontal="center" vertical="center" wrapText="1"/>
    </xf>
    <xf numFmtId="0" fontId="48" fillId="0" borderId="0" xfId="0" applyFont="1" applyAlignment="1">
      <alignment horizontal="left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theme" Target="theme/theme1.xml"/><Relationship Id="rId50" Type="http://schemas.openxmlformats.org/officeDocument/2006/relationships/calcChain" Target="calcChain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styles" Target="styles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44BCB1-CE0E-1D4F-8057-D22E0BD8ABF3}">
  <dimension ref="A1:AD81"/>
  <sheetViews>
    <sheetView topLeftCell="C1" zoomScale="75" workbookViewId="0">
      <selection activeCell="M8" sqref="M8"/>
    </sheetView>
  </sheetViews>
  <sheetFormatPr baseColWidth="10" defaultColWidth="11" defaultRowHeight="16" x14ac:dyDescent="0.2"/>
  <cols>
    <col min="1" max="1" width="22.33203125" customWidth="1"/>
    <col min="2" max="7" width="10.83203125" style="6"/>
    <col min="8" max="9" width="10.83203125"/>
    <col min="10" max="10" width="18.83203125" customWidth="1"/>
    <col min="11" max="14" width="10.83203125"/>
    <col min="15" max="15" width="10.83203125" style="7"/>
    <col min="16" max="16" width="27.83203125" customWidth="1"/>
  </cols>
  <sheetData>
    <row r="1" spans="1:30" x14ac:dyDescent="0.2">
      <c r="A1" s="221" t="s">
        <v>27</v>
      </c>
      <c r="B1" s="223" t="s">
        <v>0</v>
      </c>
      <c r="C1" s="223"/>
      <c r="D1" s="223" t="s">
        <v>1</v>
      </c>
      <c r="E1" s="223"/>
      <c r="F1" s="223" t="s">
        <v>2</v>
      </c>
      <c r="G1" s="223"/>
      <c r="P1" s="221" t="s">
        <v>649</v>
      </c>
      <c r="Q1" s="222" t="s">
        <v>0</v>
      </c>
      <c r="R1" s="222"/>
      <c r="S1" s="222" t="s">
        <v>1</v>
      </c>
      <c r="T1" s="222"/>
      <c r="U1" s="222" t="s">
        <v>2</v>
      </c>
      <c r="V1" s="222"/>
    </row>
    <row r="2" spans="1:30" ht="34" x14ac:dyDescent="0.2">
      <c r="A2" s="221"/>
      <c r="B2" s="20" t="s">
        <v>3</v>
      </c>
      <c r="C2" s="20" t="s">
        <v>27</v>
      </c>
      <c r="D2" s="20" t="s">
        <v>3</v>
      </c>
      <c r="E2" s="20" t="s">
        <v>27</v>
      </c>
      <c r="F2" s="20" t="s">
        <v>3</v>
      </c>
      <c r="G2" s="20" t="s">
        <v>27</v>
      </c>
      <c r="J2" s="5" t="s">
        <v>5</v>
      </c>
      <c r="K2" s="3"/>
      <c r="L2" s="3"/>
      <c r="M2" s="3"/>
      <c r="N2" s="3"/>
      <c r="O2" s="15"/>
      <c r="P2" s="221"/>
      <c r="Q2" s="1" t="s">
        <v>3</v>
      </c>
      <c r="R2" s="1" t="s">
        <v>4</v>
      </c>
      <c r="S2" s="1" t="s">
        <v>3</v>
      </c>
      <c r="T2" s="1" t="s">
        <v>4</v>
      </c>
      <c r="U2" s="1" t="s">
        <v>3</v>
      </c>
      <c r="V2" s="1" t="s">
        <v>4</v>
      </c>
    </row>
    <row r="3" spans="1:30" x14ac:dyDescent="0.2">
      <c r="A3" s="221"/>
      <c r="B3" s="6">
        <v>60</v>
      </c>
      <c r="C3" s="6">
        <v>0.68865834500000001</v>
      </c>
      <c r="D3">
        <v>36</v>
      </c>
      <c r="E3" s="6">
        <v>0.23323387600000001</v>
      </c>
      <c r="F3">
        <v>172</v>
      </c>
      <c r="G3" s="6">
        <v>0.47344094799999997</v>
      </c>
      <c r="J3" s="4" t="s">
        <v>6</v>
      </c>
      <c r="K3" s="2">
        <v>1</v>
      </c>
      <c r="L3" s="2"/>
      <c r="M3" s="2"/>
      <c r="N3" s="2"/>
      <c r="O3" s="8"/>
      <c r="P3" s="221"/>
      <c r="Q3">
        <v>60</v>
      </c>
      <c r="R3">
        <v>4.9238171609999997</v>
      </c>
      <c r="S3">
        <v>36</v>
      </c>
      <c r="T3">
        <v>13.11970464</v>
      </c>
      <c r="U3">
        <v>172</v>
      </c>
      <c r="V3">
        <v>8.1675527349999992</v>
      </c>
      <c r="Y3" s="5" t="s">
        <v>5</v>
      </c>
    </row>
    <row r="4" spans="1:30" x14ac:dyDescent="0.2">
      <c r="A4" s="221"/>
      <c r="B4" s="6">
        <v>139</v>
      </c>
      <c r="C4" s="6">
        <v>0.22384949900000001</v>
      </c>
      <c r="D4">
        <v>61</v>
      </c>
      <c r="E4" s="6">
        <v>0.160928872</v>
      </c>
      <c r="F4">
        <v>285</v>
      </c>
      <c r="G4" s="6">
        <v>0.88388212600000005</v>
      </c>
      <c r="J4" s="4" t="s">
        <v>7</v>
      </c>
      <c r="K4" s="2">
        <v>3</v>
      </c>
      <c r="L4" s="2"/>
      <c r="M4" s="2"/>
      <c r="N4" s="2"/>
      <c r="O4" s="8"/>
      <c r="P4" s="221"/>
      <c r="Q4">
        <v>139</v>
      </c>
      <c r="R4">
        <v>18.93780245</v>
      </c>
      <c r="S4">
        <v>61</v>
      </c>
      <c r="T4">
        <v>12.96478443</v>
      </c>
      <c r="U4">
        <v>285</v>
      </c>
      <c r="V4">
        <v>11.65656566</v>
      </c>
      <c r="Y4" s="4" t="s">
        <v>6</v>
      </c>
      <c r="Z4" s="2">
        <v>1</v>
      </c>
      <c r="AA4" s="2"/>
      <c r="AB4" s="2"/>
      <c r="AC4" s="2"/>
      <c r="AD4" s="2"/>
    </row>
    <row r="5" spans="1:30" x14ac:dyDescent="0.2">
      <c r="A5" s="221"/>
      <c r="B5" s="6">
        <v>156</v>
      </c>
      <c r="C5" s="6">
        <v>5.2387458000000005E-2</v>
      </c>
      <c r="D5">
        <v>154</v>
      </c>
      <c r="E5" s="6">
        <v>0.24579658499999998</v>
      </c>
      <c r="F5">
        <v>309</v>
      </c>
      <c r="G5" s="6">
        <v>0.17155144899999999</v>
      </c>
      <c r="J5" s="4" t="s">
        <v>8</v>
      </c>
      <c r="K5" s="2">
        <v>0.05</v>
      </c>
      <c r="L5" s="2"/>
      <c r="M5" s="2"/>
      <c r="N5" s="2"/>
      <c r="O5" s="8"/>
      <c r="P5" s="221"/>
      <c r="Q5">
        <v>156</v>
      </c>
      <c r="R5">
        <v>14.430135699999999</v>
      </c>
      <c r="S5">
        <v>154</v>
      </c>
      <c r="T5">
        <v>7.9346185699999996</v>
      </c>
      <c r="U5">
        <v>309</v>
      </c>
      <c r="V5">
        <v>22.379846690000001</v>
      </c>
      <c r="Y5" s="4" t="s">
        <v>7</v>
      </c>
      <c r="Z5" s="2">
        <v>3</v>
      </c>
      <c r="AA5" s="2"/>
      <c r="AB5" s="2"/>
      <c r="AC5" s="2"/>
      <c r="AD5" s="2"/>
    </row>
    <row r="6" spans="1:30" x14ac:dyDescent="0.2">
      <c r="A6" s="221"/>
      <c r="B6" s="6">
        <v>192</v>
      </c>
      <c r="C6" s="6">
        <v>0.424818796</v>
      </c>
      <c r="D6">
        <v>172</v>
      </c>
      <c r="E6" s="6">
        <v>0.25339778300000004</v>
      </c>
      <c r="F6">
        <v>622</v>
      </c>
      <c r="G6" s="6">
        <v>3.8254980550000002</v>
      </c>
      <c r="J6" s="4"/>
      <c r="K6" s="2"/>
      <c r="L6" s="2"/>
      <c r="M6" s="2"/>
      <c r="N6" s="2"/>
      <c r="O6" s="8"/>
      <c r="P6" s="221"/>
      <c r="Q6">
        <v>192</v>
      </c>
      <c r="R6">
        <v>2.4910679610000002</v>
      </c>
      <c r="S6">
        <v>172</v>
      </c>
      <c r="T6">
        <v>5.6622649059999999</v>
      </c>
      <c r="U6">
        <v>622</v>
      </c>
      <c r="V6">
        <v>4.4762553970000001</v>
      </c>
      <c r="Y6" s="4" t="s">
        <v>8</v>
      </c>
      <c r="Z6" s="2">
        <v>0.05</v>
      </c>
      <c r="AA6" s="2"/>
      <c r="AB6" s="2"/>
      <c r="AC6" s="2"/>
      <c r="AD6" s="2"/>
    </row>
    <row r="7" spans="1:30" x14ac:dyDescent="0.2">
      <c r="A7" s="221"/>
      <c r="B7" s="6">
        <v>228</v>
      </c>
      <c r="C7" s="6">
        <v>0.17079301699999999</v>
      </c>
      <c r="D7">
        <v>184</v>
      </c>
      <c r="E7" s="6">
        <v>0.38571180799999999</v>
      </c>
      <c r="F7">
        <v>624</v>
      </c>
      <c r="G7" s="6">
        <v>2.8588611909999999</v>
      </c>
      <c r="J7" s="4" t="s">
        <v>9</v>
      </c>
      <c r="K7" s="2" t="s">
        <v>10</v>
      </c>
      <c r="L7" s="2" t="s">
        <v>11</v>
      </c>
      <c r="M7" s="2" t="s">
        <v>12</v>
      </c>
      <c r="N7" s="2" t="s">
        <v>13</v>
      </c>
      <c r="O7" s="8"/>
      <c r="P7" s="221"/>
      <c r="Q7">
        <v>228</v>
      </c>
      <c r="R7">
        <v>8.6957010839999995</v>
      </c>
      <c r="S7">
        <v>184</v>
      </c>
      <c r="T7">
        <v>10.90766079</v>
      </c>
      <c r="U7">
        <v>624</v>
      </c>
      <c r="V7">
        <v>6.0652476630000001</v>
      </c>
      <c r="Y7" s="4"/>
      <c r="Z7" s="2"/>
      <c r="AA7" s="2"/>
      <c r="AB7" s="2"/>
      <c r="AC7" s="2"/>
      <c r="AD7" s="2"/>
    </row>
    <row r="8" spans="1:30" x14ac:dyDescent="0.2">
      <c r="B8" s="6">
        <v>259</v>
      </c>
      <c r="C8" s="6">
        <v>0.37392813499999999</v>
      </c>
      <c r="D8">
        <v>195</v>
      </c>
      <c r="E8" s="6">
        <v>0.73004009599999997</v>
      </c>
      <c r="F8">
        <v>626</v>
      </c>
      <c r="G8" s="6">
        <v>0.51050151899999996</v>
      </c>
      <c r="J8" s="4" t="s">
        <v>14</v>
      </c>
      <c r="K8" s="2">
        <v>-22.11</v>
      </c>
      <c r="L8" s="2" t="s">
        <v>15</v>
      </c>
      <c r="M8" s="2">
        <v>2.3999999999999998E-3</v>
      </c>
      <c r="N8" s="2">
        <v>4.5999999999999999E-3</v>
      </c>
      <c r="O8" s="8" t="s">
        <v>16</v>
      </c>
      <c r="Q8">
        <v>259</v>
      </c>
      <c r="R8">
        <v>5.6257450330000003</v>
      </c>
      <c r="S8">
        <v>195</v>
      </c>
      <c r="T8">
        <v>11.98276113</v>
      </c>
      <c r="U8">
        <v>626</v>
      </c>
      <c r="V8">
        <v>17.69751913</v>
      </c>
      <c r="Y8" s="4" t="s">
        <v>9</v>
      </c>
      <c r="Z8" s="2" t="s">
        <v>10</v>
      </c>
      <c r="AA8" s="2" t="s">
        <v>11</v>
      </c>
      <c r="AB8" s="2" t="s">
        <v>12</v>
      </c>
      <c r="AC8" s="2" t="s">
        <v>13</v>
      </c>
      <c r="AD8" s="2"/>
    </row>
    <row r="9" spans="1:30" x14ac:dyDescent="0.2">
      <c r="B9" s="6">
        <v>272</v>
      </c>
      <c r="C9" s="6">
        <v>0.226317723</v>
      </c>
      <c r="D9">
        <v>196</v>
      </c>
      <c r="E9" s="6">
        <v>2.0341089290000003</v>
      </c>
      <c r="F9">
        <v>633</v>
      </c>
      <c r="G9" s="6">
        <v>0.38380501700000003</v>
      </c>
      <c r="J9" s="4" t="s">
        <v>17</v>
      </c>
      <c r="K9" s="2">
        <v>-36.200000000000003</v>
      </c>
      <c r="L9" s="2" t="s">
        <v>15</v>
      </c>
      <c r="M9" s="2">
        <v>1E-3</v>
      </c>
      <c r="N9" s="2">
        <v>1E-3</v>
      </c>
      <c r="O9" s="8" t="s">
        <v>18</v>
      </c>
      <c r="Q9">
        <v>272</v>
      </c>
      <c r="R9">
        <v>10.80240985</v>
      </c>
      <c r="S9">
        <v>196</v>
      </c>
      <c r="T9">
        <v>5.937701079</v>
      </c>
      <c r="U9">
        <v>633</v>
      </c>
      <c r="V9">
        <v>2.0742718450000002</v>
      </c>
      <c r="Y9" s="4" t="s">
        <v>14</v>
      </c>
      <c r="Z9" s="2">
        <v>8.07</v>
      </c>
      <c r="AA9" s="2" t="s">
        <v>19</v>
      </c>
      <c r="AB9" s="2">
        <v>0.31630000000000003</v>
      </c>
      <c r="AC9" s="2">
        <v>0.30130000000000001</v>
      </c>
      <c r="AD9" s="2" t="s">
        <v>16</v>
      </c>
    </row>
    <row r="10" spans="1:30" x14ac:dyDescent="0.2">
      <c r="B10" s="6">
        <v>295</v>
      </c>
      <c r="C10" s="6">
        <v>0.13001701700000001</v>
      </c>
      <c r="D10">
        <v>209</v>
      </c>
      <c r="E10" s="6">
        <v>7.4573731000000004E-2</v>
      </c>
      <c r="F10">
        <v>640</v>
      </c>
      <c r="G10" s="6">
        <v>0.288436421</v>
      </c>
      <c r="J10" s="4" t="s">
        <v>20</v>
      </c>
      <c r="K10" s="2">
        <v>-14.09</v>
      </c>
      <c r="L10" s="2" t="s">
        <v>15</v>
      </c>
      <c r="M10" s="2">
        <v>4.7100000000000003E-2</v>
      </c>
      <c r="N10" s="2">
        <v>0.13469999999999999</v>
      </c>
      <c r="O10" s="8" t="s">
        <v>21</v>
      </c>
      <c r="Q10">
        <v>295</v>
      </c>
      <c r="R10">
        <v>11.27039604</v>
      </c>
      <c r="S10">
        <v>209</v>
      </c>
      <c r="T10">
        <v>17.99338028</v>
      </c>
      <c r="U10">
        <v>640</v>
      </c>
      <c r="V10">
        <v>3.025098039</v>
      </c>
      <c r="Y10" s="4" t="s">
        <v>17</v>
      </c>
      <c r="Z10" s="2">
        <v>21.08</v>
      </c>
      <c r="AA10" s="2" t="s">
        <v>19</v>
      </c>
      <c r="AB10" s="2">
        <v>0.17230000000000001</v>
      </c>
      <c r="AC10" s="2">
        <v>5.4699999999999999E-2</v>
      </c>
      <c r="AD10" s="2" t="s">
        <v>18</v>
      </c>
    </row>
    <row r="11" spans="1:30" x14ac:dyDescent="0.2">
      <c r="B11" s="6">
        <v>296</v>
      </c>
      <c r="C11" s="6">
        <v>0.206705729</v>
      </c>
      <c r="D11">
        <v>211</v>
      </c>
      <c r="E11" s="6">
        <v>0.28615683600000003</v>
      </c>
      <c r="F11">
        <v>656</v>
      </c>
      <c r="G11" s="6">
        <v>6.6125367000000004E-2</v>
      </c>
      <c r="J11" s="4"/>
      <c r="K11" s="2"/>
      <c r="L11" s="2"/>
      <c r="M11" s="2"/>
      <c r="N11" s="2"/>
      <c r="O11" s="8"/>
      <c r="Q11">
        <v>296</v>
      </c>
      <c r="R11">
        <v>3.6924967660000001</v>
      </c>
      <c r="S11">
        <v>211</v>
      </c>
      <c r="T11">
        <v>9.5502920410000005</v>
      </c>
      <c r="U11">
        <v>656</v>
      </c>
      <c r="V11">
        <v>6.6021358589999997</v>
      </c>
      <c r="Y11" s="4" t="s">
        <v>20</v>
      </c>
      <c r="Z11" s="2">
        <v>13.01</v>
      </c>
      <c r="AA11" s="2" t="s">
        <v>19</v>
      </c>
      <c r="AB11" s="2">
        <v>0.26329999999999998</v>
      </c>
      <c r="AC11" s="2">
        <v>0.1671</v>
      </c>
      <c r="AD11" s="2" t="s">
        <v>21</v>
      </c>
    </row>
    <row r="12" spans="1:30" x14ac:dyDescent="0.2">
      <c r="B12" s="6">
        <v>532</v>
      </c>
      <c r="C12" s="6">
        <v>0.35445477599999997</v>
      </c>
      <c r="D12">
        <v>214</v>
      </c>
      <c r="E12" s="6">
        <v>9.2350549000000004E-2</v>
      </c>
      <c r="F12">
        <v>667</v>
      </c>
      <c r="G12" s="6">
        <v>0.53379969000000005</v>
      </c>
      <c r="J12" s="4" t="s">
        <v>22</v>
      </c>
      <c r="K12" s="2" t="s">
        <v>23</v>
      </c>
      <c r="L12" s="2" t="s">
        <v>24</v>
      </c>
      <c r="M12" s="2" t="s">
        <v>10</v>
      </c>
      <c r="N12" s="2" t="s">
        <v>25</v>
      </c>
      <c r="O12" s="8" t="s">
        <v>26</v>
      </c>
      <c r="Q12">
        <v>532</v>
      </c>
      <c r="R12">
        <v>13.4714382</v>
      </c>
      <c r="S12">
        <v>214</v>
      </c>
      <c r="T12">
        <v>19.448132699999999</v>
      </c>
      <c r="U12">
        <v>667</v>
      </c>
      <c r="V12">
        <v>3.2049477350000002</v>
      </c>
      <c r="Y12" s="4"/>
      <c r="Z12" s="2"/>
      <c r="AA12" s="2"/>
      <c r="AB12" s="2"/>
      <c r="AC12" s="2"/>
      <c r="AD12" s="2"/>
    </row>
    <row r="13" spans="1:30" x14ac:dyDescent="0.2">
      <c r="B13" s="6">
        <v>536</v>
      </c>
      <c r="C13" s="6">
        <v>0.21046891500000001</v>
      </c>
      <c r="D13">
        <v>218</v>
      </c>
      <c r="E13" s="6">
        <v>0.44583360100000002</v>
      </c>
      <c r="F13">
        <v>684</v>
      </c>
      <c r="G13" s="6">
        <v>1.1640653059999999</v>
      </c>
      <c r="J13" s="4" t="s">
        <v>14</v>
      </c>
      <c r="K13" s="2">
        <v>38.67</v>
      </c>
      <c r="L13" s="2">
        <v>60.78</v>
      </c>
      <c r="M13" s="2">
        <v>-22.11</v>
      </c>
      <c r="N13" s="2">
        <v>24</v>
      </c>
      <c r="O13" s="8">
        <v>76</v>
      </c>
      <c r="Q13">
        <v>536</v>
      </c>
      <c r="R13">
        <v>7.9953760269999998</v>
      </c>
      <c r="S13">
        <v>218</v>
      </c>
      <c r="T13">
        <v>13.144723989999999</v>
      </c>
      <c r="U13">
        <v>684</v>
      </c>
      <c r="V13">
        <v>5.7992936430000004</v>
      </c>
      <c r="Y13" s="4" t="s">
        <v>22</v>
      </c>
      <c r="Z13" s="2" t="s">
        <v>23</v>
      </c>
      <c r="AA13" s="2" t="s">
        <v>24</v>
      </c>
      <c r="AB13" s="2" t="s">
        <v>10</v>
      </c>
      <c r="AC13" s="2" t="s">
        <v>25</v>
      </c>
      <c r="AD13" s="2" t="s">
        <v>26</v>
      </c>
    </row>
    <row r="14" spans="1:30" x14ac:dyDescent="0.2">
      <c r="B14" s="6">
        <v>539</v>
      </c>
      <c r="C14" s="6">
        <v>6.4467123000000001E-2</v>
      </c>
      <c r="D14">
        <v>221</v>
      </c>
      <c r="E14" s="6">
        <v>6.3698349000000001E-2</v>
      </c>
      <c r="F14">
        <v>701</v>
      </c>
      <c r="G14" s="6">
        <v>0.27572527699999999</v>
      </c>
      <c r="J14" s="4" t="s">
        <v>17</v>
      </c>
      <c r="K14" s="2">
        <v>38.67</v>
      </c>
      <c r="L14" s="2">
        <v>74.87</v>
      </c>
      <c r="M14" s="2">
        <v>-36.200000000000003</v>
      </c>
      <c r="N14" s="2">
        <v>24</v>
      </c>
      <c r="O14" s="8">
        <v>15</v>
      </c>
      <c r="Q14">
        <v>539</v>
      </c>
      <c r="R14">
        <v>18.083591800000001</v>
      </c>
      <c r="S14">
        <v>221</v>
      </c>
      <c r="T14">
        <v>16.269902200000001</v>
      </c>
      <c r="U14">
        <v>701</v>
      </c>
      <c r="V14">
        <v>5.6928370350000002</v>
      </c>
      <c r="Y14" s="4" t="s">
        <v>14</v>
      </c>
      <c r="Z14" s="2">
        <v>66.08</v>
      </c>
      <c r="AA14" s="2">
        <v>58.01</v>
      </c>
      <c r="AB14" s="2">
        <v>8.07</v>
      </c>
      <c r="AC14" s="2">
        <v>24</v>
      </c>
      <c r="AD14" s="2">
        <v>76</v>
      </c>
    </row>
    <row r="15" spans="1:30" x14ac:dyDescent="0.2">
      <c r="B15" s="6">
        <v>540</v>
      </c>
      <c r="C15" s="6">
        <v>0.18794084899999999</v>
      </c>
      <c r="D15">
        <v>223</v>
      </c>
      <c r="E15" s="6">
        <v>0.39389075200000001</v>
      </c>
      <c r="F15">
        <v>806</v>
      </c>
      <c r="G15" s="6">
        <v>0.52264105100000002</v>
      </c>
      <c r="J15" s="4" t="s">
        <v>20</v>
      </c>
      <c r="K15" s="2">
        <v>60.78</v>
      </c>
      <c r="L15" s="2">
        <v>74.87</v>
      </c>
      <c r="M15" s="2">
        <v>-14.09</v>
      </c>
      <c r="N15" s="2">
        <v>76</v>
      </c>
      <c r="O15" s="8">
        <v>15</v>
      </c>
      <c r="Q15">
        <v>540</v>
      </c>
      <c r="R15">
        <v>14.978</v>
      </c>
      <c r="S15">
        <v>223</v>
      </c>
      <c r="T15">
        <v>14.256572459999999</v>
      </c>
      <c r="U15">
        <v>806</v>
      </c>
      <c r="V15">
        <v>5.3207409879999998</v>
      </c>
      <c r="Y15" s="4" t="s">
        <v>17</v>
      </c>
      <c r="Z15" s="2">
        <v>66.08</v>
      </c>
      <c r="AA15" s="2">
        <v>45</v>
      </c>
      <c r="AB15" s="2">
        <v>21.08</v>
      </c>
      <c r="AC15" s="2">
        <v>24</v>
      </c>
      <c r="AD15" s="2">
        <v>15</v>
      </c>
    </row>
    <row r="16" spans="1:30" x14ac:dyDescent="0.2">
      <c r="B16" s="6">
        <v>541</v>
      </c>
      <c r="C16" s="6">
        <v>7.7086341000000003E-2</v>
      </c>
      <c r="D16">
        <v>227</v>
      </c>
      <c r="E16" s="6">
        <v>0.52133608200000003</v>
      </c>
      <c r="F16">
        <v>830</v>
      </c>
      <c r="G16" s="6">
        <v>0.63231774200000002</v>
      </c>
      <c r="Q16">
        <v>541</v>
      </c>
      <c r="R16">
        <v>16.770242110000002</v>
      </c>
      <c r="S16">
        <v>227</v>
      </c>
      <c r="T16">
        <v>17.856700839999998</v>
      </c>
      <c r="U16">
        <v>830</v>
      </c>
      <c r="V16">
        <v>5.7448637319999998</v>
      </c>
      <c r="Y16" s="4" t="s">
        <v>20</v>
      </c>
      <c r="Z16" s="2">
        <v>58.01</v>
      </c>
      <c r="AA16" s="2">
        <v>45</v>
      </c>
      <c r="AB16" s="2">
        <v>13.01</v>
      </c>
      <c r="AC16" s="2">
        <v>76</v>
      </c>
      <c r="AD16" s="2">
        <v>15</v>
      </c>
    </row>
    <row r="17" spans="2:22" x14ac:dyDescent="0.2">
      <c r="B17" s="6">
        <v>561</v>
      </c>
      <c r="C17" s="6">
        <v>0.157848445</v>
      </c>
      <c r="D17">
        <v>232</v>
      </c>
      <c r="E17" s="6">
        <v>0.54144096600000002</v>
      </c>
      <c r="F17">
        <v>846</v>
      </c>
      <c r="G17" s="6">
        <v>0.53518803700000006</v>
      </c>
      <c r="Q17">
        <v>561</v>
      </c>
      <c r="R17">
        <v>11.62346995</v>
      </c>
      <c r="S17">
        <v>232</v>
      </c>
      <c r="T17">
        <v>8.825042882</v>
      </c>
      <c r="U17">
        <v>846</v>
      </c>
      <c r="V17">
        <v>5.7497389270000001</v>
      </c>
    </row>
    <row r="18" spans="2:22" x14ac:dyDescent="0.2">
      <c r="B18" s="6">
        <v>570</v>
      </c>
      <c r="C18" s="6">
        <v>0.125042876</v>
      </c>
      <c r="D18">
        <v>233</v>
      </c>
      <c r="E18" s="6">
        <v>0.19780774199999998</v>
      </c>
      <c r="Q18">
        <v>570</v>
      </c>
      <c r="R18">
        <v>13.856925710000001</v>
      </c>
      <c r="S18">
        <v>233</v>
      </c>
      <c r="T18">
        <v>8.0947683040000005</v>
      </c>
    </row>
    <row r="19" spans="2:22" x14ac:dyDescent="0.2">
      <c r="B19" s="6">
        <v>600</v>
      </c>
      <c r="C19" s="6">
        <v>0.81987307499999995</v>
      </c>
      <c r="D19">
        <v>235</v>
      </c>
      <c r="E19" s="6">
        <v>0.81628662600000002</v>
      </c>
      <c r="Q19">
        <v>600</v>
      </c>
      <c r="R19">
        <v>8.2701796250000008</v>
      </c>
      <c r="S19">
        <v>235</v>
      </c>
      <c r="T19">
        <v>5.2386418240000001</v>
      </c>
    </row>
    <row r="20" spans="2:22" x14ac:dyDescent="0.2">
      <c r="B20" s="6">
        <v>606</v>
      </c>
      <c r="C20" s="6">
        <v>0.67391291500000006</v>
      </c>
      <c r="D20">
        <v>241</v>
      </c>
      <c r="E20" s="6">
        <v>0.103585327</v>
      </c>
      <c r="Q20">
        <v>606</v>
      </c>
      <c r="R20">
        <v>5.7024557749999998</v>
      </c>
      <c r="S20">
        <v>241</v>
      </c>
      <c r="T20">
        <v>26.3648068</v>
      </c>
    </row>
    <row r="21" spans="2:22" x14ac:dyDescent="0.2">
      <c r="B21" s="6">
        <v>609</v>
      </c>
      <c r="C21" s="6">
        <v>7.5076811999999993E-2</v>
      </c>
      <c r="D21">
        <v>242</v>
      </c>
      <c r="E21" s="6">
        <v>7.2577275999999996E-2</v>
      </c>
      <c r="Q21">
        <v>609</v>
      </c>
      <c r="R21">
        <v>10.545568749999999</v>
      </c>
      <c r="S21">
        <v>242</v>
      </c>
      <c r="T21">
        <v>10.315119320000001</v>
      </c>
    </row>
    <row r="22" spans="2:22" x14ac:dyDescent="0.2">
      <c r="B22" s="6">
        <v>709</v>
      </c>
      <c r="C22" s="6">
        <v>9.5530949000000004E-2</v>
      </c>
      <c r="D22">
        <v>244</v>
      </c>
      <c r="E22" s="6">
        <v>8.0893474000000007E-2</v>
      </c>
      <c r="Q22">
        <v>709</v>
      </c>
      <c r="R22">
        <v>2.88295082</v>
      </c>
      <c r="S22">
        <v>244</v>
      </c>
      <c r="T22">
        <v>4.5160436810000002</v>
      </c>
    </row>
    <row r="23" spans="2:22" x14ac:dyDescent="0.2">
      <c r="B23" s="6">
        <v>834</v>
      </c>
      <c r="C23" s="6">
        <v>0.10295758800000002</v>
      </c>
      <c r="D23">
        <v>245</v>
      </c>
      <c r="E23" s="6">
        <v>0.86045566499999993</v>
      </c>
      <c r="Q23">
        <v>834</v>
      </c>
      <c r="R23">
        <v>7.7539726460000002</v>
      </c>
      <c r="S23">
        <v>245</v>
      </c>
      <c r="T23">
        <v>5.9215106669999997</v>
      </c>
    </row>
    <row r="24" spans="2:22" x14ac:dyDescent="0.2">
      <c r="B24" s="6">
        <v>948</v>
      </c>
      <c r="C24" s="6">
        <v>0.14897170300000001</v>
      </c>
      <c r="D24">
        <v>251</v>
      </c>
      <c r="E24" s="6">
        <v>0.34672913799999999</v>
      </c>
      <c r="Q24">
        <v>948</v>
      </c>
      <c r="R24">
        <v>3.8217931030000001</v>
      </c>
      <c r="S24">
        <v>251</v>
      </c>
      <c r="T24">
        <v>12.07562779</v>
      </c>
    </row>
    <row r="25" spans="2:22" x14ac:dyDescent="0.2">
      <c r="B25" s="6">
        <v>949</v>
      </c>
      <c r="C25" s="6">
        <v>0.16330472400000001</v>
      </c>
      <c r="D25">
        <v>262</v>
      </c>
      <c r="E25" s="6">
        <v>0.36094747299999996</v>
      </c>
      <c r="Q25">
        <v>949</v>
      </c>
      <c r="R25">
        <v>13.00230378</v>
      </c>
      <c r="S25">
        <v>262</v>
      </c>
      <c r="T25">
        <v>9.8310571049999993</v>
      </c>
    </row>
    <row r="26" spans="2:22" x14ac:dyDescent="0.2">
      <c r="B26" s="6">
        <v>950</v>
      </c>
      <c r="C26" s="6">
        <v>0.140684807</v>
      </c>
      <c r="D26">
        <v>263</v>
      </c>
      <c r="E26" s="6">
        <v>1.7474220389999999</v>
      </c>
      <c r="Q26">
        <v>950</v>
      </c>
      <c r="R26">
        <v>17.218744869999998</v>
      </c>
      <c r="S26">
        <v>263</v>
      </c>
      <c r="T26">
        <v>4.2950566639999996</v>
      </c>
    </row>
    <row r="27" spans="2:22" x14ac:dyDescent="0.2">
      <c r="B27"/>
      <c r="C27"/>
      <c r="D27">
        <v>266</v>
      </c>
      <c r="E27" s="6">
        <v>1.1530948919999999</v>
      </c>
      <c r="S27">
        <v>266</v>
      </c>
      <c r="T27">
        <v>11.90431478</v>
      </c>
    </row>
    <row r="28" spans="2:22" x14ac:dyDescent="0.2">
      <c r="B28"/>
      <c r="C28"/>
      <c r="D28">
        <v>281</v>
      </c>
      <c r="E28" s="6">
        <v>1.6E-2</v>
      </c>
      <c r="S28">
        <v>281</v>
      </c>
      <c r="T28">
        <v>1.4539940229999999</v>
      </c>
    </row>
    <row r="29" spans="2:22" x14ac:dyDescent="0.2">
      <c r="B29"/>
      <c r="C29"/>
      <c r="D29">
        <v>303</v>
      </c>
      <c r="E29" s="6">
        <v>6.6061808E-2</v>
      </c>
      <c r="S29">
        <v>303</v>
      </c>
      <c r="T29">
        <v>6.9885872779999998</v>
      </c>
    </row>
    <row r="30" spans="2:22" x14ac:dyDescent="0.2">
      <c r="B30"/>
      <c r="C30"/>
      <c r="D30">
        <v>313</v>
      </c>
      <c r="E30" s="6">
        <v>1.1289217229999999</v>
      </c>
      <c r="S30">
        <v>313</v>
      </c>
      <c r="T30">
        <v>6.6523831480000002</v>
      </c>
    </row>
    <row r="31" spans="2:22" x14ac:dyDescent="0.2">
      <c r="D31">
        <v>324</v>
      </c>
      <c r="E31" s="6">
        <v>0.49361083800000005</v>
      </c>
      <c r="S31">
        <v>330</v>
      </c>
      <c r="T31">
        <v>19.498298810000001</v>
      </c>
    </row>
    <row r="32" spans="2:22" x14ac:dyDescent="0.2">
      <c r="D32">
        <v>330</v>
      </c>
      <c r="E32" s="6">
        <v>0.12077284200000001</v>
      </c>
      <c r="S32">
        <v>335</v>
      </c>
      <c r="T32">
        <v>13.778916600000001</v>
      </c>
    </row>
    <row r="33" spans="4:20" x14ac:dyDescent="0.2">
      <c r="D33">
        <v>335</v>
      </c>
      <c r="E33" s="6">
        <v>5.5254283000000001E-2</v>
      </c>
      <c r="S33">
        <v>337</v>
      </c>
      <c r="T33">
        <v>0.28668761799999998</v>
      </c>
    </row>
    <row r="34" spans="4:20" x14ac:dyDescent="0.2">
      <c r="D34">
        <v>337</v>
      </c>
      <c r="E34" s="6">
        <v>1.6786401259999999</v>
      </c>
      <c r="S34">
        <v>339</v>
      </c>
      <c r="T34">
        <v>11.384085199999999</v>
      </c>
    </row>
    <row r="35" spans="4:20" x14ac:dyDescent="0.2">
      <c r="D35">
        <v>339</v>
      </c>
      <c r="E35" s="6">
        <v>0.709994295</v>
      </c>
      <c r="S35">
        <v>357</v>
      </c>
      <c r="T35">
        <v>8.2161470239999996</v>
      </c>
    </row>
    <row r="36" spans="4:20" x14ac:dyDescent="0.2">
      <c r="D36">
        <v>357</v>
      </c>
      <c r="E36" s="6">
        <v>1.1360990399999999</v>
      </c>
      <c r="S36">
        <v>376</v>
      </c>
      <c r="T36">
        <v>13.551703099999999</v>
      </c>
    </row>
    <row r="37" spans="4:20" x14ac:dyDescent="0.2">
      <c r="D37">
        <v>376</v>
      </c>
      <c r="E37" s="6">
        <v>0.39923594999999995</v>
      </c>
      <c r="S37">
        <v>392</v>
      </c>
      <c r="T37">
        <v>8.0908576550000006</v>
      </c>
    </row>
    <row r="38" spans="4:20" x14ac:dyDescent="0.2">
      <c r="D38">
        <v>392</v>
      </c>
      <c r="E38" s="6">
        <v>0.25929164999999998</v>
      </c>
      <c r="S38">
        <v>395</v>
      </c>
      <c r="T38">
        <v>8.6061457269999995</v>
      </c>
    </row>
    <row r="39" spans="4:20" x14ac:dyDescent="0.2">
      <c r="D39">
        <v>395</v>
      </c>
      <c r="E39" s="6">
        <v>0.23243180400000002</v>
      </c>
      <c r="S39">
        <v>398</v>
      </c>
      <c r="T39">
        <v>7.3895236830000002</v>
      </c>
    </row>
    <row r="40" spans="4:20" x14ac:dyDescent="0.2">
      <c r="D40">
        <v>398</v>
      </c>
      <c r="E40" s="6">
        <v>1.2708043450000002</v>
      </c>
      <c r="S40">
        <v>412</v>
      </c>
      <c r="T40">
        <v>10.828171940000001</v>
      </c>
    </row>
    <row r="41" spans="4:20" x14ac:dyDescent="0.2">
      <c r="D41">
        <v>412</v>
      </c>
      <c r="E41" s="6">
        <v>0.11873747799999999</v>
      </c>
      <c r="S41">
        <v>415</v>
      </c>
      <c r="T41">
        <v>9.5165434019999999</v>
      </c>
    </row>
    <row r="42" spans="4:20" x14ac:dyDescent="0.2">
      <c r="D42">
        <v>415</v>
      </c>
      <c r="E42" s="6">
        <v>0.84087783299999996</v>
      </c>
      <c r="S42">
        <v>418</v>
      </c>
      <c r="T42">
        <v>4.2460603150000003</v>
      </c>
    </row>
    <row r="43" spans="4:20" x14ac:dyDescent="0.2">
      <c r="D43">
        <v>418</v>
      </c>
      <c r="E43" s="6">
        <v>0.66666188999999998</v>
      </c>
      <c r="S43">
        <v>429</v>
      </c>
      <c r="T43">
        <v>0.61626293899999995</v>
      </c>
    </row>
    <row r="44" spans="4:20" x14ac:dyDescent="0.2">
      <c r="D44">
        <v>429</v>
      </c>
      <c r="E44" s="6">
        <v>0.36175035999999999</v>
      </c>
      <c r="S44">
        <v>448</v>
      </c>
      <c r="T44">
        <v>5.9398532770000001</v>
      </c>
    </row>
    <row r="45" spans="4:20" x14ac:dyDescent="0.2">
      <c r="D45">
        <v>448</v>
      </c>
      <c r="E45" s="6">
        <v>0.32817160200000001</v>
      </c>
      <c r="S45">
        <v>459</v>
      </c>
      <c r="T45">
        <v>6.6191618800000001</v>
      </c>
    </row>
    <row r="46" spans="4:20" x14ac:dyDescent="0.2">
      <c r="D46">
        <v>459</v>
      </c>
      <c r="E46" s="6">
        <v>1.0921753940000001</v>
      </c>
      <c r="S46">
        <v>460</v>
      </c>
      <c r="T46">
        <v>8.1410746120000006</v>
      </c>
    </row>
    <row r="47" spans="4:20" x14ac:dyDescent="0.2">
      <c r="D47">
        <v>460</v>
      </c>
      <c r="E47" s="6">
        <v>0.29294035600000001</v>
      </c>
      <c r="S47">
        <v>461</v>
      </c>
      <c r="T47">
        <v>9.7111393479999997</v>
      </c>
    </row>
    <row r="48" spans="4:20" x14ac:dyDescent="0.2">
      <c r="D48">
        <v>461</v>
      </c>
      <c r="E48" s="6">
        <v>0.25024284699999999</v>
      </c>
      <c r="S48">
        <v>464</v>
      </c>
      <c r="T48">
        <v>13.02013172</v>
      </c>
    </row>
    <row r="49" spans="4:20" x14ac:dyDescent="0.2">
      <c r="D49">
        <v>464</v>
      </c>
      <c r="E49" s="6">
        <v>6.5664463000000006E-2</v>
      </c>
      <c r="S49">
        <v>469</v>
      </c>
      <c r="T49">
        <v>11.40574509</v>
      </c>
    </row>
    <row r="50" spans="4:20" x14ac:dyDescent="0.2">
      <c r="D50">
        <v>469</v>
      </c>
      <c r="E50" s="6">
        <v>0.88368793100000009</v>
      </c>
      <c r="S50">
        <v>470</v>
      </c>
      <c r="T50">
        <v>3.6543337199999999</v>
      </c>
    </row>
    <row r="51" spans="4:20" x14ac:dyDescent="0.2">
      <c r="D51">
        <v>470</v>
      </c>
      <c r="E51" s="6">
        <v>1.1533988669999999</v>
      </c>
      <c r="S51">
        <v>472</v>
      </c>
      <c r="T51">
        <v>5.3306522770000004</v>
      </c>
    </row>
    <row r="52" spans="4:20" x14ac:dyDescent="0.2">
      <c r="D52">
        <v>472</v>
      </c>
      <c r="E52" s="6">
        <v>0.16779497400000001</v>
      </c>
      <c r="S52">
        <v>481</v>
      </c>
      <c r="T52">
        <v>15.632599969999999</v>
      </c>
    </row>
    <row r="53" spans="4:20" x14ac:dyDescent="0.2">
      <c r="D53">
        <v>481</v>
      </c>
      <c r="E53" s="6">
        <v>0.36179477500000001</v>
      </c>
      <c r="S53">
        <v>482</v>
      </c>
      <c r="T53">
        <v>12.17438366</v>
      </c>
    </row>
    <row r="54" spans="4:20" x14ac:dyDescent="0.2">
      <c r="D54">
        <v>482</v>
      </c>
      <c r="E54" s="6">
        <v>0.21742489800000001</v>
      </c>
      <c r="S54">
        <v>501</v>
      </c>
      <c r="T54">
        <v>19.174772610000002</v>
      </c>
    </row>
    <row r="55" spans="4:20" x14ac:dyDescent="0.2">
      <c r="D55">
        <v>501</v>
      </c>
      <c r="E55" s="6">
        <v>0.15746874499999999</v>
      </c>
      <c r="S55">
        <v>509</v>
      </c>
      <c r="T55">
        <v>6.4567682570000002</v>
      </c>
    </row>
    <row r="56" spans="4:20" x14ac:dyDescent="0.2">
      <c r="D56">
        <v>509</v>
      </c>
      <c r="E56" s="6">
        <v>2.3490463699999999</v>
      </c>
      <c r="S56">
        <v>510</v>
      </c>
      <c r="T56">
        <v>3.41082039</v>
      </c>
    </row>
    <row r="57" spans="4:20" x14ac:dyDescent="0.2">
      <c r="D57">
        <v>510</v>
      </c>
      <c r="E57" s="6">
        <v>1.5892423579999999</v>
      </c>
      <c r="S57">
        <v>534</v>
      </c>
      <c r="T57">
        <v>12.20184411</v>
      </c>
    </row>
    <row r="58" spans="4:20" x14ac:dyDescent="0.2">
      <c r="D58">
        <v>534</v>
      </c>
      <c r="E58" s="6">
        <v>0.72536967799999996</v>
      </c>
      <c r="S58">
        <v>578</v>
      </c>
      <c r="T58">
        <v>7.3505736129999999</v>
      </c>
    </row>
    <row r="59" spans="4:20" x14ac:dyDescent="0.2">
      <c r="D59">
        <v>578</v>
      </c>
      <c r="E59" s="6">
        <v>0.26137677600000003</v>
      </c>
      <c r="S59">
        <v>622</v>
      </c>
      <c r="T59">
        <v>3.8286902939999998</v>
      </c>
    </row>
    <row r="60" spans="4:20" x14ac:dyDescent="0.2">
      <c r="D60">
        <v>622</v>
      </c>
      <c r="E60" s="6">
        <v>0.55498764899999997</v>
      </c>
      <c r="S60">
        <v>624</v>
      </c>
      <c r="T60">
        <v>7.98740293</v>
      </c>
    </row>
    <row r="61" spans="4:20" x14ac:dyDescent="0.2">
      <c r="D61">
        <v>624</v>
      </c>
      <c r="E61" s="6">
        <v>0.75037552299999999</v>
      </c>
      <c r="S61">
        <v>626</v>
      </c>
      <c r="T61">
        <v>5.4605065809999997</v>
      </c>
    </row>
    <row r="62" spans="4:20" x14ac:dyDescent="0.2">
      <c r="D62">
        <v>626</v>
      </c>
      <c r="E62" s="6">
        <v>0.28530995100000001</v>
      </c>
      <c r="S62">
        <v>633</v>
      </c>
      <c r="T62">
        <v>2.688428246</v>
      </c>
    </row>
    <row r="63" spans="4:20" x14ac:dyDescent="0.2">
      <c r="D63">
        <v>633</v>
      </c>
      <c r="E63" s="6">
        <v>0.20589412299999998</v>
      </c>
      <c r="S63">
        <v>640</v>
      </c>
      <c r="T63">
        <v>3.0520242209999999</v>
      </c>
    </row>
    <row r="64" spans="4:20" x14ac:dyDescent="0.2">
      <c r="D64">
        <v>640</v>
      </c>
      <c r="E64" s="6">
        <v>0.11564186399999998</v>
      </c>
      <c r="S64">
        <v>645</v>
      </c>
      <c r="T64">
        <v>3.2821646339999999</v>
      </c>
    </row>
    <row r="65" spans="4:20" x14ac:dyDescent="0.2">
      <c r="D65">
        <v>645</v>
      </c>
      <c r="E65" s="6">
        <v>0.18577824399999998</v>
      </c>
      <c r="S65">
        <v>646</v>
      </c>
      <c r="T65">
        <v>4.0222712869999997</v>
      </c>
    </row>
    <row r="66" spans="4:20" x14ac:dyDescent="0.2">
      <c r="D66">
        <v>646</v>
      </c>
      <c r="E66" s="6">
        <v>1.551313035</v>
      </c>
      <c r="S66">
        <v>656</v>
      </c>
      <c r="T66">
        <v>14.23171649</v>
      </c>
    </row>
    <row r="67" spans="4:20" x14ac:dyDescent="0.2">
      <c r="D67">
        <v>656</v>
      </c>
      <c r="E67" s="6">
        <v>7.9115611000000002E-2</v>
      </c>
      <c r="S67">
        <v>659</v>
      </c>
      <c r="T67">
        <v>4.415257327</v>
      </c>
    </row>
    <row r="68" spans="4:20" x14ac:dyDescent="0.2">
      <c r="D68">
        <v>659</v>
      </c>
      <c r="E68" s="6">
        <v>0.20640441800000001</v>
      </c>
      <c r="S68">
        <v>664</v>
      </c>
      <c r="T68">
        <v>10.25342416</v>
      </c>
    </row>
    <row r="69" spans="4:20" x14ac:dyDescent="0.2">
      <c r="D69">
        <v>664</v>
      </c>
      <c r="E69" s="6">
        <v>0.41431557000000002</v>
      </c>
      <c r="S69">
        <v>667</v>
      </c>
      <c r="T69">
        <v>2.2239137379999998</v>
      </c>
    </row>
    <row r="70" spans="4:20" x14ac:dyDescent="0.2">
      <c r="D70">
        <v>667</v>
      </c>
      <c r="E70" s="6">
        <v>0.28803904899999999</v>
      </c>
      <c r="S70">
        <v>674</v>
      </c>
      <c r="T70">
        <v>7.3526881470000003</v>
      </c>
    </row>
    <row r="71" spans="4:20" x14ac:dyDescent="0.2">
      <c r="D71">
        <v>674</v>
      </c>
      <c r="E71" s="6">
        <v>0.17160724199999999</v>
      </c>
      <c r="S71">
        <v>680</v>
      </c>
      <c r="T71">
        <v>5.9271460979999997</v>
      </c>
    </row>
    <row r="72" spans="4:20" x14ac:dyDescent="0.2">
      <c r="D72">
        <v>684</v>
      </c>
      <c r="E72" s="6">
        <v>0.53660830700000006</v>
      </c>
      <c r="S72">
        <v>684</v>
      </c>
      <c r="T72">
        <v>6.458189655</v>
      </c>
    </row>
    <row r="73" spans="4:20" x14ac:dyDescent="0.2">
      <c r="D73">
        <v>701</v>
      </c>
      <c r="E73" s="6">
        <v>0.31211966899999999</v>
      </c>
      <c r="S73">
        <v>701</v>
      </c>
      <c r="T73">
        <v>19.709680349999999</v>
      </c>
    </row>
    <row r="74" spans="4:20" x14ac:dyDescent="0.2">
      <c r="D74">
        <v>806</v>
      </c>
      <c r="E74" s="6">
        <v>0.80835486300000003</v>
      </c>
      <c r="S74">
        <v>806</v>
      </c>
      <c r="T74">
        <v>4.2600397609999998</v>
      </c>
    </row>
    <row r="75" spans="4:20" x14ac:dyDescent="0.2">
      <c r="D75">
        <v>811</v>
      </c>
      <c r="E75" s="6">
        <v>0.67246787299999999</v>
      </c>
      <c r="S75">
        <v>811</v>
      </c>
      <c r="T75">
        <v>5.0022755600000002</v>
      </c>
    </row>
    <row r="76" spans="4:20" x14ac:dyDescent="0.2">
      <c r="D76">
        <v>830</v>
      </c>
      <c r="E76" s="6">
        <v>0.118352153</v>
      </c>
      <c r="S76">
        <v>830</v>
      </c>
      <c r="T76">
        <v>8.8359477119999994</v>
      </c>
    </row>
    <row r="77" spans="4:20" x14ac:dyDescent="0.2">
      <c r="D77">
        <v>833</v>
      </c>
      <c r="E77" s="6">
        <v>0.5887433179999999</v>
      </c>
      <c r="S77">
        <v>833</v>
      </c>
      <c r="T77">
        <v>4.0989751759999997</v>
      </c>
    </row>
    <row r="78" spans="4:20" x14ac:dyDescent="0.2">
      <c r="D78">
        <v>846</v>
      </c>
      <c r="E78" s="6">
        <v>0.30415662300000001</v>
      </c>
      <c r="S78">
        <v>846</v>
      </c>
      <c r="T78">
        <v>5.890401786</v>
      </c>
    </row>
    <row r="81" spans="2:22" s="27" customFormat="1" x14ac:dyDescent="0.2">
      <c r="B81" s="24" t="s">
        <v>28</v>
      </c>
      <c r="C81" s="27">
        <f>COUNT(C3:C78)</f>
        <v>24</v>
      </c>
      <c r="E81" s="27">
        <f>COUNT(E3:E78)</f>
        <v>76</v>
      </c>
      <c r="F81" s="24"/>
      <c r="G81" s="27">
        <f>COUNT(G3:G78)</f>
        <v>15</v>
      </c>
      <c r="O81" s="30"/>
      <c r="R81" s="27">
        <f>COUNT(R3:R78)</f>
        <v>24</v>
      </c>
      <c r="T81" s="27">
        <f>COUNT(T3:T78)</f>
        <v>76</v>
      </c>
      <c r="V81" s="27">
        <f>COUNT(V3:V78)</f>
        <v>15</v>
      </c>
    </row>
  </sheetData>
  <autoFilter ref="S2:T78" xr:uid="{BE44BCB1-CE0E-1D4F-8057-D22E0BD8ABF3}">
    <sortState xmlns:xlrd2="http://schemas.microsoft.com/office/spreadsheetml/2017/richdata2" ref="S3:T78">
      <sortCondition ref="S2:S78"/>
    </sortState>
  </autoFilter>
  <mergeCells count="8">
    <mergeCell ref="A1:A7"/>
    <mergeCell ref="P1:P7"/>
    <mergeCell ref="U1:V1"/>
    <mergeCell ref="B1:C1"/>
    <mergeCell ref="D1:E1"/>
    <mergeCell ref="F1:G1"/>
    <mergeCell ref="Q1:R1"/>
    <mergeCell ref="S1:T1"/>
  </mergeCells>
  <pageMargins left="0.7" right="0.7" top="0.78740157499999996" bottom="0.78740157499999996" header="0.3" footer="0.3"/>
  <pageSetup paperSize="9" orientation="portrait" horizontalDpi="0" verticalDpi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879496-8E48-4B99-BA05-EB5415B282BF}">
  <dimension ref="A1:CL214"/>
  <sheetViews>
    <sheetView topLeftCell="H1" workbookViewId="0">
      <selection activeCell="N9" sqref="N9"/>
    </sheetView>
  </sheetViews>
  <sheetFormatPr baseColWidth="10" defaultColWidth="11" defaultRowHeight="16" x14ac:dyDescent="0.2"/>
  <cols>
    <col min="1" max="1" width="14.5" style="23" customWidth="1"/>
    <col min="2" max="2" width="9" bestFit="1" customWidth="1"/>
    <col min="3" max="3" width="9" customWidth="1"/>
    <col min="4" max="10" width="9" bestFit="1" customWidth="1"/>
    <col min="11" max="11" width="40.6640625" customWidth="1"/>
    <col min="12" max="17" width="9" bestFit="1" customWidth="1"/>
    <col min="18" max="18" width="17.5" style="23" customWidth="1"/>
    <col min="19" max="28" width="9" bestFit="1" customWidth="1"/>
    <col min="29" max="29" width="22.33203125" customWidth="1"/>
    <col min="30" max="36" width="9" bestFit="1" customWidth="1"/>
    <col min="37" max="37" width="15.1640625" style="23" customWidth="1"/>
    <col min="38" max="55" width="9" bestFit="1" customWidth="1"/>
    <col min="56" max="56" width="20.33203125" style="23" customWidth="1"/>
    <col min="57" max="73" width="9" bestFit="1" customWidth="1"/>
    <col min="74" max="74" width="19.33203125" style="23" customWidth="1"/>
    <col min="75" max="89" width="9" bestFit="1" customWidth="1"/>
    <col min="90" max="90" width="19.33203125" style="23" customWidth="1"/>
  </cols>
  <sheetData>
    <row r="1" spans="1:90" s="20" customFormat="1" ht="34" x14ac:dyDescent="0.2">
      <c r="A1" s="22" t="s">
        <v>84</v>
      </c>
      <c r="B1" s="20" t="s">
        <v>3</v>
      </c>
      <c r="C1" s="21" t="s">
        <v>85</v>
      </c>
      <c r="D1" s="20" t="s">
        <v>86</v>
      </c>
      <c r="E1" s="21" t="s">
        <v>31</v>
      </c>
      <c r="F1" s="21" t="s">
        <v>0</v>
      </c>
      <c r="G1" s="21" t="s">
        <v>87</v>
      </c>
      <c r="H1" s="20" t="s">
        <v>86</v>
      </c>
      <c r="I1" s="21" t="s">
        <v>31</v>
      </c>
      <c r="J1" s="21" t="s">
        <v>0</v>
      </c>
      <c r="K1" s="21"/>
      <c r="L1" s="21"/>
      <c r="M1" s="21"/>
      <c r="N1" s="21"/>
      <c r="O1" s="21"/>
      <c r="P1" s="21"/>
      <c r="Q1" s="21"/>
      <c r="R1" s="22" t="s">
        <v>88</v>
      </c>
      <c r="S1" s="21"/>
      <c r="T1" s="20" t="s">
        <v>3</v>
      </c>
      <c r="U1" s="21" t="s">
        <v>85</v>
      </c>
      <c r="V1" s="20" t="s">
        <v>86</v>
      </c>
      <c r="W1" s="21" t="s">
        <v>31</v>
      </c>
      <c r="X1" s="21" t="s">
        <v>0</v>
      </c>
      <c r="Y1" s="21" t="s">
        <v>87</v>
      </c>
      <c r="Z1" s="20" t="s">
        <v>86</v>
      </c>
      <c r="AA1" s="21" t="s">
        <v>31</v>
      </c>
      <c r="AB1" s="21" t="s">
        <v>0</v>
      </c>
      <c r="AI1" s="21"/>
      <c r="AK1" s="22" t="s">
        <v>89</v>
      </c>
      <c r="AL1" s="20" t="s">
        <v>3</v>
      </c>
      <c r="AM1" s="21" t="s">
        <v>85</v>
      </c>
      <c r="AN1" s="20" t="s">
        <v>86</v>
      </c>
      <c r="AO1" s="21" t="s">
        <v>31</v>
      </c>
      <c r="AP1" s="21" t="s">
        <v>0</v>
      </c>
      <c r="AQ1" s="21"/>
      <c r="AR1" s="21" t="s">
        <v>87</v>
      </c>
      <c r="AS1" s="20" t="s">
        <v>86</v>
      </c>
      <c r="AT1" s="21" t="s">
        <v>31</v>
      </c>
      <c r="AU1" s="21" t="s">
        <v>0</v>
      </c>
      <c r="AV1" s="21"/>
      <c r="AW1" s="21"/>
      <c r="AX1" s="21"/>
      <c r="AY1" s="21"/>
      <c r="AZ1" s="21"/>
      <c r="BA1" s="21"/>
      <c r="BB1" s="21"/>
      <c r="BC1" s="21"/>
      <c r="BD1" s="22" t="s">
        <v>90</v>
      </c>
      <c r="BE1" s="20" t="s">
        <v>3</v>
      </c>
      <c r="BF1" s="21" t="s">
        <v>85</v>
      </c>
      <c r="BG1" s="20" t="s">
        <v>86</v>
      </c>
      <c r="BH1" s="21" t="s">
        <v>31</v>
      </c>
      <c r="BI1" s="21" t="s">
        <v>0</v>
      </c>
      <c r="BJ1" s="21" t="s">
        <v>87</v>
      </c>
      <c r="BK1" s="20" t="s">
        <v>86</v>
      </c>
      <c r="BL1" s="21" t="s">
        <v>31</v>
      </c>
      <c r="BM1" s="21" t="s">
        <v>0</v>
      </c>
      <c r="BN1" s="21"/>
      <c r="BO1" s="21"/>
      <c r="BP1" s="21"/>
      <c r="BQ1" s="21"/>
      <c r="BR1" s="21"/>
      <c r="BS1" s="21"/>
      <c r="BT1" s="21"/>
      <c r="BU1" s="21"/>
      <c r="BV1" s="22" t="s">
        <v>91</v>
      </c>
      <c r="BW1" s="20" t="s">
        <v>3</v>
      </c>
      <c r="BX1" s="21" t="s">
        <v>85</v>
      </c>
      <c r="BY1" s="20" t="s">
        <v>86</v>
      </c>
      <c r="BZ1" s="21" t="s">
        <v>31</v>
      </c>
      <c r="CA1" s="21" t="s">
        <v>0</v>
      </c>
      <c r="CB1" s="21" t="s">
        <v>87</v>
      </c>
      <c r="CC1" s="20" t="s">
        <v>86</v>
      </c>
      <c r="CD1" s="21" t="s">
        <v>31</v>
      </c>
      <c r="CE1" s="21" t="s">
        <v>0</v>
      </c>
      <c r="CF1" s="21"/>
      <c r="CJ1" s="21"/>
      <c r="CK1" s="21"/>
      <c r="CL1" s="22"/>
    </row>
    <row r="2" spans="1:90" x14ac:dyDescent="0.2">
      <c r="B2" s="4">
        <v>36</v>
      </c>
      <c r="C2" s="4"/>
      <c r="D2" s="2">
        <v>66.7</v>
      </c>
      <c r="E2" s="2"/>
      <c r="F2" s="2"/>
      <c r="G2" s="2"/>
      <c r="H2" s="2">
        <v>66.7</v>
      </c>
      <c r="I2" s="2"/>
      <c r="J2" s="2"/>
      <c r="K2" s="2"/>
      <c r="L2" s="2"/>
      <c r="M2" s="2"/>
      <c r="N2" s="2"/>
      <c r="O2" s="2"/>
      <c r="P2" s="2"/>
      <c r="Q2" s="2"/>
      <c r="T2" s="4">
        <v>36</v>
      </c>
      <c r="U2" s="4"/>
      <c r="V2" s="2">
        <v>33.299999999999997</v>
      </c>
      <c r="W2" s="2"/>
      <c r="X2" s="2"/>
      <c r="Y2" s="2"/>
      <c r="Z2" s="2">
        <v>50</v>
      </c>
      <c r="AA2" s="2"/>
      <c r="AB2" s="2"/>
      <c r="AI2" s="2"/>
      <c r="AL2" s="4">
        <v>684</v>
      </c>
      <c r="AM2" s="4"/>
      <c r="AN2" s="2">
        <v>93.2</v>
      </c>
      <c r="AO2" s="2"/>
      <c r="AP2" s="2"/>
      <c r="AQ2" s="2"/>
      <c r="AR2" s="2"/>
      <c r="AS2" s="2">
        <v>83.6</v>
      </c>
      <c r="AT2" s="2"/>
      <c r="AU2" s="2"/>
      <c r="AV2" s="2"/>
      <c r="AW2" s="2"/>
      <c r="AX2" s="2"/>
      <c r="AY2" s="2"/>
      <c r="AZ2" s="2"/>
      <c r="BA2" s="2"/>
      <c r="BB2" s="2"/>
      <c r="BE2" s="4">
        <v>656</v>
      </c>
      <c r="BF2" s="4"/>
      <c r="BG2" s="82">
        <v>42.9</v>
      </c>
      <c r="BH2" s="82">
        <v>100</v>
      </c>
      <c r="BI2" s="82"/>
      <c r="BJ2" s="100"/>
      <c r="BK2" s="82">
        <v>66.7</v>
      </c>
      <c r="BL2" s="82">
        <v>100</v>
      </c>
      <c r="BM2" s="2"/>
      <c r="BN2" s="2"/>
      <c r="BO2" s="2"/>
      <c r="BP2" s="2"/>
      <c r="BQ2" s="2"/>
      <c r="BR2" s="2"/>
      <c r="BS2" s="2"/>
      <c r="BT2" s="2"/>
      <c r="BW2" s="4">
        <v>684</v>
      </c>
      <c r="BX2" s="4"/>
      <c r="BY2" s="2">
        <v>93.5</v>
      </c>
      <c r="BZ2" s="2"/>
      <c r="CA2" s="2"/>
      <c r="CB2" s="2"/>
      <c r="CC2" s="2">
        <v>85.2</v>
      </c>
      <c r="CD2" s="2"/>
      <c r="CE2" s="2"/>
      <c r="CJ2" s="2"/>
      <c r="CK2" s="2"/>
    </row>
    <row r="3" spans="1:90" x14ac:dyDescent="0.2">
      <c r="B3" s="4">
        <v>61</v>
      </c>
      <c r="C3" s="4"/>
      <c r="D3" s="2">
        <v>100</v>
      </c>
      <c r="E3" s="2"/>
      <c r="F3" s="2"/>
      <c r="G3" s="2"/>
      <c r="H3" s="2">
        <v>77.8</v>
      </c>
      <c r="I3" s="2"/>
      <c r="J3" s="2"/>
      <c r="K3" s="5" t="s">
        <v>5</v>
      </c>
      <c r="L3" s="2"/>
      <c r="M3" s="2"/>
      <c r="N3" s="2"/>
      <c r="O3" s="2"/>
      <c r="P3" s="2"/>
      <c r="Q3" s="2"/>
      <c r="T3" s="4">
        <v>61</v>
      </c>
      <c r="U3" s="4"/>
      <c r="V3" s="2">
        <v>50</v>
      </c>
      <c r="W3" s="2"/>
      <c r="X3" s="2"/>
      <c r="Y3" s="2"/>
      <c r="Z3" s="2">
        <v>66.7</v>
      </c>
      <c r="AA3" s="2"/>
      <c r="AB3" s="2"/>
      <c r="AC3" s="5" t="s">
        <v>5</v>
      </c>
      <c r="AD3" s="21"/>
      <c r="AE3" s="21"/>
      <c r="AF3" s="21"/>
      <c r="AG3" s="21"/>
      <c r="AH3" s="21"/>
      <c r="AI3" s="2"/>
      <c r="AL3" s="4">
        <v>806</v>
      </c>
      <c r="AM3" s="4"/>
      <c r="AN3" s="2">
        <v>61.5</v>
      </c>
      <c r="AO3" s="2"/>
      <c r="AP3" s="2"/>
      <c r="AQ3" s="2"/>
      <c r="AR3" s="2"/>
      <c r="AS3" s="2">
        <v>69.2</v>
      </c>
      <c r="AT3" s="2"/>
      <c r="AU3" s="2"/>
      <c r="AV3" s="5" t="s">
        <v>5</v>
      </c>
      <c r="AW3" s="2"/>
      <c r="AX3" s="2"/>
      <c r="AY3" s="2"/>
      <c r="AZ3" s="2"/>
      <c r="BA3" s="2"/>
      <c r="BB3" s="2"/>
      <c r="BE3" s="4">
        <v>948</v>
      </c>
      <c r="BF3" s="4"/>
      <c r="BG3" s="2"/>
      <c r="BH3" s="2"/>
      <c r="BI3" s="2">
        <v>91.7</v>
      </c>
      <c r="BJ3" s="4"/>
      <c r="BK3" s="2"/>
      <c r="BL3" s="2"/>
      <c r="BM3" s="2"/>
      <c r="BN3" s="5" t="s">
        <v>5</v>
      </c>
      <c r="BO3" s="2"/>
      <c r="BP3" s="2"/>
      <c r="BQ3" s="2"/>
      <c r="BR3" s="2"/>
      <c r="BS3" s="2"/>
      <c r="BT3" s="2"/>
      <c r="BW3" s="4">
        <v>806</v>
      </c>
      <c r="BX3" s="4"/>
      <c r="BY3" s="2">
        <v>88.9</v>
      </c>
      <c r="BZ3" s="2"/>
      <c r="CA3" s="2"/>
      <c r="CB3" s="2"/>
      <c r="CC3" s="2">
        <v>76.2</v>
      </c>
      <c r="CD3" s="2"/>
      <c r="CE3" s="2"/>
      <c r="CF3" s="5" t="s">
        <v>5</v>
      </c>
      <c r="CJ3" s="2"/>
      <c r="CK3" s="2"/>
    </row>
    <row r="4" spans="1:90" x14ac:dyDescent="0.2">
      <c r="B4" s="4">
        <v>195</v>
      </c>
      <c r="C4" s="4"/>
      <c r="D4" s="2">
        <v>95.2</v>
      </c>
      <c r="E4" s="2"/>
      <c r="F4" s="2"/>
      <c r="G4" s="2"/>
      <c r="H4" s="2">
        <v>90</v>
      </c>
      <c r="I4" s="2"/>
      <c r="J4" s="2"/>
      <c r="K4" s="4" t="s">
        <v>6</v>
      </c>
      <c r="L4" s="2">
        <v>1</v>
      </c>
      <c r="M4" s="2"/>
      <c r="N4" s="2"/>
      <c r="O4" s="2"/>
      <c r="P4" s="2"/>
      <c r="Q4" s="2"/>
      <c r="T4" s="4">
        <v>195</v>
      </c>
      <c r="U4" s="4"/>
      <c r="V4" s="2">
        <v>47.6</v>
      </c>
      <c r="W4" s="2"/>
      <c r="X4" s="2"/>
      <c r="Y4" s="2"/>
      <c r="Z4" s="2">
        <v>42</v>
      </c>
      <c r="AA4" s="2"/>
      <c r="AB4" s="2"/>
      <c r="AC4" s="4" t="s">
        <v>6</v>
      </c>
      <c r="AD4" s="2">
        <v>1</v>
      </c>
      <c r="AE4" s="2"/>
      <c r="AF4" s="2"/>
      <c r="AG4" s="2"/>
      <c r="AH4" s="2"/>
      <c r="AI4" s="2"/>
      <c r="AL4" s="4">
        <v>830</v>
      </c>
      <c r="AM4" s="4"/>
      <c r="AN4" s="2">
        <v>28.6</v>
      </c>
      <c r="AO4" s="2"/>
      <c r="AP4" s="2"/>
      <c r="AQ4" s="2"/>
      <c r="AR4" s="2"/>
      <c r="AS4" s="2">
        <v>20.5</v>
      </c>
      <c r="AT4" s="2"/>
      <c r="AU4" s="2"/>
      <c r="AV4" s="4" t="s">
        <v>6</v>
      </c>
      <c r="AW4" s="2">
        <v>1</v>
      </c>
      <c r="AX4" s="2"/>
      <c r="AY4" s="2"/>
      <c r="AZ4" s="2"/>
      <c r="BA4" s="2"/>
      <c r="BB4" s="2"/>
      <c r="BE4" s="4">
        <v>949</v>
      </c>
      <c r="BF4" s="4"/>
      <c r="BG4" s="2"/>
      <c r="BH4" s="2"/>
      <c r="BI4" s="2">
        <v>100</v>
      </c>
      <c r="BJ4" s="4"/>
      <c r="BK4" s="2"/>
      <c r="BL4" s="2"/>
      <c r="BM4" s="2">
        <v>81.7</v>
      </c>
      <c r="BN4" s="4" t="s">
        <v>6</v>
      </c>
      <c r="BO4" s="2">
        <v>1</v>
      </c>
      <c r="BP4" s="2"/>
      <c r="BQ4" s="2"/>
      <c r="BR4" s="2"/>
      <c r="BS4" s="2"/>
      <c r="BT4" s="2"/>
      <c r="BW4" s="4">
        <v>830</v>
      </c>
      <c r="BX4" s="4"/>
      <c r="BY4" s="2">
        <v>14.3</v>
      </c>
      <c r="BZ4" s="2"/>
      <c r="CA4" s="2"/>
      <c r="CB4" s="2"/>
      <c r="CC4" s="2">
        <v>23.1</v>
      </c>
      <c r="CD4" s="2"/>
      <c r="CE4" s="2"/>
      <c r="CF4" s="4" t="s">
        <v>6</v>
      </c>
      <c r="CG4" s="2">
        <v>1</v>
      </c>
      <c r="CH4" s="2"/>
      <c r="CI4" s="2"/>
      <c r="CJ4" s="2"/>
      <c r="CK4" s="2"/>
    </row>
    <row r="5" spans="1:90" x14ac:dyDescent="0.2">
      <c r="B5" s="4">
        <v>209</v>
      </c>
      <c r="C5" s="4"/>
      <c r="D5" s="2">
        <v>0</v>
      </c>
      <c r="E5" s="2"/>
      <c r="F5" s="2"/>
      <c r="G5" s="2"/>
      <c r="H5" s="2">
        <v>0</v>
      </c>
      <c r="I5" s="2"/>
      <c r="J5" s="2"/>
      <c r="K5" s="4" t="s">
        <v>7</v>
      </c>
      <c r="L5" s="2">
        <v>3</v>
      </c>
      <c r="M5" s="2"/>
      <c r="N5" s="2"/>
      <c r="O5" s="2"/>
      <c r="P5" s="2"/>
      <c r="Q5" s="2"/>
      <c r="T5" s="4">
        <v>209</v>
      </c>
      <c r="U5" s="4"/>
      <c r="V5" s="2">
        <v>100</v>
      </c>
      <c r="W5" s="2"/>
      <c r="X5" s="2"/>
      <c r="Y5" s="2"/>
      <c r="Z5" s="2">
        <v>100</v>
      </c>
      <c r="AA5" s="2"/>
      <c r="AB5" s="2"/>
      <c r="AC5" s="4" t="s">
        <v>7</v>
      </c>
      <c r="AD5" s="2">
        <v>3</v>
      </c>
      <c r="AE5" s="2"/>
      <c r="AF5" s="2"/>
      <c r="AG5" s="2"/>
      <c r="AH5" s="2"/>
      <c r="AI5" s="2"/>
      <c r="AL5" s="4">
        <v>846</v>
      </c>
      <c r="AM5" s="4"/>
      <c r="AN5" s="2">
        <v>60</v>
      </c>
      <c r="AO5" s="2"/>
      <c r="AP5" s="2"/>
      <c r="AQ5" s="2"/>
      <c r="AR5" s="2"/>
      <c r="AS5" s="2">
        <v>6.25</v>
      </c>
      <c r="AT5" s="2"/>
      <c r="AU5" s="2"/>
      <c r="AV5" s="4" t="s">
        <v>7</v>
      </c>
      <c r="AW5" s="2">
        <v>3</v>
      </c>
      <c r="AX5" s="2"/>
      <c r="AY5" s="2"/>
      <c r="AZ5" s="2"/>
      <c r="BA5" s="2"/>
      <c r="BB5" s="2"/>
      <c r="BE5" s="4">
        <v>950</v>
      </c>
      <c r="BF5" s="4"/>
      <c r="BG5" s="2"/>
      <c r="BH5" s="2"/>
      <c r="BI5" s="2">
        <v>92</v>
      </c>
      <c r="BJ5" s="4"/>
      <c r="BK5" s="2"/>
      <c r="BL5" s="2"/>
      <c r="BM5" s="2">
        <v>100</v>
      </c>
      <c r="BN5" s="4" t="s">
        <v>7</v>
      </c>
      <c r="BO5" s="2">
        <v>3</v>
      </c>
      <c r="BP5" s="2"/>
      <c r="BQ5" s="2"/>
      <c r="BR5" s="2"/>
      <c r="BS5" s="2"/>
      <c r="BT5" s="2"/>
      <c r="BW5" s="4">
        <v>846</v>
      </c>
      <c r="BX5" s="4"/>
      <c r="BY5" s="2">
        <v>28.6</v>
      </c>
      <c r="BZ5" s="2"/>
      <c r="CA5" s="2"/>
      <c r="CB5" s="2"/>
      <c r="CC5" s="2">
        <v>8.6999999999999993</v>
      </c>
      <c r="CD5" s="2"/>
      <c r="CE5" s="2"/>
      <c r="CF5" s="4" t="s">
        <v>7</v>
      </c>
      <c r="CG5" s="2">
        <v>3</v>
      </c>
      <c r="CH5" s="2"/>
      <c r="CI5" s="2"/>
      <c r="CJ5" s="2"/>
      <c r="CK5" s="2"/>
    </row>
    <row r="6" spans="1:90" x14ac:dyDescent="0.2">
      <c r="B6" s="4">
        <v>211</v>
      </c>
      <c r="C6" s="4"/>
      <c r="D6" s="2">
        <v>75</v>
      </c>
      <c r="E6" s="2"/>
      <c r="F6" s="2"/>
      <c r="G6" s="2"/>
      <c r="H6" s="2">
        <v>62.5</v>
      </c>
      <c r="I6" s="2"/>
      <c r="J6" s="2"/>
      <c r="K6" s="4" t="s">
        <v>8</v>
      </c>
      <c r="L6" s="2">
        <v>0.05</v>
      </c>
      <c r="M6" s="2"/>
      <c r="N6" s="2"/>
      <c r="O6" s="2"/>
      <c r="P6" s="2"/>
      <c r="Q6" s="2"/>
      <c r="T6" s="4">
        <v>211</v>
      </c>
      <c r="U6" s="4"/>
      <c r="V6" s="2">
        <v>50</v>
      </c>
      <c r="W6" s="2"/>
      <c r="X6" s="2"/>
      <c r="Y6" s="2"/>
      <c r="Z6" s="2">
        <v>75</v>
      </c>
      <c r="AA6" s="2"/>
      <c r="AB6" s="2"/>
      <c r="AC6" s="4" t="s">
        <v>8</v>
      </c>
      <c r="AD6" s="2">
        <v>0.05</v>
      </c>
      <c r="AE6" s="2"/>
      <c r="AF6" s="2"/>
      <c r="AG6" s="2"/>
      <c r="AH6" s="2"/>
      <c r="AI6" s="2"/>
      <c r="AL6" s="4">
        <v>626</v>
      </c>
      <c r="AM6" s="4"/>
      <c r="AN6" s="2">
        <v>66.7</v>
      </c>
      <c r="AO6" s="2"/>
      <c r="AP6" s="2"/>
      <c r="AQ6" s="2"/>
      <c r="AR6" s="2"/>
      <c r="AS6" s="2">
        <v>3.23</v>
      </c>
      <c r="AT6" s="2"/>
      <c r="AU6" s="2"/>
      <c r="AV6" s="4" t="s">
        <v>8</v>
      </c>
      <c r="AW6" s="2">
        <v>0.05</v>
      </c>
      <c r="AX6" s="2"/>
      <c r="AY6" s="2"/>
      <c r="AZ6" s="2"/>
      <c r="BA6" s="2"/>
      <c r="BB6" s="2"/>
      <c r="BE6" s="4">
        <v>684</v>
      </c>
      <c r="BF6" s="4"/>
      <c r="BG6" s="2"/>
      <c r="BH6" s="2">
        <v>90.3</v>
      </c>
      <c r="BI6" s="2"/>
      <c r="BJ6" s="4"/>
      <c r="BK6" s="2"/>
      <c r="BL6" s="2">
        <v>81.8</v>
      </c>
      <c r="BM6" s="2">
        <v>100</v>
      </c>
      <c r="BN6" s="4" t="s">
        <v>8</v>
      </c>
      <c r="BO6" s="2">
        <v>0.05</v>
      </c>
      <c r="BP6" s="2"/>
      <c r="BQ6" s="2"/>
      <c r="BR6" s="2"/>
      <c r="BS6" s="2"/>
      <c r="BT6" s="2"/>
      <c r="BW6" s="4">
        <v>196</v>
      </c>
      <c r="BX6" s="4"/>
      <c r="BY6" s="2">
        <v>64.7</v>
      </c>
      <c r="BZ6" s="2"/>
      <c r="CA6" s="2"/>
      <c r="CB6" s="2"/>
      <c r="CC6" s="2">
        <v>30.6</v>
      </c>
      <c r="CD6" s="2"/>
      <c r="CE6" s="2"/>
      <c r="CF6" s="4" t="s">
        <v>8</v>
      </c>
      <c r="CG6" s="2">
        <v>0.05</v>
      </c>
      <c r="CH6" s="2"/>
      <c r="CI6" s="2"/>
      <c r="CJ6" s="2"/>
      <c r="CK6" s="2"/>
    </row>
    <row r="7" spans="1:90" x14ac:dyDescent="0.2">
      <c r="B7" s="4">
        <v>218</v>
      </c>
      <c r="C7" s="4"/>
      <c r="D7" s="2">
        <v>100</v>
      </c>
      <c r="E7" s="2"/>
      <c r="F7" s="2"/>
      <c r="G7" s="2"/>
      <c r="H7" s="2">
        <v>87</v>
      </c>
      <c r="I7" s="2"/>
      <c r="J7" s="2"/>
      <c r="K7" s="4"/>
      <c r="L7" s="2"/>
      <c r="M7" s="2"/>
      <c r="N7" s="2"/>
      <c r="O7" s="2"/>
      <c r="P7" s="2"/>
      <c r="Q7" s="2"/>
      <c r="T7" s="4">
        <v>218</v>
      </c>
      <c r="U7" s="4"/>
      <c r="V7" s="2">
        <v>73.3</v>
      </c>
      <c r="W7" s="2"/>
      <c r="X7" s="2"/>
      <c r="Y7" s="2"/>
      <c r="Z7" s="2">
        <v>56.5</v>
      </c>
      <c r="AA7" s="2"/>
      <c r="AB7" s="2"/>
      <c r="AC7" s="4"/>
      <c r="AD7" s="2"/>
      <c r="AE7" s="2"/>
      <c r="AF7" s="2"/>
      <c r="AG7" s="2"/>
      <c r="AH7" s="2"/>
      <c r="AI7" s="2"/>
      <c r="AL7" s="4">
        <v>645</v>
      </c>
      <c r="AM7" s="4"/>
      <c r="AN7" s="2">
        <v>100</v>
      </c>
      <c r="AO7" s="2"/>
      <c r="AP7" s="2"/>
      <c r="AQ7" s="2"/>
      <c r="AR7" s="2"/>
      <c r="AS7" s="2">
        <v>70.599999999999994</v>
      </c>
      <c r="AT7" s="2"/>
      <c r="AU7" s="2"/>
      <c r="AV7" s="4"/>
      <c r="AW7" s="2"/>
      <c r="AX7" s="2"/>
      <c r="AY7" s="2"/>
      <c r="AZ7" s="2"/>
      <c r="BA7" s="2"/>
      <c r="BB7" s="2"/>
      <c r="BE7" s="4">
        <v>684</v>
      </c>
      <c r="BF7" s="4"/>
      <c r="BG7" s="2">
        <v>95.7</v>
      </c>
      <c r="BH7" s="2"/>
      <c r="BI7" s="2"/>
      <c r="BJ7" s="4"/>
      <c r="BK7" s="2">
        <v>85.2</v>
      </c>
      <c r="BL7" s="2"/>
      <c r="BM7" s="2"/>
      <c r="BN7" s="4"/>
      <c r="BO7" s="2"/>
      <c r="BP7" s="2"/>
      <c r="BQ7" s="2"/>
      <c r="BR7" s="2"/>
      <c r="BS7" s="2"/>
      <c r="BT7" s="2"/>
      <c r="BW7" s="4">
        <v>227</v>
      </c>
      <c r="BX7" s="4"/>
      <c r="BY7" s="2">
        <v>43.8</v>
      </c>
      <c r="BZ7" s="2"/>
      <c r="CA7" s="2"/>
      <c r="CB7" s="2"/>
      <c r="CC7" s="2">
        <v>43.6</v>
      </c>
      <c r="CD7" s="2"/>
      <c r="CE7" s="2"/>
      <c r="CF7" s="4"/>
      <c r="CG7" s="2"/>
      <c r="CH7" s="2"/>
      <c r="CI7" s="2"/>
      <c r="CJ7" s="2"/>
      <c r="CK7" s="2"/>
    </row>
    <row r="8" spans="1:90" x14ac:dyDescent="0.2">
      <c r="B8" s="4">
        <v>221</v>
      </c>
      <c r="C8" s="4"/>
      <c r="D8" s="2">
        <v>75</v>
      </c>
      <c r="E8" s="2"/>
      <c r="F8" s="2"/>
      <c r="G8" s="2"/>
      <c r="H8" s="2">
        <v>20</v>
      </c>
      <c r="I8" s="2"/>
      <c r="J8" s="2"/>
      <c r="K8" s="4" t="s">
        <v>9</v>
      </c>
      <c r="L8" s="2" t="s">
        <v>10</v>
      </c>
      <c r="M8" s="2" t="s">
        <v>11</v>
      </c>
      <c r="N8" s="2" t="s">
        <v>12</v>
      </c>
      <c r="O8" s="2" t="s">
        <v>13</v>
      </c>
      <c r="P8" s="2"/>
      <c r="Q8" s="2"/>
      <c r="T8" s="4">
        <v>221</v>
      </c>
      <c r="U8" s="4"/>
      <c r="V8" s="2">
        <v>75</v>
      </c>
      <c r="W8" s="2"/>
      <c r="X8" s="2"/>
      <c r="Y8" s="2"/>
      <c r="Z8" s="2">
        <v>40</v>
      </c>
      <c r="AA8" s="2"/>
      <c r="AB8" s="2"/>
      <c r="AC8" s="4" t="s">
        <v>9</v>
      </c>
      <c r="AD8" s="2" t="s">
        <v>10</v>
      </c>
      <c r="AE8" s="2" t="s">
        <v>11</v>
      </c>
      <c r="AF8" s="2" t="s">
        <v>12</v>
      </c>
      <c r="AG8" s="2" t="s">
        <v>13</v>
      </c>
      <c r="AH8" s="2"/>
      <c r="AI8" s="2"/>
      <c r="AL8" s="4">
        <v>659</v>
      </c>
      <c r="AM8" s="4"/>
      <c r="AN8" s="2">
        <v>100</v>
      </c>
      <c r="AO8" s="2"/>
      <c r="AP8" s="2"/>
      <c r="AQ8" s="2"/>
      <c r="AR8" s="2"/>
      <c r="AS8" s="2">
        <v>40</v>
      </c>
      <c r="AT8" s="2"/>
      <c r="AU8" s="2"/>
      <c r="AV8" s="4" t="s">
        <v>9</v>
      </c>
      <c r="AW8" s="2" t="s">
        <v>10</v>
      </c>
      <c r="AX8" s="2" t="s">
        <v>11</v>
      </c>
      <c r="AY8" s="2" t="s">
        <v>12</v>
      </c>
      <c r="AZ8" s="2" t="s">
        <v>13</v>
      </c>
      <c r="BA8" s="2"/>
      <c r="BB8" s="2"/>
      <c r="BE8" s="4">
        <v>806</v>
      </c>
      <c r="BF8" s="4"/>
      <c r="BG8" s="2"/>
      <c r="BH8" s="2">
        <v>71.400000000000006</v>
      </c>
      <c r="BI8" s="2"/>
      <c r="BJ8" s="4"/>
      <c r="BK8" s="2"/>
      <c r="BL8" s="2">
        <v>72.2</v>
      </c>
      <c r="BM8" s="2"/>
      <c r="BN8" s="4" t="s">
        <v>9</v>
      </c>
      <c r="BO8" s="2" t="s">
        <v>10</v>
      </c>
      <c r="BP8" s="2" t="s">
        <v>11</v>
      </c>
      <c r="BQ8" s="2" t="s">
        <v>12</v>
      </c>
      <c r="BR8" s="2" t="s">
        <v>13</v>
      </c>
      <c r="BS8" s="2"/>
      <c r="BT8" s="2"/>
      <c r="BW8" s="4">
        <v>262</v>
      </c>
      <c r="BX8" s="4"/>
      <c r="BY8" s="2">
        <v>38.5</v>
      </c>
      <c r="BZ8" s="2"/>
      <c r="CA8" s="2"/>
      <c r="CB8" s="2"/>
      <c r="CC8" s="2">
        <v>10</v>
      </c>
      <c r="CD8" s="2"/>
      <c r="CE8" s="2"/>
      <c r="CF8" s="4" t="s">
        <v>9</v>
      </c>
      <c r="CG8" s="2" t="s">
        <v>10</v>
      </c>
      <c r="CH8" s="2" t="s">
        <v>11</v>
      </c>
      <c r="CI8" s="2" t="s">
        <v>12</v>
      </c>
      <c r="CJ8" s="2" t="s">
        <v>13</v>
      </c>
      <c r="CK8" s="2"/>
    </row>
    <row r="9" spans="1:90" x14ac:dyDescent="0.2">
      <c r="B9" s="4">
        <v>223</v>
      </c>
      <c r="C9" s="4"/>
      <c r="D9" s="2">
        <v>33.299999999999997</v>
      </c>
      <c r="E9" s="2"/>
      <c r="F9" s="2"/>
      <c r="G9" s="2"/>
      <c r="H9" s="2">
        <v>100</v>
      </c>
      <c r="I9" s="2"/>
      <c r="J9" s="2"/>
      <c r="K9" s="4" t="s">
        <v>364</v>
      </c>
      <c r="L9" s="2">
        <v>25.05</v>
      </c>
      <c r="M9" s="2" t="s">
        <v>15</v>
      </c>
      <c r="N9" s="2">
        <v>1.1999999999999999E-3</v>
      </c>
      <c r="O9" s="2">
        <v>2.0999999999999999E-3</v>
      </c>
      <c r="P9" s="2" t="s">
        <v>92</v>
      </c>
      <c r="Q9" s="2"/>
      <c r="T9" s="4">
        <v>223</v>
      </c>
      <c r="U9" s="4"/>
      <c r="V9" s="2">
        <v>66.7</v>
      </c>
      <c r="W9" s="2"/>
      <c r="X9" s="2"/>
      <c r="Y9" s="2"/>
      <c r="Z9" s="2">
        <v>40</v>
      </c>
      <c r="AA9" s="2"/>
      <c r="AB9" s="2"/>
      <c r="AC9" s="4" t="s">
        <v>364</v>
      </c>
      <c r="AD9" s="2">
        <v>-12.33</v>
      </c>
      <c r="AE9" s="2" t="s">
        <v>19</v>
      </c>
      <c r="AF9" s="2">
        <v>0.2732</v>
      </c>
      <c r="AG9" s="2">
        <v>8.6699999999999999E-2</v>
      </c>
      <c r="AH9" s="2" t="s">
        <v>92</v>
      </c>
      <c r="AI9" s="2"/>
      <c r="AL9" s="4">
        <v>664</v>
      </c>
      <c r="AM9" s="4"/>
      <c r="AN9" s="2">
        <v>21.4</v>
      </c>
      <c r="AO9" s="2"/>
      <c r="AP9" s="2"/>
      <c r="AQ9" s="2"/>
      <c r="AR9" s="2"/>
      <c r="AS9" s="2">
        <v>21.4</v>
      </c>
      <c r="AT9" s="2"/>
      <c r="AU9" s="2"/>
      <c r="AV9" s="4" t="s">
        <v>364</v>
      </c>
      <c r="AW9" s="2">
        <v>4.7</v>
      </c>
      <c r="AX9" s="2" t="s">
        <v>19</v>
      </c>
      <c r="AY9" s="2">
        <v>0.64890000000000003</v>
      </c>
      <c r="AZ9" s="2">
        <v>0.29099999999999998</v>
      </c>
      <c r="BA9" s="2" t="s">
        <v>92</v>
      </c>
      <c r="BB9" s="2"/>
      <c r="BE9" s="4">
        <v>806</v>
      </c>
      <c r="BF9" s="4"/>
      <c r="BG9" s="2">
        <v>55.6</v>
      </c>
      <c r="BH9" s="2"/>
      <c r="BI9" s="2"/>
      <c r="BJ9" s="4"/>
      <c r="BK9" s="2">
        <v>66.7</v>
      </c>
      <c r="BL9" s="2"/>
      <c r="BM9" s="2"/>
      <c r="BN9" s="4" t="s">
        <v>364</v>
      </c>
      <c r="BO9" s="2">
        <v>1.5</v>
      </c>
      <c r="BP9" s="2" t="s">
        <v>19</v>
      </c>
      <c r="BQ9" s="2">
        <v>0.98199999999999998</v>
      </c>
      <c r="BR9" s="2">
        <v>0.753</v>
      </c>
      <c r="BS9" s="2" t="s">
        <v>92</v>
      </c>
      <c r="BT9" s="2"/>
      <c r="BW9" s="4">
        <v>313</v>
      </c>
      <c r="BX9" s="4"/>
      <c r="BY9" s="2">
        <v>56.6</v>
      </c>
      <c r="BZ9" s="2"/>
      <c r="CA9" s="2"/>
      <c r="CB9" s="2"/>
      <c r="CC9" s="2">
        <v>22.6</v>
      </c>
      <c r="CD9" s="2"/>
      <c r="CE9" s="2"/>
      <c r="CF9" s="4" t="s">
        <v>364</v>
      </c>
      <c r="CG9" s="2">
        <v>8.2189999999999994</v>
      </c>
      <c r="CH9" s="2" t="s">
        <v>19</v>
      </c>
      <c r="CI9" s="2">
        <v>0.26179999999999998</v>
      </c>
      <c r="CJ9" s="2">
        <v>8.3099999999999993E-2</v>
      </c>
      <c r="CK9" s="2" t="s">
        <v>92</v>
      </c>
    </row>
    <row r="10" spans="1:90" x14ac:dyDescent="0.2">
      <c r="B10" s="4">
        <v>227</v>
      </c>
      <c r="C10" s="4"/>
      <c r="D10" s="2">
        <v>100</v>
      </c>
      <c r="E10" s="2"/>
      <c r="F10" s="2"/>
      <c r="G10" s="2"/>
      <c r="H10" s="2">
        <v>100</v>
      </c>
      <c r="I10" s="2"/>
      <c r="J10" s="2"/>
      <c r="K10" s="4" t="s">
        <v>339</v>
      </c>
      <c r="L10" s="2">
        <v>25.89</v>
      </c>
      <c r="M10" s="2" t="s">
        <v>19</v>
      </c>
      <c r="N10" s="2">
        <v>7.3999999999999996E-2</v>
      </c>
      <c r="O10" s="2">
        <v>0.2114</v>
      </c>
      <c r="P10" s="2" t="s">
        <v>94</v>
      </c>
      <c r="Q10" s="2"/>
      <c r="T10" s="4">
        <v>227</v>
      </c>
      <c r="U10" s="4"/>
      <c r="V10" s="2">
        <v>45</v>
      </c>
      <c r="W10" s="2"/>
      <c r="X10" s="2"/>
      <c r="Y10" s="2"/>
      <c r="Z10" s="2">
        <v>32.1</v>
      </c>
      <c r="AA10" s="2"/>
      <c r="AB10" s="2"/>
      <c r="AC10" s="4" t="s">
        <v>339</v>
      </c>
      <c r="AD10" s="2">
        <v>-20.8</v>
      </c>
      <c r="AE10" s="2" t="s">
        <v>19</v>
      </c>
      <c r="AF10" s="2">
        <v>0.54969999999999997</v>
      </c>
      <c r="AG10" s="2">
        <v>0.35110000000000002</v>
      </c>
      <c r="AH10" s="2" t="s">
        <v>94</v>
      </c>
      <c r="AI10" s="2"/>
      <c r="AL10" s="4">
        <v>833</v>
      </c>
      <c r="AM10" s="4"/>
      <c r="AN10" s="2">
        <v>3.33</v>
      </c>
      <c r="AO10" s="2"/>
      <c r="AP10" s="2"/>
      <c r="AQ10" s="2"/>
      <c r="AR10" s="2"/>
      <c r="AS10" s="2">
        <v>30.3</v>
      </c>
      <c r="AT10" s="2"/>
      <c r="AU10" s="2"/>
      <c r="AV10" s="4" t="s">
        <v>339</v>
      </c>
      <c r="AW10" s="2">
        <v>1.75</v>
      </c>
      <c r="AX10" s="2" t="s">
        <v>19</v>
      </c>
      <c r="AY10" s="2">
        <v>0.84379999999999999</v>
      </c>
      <c r="AZ10" s="2">
        <v>0.80359999999999998</v>
      </c>
      <c r="BA10" s="2" t="s">
        <v>94</v>
      </c>
      <c r="BB10" s="2"/>
      <c r="BE10" s="4">
        <v>830</v>
      </c>
      <c r="BF10" s="4"/>
      <c r="BG10" s="2"/>
      <c r="BH10" s="2">
        <v>100</v>
      </c>
      <c r="BI10" s="2"/>
      <c r="BJ10" s="4"/>
      <c r="BK10" s="2"/>
      <c r="BL10" s="2">
        <v>89</v>
      </c>
      <c r="BM10" s="2"/>
      <c r="BN10" s="4" t="s">
        <v>339</v>
      </c>
      <c r="BO10" s="2">
        <v>5.4</v>
      </c>
      <c r="BP10" s="2" t="s">
        <v>19</v>
      </c>
      <c r="BQ10" s="2">
        <v>0.81040000000000001</v>
      </c>
      <c r="BR10" s="2">
        <v>0.25729999999999997</v>
      </c>
      <c r="BS10" s="2" t="s">
        <v>94</v>
      </c>
      <c r="BT10" s="2"/>
      <c r="BW10" s="4">
        <v>324</v>
      </c>
      <c r="BX10" s="4"/>
      <c r="BY10" s="2">
        <v>33.299999999999997</v>
      </c>
      <c r="BZ10" s="2"/>
      <c r="CA10" s="2"/>
      <c r="CB10" s="2"/>
      <c r="CC10" s="2">
        <v>6.25</v>
      </c>
      <c r="CD10" s="2"/>
      <c r="CE10" s="2"/>
      <c r="CF10" s="4" t="s">
        <v>339</v>
      </c>
      <c r="CG10" s="2">
        <v>6.5</v>
      </c>
      <c r="CH10" s="2" t="s">
        <v>19</v>
      </c>
      <c r="CI10" s="2">
        <v>0.71519999999999995</v>
      </c>
      <c r="CJ10" s="2">
        <v>0.49320000000000003</v>
      </c>
      <c r="CK10" s="2" t="s">
        <v>94</v>
      </c>
    </row>
    <row r="11" spans="1:90" x14ac:dyDescent="0.2">
      <c r="B11" s="4">
        <v>232</v>
      </c>
      <c r="C11" s="4"/>
      <c r="D11" s="2">
        <v>80</v>
      </c>
      <c r="E11" s="2"/>
      <c r="F11" s="2"/>
      <c r="G11" s="2"/>
      <c r="H11" s="2">
        <v>62.5</v>
      </c>
      <c r="I11" s="2"/>
      <c r="J11" s="2"/>
      <c r="K11" s="4" t="s">
        <v>340</v>
      </c>
      <c r="L11" s="2">
        <v>63</v>
      </c>
      <c r="M11" s="2" t="s">
        <v>15</v>
      </c>
      <c r="N11" s="2">
        <v>1.1999999999999999E-3</v>
      </c>
      <c r="O11" s="2">
        <v>2.3999999999999998E-3</v>
      </c>
      <c r="P11" s="2" t="s">
        <v>96</v>
      </c>
      <c r="Q11" s="2"/>
      <c r="T11" s="4">
        <v>232</v>
      </c>
      <c r="U11" s="4"/>
      <c r="V11" s="2">
        <v>50</v>
      </c>
      <c r="W11" s="2"/>
      <c r="X11" s="2"/>
      <c r="Y11" s="2"/>
      <c r="Z11" s="2">
        <v>75</v>
      </c>
      <c r="AA11" s="2"/>
      <c r="AB11" s="2"/>
      <c r="AC11" s="4" t="s">
        <v>340</v>
      </c>
      <c r="AD11" s="2">
        <v>-11.25</v>
      </c>
      <c r="AE11" s="2" t="s">
        <v>19</v>
      </c>
      <c r="AF11" s="2">
        <v>0.54969999999999997</v>
      </c>
      <c r="AG11" s="2">
        <v>0.52349999999999997</v>
      </c>
      <c r="AH11" s="2" t="s">
        <v>96</v>
      </c>
      <c r="AI11" s="2"/>
      <c r="AL11" s="4">
        <v>573</v>
      </c>
      <c r="AM11" s="4"/>
      <c r="AN11" s="2">
        <v>7.14</v>
      </c>
      <c r="AO11" s="2"/>
      <c r="AP11" s="2"/>
      <c r="AQ11" s="2"/>
      <c r="AR11" s="2"/>
      <c r="AS11" s="2">
        <v>6.25</v>
      </c>
      <c r="AT11" s="2"/>
      <c r="AU11" s="2"/>
      <c r="AV11" s="4" t="s">
        <v>340</v>
      </c>
      <c r="AW11" s="2">
        <v>6.6669999999999998</v>
      </c>
      <c r="AX11" s="2" t="s">
        <v>19</v>
      </c>
      <c r="AY11" s="2">
        <v>0.64890000000000003</v>
      </c>
      <c r="AZ11" s="2">
        <v>0.41199999999999998</v>
      </c>
      <c r="BA11" s="2" t="s">
        <v>96</v>
      </c>
      <c r="BB11" s="2"/>
      <c r="BE11" s="4">
        <v>830</v>
      </c>
      <c r="BF11" s="4"/>
      <c r="BG11" s="2">
        <v>75</v>
      </c>
      <c r="BH11" s="2"/>
      <c r="BI11" s="2"/>
      <c r="BJ11" s="4"/>
      <c r="BK11" s="2">
        <v>88.5</v>
      </c>
      <c r="BL11" s="2"/>
      <c r="BM11" s="2"/>
      <c r="BN11" s="4" t="s">
        <v>340</v>
      </c>
      <c r="BO11" s="2">
        <v>0.5</v>
      </c>
      <c r="BP11" s="2" t="s">
        <v>19</v>
      </c>
      <c r="BQ11" s="2">
        <v>0.98199999999999998</v>
      </c>
      <c r="BR11" s="2">
        <v>0.93520000000000003</v>
      </c>
      <c r="BS11" s="2" t="s">
        <v>96</v>
      </c>
      <c r="BT11" s="2"/>
      <c r="BW11" s="4">
        <v>335</v>
      </c>
      <c r="BX11" s="4"/>
      <c r="BY11" s="2">
        <v>71.400000000000006</v>
      </c>
      <c r="BZ11" s="2"/>
      <c r="CA11" s="2"/>
      <c r="CB11" s="2"/>
      <c r="CC11" s="2">
        <v>0</v>
      </c>
      <c r="CD11" s="2"/>
      <c r="CE11" s="2"/>
      <c r="CF11" s="4" t="s">
        <v>340</v>
      </c>
      <c r="CG11" s="2">
        <v>4.5</v>
      </c>
      <c r="CH11" s="2" t="s">
        <v>19</v>
      </c>
      <c r="CI11" s="2">
        <v>0.71519999999999995</v>
      </c>
      <c r="CJ11" s="2">
        <v>0.68120000000000003</v>
      </c>
      <c r="CK11" s="2" t="s">
        <v>96</v>
      </c>
    </row>
    <row r="12" spans="1:90" x14ac:dyDescent="0.2">
      <c r="B12" s="4">
        <v>233</v>
      </c>
      <c r="C12" s="4"/>
      <c r="D12" s="2">
        <v>73.900000000000006</v>
      </c>
      <c r="E12" s="2"/>
      <c r="F12" s="2"/>
      <c r="G12" s="2"/>
      <c r="H12" s="2">
        <v>55.9</v>
      </c>
      <c r="I12" s="2"/>
      <c r="J12" s="2"/>
      <c r="K12" s="4"/>
      <c r="L12" s="2"/>
      <c r="M12" s="2"/>
      <c r="N12" s="2"/>
      <c r="O12" s="2"/>
      <c r="P12" s="2"/>
      <c r="Q12" s="2"/>
      <c r="T12" s="4">
        <v>233</v>
      </c>
      <c r="U12" s="4"/>
      <c r="V12" s="2">
        <v>43.5</v>
      </c>
      <c r="W12" s="2"/>
      <c r="X12" s="2"/>
      <c r="Y12" s="2"/>
      <c r="Z12" s="2">
        <v>55.9</v>
      </c>
      <c r="AA12" s="2"/>
      <c r="AB12" s="2"/>
      <c r="AC12" s="4"/>
      <c r="AD12" s="2"/>
      <c r="AE12" s="2"/>
      <c r="AF12" s="2"/>
      <c r="AG12" s="2"/>
      <c r="AH12" s="2"/>
      <c r="AI12" s="2"/>
      <c r="AL12" s="4">
        <v>684</v>
      </c>
      <c r="AM12" s="4"/>
      <c r="AN12" s="2"/>
      <c r="AO12" s="2">
        <v>83.3</v>
      </c>
      <c r="AP12" s="2"/>
      <c r="AQ12" s="2"/>
      <c r="AR12" s="2"/>
      <c r="AS12" s="2"/>
      <c r="AT12" s="2">
        <v>77.5</v>
      </c>
      <c r="AU12" s="2"/>
      <c r="AV12" s="4"/>
      <c r="AW12" s="2"/>
      <c r="AX12" s="2"/>
      <c r="AY12" s="2"/>
      <c r="AZ12" s="2"/>
      <c r="BA12" s="2"/>
      <c r="BB12" s="2"/>
      <c r="BE12" s="4">
        <v>846</v>
      </c>
      <c r="BF12" s="4"/>
      <c r="BG12" s="2"/>
      <c r="BH12" s="2">
        <v>100</v>
      </c>
      <c r="BI12" s="2"/>
      <c r="BJ12" s="4"/>
      <c r="BK12" s="2"/>
      <c r="BL12" s="2">
        <v>78.599999999999994</v>
      </c>
      <c r="BM12" s="2"/>
      <c r="BN12" s="4"/>
      <c r="BO12" s="2"/>
      <c r="BP12" s="2"/>
      <c r="BQ12" s="2"/>
      <c r="BR12" s="2"/>
      <c r="BS12" s="2"/>
      <c r="BT12" s="2"/>
      <c r="BW12" s="4">
        <v>626</v>
      </c>
      <c r="BX12" s="4"/>
      <c r="BY12" s="2">
        <v>100</v>
      </c>
      <c r="BZ12" s="2"/>
      <c r="CA12" s="2"/>
      <c r="CB12" s="2"/>
      <c r="CC12" s="2">
        <v>3.23</v>
      </c>
      <c r="CD12" s="2"/>
      <c r="CE12" s="2"/>
      <c r="CF12" s="4"/>
      <c r="CG12" s="2"/>
      <c r="CH12" s="2"/>
      <c r="CI12" s="2"/>
      <c r="CJ12" s="2"/>
      <c r="CK12" s="2"/>
    </row>
    <row r="13" spans="1:90" x14ac:dyDescent="0.2">
      <c r="B13" s="4">
        <v>235</v>
      </c>
      <c r="C13" s="4"/>
      <c r="D13" s="2">
        <v>75</v>
      </c>
      <c r="E13" s="2"/>
      <c r="F13" s="2"/>
      <c r="G13" s="2"/>
      <c r="H13" s="2">
        <v>44.4</v>
      </c>
      <c r="I13" s="2"/>
      <c r="J13" s="2"/>
      <c r="K13" s="4" t="s">
        <v>22</v>
      </c>
      <c r="L13" s="2" t="s">
        <v>23</v>
      </c>
      <c r="M13" s="2" t="s">
        <v>24</v>
      </c>
      <c r="N13" s="2" t="s">
        <v>10</v>
      </c>
      <c r="O13" s="2" t="s">
        <v>25</v>
      </c>
      <c r="P13" s="2" t="s">
        <v>26</v>
      </c>
      <c r="Q13" s="2"/>
      <c r="T13" s="4">
        <v>235</v>
      </c>
      <c r="U13" s="4"/>
      <c r="V13" s="2">
        <v>66.7</v>
      </c>
      <c r="W13" s="2"/>
      <c r="X13" s="2"/>
      <c r="Y13" s="2"/>
      <c r="Z13" s="2">
        <v>77.8</v>
      </c>
      <c r="AA13" s="2"/>
      <c r="AB13" s="2"/>
      <c r="AC13" s="4" t="s">
        <v>22</v>
      </c>
      <c r="AD13" s="2" t="s">
        <v>23</v>
      </c>
      <c r="AE13" s="2" t="s">
        <v>24</v>
      </c>
      <c r="AF13" s="2" t="s">
        <v>10</v>
      </c>
      <c r="AG13" s="2" t="s">
        <v>25</v>
      </c>
      <c r="AH13" s="2" t="s">
        <v>26</v>
      </c>
      <c r="AI13" s="2"/>
      <c r="AL13" s="4">
        <v>806</v>
      </c>
      <c r="AM13" s="4"/>
      <c r="AN13" s="2"/>
      <c r="AO13" s="2">
        <v>88.9</v>
      </c>
      <c r="AP13" s="2"/>
      <c r="AQ13" s="2"/>
      <c r="AR13" s="2"/>
      <c r="AS13" s="2"/>
      <c r="AT13" s="2">
        <v>68.3</v>
      </c>
      <c r="AU13" s="2"/>
      <c r="AV13" s="4" t="s">
        <v>22</v>
      </c>
      <c r="AW13" s="2" t="s">
        <v>23</v>
      </c>
      <c r="AX13" s="2" t="s">
        <v>24</v>
      </c>
      <c r="AY13" s="2" t="s">
        <v>10</v>
      </c>
      <c r="AZ13" s="2" t="s">
        <v>25</v>
      </c>
      <c r="BA13" s="2" t="s">
        <v>26</v>
      </c>
      <c r="BB13" s="2"/>
      <c r="BE13" s="4">
        <v>846</v>
      </c>
      <c r="BF13" s="4"/>
      <c r="BG13" s="2">
        <v>100</v>
      </c>
      <c r="BH13" s="2"/>
      <c r="BI13" s="2"/>
      <c r="BJ13" s="4"/>
      <c r="BK13" s="2">
        <v>87</v>
      </c>
      <c r="BL13" s="2"/>
      <c r="BM13" s="2"/>
      <c r="BN13" s="4" t="s">
        <v>22</v>
      </c>
      <c r="BO13" s="2" t="s">
        <v>23</v>
      </c>
      <c r="BP13" s="2" t="s">
        <v>24</v>
      </c>
      <c r="BQ13" s="2" t="s">
        <v>10</v>
      </c>
      <c r="BR13" s="2" t="s">
        <v>25</v>
      </c>
      <c r="BS13" s="2" t="s">
        <v>26</v>
      </c>
      <c r="BT13" s="2"/>
      <c r="BW13" s="4">
        <v>645</v>
      </c>
      <c r="BX13" s="4"/>
      <c r="BY13" s="2">
        <v>100</v>
      </c>
      <c r="BZ13" s="2"/>
      <c r="CA13" s="2"/>
      <c r="CB13" s="2"/>
      <c r="CC13" s="2">
        <v>76.5</v>
      </c>
      <c r="CD13" s="2"/>
      <c r="CE13" s="2"/>
      <c r="CF13" s="4" t="s">
        <v>22</v>
      </c>
      <c r="CG13" s="2" t="s">
        <v>23</v>
      </c>
      <c r="CH13" s="2" t="s">
        <v>24</v>
      </c>
      <c r="CI13" s="2" t="s">
        <v>10</v>
      </c>
      <c r="CJ13" s="2" t="s">
        <v>25</v>
      </c>
      <c r="CK13" s="2" t="s">
        <v>26</v>
      </c>
    </row>
    <row r="14" spans="1:90" x14ac:dyDescent="0.2">
      <c r="B14" s="4">
        <v>241</v>
      </c>
      <c r="C14" s="4"/>
      <c r="D14" s="2">
        <v>88.2</v>
      </c>
      <c r="E14" s="2"/>
      <c r="F14" s="2"/>
      <c r="G14" s="2"/>
      <c r="H14" s="2">
        <v>78.3</v>
      </c>
      <c r="I14" s="2"/>
      <c r="J14" s="2"/>
      <c r="K14" s="4" t="s">
        <v>364</v>
      </c>
      <c r="L14" s="2">
        <v>90.94</v>
      </c>
      <c r="M14" s="2">
        <v>65.89</v>
      </c>
      <c r="N14" s="2">
        <v>25.05</v>
      </c>
      <c r="O14" s="2">
        <v>58</v>
      </c>
      <c r="P14" s="2">
        <v>58</v>
      </c>
      <c r="Q14" s="2"/>
      <c r="T14" s="4">
        <v>241</v>
      </c>
      <c r="U14" s="4"/>
      <c r="V14" s="2">
        <v>29.4</v>
      </c>
      <c r="W14" s="2"/>
      <c r="X14" s="2"/>
      <c r="Y14" s="2"/>
      <c r="Z14" s="2">
        <v>71.7</v>
      </c>
      <c r="AA14" s="2"/>
      <c r="AB14" s="2"/>
      <c r="AC14" s="4" t="s">
        <v>364</v>
      </c>
      <c r="AD14" s="2">
        <v>52.74</v>
      </c>
      <c r="AE14" s="2">
        <v>65.069999999999993</v>
      </c>
      <c r="AF14" s="2">
        <v>-12.33</v>
      </c>
      <c r="AG14" s="2">
        <v>48</v>
      </c>
      <c r="AH14" s="2">
        <v>48</v>
      </c>
      <c r="AI14" s="2"/>
      <c r="AL14" s="4">
        <v>830</v>
      </c>
      <c r="AM14" s="4"/>
      <c r="AN14" s="2"/>
      <c r="AO14" s="2">
        <v>50</v>
      </c>
      <c r="AP14" s="2"/>
      <c r="AQ14" s="2"/>
      <c r="AR14" s="2"/>
      <c r="AS14" s="2"/>
      <c r="AT14" s="2">
        <v>7.35</v>
      </c>
      <c r="AU14" s="2"/>
      <c r="AV14" s="4" t="s">
        <v>364</v>
      </c>
      <c r="AW14" s="2">
        <v>21.25</v>
      </c>
      <c r="AX14" s="2">
        <v>16.55</v>
      </c>
      <c r="AY14" s="2">
        <v>4.7</v>
      </c>
      <c r="AZ14" s="2">
        <v>10</v>
      </c>
      <c r="BA14" s="2">
        <v>10</v>
      </c>
      <c r="BB14" s="2"/>
      <c r="BM14" s="2"/>
      <c r="BN14" s="4" t="s">
        <v>364</v>
      </c>
      <c r="BO14" s="2">
        <v>10.1</v>
      </c>
      <c r="BP14" s="2">
        <v>8.6</v>
      </c>
      <c r="BQ14" s="2">
        <v>1.5</v>
      </c>
      <c r="BR14" s="2">
        <v>5</v>
      </c>
      <c r="BS14" s="2">
        <v>5</v>
      </c>
      <c r="BT14" s="2"/>
      <c r="BW14" s="4">
        <v>659</v>
      </c>
      <c r="BX14" s="4"/>
      <c r="BY14" s="2">
        <v>66.7</v>
      </c>
      <c r="BZ14" s="2"/>
      <c r="CA14" s="2"/>
      <c r="CB14" s="2"/>
      <c r="CC14" s="2">
        <v>33.299999999999997</v>
      </c>
      <c r="CD14" s="2"/>
      <c r="CE14" s="2"/>
      <c r="CF14" s="4" t="s">
        <v>364</v>
      </c>
      <c r="CG14" s="2">
        <v>28.59</v>
      </c>
      <c r="CH14" s="2">
        <v>20.38</v>
      </c>
      <c r="CI14" s="2">
        <v>8.2189999999999994</v>
      </c>
      <c r="CJ14" s="2">
        <v>16</v>
      </c>
      <c r="CK14" s="2">
        <v>16</v>
      </c>
    </row>
    <row r="15" spans="1:90" x14ac:dyDescent="0.2">
      <c r="B15" s="4">
        <v>242</v>
      </c>
      <c r="C15" s="4"/>
      <c r="D15" s="2">
        <v>60</v>
      </c>
      <c r="E15" s="2"/>
      <c r="F15" s="2"/>
      <c r="G15" s="2"/>
      <c r="H15" s="2">
        <v>100</v>
      </c>
      <c r="I15" s="2"/>
      <c r="J15" s="2"/>
      <c r="K15" s="4" t="s">
        <v>339</v>
      </c>
      <c r="L15" s="2">
        <v>73.67</v>
      </c>
      <c r="M15" s="2">
        <v>47.78</v>
      </c>
      <c r="N15" s="2">
        <v>25.89</v>
      </c>
      <c r="O15" s="2">
        <v>9</v>
      </c>
      <c r="P15" s="2">
        <v>9</v>
      </c>
      <c r="Q15" s="2"/>
      <c r="T15" s="4">
        <v>242</v>
      </c>
      <c r="U15" s="4"/>
      <c r="V15" s="2">
        <v>40</v>
      </c>
      <c r="W15" s="2"/>
      <c r="X15" s="2"/>
      <c r="Y15" s="2"/>
      <c r="Z15" s="2">
        <v>33.299999999999997</v>
      </c>
      <c r="AA15" s="2"/>
      <c r="AB15" s="2"/>
      <c r="AC15" s="4" t="s">
        <v>339</v>
      </c>
      <c r="AD15" s="2">
        <v>45</v>
      </c>
      <c r="AE15" s="2">
        <v>65.8</v>
      </c>
      <c r="AF15" s="2">
        <v>-20.8</v>
      </c>
      <c r="AG15" s="2">
        <v>5</v>
      </c>
      <c r="AH15" s="2">
        <v>5</v>
      </c>
      <c r="AI15" s="2"/>
      <c r="AL15" s="4">
        <v>846</v>
      </c>
      <c r="AM15" s="4"/>
      <c r="AN15" s="2"/>
      <c r="AO15" s="2">
        <v>0</v>
      </c>
      <c r="AP15" s="2"/>
      <c r="AQ15" s="2"/>
      <c r="AR15" s="2"/>
      <c r="AS15" s="2"/>
      <c r="AT15" s="2">
        <v>14.3</v>
      </c>
      <c r="AU15" s="2"/>
      <c r="AV15" s="4" t="s">
        <v>339</v>
      </c>
      <c r="AW15" s="2">
        <v>20.25</v>
      </c>
      <c r="AX15" s="2">
        <v>18.5</v>
      </c>
      <c r="AY15" s="2">
        <v>1.75</v>
      </c>
      <c r="AZ15" s="2">
        <v>4</v>
      </c>
      <c r="BA15" s="2">
        <v>4</v>
      </c>
      <c r="BB15" s="2"/>
      <c r="BN15" s="4" t="s">
        <v>339</v>
      </c>
      <c r="BO15" s="2">
        <v>17.5</v>
      </c>
      <c r="BP15" s="2">
        <v>12.1</v>
      </c>
      <c r="BQ15" s="2">
        <v>5.4</v>
      </c>
      <c r="BR15" s="2">
        <v>5</v>
      </c>
      <c r="BS15" s="2">
        <v>5</v>
      </c>
      <c r="BW15" s="4">
        <v>664</v>
      </c>
      <c r="BX15" s="4"/>
      <c r="BY15" s="2">
        <v>28.6</v>
      </c>
      <c r="BZ15" s="2"/>
      <c r="CA15" s="2"/>
      <c r="CB15" s="2"/>
      <c r="CC15" s="2">
        <v>25</v>
      </c>
      <c r="CD15" s="2"/>
      <c r="CE15" s="2"/>
      <c r="CF15" s="4" t="s">
        <v>339</v>
      </c>
      <c r="CG15" s="2">
        <v>29</v>
      </c>
      <c r="CH15" s="2">
        <v>22.5</v>
      </c>
      <c r="CI15" s="2">
        <v>6.5</v>
      </c>
      <c r="CJ15" s="2">
        <v>4</v>
      </c>
      <c r="CK15" s="2">
        <v>4</v>
      </c>
    </row>
    <row r="16" spans="1:90" x14ac:dyDescent="0.2">
      <c r="B16" s="4">
        <v>251</v>
      </c>
      <c r="C16" s="4"/>
      <c r="D16" s="2">
        <v>91.3</v>
      </c>
      <c r="E16" s="2"/>
      <c r="F16" s="2"/>
      <c r="G16" s="2"/>
      <c r="H16" s="2">
        <v>73.5</v>
      </c>
      <c r="I16" s="2"/>
      <c r="J16" s="2"/>
      <c r="K16" s="4" t="s">
        <v>340</v>
      </c>
      <c r="L16" s="2">
        <v>111.4</v>
      </c>
      <c r="M16" s="2">
        <v>48.44</v>
      </c>
      <c r="N16" s="2">
        <v>63</v>
      </c>
      <c r="O16" s="2">
        <v>9</v>
      </c>
      <c r="P16" s="2">
        <v>9</v>
      </c>
      <c r="Q16" s="2"/>
      <c r="T16" s="4">
        <v>251</v>
      </c>
      <c r="U16" s="4"/>
      <c r="V16" s="2">
        <v>21.7</v>
      </c>
      <c r="W16" s="2"/>
      <c r="X16" s="2"/>
      <c r="Y16" s="2"/>
      <c r="Z16" s="2">
        <v>55.9</v>
      </c>
      <c r="AA16" s="2"/>
      <c r="AB16" s="2"/>
      <c r="AC16" s="4" t="s">
        <v>340</v>
      </c>
      <c r="AD16" s="2">
        <v>75.25</v>
      </c>
      <c r="AE16" s="2">
        <v>86.5</v>
      </c>
      <c r="AF16" s="2">
        <v>-11.25</v>
      </c>
      <c r="AG16" s="2">
        <v>8</v>
      </c>
      <c r="AH16" s="2">
        <v>8</v>
      </c>
      <c r="AI16" s="2"/>
      <c r="AL16" s="4">
        <v>948</v>
      </c>
      <c r="AM16" s="4"/>
      <c r="AN16" s="2"/>
      <c r="AO16" s="2"/>
      <c r="AP16" s="2">
        <v>6.67</v>
      </c>
      <c r="AQ16" s="2"/>
      <c r="AR16" s="2"/>
      <c r="AS16" s="2"/>
      <c r="AT16" s="2"/>
      <c r="AU16" s="2">
        <v>5.63</v>
      </c>
      <c r="AV16" s="4" t="s">
        <v>340</v>
      </c>
      <c r="AW16" s="2">
        <v>13.67</v>
      </c>
      <c r="AX16" s="2">
        <v>7</v>
      </c>
      <c r="AY16" s="2">
        <v>6.6669999999999998</v>
      </c>
      <c r="AZ16" s="2">
        <v>3</v>
      </c>
      <c r="BA16" s="2">
        <v>3</v>
      </c>
      <c r="BB16" s="2"/>
      <c r="BN16" s="4" t="s">
        <v>340</v>
      </c>
      <c r="BO16" s="2">
        <v>18.5</v>
      </c>
      <c r="BP16" s="2">
        <v>18</v>
      </c>
      <c r="BQ16" s="2">
        <v>0.5</v>
      </c>
      <c r="BR16" s="2">
        <v>3</v>
      </c>
      <c r="BS16" s="2">
        <v>3</v>
      </c>
      <c r="BW16" s="4">
        <v>833</v>
      </c>
      <c r="BX16" s="4"/>
      <c r="BY16" s="2">
        <v>0</v>
      </c>
      <c r="BZ16" s="2"/>
      <c r="CA16" s="2"/>
      <c r="CB16" s="2"/>
      <c r="CC16" s="2">
        <v>36.4</v>
      </c>
      <c r="CD16" s="2"/>
      <c r="CE16" s="2"/>
      <c r="CF16" s="4" t="s">
        <v>340</v>
      </c>
      <c r="CG16" s="2">
        <v>17.5</v>
      </c>
      <c r="CH16" s="2">
        <v>13</v>
      </c>
      <c r="CI16" s="2">
        <v>4.5</v>
      </c>
      <c r="CJ16" s="2">
        <v>3</v>
      </c>
      <c r="CK16" s="2">
        <v>3</v>
      </c>
    </row>
    <row r="17" spans="2:89" x14ac:dyDescent="0.2">
      <c r="B17" s="4">
        <v>154</v>
      </c>
      <c r="C17" s="4"/>
      <c r="D17" s="2">
        <v>96.4</v>
      </c>
      <c r="E17" s="2"/>
      <c r="F17" s="2"/>
      <c r="G17" s="2"/>
      <c r="H17" s="2">
        <v>57.1</v>
      </c>
      <c r="I17" s="2"/>
      <c r="J17" s="2"/>
      <c r="K17" s="4"/>
      <c r="L17" s="2"/>
      <c r="M17" s="2"/>
      <c r="N17" s="2"/>
      <c r="O17" s="2"/>
      <c r="P17" s="2"/>
      <c r="Q17" s="2"/>
      <c r="T17" s="4">
        <v>154</v>
      </c>
      <c r="U17" s="4"/>
      <c r="V17" s="2">
        <v>28.6</v>
      </c>
      <c r="W17" s="2"/>
      <c r="X17" s="2"/>
      <c r="Y17" s="2"/>
      <c r="Z17" s="2">
        <v>64.3</v>
      </c>
      <c r="AA17" s="2"/>
      <c r="AB17" s="2"/>
      <c r="AC17" s="4"/>
      <c r="AD17" s="2"/>
      <c r="AE17" s="2"/>
      <c r="AF17" s="2"/>
      <c r="AG17" s="2"/>
      <c r="AH17" s="2"/>
      <c r="AI17" s="2"/>
      <c r="AL17" s="4">
        <v>949</v>
      </c>
      <c r="AM17" s="4"/>
      <c r="AN17" s="2"/>
      <c r="AO17" s="2"/>
      <c r="AP17" s="2">
        <v>0</v>
      </c>
      <c r="AQ17" s="2"/>
      <c r="AR17" s="2"/>
      <c r="AS17" s="2"/>
      <c r="AT17" s="2"/>
      <c r="AU17" s="2">
        <v>0</v>
      </c>
      <c r="AV17" s="4"/>
      <c r="AW17" s="2"/>
      <c r="AX17" s="2"/>
      <c r="AY17" s="2"/>
      <c r="AZ17" s="2"/>
      <c r="BA17" s="2"/>
      <c r="BB17" s="2"/>
      <c r="BN17" s="4"/>
      <c r="BO17" s="2"/>
      <c r="BP17" s="2"/>
      <c r="BQ17" s="2"/>
      <c r="BR17" s="2"/>
      <c r="BS17" s="2"/>
      <c r="BW17" s="4">
        <v>573</v>
      </c>
      <c r="BX17" s="4"/>
      <c r="BY17" s="2">
        <v>7.14</v>
      </c>
      <c r="BZ17" s="2"/>
      <c r="CA17" s="2"/>
      <c r="CB17" s="2"/>
      <c r="CC17" s="2">
        <v>31.2</v>
      </c>
      <c r="CD17" s="2"/>
      <c r="CE17" s="2"/>
      <c r="CF17" s="4"/>
      <c r="CG17" s="2"/>
      <c r="CH17" s="2"/>
      <c r="CI17" s="2"/>
      <c r="CJ17" s="2"/>
      <c r="CK17" s="2"/>
    </row>
    <row r="18" spans="2:89" x14ac:dyDescent="0.2">
      <c r="B18" s="4">
        <v>245</v>
      </c>
      <c r="C18" s="4"/>
      <c r="D18" s="2">
        <v>92.8</v>
      </c>
      <c r="E18" s="2"/>
      <c r="F18" s="2"/>
      <c r="G18" s="2"/>
      <c r="H18" s="2">
        <v>74.400000000000006</v>
      </c>
      <c r="I18" s="2"/>
      <c r="J18" s="2"/>
      <c r="K18" s="4"/>
      <c r="L18" s="2"/>
      <c r="M18" s="2"/>
      <c r="N18" s="2"/>
      <c r="O18" s="2"/>
      <c r="P18" s="2"/>
      <c r="Q18" s="2"/>
      <c r="T18" s="4">
        <v>245</v>
      </c>
      <c r="U18" s="4"/>
      <c r="V18" s="2">
        <v>44.6</v>
      </c>
      <c r="W18" s="2"/>
      <c r="X18" s="2"/>
      <c r="Y18" s="2"/>
      <c r="Z18" s="2">
        <v>45.3</v>
      </c>
      <c r="AA18" s="2"/>
      <c r="AB18" s="2"/>
      <c r="AC18" s="4"/>
      <c r="AD18" s="2"/>
      <c r="AE18" s="2"/>
      <c r="AF18" s="2"/>
      <c r="AG18" s="2"/>
      <c r="AH18" s="2"/>
      <c r="AI18" s="2"/>
      <c r="AL18" s="4">
        <v>950</v>
      </c>
      <c r="AM18" s="4"/>
      <c r="AN18" s="2"/>
      <c r="AO18" s="2"/>
      <c r="AP18" s="2">
        <v>88.5</v>
      </c>
      <c r="AQ18" s="2"/>
      <c r="AR18" s="2"/>
      <c r="AS18" s="2"/>
      <c r="AT18" s="2"/>
      <c r="AU18" s="2">
        <v>18.2</v>
      </c>
      <c r="AV18" s="4"/>
      <c r="AW18" s="2"/>
      <c r="AX18" s="2"/>
      <c r="AY18" s="2"/>
      <c r="AZ18" s="2"/>
      <c r="BA18" s="2"/>
      <c r="BB18" s="2"/>
      <c r="BN18" s="4"/>
      <c r="BO18" s="2"/>
      <c r="BP18" s="2"/>
      <c r="BQ18" s="2"/>
      <c r="BR18" s="2"/>
      <c r="BS18" s="2"/>
      <c r="BW18" s="4">
        <v>684</v>
      </c>
      <c r="BX18" s="4"/>
      <c r="BY18" s="2"/>
      <c r="BZ18" s="2">
        <v>86.1</v>
      </c>
      <c r="CA18" s="2"/>
      <c r="CB18" s="2"/>
      <c r="CC18" s="2"/>
      <c r="CD18" s="2">
        <v>84.8</v>
      </c>
      <c r="CE18" s="2"/>
      <c r="CF18" s="4"/>
      <c r="CG18" s="2"/>
      <c r="CH18" s="2"/>
      <c r="CI18" s="2"/>
      <c r="CJ18" s="2"/>
      <c r="CK18" s="2"/>
    </row>
    <row r="19" spans="2:89" x14ac:dyDescent="0.2">
      <c r="B19" s="4">
        <v>392</v>
      </c>
      <c r="C19" s="4"/>
      <c r="D19" s="2">
        <v>100</v>
      </c>
      <c r="E19" s="2"/>
      <c r="F19" s="2"/>
      <c r="G19" s="2"/>
      <c r="H19" s="2">
        <v>83.3</v>
      </c>
      <c r="I19" s="2"/>
      <c r="J19" s="2"/>
      <c r="K19" s="4"/>
      <c r="L19" s="2"/>
      <c r="M19" s="2"/>
      <c r="N19" s="2"/>
      <c r="O19" s="2"/>
      <c r="P19" s="2"/>
      <c r="Q19" s="2"/>
      <c r="T19" s="4">
        <v>392</v>
      </c>
      <c r="U19" s="4"/>
      <c r="V19" s="2">
        <v>33.299999999999997</v>
      </c>
      <c r="W19" s="2"/>
      <c r="X19" s="2"/>
      <c r="Y19" s="2"/>
      <c r="Z19" s="2">
        <v>16.7</v>
      </c>
      <c r="AA19" s="2"/>
      <c r="AB19" s="2"/>
      <c r="AC19" s="4"/>
      <c r="AD19" s="2"/>
      <c r="AE19" s="2"/>
      <c r="AF19" s="2"/>
      <c r="AG19" s="2"/>
      <c r="AH19" s="2"/>
      <c r="AI19" s="2"/>
      <c r="AV19" s="4"/>
      <c r="AW19" s="2"/>
      <c r="AX19" s="2"/>
      <c r="AY19" s="2"/>
      <c r="AZ19" s="2"/>
      <c r="BA19" s="2"/>
      <c r="BM19" s="4"/>
      <c r="BN19" s="4"/>
      <c r="BO19" s="2"/>
      <c r="BP19" s="2"/>
      <c r="BQ19" s="2"/>
      <c r="BR19" s="2"/>
      <c r="BS19" s="2"/>
      <c r="BW19" s="4">
        <v>806</v>
      </c>
      <c r="BX19" s="4"/>
      <c r="BY19" s="2"/>
      <c r="BZ19" s="2">
        <v>85.7</v>
      </c>
      <c r="CA19" s="2"/>
      <c r="CB19" s="2"/>
      <c r="CC19" s="2"/>
      <c r="CD19" s="2">
        <v>55.6</v>
      </c>
      <c r="CE19" s="2"/>
      <c r="CF19" s="4"/>
      <c r="CG19" s="2"/>
      <c r="CH19" s="2"/>
      <c r="CI19" s="2"/>
      <c r="CJ19" s="2"/>
      <c r="CK19" s="2"/>
    </row>
    <row r="20" spans="2:89" x14ac:dyDescent="0.2">
      <c r="B20" s="4">
        <v>395</v>
      </c>
      <c r="C20" s="4"/>
      <c r="D20" s="2">
        <v>100</v>
      </c>
      <c r="E20" s="2"/>
      <c r="F20" s="2"/>
      <c r="G20" s="2"/>
      <c r="H20" s="2">
        <v>100</v>
      </c>
      <c r="I20" s="2"/>
      <c r="J20" s="2"/>
      <c r="K20" s="4"/>
      <c r="L20" s="2"/>
      <c r="M20" s="2"/>
      <c r="N20" s="2"/>
      <c r="O20" s="2"/>
      <c r="P20" s="2"/>
      <c r="Q20" s="2"/>
      <c r="T20" s="4">
        <v>395</v>
      </c>
      <c r="U20" s="4"/>
      <c r="V20" s="2">
        <v>66.7</v>
      </c>
      <c r="W20" s="2"/>
      <c r="X20" s="2"/>
      <c r="Y20" s="2"/>
      <c r="Z20" s="2">
        <v>0</v>
      </c>
      <c r="AA20" s="2"/>
      <c r="AB20" s="2"/>
      <c r="AC20" s="2"/>
      <c r="AD20" s="2"/>
      <c r="AE20" s="2"/>
      <c r="AF20" s="2"/>
      <c r="AG20" s="2"/>
      <c r="AH20" s="2"/>
      <c r="AI20" s="2"/>
      <c r="AL20" s="4"/>
      <c r="AM20" s="4"/>
      <c r="AN20" s="2"/>
      <c r="AO20" s="2"/>
      <c r="AP20" s="2"/>
      <c r="AQ20" s="2"/>
      <c r="AR20" s="2"/>
      <c r="AS20" s="2"/>
      <c r="AT20" s="2"/>
      <c r="AU20" s="2"/>
      <c r="AV20" s="4"/>
      <c r="AW20" s="2"/>
      <c r="AX20" s="2"/>
      <c r="AY20" s="2"/>
      <c r="AZ20" s="2"/>
      <c r="BA20" s="2"/>
      <c r="BB20" s="2"/>
      <c r="BM20" s="4"/>
      <c r="BO20" s="2"/>
      <c r="BP20" s="2"/>
      <c r="BQ20" s="2"/>
      <c r="BR20" s="2"/>
      <c r="BS20" s="2"/>
      <c r="BW20" s="4">
        <v>830</v>
      </c>
      <c r="BX20" s="4"/>
      <c r="BY20" s="2"/>
      <c r="BZ20" s="2">
        <v>22.2</v>
      </c>
      <c r="CA20" s="2"/>
      <c r="CB20" s="2"/>
      <c r="CC20" s="2"/>
      <c r="CD20" s="2">
        <v>10</v>
      </c>
      <c r="CE20" s="2"/>
      <c r="CF20" s="4"/>
      <c r="CG20" s="2"/>
      <c r="CH20" s="2"/>
      <c r="CI20" s="2"/>
      <c r="CJ20" s="2"/>
      <c r="CK20" s="2"/>
    </row>
    <row r="21" spans="2:89" x14ac:dyDescent="0.2">
      <c r="B21" s="4">
        <v>412</v>
      </c>
      <c r="C21" s="4"/>
      <c r="D21" s="2">
        <v>100</v>
      </c>
      <c r="E21" s="2"/>
      <c r="F21" s="2"/>
      <c r="G21" s="2"/>
      <c r="H21" s="2">
        <v>45.5</v>
      </c>
      <c r="I21" s="2"/>
      <c r="J21" s="2"/>
      <c r="K21" s="2"/>
      <c r="L21" s="2"/>
      <c r="M21" s="2"/>
      <c r="N21" s="2"/>
      <c r="O21" s="2"/>
      <c r="P21" s="2"/>
      <c r="Q21" s="2"/>
      <c r="T21" s="4">
        <v>412</v>
      </c>
      <c r="U21" s="4"/>
      <c r="V21" s="2">
        <v>0</v>
      </c>
      <c r="W21" s="2"/>
      <c r="X21" s="2"/>
      <c r="Y21" s="2"/>
      <c r="Z21" s="2">
        <v>72.7</v>
      </c>
      <c r="AA21" s="2"/>
      <c r="AB21" s="2"/>
      <c r="AC21" s="2"/>
      <c r="AD21" s="2"/>
      <c r="AE21" s="2"/>
      <c r="AF21" s="2"/>
      <c r="AG21" s="2"/>
      <c r="AH21" s="2"/>
      <c r="AI21" s="2"/>
      <c r="AL21" s="4"/>
      <c r="AM21" s="4"/>
      <c r="AN21" s="2"/>
      <c r="AO21" s="2"/>
      <c r="AP21" s="2"/>
      <c r="AQ21" s="2"/>
      <c r="AR21" s="2"/>
      <c r="AS21" s="2"/>
      <c r="AT21" s="2"/>
      <c r="AU21" s="2"/>
      <c r="AV21" s="4"/>
      <c r="AW21" s="2"/>
      <c r="AX21" s="2"/>
      <c r="AY21" s="2"/>
      <c r="AZ21" s="2"/>
      <c r="BA21" s="2"/>
      <c r="BB21" s="2"/>
      <c r="BM21" s="4"/>
      <c r="BO21" s="2"/>
      <c r="BP21" s="2"/>
      <c r="BQ21" s="2"/>
      <c r="BR21" s="2"/>
      <c r="BS21" s="2"/>
      <c r="BW21" s="4">
        <v>846</v>
      </c>
      <c r="BX21" s="4"/>
      <c r="BY21" s="2"/>
      <c r="BZ21" s="2">
        <v>28.6</v>
      </c>
      <c r="CA21" s="2"/>
      <c r="CB21" s="2"/>
      <c r="CC21" s="2"/>
      <c r="CD21" s="2">
        <v>7.14</v>
      </c>
      <c r="CE21" s="2"/>
      <c r="CF21" s="4"/>
      <c r="CG21" s="2"/>
      <c r="CH21" s="2"/>
      <c r="CI21" s="2"/>
      <c r="CJ21" s="2"/>
      <c r="CK21" s="2"/>
    </row>
    <row r="22" spans="2:89" ht="53" customHeight="1" x14ac:dyDescent="0.2">
      <c r="B22" s="4">
        <v>606</v>
      </c>
      <c r="C22" s="4"/>
      <c r="D22" s="2">
        <v>66.7</v>
      </c>
      <c r="E22" s="2"/>
      <c r="F22" s="2"/>
      <c r="G22" s="2"/>
      <c r="H22" s="2">
        <v>33.299999999999997</v>
      </c>
      <c r="I22" s="2"/>
      <c r="J22" s="2"/>
      <c r="K22" s="5" t="s">
        <v>5</v>
      </c>
      <c r="L22" s="224" t="s">
        <v>668</v>
      </c>
      <c r="M22" s="224"/>
      <c r="N22" s="224"/>
      <c r="O22" s="224"/>
      <c r="P22" s="224"/>
      <c r="Q22" s="2"/>
      <c r="T22" s="4">
        <v>606</v>
      </c>
      <c r="U22" s="4"/>
      <c r="V22" s="2">
        <v>8.33</v>
      </c>
      <c r="W22" s="2"/>
      <c r="X22" s="2"/>
      <c r="Y22" s="2"/>
      <c r="Z22" s="2">
        <v>0</v>
      </c>
      <c r="AA22" s="2"/>
      <c r="AB22" s="2"/>
      <c r="AL22" s="4"/>
      <c r="AM22" s="4"/>
      <c r="AN22" s="2"/>
      <c r="AO22" s="2"/>
      <c r="AP22" s="2"/>
      <c r="AQ22" s="2"/>
      <c r="AR22" s="2"/>
      <c r="AS22" s="2"/>
      <c r="AT22" s="2"/>
      <c r="AU22" s="2"/>
      <c r="AV22" s="4"/>
      <c r="AW22" s="2"/>
      <c r="AX22" s="2"/>
      <c r="AY22" s="2"/>
      <c r="AZ22" s="2"/>
      <c r="BA22" s="2"/>
      <c r="BB22" s="2"/>
      <c r="BM22" s="4"/>
      <c r="BO22" s="2"/>
      <c r="BP22" s="2"/>
      <c r="BQ22" s="2"/>
      <c r="BR22" s="2"/>
      <c r="BS22" s="2"/>
      <c r="BW22" s="4">
        <v>948</v>
      </c>
      <c r="BX22" s="4"/>
      <c r="BY22" s="2"/>
      <c r="BZ22" s="2"/>
      <c r="CA22" s="2">
        <v>3.33</v>
      </c>
      <c r="CB22" s="2"/>
      <c r="CC22" s="2"/>
      <c r="CD22" s="2"/>
      <c r="CE22" s="2">
        <v>8.4499999999999993</v>
      </c>
      <c r="CF22" s="4"/>
      <c r="CG22" s="2"/>
      <c r="CH22" s="2"/>
      <c r="CI22" s="2"/>
      <c r="CJ22" s="2"/>
      <c r="CK22" s="2"/>
    </row>
    <row r="23" spans="2:89" x14ac:dyDescent="0.2">
      <c r="B23" s="4">
        <v>263</v>
      </c>
      <c r="C23" s="4"/>
      <c r="D23" s="2">
        <v>94</v>
      </c>
      <c r="E23" s="2"/>
      <c r="F23" s="2"/>
      <c r="G23" s="2"/>
      <c r="H23" s="2">
        <v>70.5</v>
      </c>
      <c r="I23" s="2"/>
      <c r="J23" s="2"/>
      <c r="K23" s="4" t="s">
        <v>6</v>
      </c>
      <c r="L23" s="2">
        <v>1</v>
      </c>
      <c r="M23" s="2"/>
      <c r="N23" s="2"/>
      <c r="O23" s="2"/>
      <c r="P23" s="2"/>
      <c r="Q23" s="2"/>
      <c r="T23" s="4">
        <v>263</v>
      </c>
      <c r="U23" s="4"/>
      <c r="V23" s="2">
        <v>13.1</v>
      </c>
      <c r="W23" s="2"/>
      <c r="X23" s="2"/>
      <c r="Y23" s="2"/>
      <c r="Z23" s="2">
        <v>16.399999999999999</v>
      </c>
      <c r="AA23" s="2"/>
      <c r="AB23" s="2"/>
      <c r="AL23" s="4"/>
      <c r="AM23" s="4"/>
      <c r="AN23" s="2"/>
      <c r="AO23" s="2"/>
      <c r="AP23" s="2"/>
      <c r="AQ23" s="2"/>
      <c r="AR23" s="2"/>
      <c r="AS23" s="2"/>
      <c r="AT23" s="2"/>
      <c r="AU23" s="2"/>
      <c r="AV23" s="4"/>
      <c r="AW23" s="2"/>
      <c r="AX23" s="2"/>
      <c r="AY23" s="2"/>
      <c r="AZ23" s="2"/>
      <c r="BA23" s="2"/>
      <c r="BB23" s="2"/>
      <c r="BM23" s="4"/>
      <c r="BO23" s="2"/>
      <c r="BP23" s="2"/>
      <c r="BQ23" s="2"/>
      <c r="BR23" s="2"/>
      <c r="BS23" s="2"/>
      <c r="BW23" s="4">
        <v>949</v>
      </c>
      <c r="BX23" s="4"/>
      <c r="BY23" s="2"/>
      <c r="BZ23" s="2"/>
      <c r="CA23" s="2">
        <v>0</v>
      </c>
      <c r="CB23" s="2"/>
      <c r="CC23" s="2"/>
      <c r="CD23" s="2"/>
      <c r="CE23" s="2">
        <v>0</v>
      </c>
      <c r="CF23" s="4"/>
      <c r="CG23" s="2"/>
      <c r="CH23" s="2"/>
      <c r="CI23" s="2"/>
      <c r="CJ23" s="2"/>
      <c r="CK23" s="2"/>
    </row>
    <row r="24" spans="2:89" x14ac:dyDescent="0.2">
      <c r="B24" s="4">
        <v>266</v>
      </c>
      <c r="C24" s="4"/>
      <c r="D24" s="2">
        <v>57.6</v>
      </c>
      <c r="E24" s="2"/>
      <c r="F24" s="2"/>
      <c r="G24" s="2"/>
      <c r="H24" s="2">
        <v>26.5</v>
      </c>
      <c r="I24" s="2"/>
      <c r="J24" s="2"/>
      <c r="K24" s="4" t="s">
        <v>7</v>
      </c>
      <c r="L24" s="2">
        <v>6</v>
      </c>
      <c r="M24" s="2"/>
      <c r="N24" s="2"/>
      <c r="O24" s="2"/>
      <c r="P24" s="2"/>
      <c r="Q24" s="2"/>
      <c r="T24" s="4">
        <v>266</v>
      </c>
      <c r="U24" s="4"/>
      <c r="V24" s="2">
        <v>9.09</v>
      </c>
      <c r="W24" s="2"/>
      <c r="X24" s="2"/>
      <c r="Y24" s="2"/>
      <c r="Z24" s="2">
        <v>40.799999999999997</v>
      </c>
      <c r="AA24" s="2"/>
      <c r="AB24" s="2"/>
      <c r="AL24" s="4"/>
      <c r="AM24" s="4"/>
      <c r="AN24" s="2"/>
      <c r="AO24" s="2"/>
      <c r="AP24" s="2"/>
      <c r="AQ24" s="2"/>
      <c r="AR24" s="2"/>
      <c r="AS24" s="2"/>
      <c r="AT24" s="2"/>
      <c r="AU24" s="2"/>
      <c r="AV24" s="4"/>
      <c r="AW24" s="2"/>
      <c r="AX24" s="2"/>
      <c r="AY24" s="2"/>
      <c r="AZ24" s="2"/>
      <c r="BA24" s="2"/>
      <c r="BB24" s="2"/>
      <c r="BM24" s="4"/>
      <c r="BO24" s="2"/>
      <c r="BP24" s="2"/>
      <c r="BQ24" s="2"/>
      <c r="BR24" s="2"/>
      <c r="BS24" s="2"/>
      <c r="BW24" s="4">
        <v>950</v>
      </c>
      <c r="BX24" s="4"/>
      <c r="BY24" s="2"/>
      <c r="BZ24" s="2"/>
      <c r="CA24" s="2">
        <v>96.2</v>
      </c>
      <c r="CB24" s="2"/>
      <c r="CC24" s="2"/>
      <c r="CD24" s="2"/>
      <c r="CE24" s="2">
        <v>36.4</v>
      </c>
      <c r="CF24" s="4"/>
      <c r="CG24" s="2"/>
      <c r="CH24" s="2"/>
      <c r="CI24" s="2"/>
      <c r="CJ24" s="2"/>
      <c r="CK24" s="2"/>
    </row>
    <row r="25" spans="2:89" x14ac:dyDescent="0.2">
      <c r="B25" s="4">
        <v>281</v>
      </c>
      <c r="C25" s="4"/>
      <c r="D25" s="2">
        <v>0</v>
      </c>
      <c r="E25" s="2"/>
      <c r="F25" s="2"/>
      <c r="G25" s="2"/>
      <c r="H25" s="2">
        <v>0</v>
      </c>
      <c r="I25" s="2"/>
      <c r="J25" s="2"/>
      <c r="K25" s="4" t="s">
        <v>8</v>
      </c>
      <c r="L25" s="2">
        <v>0.05</v>
      </c>
      <c r="M25" s="2"/>
      <c r="N25" s="2"/>
      <c r="O25" s="2"/>
      <c r="P25" s="2"/>
      <c r="Q25" s="2"/>
      <c r="T25" s="4">
        <v>281</v>
      </c>
      <c r="U25" s="4"/>
      <c r="V25" s="2">
        <v>0</v>
      </c>
      <c r="W25" s="2"/>
      <c r="X25" s="2"/>
      <c r="Y25" s="2"/>
      <c r="Z25" s="2">
        <v>0</v>
      </c>
      <c r="AA25" s="2"/>
      <c r="AB25" s="2"/>
      <c r="AL25" s="4"/>
      <c r="AM25" s="4"/>
      <c r="AN25" s="2"/>
      <c r="AO25" s="2"/>
      <c r="AP25" s="2"/>
      <c r="AQ25" s="2"/>
      <c r="AR25" s="2"/>
      <c r="AS25" s="2"/>
      <c r="AT25" s="2"/>
      <c r="AU25" s="2"/>
      <c r="AV25" s="4"/>
      <c r="AW25" s="2"/>
      <c r="AX25" s="2"/>
      <c r="AY25" s="2"/>
      <c r="AZ25" s="2"/>
      <c r="BA25" s="2"/>
      <c r="BB25" s="2"/>
      <c r="BM25" s="4"/>
      <c r="BO25" s="2"/>
      <c r="BP25" s="2"/>
      <c r="BQ25" s="2"/>
      <c r="BR25" s="2"/>
      <c r="BS25" s="2"/>
      <c r="BW25" s="4"/>
      <c r="BX25" s="4"/>
      <c r="BY25" s="2"/>
      <c r="BZ25" s="2"/>
      <c r="CA25" s="2"/>
      <c r="CB25" s="2"/>
      <c r="CC25" s="2"/>
      <c r="CD25" s="2"/>
      <c r="CE25" s="2"/>
      <c r="CF25" s="4"/>
      <c r="CG25" s="2"/>
      <c r="CH25" s="2"/>
      <c r="CI25" s="2"/>
      <c r="CJ25" s="2"/>
      <c r="CK25" s="2"/>
    </row>
    <row r="26" spans="2:89" x14ac:dyDescent="0.2">
      <c r="B26" s="4">
        <v>303</v>
      </c>
      <c r="C26" s="4"/>
      <c r="D26" s="2">
        <v>0</v>
      </c>
      <c r="E26" s="2"/>
      <c r="F26" s="2"/>
      <c r="G26" s="2"/>
      <c r="H26" s="2">
        <v>0</v>
      </c>
      <c r="I26" s="2"/>
      <c r="J26" s="2"/>
      <c r="K26" s="4"/>
      <c r="L26" s="2"/>
      <c r="M26" s="2"/>
      <c r="N26" s="2"/>
      <c r="O26" s="2"/>
      <c r="P26" s="2"/>
      <c r="Q26" s="2"/>
      <c r="T26" s="4">
        <v>303</v>
      </c>
      <c r="U26" s="4"/>
      <c r="V26" s="2">
        <v>0</v>
      </c>
      <c r="W26" s="2"/>
      <c r="X26" s="2"/>
      <c r="Y26" s="2"/>
      <c r="Z26" s="2">
        <v>100</v>
      </c>
      <c r="AA26" s="2"/>
      <c r="AB26" s="2"/>
      <c r="AL26" s="4"/>
      <c r="AM26" s="4"/>
      <c r="AN26" s="2"/>
      <c r="AO26" s="2"/>
      <c r="AP26" s="2"/>
      <c r="AQ26" s="2"/>
      <c r="AR26" s="2"/>
      <c r="AS26" s="2"/>
      <c r="AT26" s="2"/>
      <c r="AU26" s="2"/>
      <c r="AV26" s="4"/>
      <c r="AW26" s="2"/>
      <c r="AX26" s="2"/>
      <c r="AY26" s="2"/>
      <c r="AZ26" s="2"/>
      <c r="BA26" s="2"/>
      <c r="BB26" s="2"/>
      <c r="BM26" s="4"/>
      <c r="BO26" s="2"/>
      <c r="BP26" s="2"/>
      <c r="BQ26" s="2"/>
      <c r="BR26" s="2"/>
      <c r="BS26" s="2"/>
      <c r="BW26" s="4"/>
      <c r="BX26" s="4"/>
      <c r="BY26" s="2"/>
      <c r="BZ26" s="2"/>
      <c r="CA26" s="2"/>
      <c r="CB26" s="2"/>
      <c r="CC26" s="2"/>
      <c r="CD26" s="2"/>
      <c r="CE26" s="2"/>
      <c r="CF26" s="4"/>
      <c r="CG26" s="2"/>
      <c r="CH26" s="2"/>
      <c r="CI26" s="2"/>
      <c r="CJ26" s="2"/>
      <c r="CK26" s="2"/>
    </row>
    <row r="27" spans="2:89" x14ac:dyDescent="0.2">
      <c r="B27" s="4">
        <v>330</v>
      </c>
      <c r="C27" s="4"/>
      <c r="D27" s="2">
        <v>75</v>
      </c>
      <c r="E27" s="2"/>
      <c r="F27" s="2"/>
      <c r="G27" s="2"/>
      <c r="H27" s="2">
        <v>63.6</v>
      </c>
      <c r="I27" s="2"/>
      <c r="J27" s="2"/>
      <c r="K27" s="4" t="s">
        <v>9</v>
      </c>
      <c r="L27" s="2" t="s">
        <v>10</v>
      </c>
      <c r="M27" s="2" t="s">
        <v>11</v>
      </c>
      <c r="N27" s="2" t="s">
        <v>12</v>
      </c>
      <c r="O27" s="2" t="s">
        <v>13</v>
      </c>
      <c r="P27" s="2"/>
      <c r="Q27" s="2"/>
      <c r="T27" s="4">
        <v>330</v>
      </c>
      <c r="U27" s="4"/>
      <c r="V27" s="2">
        <v>25</v>
      </c>
      <c r="W27" s="2"/>
      <c r="X27" s="2"/>
      <c r="Y27" s="2"/>
      <c r="Z27" s="2">
        <v>45.5</v>
      </c>
      <c r="AA27" s="2"/>
      <c r="AB27" s="2"/>
      <c r="AL27" s="4"/>
      <c r="AM27" s="4"/>
      <c r="AN27" s="2"/>
      <c r="AO27" s="2"/>
      <c r="AP27" s="2"/>
      <c r="AQ27" s="2"/>
      <c r="AR27" s="2"/>
      <c r="AS27" s="2"/>
      <c r="AT27" s="2"/>
      <c r="AU27" s="2"/>
      <c r="AV27" s="4"/>
      <c r="AW27" s="2"/>
      <c r="AX27" s="2"/>
      <c r="AY27" s="2"/>
      <c r="AZ27" s="2"/>
      <c r="BA27" s="2"/>
      <c r="BB27" s="2"/>
      <c r="BM27" s="4"/>
      <c r="BO27" s="2"/>
      <c r="BP27" s="2"/>
      <c r="BQ27" s="2"/>
      <c r="BR27" s="2"/>
      <c r="BS27" s="2"/>
      <c r="BW27" s="4"/>
      <c r="BX27" s="4"/>
      <c r="BY27" s="2"/>
      <c r="BZ27" s="2"/>
      <c r="CA27" s="2"/>
      <c r="CB27" s="2"/>
      <c r="CC27" s="2"/>
      <c r="CD27" s="2"/>
      <c r="CE27" s="2"/>
      <c r="CF27" s="4"/>
      <c r="CG27" s="2"/>
      <c r="CH27" s="2"/>
      <c r="CI27" s="2"/>
      <c r="CJ27" s="2"/>
      <c r="CK27" s="2"/>
    </row>
    <row r="28" spans="2:89" x14ac:dyDescent="0.2">
      <c r="B28" s="4">
        <v>337</v>
      </c>
      <c r="C28" s="4"/>
      <c r="D28" s="2">
        <v>0</v>
      </c>
      <c r="E28" s="2"/>
      <c r="F28" s="2"/>
      <c r="G28" s="2"/>
      <c r="H28" s="2">
        <v>0</v>
      </c>
      <c r="I28" s="2"/>
      <c r="J28" s="2"/>
      <c r="K28" s="4" t="s">
        <v>659</v>
      </c>
      <c r="L28" s="2">
        <v>17.27</v>
      </c>
      <c r="M28" s="2" t="s">
        <v>19</v>
      </c>
      <c r="N28" s="2">
        <v>0.34339999999999998</v>
      </c>
      <c r="O28" s="2">
        <v>0.27260000000000001</v>
      </c>
      <c r="P28" s="2" t="s">
        <v>16</v>
      </c>
      <c r="Q28" s="2"/>
      <c r="T28" s="4">
        <v>337</v>
      </c>
      <c r="U28" s="4"/>
      <c r="V28" s="2">
        <v>0</v>
      </c>
      <c r="W28" s="2"/>
      <c r="X28" s="2"/>
      <c r="Y28" s="2"/>
      <c r="Z28" s="2">
        <v>0</v>
      </c>
      <c r="AA28" s="2"/>
      <c r="AB28" s="2"/>
      <c r="AL28" s="4"/>
      <c r="AM28" s="4"/>
      <c r="AN28" s="2"/>
      <c r="AO28" s="2"/>
      <c r="AP28" s="2"/>
      <c r="AQ28" s="2"/>
      <c r="AR28" s="2"/>
      <c r="AS28" s="2"/>
      <c r="AT28" s="2"/>
      <c r="AU28" s="2"/>
      <c r="AV28" s="4"/>
      <c r="AW28" s="2"/>
      <c r="AX28" s="2"/>
      <c r="AY28" s="2"/>
      <c r="AZ28" s="2"/>
      <c r="BA28" s="2"/>
      <c r="BB28" s="2"/>
      <c r="BM28" s="4"/>
      <c r="BO28" s="2"/>
      <c r="BP28" s="2"/>
      <c r="BQ28" s="2"/>
      <c r="BR28" s="2"/>
      <c r="BS28" s="2"/>
      <c r="BW28" s="4"/>
      <c r="BX28" s="4"/>
      <c r="BY28" s="2"/>
      <c r="BZ28" s="2"/>
      <c r="CA28" s="2"/>
      <c r="CB28" s="2"/>
      <c r="CC28" s="2"/>
      <c r="CD28" s="2"/>
      <c r="CE28" s="2"/>
      <c r="CF28" s="4"/>
      <c r="CG28" s="2"/>
      <c r="CH28" s="2"/>
      <c r="CI28" s="2"/>
      <c r="CJ28" s="2"/>
      <c r="CK28" s="2"/>
    </row>
    <row r="29" spans="2:89" x14ac:dyDescent="0.2">
      <c r="B29" s="4">
        <v>339</v>
      </c>
      <c r="C29" s="4"/>
      <c r="D29" s="2">
        <v>41.7</v>
      </c>
      <c r="E29" s="2"/>
      <c r="F29" s="2"/>
      <c r="G29" s="2"/>
      <c r="H29" s="2">
        <v>34.4</v>
      </c>
      <c r="I29" s="2"/>
      <c r="J29" s="2"/>
      <c r="K29" s="4" t="s">
        <v>660</v>
      </c>
      <c r="L29" s="2">
        <v>37.78</v>
      </c>
      <c r="M29" s="2" t="s">
        <v>19</v>
      </c>
      <c r="N29" s="2">
        <v>0.34339999999999998</v>
      </c>
      <c r="O29" s="2">
        <v>6.8199999999999997E-2</v>
      </c>
      <c r="P29" s="2" t="s">
        <v>661</v>
      </c>
      <c r="Q29" s="2"/>
      <c r="T29" s="4">
        <v>339</v>
      </c>
      <c r="U29" s="4"/>
      <c r="V29" s="2">
        <v>66.7</v>
      </c>
      <c r="W29" s="2"/>
      <c r="X29" s="2"/>
      <c r="Y29" s="2"/>
      <c r="Z29" s="2">
        <v>43.8</v>
      </c>
      <c r="AA29" s="2"/>
      <c r="AB29" s="2"/>
      <c r="AL29" s="4"/>
      <c r="AM29" s="4"/>
      <c r="AN29" s="2"/>
      <c r="AO29" s="2"/>
      <c r="AP29" s="2"/>
      <c r="AQ29" s="2"/>
      <c r="AR29" s="2"/>
      <c r="AS29" s="2"/>
      <c r="AT29" s="2"/>
      <c r="AU29" s="2"/>
      <c r="AV29" s="4"/>
      <c r="AW29" s="2"/>
      <c r="AX29" s="2"/>
      <c r="AY29" s="2"/>
      <c r="AZ29" s="2"/>
      <c r="BA29" s="2"/>
      <c r="BB29" s="2"/>
      <c r="BM29" s="4"/>
      <c r="BO29" s="2"/>
      <c r="BP29" s="2"/>
      <c r="BQ29" s="2"/>
      <c r="BR29" s="2"/>
      <c r="BS29" s="2"/>
      <c r="BW29" s="4"/>
      <c r="BX29" s="4"/>
      <c r="BY29" s="2"/>
      <c r="BZ29" s="2"/>
      <c r="CA29" s="2"/>
      <c r="CB29" s="2"/>
      <c r="CC29" s="2"/>
      <c r="CD29" s="2"/>
      <c r="CE29" s="2"/>
      <c r="CF29" s="4"/>
      <c r="CG29" s="2"/>
      <c r="CH29" s="2"/>
      <c r="CI29" s="2"/>
      <c r="CJ29" s="2"/>
      <c r="CK29" s="2"/>
    </row>
    <row r="30" spans="2:89" x14ac:dyDescent="0.2">
      <c r="B30" s="4">
        <v>376</v>
      </c>
      <c r="C30" s="4"/>
      <c r="D30" s="2">
        <v>87.5</v>
      </c>
      <c r="E30" s="2"/>
      <c r="F30" s="2"/>
      <c r="G30" s="2"/>
      <c r="H30" s="2">
        <v>22.2</v>
      </c>
      <c r="I30" s="2"/>
      <c r="J30" s="2"/>
      <c r="K30" s="4" t="s">
        <v>662</v>
      </c>
      <c r="L30" s="2">
        <v>-20.5</v>
      </c>
      <c r="M30" s="2" t="s">
        <v>19</v>
      </c>
      <c r="N30" s="2">
        <v>0.34339999999999998</v>
      </c>
      <c r="O30" s="2">
        <v>0.1928</v>
      </c>
      <c r="P30" s="2" t="s">
        <v>18</v>
      </c>
      <c r="Q30" s="2"/>
      <c r="T30" s="4">
        <v>376</v>
      </c>
      <c r="U30" s="4"/>
      <c r="V30" s="2">
        <v>0</v>
      </c>
      <c r="W30" s="2"/>
      <c r="X30" s="2"/>
      <c r="Y30" s="2"/>
      <c r="Z30" s="2">
        <v>44.4</v>
      </c>
      <c r="AA30" s="2"/>
      <c r="AB30" s="2"/>
      <c r="AL30" s="4"/>
      <c r="AM30" s="4"/>
      <c r="AN30" s="2"/>
      <c r="AO30" s="2"/>
      <c r="AP30" s="2"/>
      <c r="AQ30" s="2"/>
      <c r="AR30" s="2"/>
      <c r="AS30" s="2"/>
      <c r="AT30" s="2"/>
      <c r="AU30" s="2"/>
      <c r="AV30" s="4"/>
      <c r="AW30" s="2"/>
      <c r="AX30" s="2"/>
      <c r="AY30" s="2"/>
      <c r="AZ30" s="2"/>
      <c r="BA30" s="2"/>
      <c r="BB30" s="2"/>
      <c r="BM30" s="4"/>
      <c r="BO30" s="2"/>
      <c r="BP30" s="2"/>
      <c r="BQ30" s="2"/>
      <c r="BR30" s="2"/>
      <c r="BS30" s="2"/>
      <c r="BW30" s="4"/>
      <c r="BX30" s="4"/>
      <c r="BY30" s="2"/>
      <c r="BZ30" s="2"/>
      <c r="CA30" s="2"/>
      <c r="CB30" s="2"/>
      <c r="CC30" s="2"/>
      <c r="CD30" s="2"/>
      <c r="CE30" s="2"/>
      <c r="CF30" s="4"/>
      <c r="CG30" s="2"/>
      <c r="CH30" s="2"/>
      <c r="CI30" s="2"/>
      <c r="CJ30" s="2"/>
      <c r="CK30" s="2"/>
    </row>
    <row r="31" spans="2:89" x14ac:dyDescent="0.2">
      <c r="B31" s="4">
        <v>398</v>
      </c>
      <c r="C31" s="4"/>
      <c r="D31" s="2">
        <v>81.099999999999994</v>
      </c>
      <c r="E31" s="2"/>
      <c r="F31" s="2"/>
      <c r="G31" s="2"/>
      <c r="H31" s="2">
        <v>40</v>
      </c>
      <c r="I31" s="2"/>
      <c r="J31" s="2"/>
      <c r="K31" s="4" t="s">
        <v>663</v>
      </c>
      <c r="L31" s="2">
        <v>18.11</v>
      </c>
      <c r="M31" s="2" t="s">
        <v>19</v>
      </c>
      <c r="N31" s="2">
        <v>0.34339999999999998</v>
      </c>
      <c r="O31" s="2">
        <v>0.25</v>
      </c>
      <c r="P31" s="2" t="s">
        <v>646</v>
      </c>
      <c r="Q31" s="2"/>
      <c r="T31" s="4">
        <v>398</v>
      </c>
      <c r="U31" s="4"/>
      <c r="V31" s="2">
        <v>54.7</v>
      </c>
      <c r="W31" s="2"/>
      <c r="X31" s="2"/>
      <c r="Y31" s="2"/>
      <c r="Z31" s="2">
        <v>35</v>
      </c>
      <c r="AA31" s="2"/>
      <c r="AB31" s="2"/>
      <c r="AL31" s="4"/>
      <c r="AM31" s="4"/>
      <c r="AN31" s="2"/>
      <c r="AO31" s="2"/>
      <c r="AP31" s="2"/>
      <c r="AQ31" s="2"/>
      <c r="AR31" s="2"/>
      <c r="AS31" s="2"/>
      <c r="AT31" s="2"/>
      <c r="AU31" s="2"/>
      <c r="AV31" s="4"/>
      <c r="AW31" s="2"/>
      <c r="AX31" s="2"/>
      <c r="AY31" s="2"/>
      <c r="AZ31" s="2"/>
      <c r="BA31" s="2"/>
      <c r="BB31" s="2"/>
      <c r="BM31" s="4"/>
      <c r="BO31" s="2"/>
      <c r="BP31" s="2"/>
      <c r="BQ31" s="2"/>
      <c r="BR31" s="2"/>
      <c r="BS31" s="2"/>
      <c r="BW31" s="4"/>
      <c r="BX31" s="4"/>
      <c r="BY31" s="2"/>
      <c r="BZ31" s="2"/>
      <c r="CA31" s="2"/>
      <c r="CB31" s="2"/>
      <c r="CC31" s="2"/>
      <c r="CD31" s="2"/>
      <c r="CE31" s="2"/>
      <c r="CF31" s="4"/>
      <c r="CG31" s="2"/>
      <c r="CH31" s="2"/>
      <c r="CI31" s="2"/>
      <c r="CJ31" s="2"/>
      <c r="CK31" s="2"/>
    </row>
    <row r="32" spans="2:89" x14ac:dyDescent="0.2">
      <c r="B32" s="4">
        <v>415</v>
      </c>
      <c r="C32" s="4"/>
      <c r="D32" s="2">
        <v>79.5</v>
      </c>
      <c r="E32" s="2"/>
      <c r="F32" s="2"/>
      <c r="G32" s="2"/>
      <c r="H32" s="2">
        <v>63.2</v>
      </c>
      <c r="I32" s="2"/>
      <c r="J32" s="2"/>
      <c r="K32" s="4" t="s">
        <v>664</v>
      </c>
      <c r="L32" s="2">
        <v>17.440000000000001</v>
      </c>
      <c r="M32" s="2" t="s">
        <v>19</v>
      </c>
      <c r="N32" s="2">
        <v>0.34339999999999998</v>
      </c>
      <c r="O32" s="2">
        <v>0.26790000000000003</v>
      </c>
      <c r="P32" s="2" t="s">
        <v>665</v>
      </c>
      <c r="Q32" s="2"/>
      <c r="T32" s="4">
        <v>415</v>
      </c>
      <c r="U32" s="4"/>
      <c r="V32" s="2">
        <v>56.4</v>
      </c>
      <c r="W32" s="2"/>
      <c r="X32" s="2"/>
      <c r="Y32" s="2"/>
      <c r="Z32" s="2">
        <v>15.8</v>
      </c>
      <c r="AA32" s="2"/>
      <c r="AB32" s="2"/>
      <c r="AL32" s="4"/>
      <c r="AM32" s="4"/>
      <c r="AN32" s="2"/>
      <c r="AO32" s="2"/>
      <c r="AP32" s="2"/>
      <c r="AQ32" s="2"/>
      <c r="AR32" s="2"/>
      <c r="AS32" s="2"/>
      <c r="AT32" s="2"/>
      <c r="AU32" s="2"/>
      <c r="AV32" s="4"/>
      <c r="AW32" s="2"/>
      <c r="AX32" s="2"/>
      <c r="AY32" s="2"/>
      <c r="AZ32" s="2"/>
      <c r="BA32" s="2"/>
      <c r="BB32" s="2"/>
      <c r="BN32" s="4"/>
      <c r="BO32" s="2"/>
      <c r="BP32" s="2"/>
      <c r="BQ32" s="2"/>
      <c r="BR32" s="2"/>
      <c r="BS32" s="2"/>
      <c r="BW32" s="4"/>
      <c r="BX32" s="4"/>
      <c r="BY32" s="2"/>
      <c r="BZ32" s="2"/>
      <c r="CA32" s="2"/>
      <c r="CB32" s="2"/>
      <c r="CC32" s="2"/>
      <c r="CD32" s="2"/>
      <c r="CE32" s="2"/>
      <c r="CF32" s="4"/>
      <c r="CG32" s="2"/>
      <c r="CH32" s="2"/>
      <c r="CI32" s="2"/>
      <c r="CJ32" s="2"/>
      <c r="CK32" s="2"/>
    </row>
    <row r="33" spans="2:89" x14ac:dyDescent="0.2">
      <c r="B33" s="4">
        <v>418</v>
      </c>
      <c r="C33" s="4"/>
      <c r="D33" s="2">
        <v>82.1</v>
      </c>
      <c r="E33" s="2"/>
      <c r="F33" s="2"/>
      <c r="G33" s="2"/>
      <c r="H33" s="2">
        <v>50</v>
      </c>
      <c r="I33" s="2"/>
      <c r="J33" s="2"/>
      <c r="K33" s="4" t="s">
        <v>666</v>
      </c>
      <c r="L33" s="2">
        <v>0.66669999999999996</v>
      </c>
      <c r="M33" s="2" t="s">
        <v>19</v>
      </c>
      <c r="N33" s="2" t="s">
        <v>35</v>
      </c>
      <c r="O33" s="2">
        <v>0.97430000000000005</v>
      </c>
      <c r="P33" s="2" t="s">
        <v>667</v>
      </c>
      <c r="Q33" s="2"/>
      <c r="T33" s="4">
        <v>418</v>
      </c>
      <c r="U33" s="4"/>
      <c r="V33" s="2">
        <v>17.899999999999999</v>
      </c>
      <c r="W33" s="2"/>
      <c r="X33" s="2"/>
      <c r="Y33" s="2"/>
      <c r="Z33" s="2">
        <v>30</v>
      </c>
      <c r="AA33" s="2"/>
      <c r="AB33" s="2"/>
      <c r="AL33" s="4"/>
      <c r="AM33" s="4"/>
      <c r="AN33" s="2"/>
      <c r="AO33" s="2"/>
      <c r="AP33" s="2"/>
      <c r="AQ33" s="2"/>
      <c r="AR33" s="2"/>
      <c r="AS33" s="2"/>
      <c r="AT33" s="2"/>
      <c r="AU33" s="2"/>
      <c r="AV33" s="4"/>
      <c r="AW33" s="2"/>
      <c r="AX33" s="2"/>
      <c r="AY33" s="2"/>
      <c r="AZ33" s="2"/>
      <c r="BA33" s="2"/>
      <c r="BB33" s="2"/>
      <c r="BN33" s="4"/>
      <c r="BO33" s="2"/>
      <c r="BP33" s="2"/>
      <c r="BQ33" s="2"/>
      <c r="BR33" s="2"/>
      <c r="BS33" s="2"/>
      <c r="BW33" s="4"/>
      <c r="BX33" s="4"/>
      <c r="BY33" s="2"/>
      <c r="BZ33" s="2"/>
      <c r="CA33" s="2"/>
      <c r="CB33" s="2"/>
      <c r="CC33" s="2"/>
      <c r="CD33" s="2"/>
      <c r="CE33" s="2"/>
      <c r="CF33" s="4"/>
      <c r="CG33" s="2"/>
      <c r="CH33" s="2"/>
      <c r="CI33" s="2"/>
      <c r="CJ33" s="2"/>
      <c r="CK33" s="2"/>
    </row>
    <row r="34" spans="2:89" x14ac:dyDescent="0.2">
      <c r="B34" s="4">
        <v>429</v>
      </c>
      <c r="C34" s="4"/>
      <c r="D34" s="2">
        <v>0</v>
      </c>
      <c r="E34" s="2"/>
      <c r="F34" s="2"/>
      <c r="G34" s="2"/>
      <c r="H34" s="2">
        <v>100</v>
      </c>
      <c r="I34" s="2"/>
      <c r="J34" s="2"/>
      <c r="K34" s="4"/>
      <c r="L34" s="2"/>
      <c r="M34" s="2"/>
      <c r="N34" s="2"/>
      <c r="O34" s="2"/>
      <c r="P34" s="2"/>
      <c r="Q34" s="2"/>
      <c r="T34" s="4">
        <v>429</v>
      </c>
      <c r="U34" s="4"/>
      <c r="V34" s="2">
        <v>0</v>
      </c>
      <c r="W34" s="2"/>
      <c r="X34" s="2"/>
      <c r="Y34" s="2"/>
      <c r="Z34" s="2">
        <v>0</v>
      </c>
      <c r="AA34" s="2"/>
      <c r="AB34" s="2"/>
      <c r="AL34" s="4"/>
      <c r="AM34" s="4"/>
      <c r="AN34" s="2"/>
      <c r="AO34" s="2"/>
      <c r="AP34" s="2"/>
      <c r="AQ34" s="2"/>
      <c r="AR34" s="2"/>
      <c r="AS34" s="2"/>
      <c r="AT34" s="2"/>
      <c r="AU34" s="2"/>
      <c r="AV34" s="4"/>
      <c r="AW34" s="2"/>
      <c r="AX34" s="2"/>
      <c r="AY34" s="2"/>
      <c r="AZ34" s="2"/>
      <c r="BA34" s="2"/>
      <c r="BB34" s="2"/>
      <c r="BN34" s="4"/>
      <c r="BO34" s="2"/>
      <c r="BP34" s="2"/>
      <c r="BQ34" s="2"/>
      <c r="BR34" s="2"/>
      <c r="BS34" s="2"/>
      <c r="BW34" s="4"/>
      <c r="BX34" s="4"/>
      <c r="BY34" s="2"/>
      <c r="BZ34" s="2"/>
      <c r="CA34" s="2"/>
      <c r="CB34" s="2"/>
      <c r="CC34" s="2"/>
      <c r="CD34" s="2"/>
      <c r="CE34" s="2"/>
      <c r="CF34" s="4"/>
      <c r="CG34" s="2"/>
      <c r="CH34" s="2"/>
      <c r="CI34" s="2"/>
      <c r="CJ34" s="2"/>
      <c r="CK34" s="2"/>
    </row>
    <row r="35" spans="2:89" x14ac:dyDescent="0.2">
      <c r="B35" s="4">
        <v>448</v>
      </c>
      <c r="C35" s="4"/>
      <c r="D35" s="2">
        <v>33.299999999999997</v>
      </c>
      <c r="E35" s="2"/>
      <c r="F35" s="2"/>
      <c r="G35" s="2"/>
      <c r="H35" s="2">
        <v>50</v>
      </c>
      <c r="I35" s="2"/>
      <c r="J35" s="2"/>
      <c r="K35" s="4" t="s">
        <v>22</v>
      </c>
      <c r="L35" s="2" t="s">
        <v>23</v>
      </c>
      <c r="M35" s="2" t="s">
        <v>24</v>
      </c>
      <c r="N35" s="2" t="s">
        <v>10</v>
      </c>
      <c r="O35" s="2" t="s">
        <v>25</v>
      </c>
      <c r="P35" s="2" t="s">
        <v>26</v>
      </c>
      <c r="Q35" s="2"/>
      <c r="T35" s="4">
        <v>448</v>
      </c>
      <c r="U35" s="4"/>
      <c r="V35" s="2">
        <v>0</v>
      </c>
      <c r="W35" s="2"/>
      <c r="X35" s="2"/>
      <c r="Y35" s="2"/>
      <c r="Z35" s="2">
        <v>50</v>
      </c>
      <c r="AA35" s="2"/>
      <c r="AB35" s="2"/>
      <c r="AL35" s="4"/>
      <c r="AM35" s="4"/>
      <c r="AN35" s="2"/>
      <c r="AO35" s="2"/>
      <c r="AP35" s="2"/>
      <c r="AQ35" s="2"/>
      <c r="AR35" s="2"/>
      <c r="AS35" s="2"/>
      <c r="AT35" s="2"/>
      <c r="AU35" s="2"/>
      <c r="AV35" s="4"/>
      <c r="AW35" s="2"/>
      <c r="AX35" s="2"/>
      <c r="AY35" s="2"/>
      <c r="AZ35" s="2"/>
      <c r="BA35" s="2"/>
      <c r="BB35" s="2"/>
      <c r="BN35" s="4"/>
      <c r="BO35" s="2"/>
      <c r="BP35" s="2"/>
      <c r="BQ35" s="2"/>
      <c r="BR35" s="2"/>
      <c r="BS35" s="2"/>
      <c r="BW35" s="4"/>
      <c r="BX35" s="4"/>
      <c r="BY35" s="2"/>
      <c r="BZ35" s="2"/>
      <c r="CA35" s="2"/>
      <c r="CB35" s="2"/>
      <c r="CC35" s="2"/>
      <c r="CD35" s="2"/>
      <c r="CE35" s="2"/>
      <c r="CF35" s="4"/>
      <c r="CG35" s="2"/>
      <c r="CH35" s="2"/>
      <c r="CI35" s="2"/>
      <c r="CJ35" s="2"/>
      <c r="CK35" s="2"/>
    </row>
    <row r="36" spans="2:89" x14ac:dyDescent="0.2">
      <c r="B36" s="4">
        <v>459</v>
      </c>
      <c r="C36" s="4"/>
      <c r="D36" s="2">
        <v>58.7</v>
      </c>
      <c r="E36" s="2"/>
      <c r="F36" s="2"/>
      <c r="G36" s="2"/>
      <c r="H36" s="2">
        <v>20.6</v>
      </c>
      <c r="I36" s="2"/>
      <c r="J36" s="2"/>
      <c r="K36" s="4" t="s">
        <v>659</v>
      </c>
      <c r="L36" s="2">
        <v>90.94</v>
      </c>
      <c r="M36" s="2">
        <v>73.67</v>
      </c>
      <c r="N36" s="2">
        <v>17.27</v>
      </c>
      <c r="O36" s="2">
        <v>58</v>
      </c>
      <c r="P36" s="2">
        <v>9</v>
      </c>
      <c r="Q36" s="2"/>
      <c r="T36" s="4">
        <v>459</v>
      </c>
      <c r="U36" s="4"/>
      <c r="V36" s="2">
        <v>90.2</v>
      </c>
      <c r="W36" s="2"/>
      <c r="X36" s="2"/>
      <c r="Y36" s="2"/>
      <c r="Z36" s="2">
        <v>79.400000000000006</v>
      </c>
      <c r="AA36" s="2"/>
      <c r="AB36" s="2"/>
      <c r="AL36" s="4"/>
      <c r="AM36" s="4"/>
      <c r="AN36" s="2"/>
      <c r="AO36" s="2"/>
      <c r="AP36" s="2"/>
      <c r="AQ36" s="2"/>
      <c r="AR36" s="2"/>
      <c r="AS36" s="2"/>
      <c r="AT36" s="2"/>
      <c r="AU36" s="2"/>
      <c r="AV36" s="4"/>
      <c r="AW36" s="2"/>
      <c r="AX36" s="2"/>
      <c r="AY36" s="2"/>
      <c r="AZ36" s="2"/>
      <c r="BA36" s="2"/>
      <c r="BB36" s="2"/>
      <c r="BN36" s="4"/>
      <c r="BO36" s="2"/>
      <c r="BP36" s="2"/>
      <c r="BQ36" s="2"/>
      <c r="BR36" s="2"/>
      <c r="BS36" s="2"/>
      <c r="BW36" s="4"/>
      <c r="BX36" s="4"/>
      <c r="BY36" s="2"/>
      <c r="BZ36" s="2"/>
      <c r="CA36" s="2"/>
      <c r="CB36" s="2"/>
      <c r="CC36" s="2"/>
      <c r="CD36" s="2"/>
      <c r="CE36" s="2"/>
      <c r="CF36" s="4"/>
      <c r="CG36" s="2"/>
      <c r="CH36" s="2"/>
      <c r="CI36" s="2"/>
      <c r="CJ36" s="2"/>
      <c r="CK36" s="2"/>
    </row>
    <row r="37" spans="2:89" x14ac:dyDescent="0.2">
      <c r="B37" s="4">
        <v>460</v>
      </c>
      <c r="C37" s="4"/>
      <c r="D37" s="2">
        <v>33.299999999999997</v>
      </c>
      <c r="E37" s="2"/>
      <c r="F37" s="2"/>
      <c r="G37" s="2"/>
      <c r="H37" s="2">
        <v>25</v>
      </c>
      <c r="I37" s="2"/>
      <c r="J37" s="2"/>
      <c r="K37" s="4" t="s">
        <v>660</v>
      </c>
      <c r="L37" s="2">
        <v>111.4</v>
      </c>
      <c r="M37" s="2">
        <v>73.67</v>
      </c>
      <c r="N37" s="2">
        <v>37.78</v>
      </c>
      <c r="O37" s="2">
        <v>9</v>
      </c>
      <c r="P37" s="2">
        <v>9</v>
      </c>
      <c r="Q37" s="2"/>
      <c r="T37" s="4">
        <v>460</v>
      </c>
      <c r="U37" s="4"/>
      <c r="V37" s="2">
        <v>100</v>
      </c>
      <c r="W37" s="2"/>
      <c r="X37" s="2"/>
      <c r="Y37" s="2"/>
      <c r="Z37" s="2">
        <v>66.7</v>
      </c>
      <c r="AA37" s="2"/>
      <c r="AB37" s="2"/>
      <c r="AL37" s="4"/>
      <c r="AM37" s="4"/>
      <c r="AN37" s="2"/>
      <c r="AO37" s="2"/>
      <c r="AP37" s="2"/>
      <c r="AQ37" s="2"/>
      <c r="AR37" s="2"/>
      <c r="AS37" s="2"/>
      <c r="AT37" s="2"/>
      <c r="AU37" s="2"/>
      <c r="AV37" s="4"/>
      <c r="AW37" s="2"/>
      <c r="AX37" s="2"/>
      <c r="AY37" s="2"/>
      <c r="AZ37" s="2"/>
      <c r="BA37" s="2"/>
      <c r="BB37" s="2"/>
      <c r="BN37" s="4"/>
      <c r="BO37" s="2"/>
      <c r="BP37" s="2"/>
      <c r="BQ37" s="2"/>
      <c r="BR37" s="2"/>
      <c r="BS37" s="2"/>
      <c r="BW37" s="4"/>
      <c r="BX37" s="4"/>
      <c r="BY37" s="2"/>
      <c r="BZ37" s="2"/>
      <c r="CA37" s="2"/>
      <c r="CB37" s="2"/>
      <c r="CC37" s="2"/>
      <c r="CD37" s="2"/>
      <c r="CE37" s="2"/>
      <c r="CF37" s="4"/>
      <c r="CG37" s="2"/>
      <c r="CH37" s="2"/>
      <c r="CI37" s="2"/>
      <c r="CJ37" s="2"/>
      <c r="CK37" s="2"/>
    </row>
    <row r="38" spans="2:89" x14ac:dyDescent="0.2">
      <c r="B38" s="4">
        <v>470</v>
      </c>
      <c r="C38" s="4"/>
      <c r="D38" s="2">
        <v>86.7</v>
      </c>
      <c r="E38" s="2"/>
      <c r="F38" s="2"/>
      <c r="G38" s="2"/>
      <c r="H38" s="2">
        <v>66.7</v>
      </c>
      <c r="I38" s="2"/>
      <c r="J38" s="2"/>
      <c r="K38" s="4" t="s">
        <v>662</v>
      </c>
      <c r="L38" s="2">
        <v>90.94</v>
      </c>
      <c r="M38" s="2">
        <v>111.4</v>
      </c>
      <c r="N38" s="2">
        <v>-20.5</v>
      </c>
      <c r="O38" s="2">
        <v>58</v>
      </c>
      <c r="P38" s="2">
        <v>9</v>
      </c>
      <c r="Q38" s="2"/>
      <c r="T38" s="4">
        <v>470</v>
      </c>
      <c r="U38" s="4"/>
      <c r="V38" s="2">
        <v>6.67</v>
      </c>
      <c r="W38" s="2"/>
      <c r="X38" s="2"/>
      <c r="Y38" s="2"/>
      <c r="Z38" s="2">
        <v>20</v>
      </c>
      <c r="AA38" s="2"/>
      <c r="AB38" s="2"/>
      <c r="AL38" s="4"/>
      <c r="AM38" s="4"/>
      <c r="AN38" s="2"/>
      <c r="AO38" s="2"/>
      <c r="AP38" s="2"/>
      <c r="AQ38" s="2"/>
      <c r="AR38" s="2"/>
      <c r="AS38" s="2"/>
      <c r="AT38" s="2"/>
      <c r="AU38" s="2"/>
      <c r="AV38" s="4"/>
      <c r="AW38" s="2"/>
      <c r="AX38" s="2"/>
      <c r="AY38" s="2"/>
      <c r="AZ38" s="2"/>
      <c r="BA38" s="2"/>
      <c r="BB38" s="2"/>
      <c r="BN38" s="4"/>
      <c r="BO38" s="2"/>
      <c r="BP38" s="2"/>
      <c r="BQ38" s="2"/>
      <c r="BR38" s="2"/>
      <c r="BS38" s="2"/>
      <c r="BW38" s="4"/>
      <c r="BX38" s="4"/>
      <c r="BY38" s="2"/>
      <c r="BZ38" s="2"/>
      <c r="CA38" s="2"/>
      <c r="CB38" s="2"/>
      <c r="CC38" s="2"/>
      <c r="CD38" s="2"/>
      <c r="CE38" s="2"/>
      <c r="CF38" s="4"/>
      <c r="CG38" s="2"/>
      <c r="CH38" s="2"/>
      <c r="CI38" s="2"/>
      <c r="CJ38" s="2"/>
      <c r="CK38" s="2"/>
    </row>
    <row r="39" spans="2:89" x14ac:dyDescent="0.2">
      <c r="B39" s="4">
        <v>472</v>
      </c>
      <c r="C39" s="4"/>
      <c r="D39" s="2">
        <v>33.299999999999997</v>
      </c>
      <c r="E39" s="2"/>
      <c r="F39" s="2"/>
      <c r="G39" s="2"/>
      <c r="H39" s="2">
        <v>0</v>
      </c>
      <c r="I39" s="2"/>
      <c r="J39" s="2"/>
      <c r="K39" s="4" t="s">
        <v>663</v>
      </c>
      <c r="L39" s="2">
        <v>65.89</v>
      </c>
      <c r="M39" s="2">
        <v>47.78</v>
      </c>
      <c r="N39" s="2">
        <v>18.11</v>
      </c>
      <c r="O39" s="2">
        <v>58</v>
      </c>
      <c r="P39" s="2">
        <v>9</v>
      </c>
      <c r="Q39" s="2"/>
      <c r="T39" s="4">
        <v>472</v>
      </c>
      <c r="U39" s="4"/>
      <c r="V39" s="2">
        <v>66.7</v>
      </c>
      <c r="W39" s="2"/>
      <c r="X39" s="2"/>
      <c r="Y39" s="2"/>
      <c r="Z39" s="2">
        <v>75</v>
      </c>
      <c r="AA39" s="2"/>
      <c r="AB39" s="2"/>
      <c r="AL39" s="4"/>
      <c r="AM39" s="4"/>
      <c r="AN39" s="2"/>
      <c r="AO39" s="2"/>
      <c r="AP39" s="2"/>
      <c r="AQ39" s="2"/>
      <c r="AR39" s="2"/>
      <c r="AS39" s="2"/>
      <c r="AT39" s="2"/>
      <c r="AU39" s="2"/>
      <c r="AV39" s="4"/>
      <c r="AW39" s="2"/>
      <c r="AX39" s="2"/>
      <c r="AY39" s="2"/>
      <c r="AZ39" s="2"/>
      <c r="BA39" s="2"/>
      <c r="BB39" s="2"/>
      <c r="BN39" s="4"/>
      <c r="BO39" s="2"/>
      <c r="BP39" s="2"/>
      <c r="BQ39" s="2"/>
      <c r="BR39" s="2"/>
      <c r="BS39" s="2"/>
      <c r="BW39" s="4"/>
      <c r="BX39" s="4"/>
      <c r="BY39" s="2"/>
      <c r="BZ39" s="2"/>
      <c r="CA39" s="2"/>
      <c r="CB39" s="2"/>
      <c r="CC39" s="2"/>
      <c r="CD39" s="2"/>
      <c r="CE39" s="2"/>
      <c r="CF39" s="4"/>
      <c r="CG39" s="2"/>
      <c r="CH39" s="2"/>
      <c r="CI39" s="2"/>
      <c r="CJ39" s="2"/>
      <c r="CK39" s="2"/>
    </row>
    <row r="40" spans="2:89" x14ac:dyDescent="0.2">
      <c r="B40" s="4">
        <v>482</v>
      </c>
      <c r="C40" s="4"/>
      <c r="D40" s="2">
        <v>80</v>
      </c>
      <c r="E40" s="2"/>
      <c r="F40" s="2"/>
      <c r="G40" s="2"/>
      <c r="H40" s="2">
        <v>33.299999999999997</v>
      </c>
      <c r="I40" s="2"/>
      <c r="J40" s="2"/>
      <c r="K40" s="4" t="s">
        <v>664</v>
      </c>
      <c r="L40" s="2">
        <v>65.89</v>
      </c>
      <c r="M40" s="2">
        <v>48.44</v>
      </c>
      <c r="N40" s="2">
        <v>17.440000000000001</v>
      </c>
      <c r="O40" s="2">
        <v>58</v>
      </c>
      <c r="P40" s="2">
        <v>9</v>
      </c>
      <c r="Q40" s="2"/>
      <c r="T40" s="4">
        <v>482</v>
      </c>
      <c r="U40" s="4"/>
      <c r="V40" s="2">
        <v>40</v>
      </c>
      <c r="W40" s="2"/>
      <c r="X40" s="2"/>
      <c r="Y40" s="2"/>
      <c r="Z40" s="2">
        <v>58.3</v>
      </c>
      <c r="AA40" s="2"/>
      <c r="AB40" s="2"/>
      <c r="AL40" s="4"/>
      <c r="AM40" s="4"/>
      <c r="AN40" s="2"/>
      <c r="AO40" s="2"/>
      <c r="AP40" s="2"/>
      <c r="AQ40" s="2"/>
      <c r="AR40" s="2"/>
      <c r="AS40" s="2"/>
      <c r="AT40" s="2"/>
      <c r="AU40" s="2"/>
      <c r="AV40" s="4"/>
      <c r="AW40" s="2"/>
      <c r="AX40" s="2"/>
      <c r="AY40" s="2"/>
      <c r="AZ40" s="2"/>
      <c r="BA40" s="2"/>
      <c r="BB40" s="2"/>
      <c r="BN40" s="4"/>
      <c r="BO40" s="2"/>
      <c r="BP40" s="2"/>
      <c r="BQ40" s="2"/>
      <c r="BR40" s="2"/>
      <c r="BS40" s="2"/>
      <c r="BW40" s="4"/>
      <c r="BX40" s="4"/>
      <c r="BY40" s="2"/>
      <c r="BZ40" s="2"/>
      <c r="CA40" s="2"/>
      <c r="CB40" s="2"/>
      <c r="CC40" s="2"/>
      <c r="CD40" s="2"/>
      <c r="CE40" s="2"/>
      <c r="CF40" s="4"/>
      <c r="CG40" s="2"/>
      <c r="CH40" s="2"/>
      <c r="CI40" s="2"/>
      <c r="CJ40" s="2"/>
      <c r="CK40" s="2"/>
    </row>
    <row r="41" spans="2:89" x14ac:dyDescent="0.2">
      <c r="B41" s="4">
        <v>622</v>
      </c>
      <c r="C41" s="4"/>
      <c r="D41" s="2">
        <v>0</v>
      </c>
      <c r="E41" s="2"/>
      <c r="F41" s="2"/>
      <c r="G41" s="2"/>
      <c r="H41" s="2">
        <v>6.06</v>
      </c>
      <c r="I41" s="2"/>
      <c r="J41" s="2"/>
      <c r="K41" s="4" t="s">
        <v>666</v>
      </c>
      <c r="L41" s="2">
        <v>48.44</v>
      </c>
      <c r="M41" s="2">
        <v>47.78</v>
      </c>
      <c r="N41" s="2">
        <v>0.66669999999999996</v>
      </c>
      <c r="O41" s="2">
        <v>9</v>
      </c>
      <c r="P41" s="2">
        <v>9</v>
      </c>
      <c r="Q41" s="2"/>
      <c r="T41" s="4">
        <v>622</v>
      </c>
      <c r="U41" s="4"/>
      <c r="V41" s="2">
        <v>0</v>
      </c>
      <c r="W41" s="2"/>
      <c r="X41" s="2"/>
      <c r="Y41" s="2"/>
      <c r="Z41" s="2">
        <v>69.7</v>
      </c>
      <c r="AA41" s="2"/>
      <c r="AB41" s="2"/>
      <c r="AL41" s="4"/>
      <c r="AM41" s="4"/>
      <c r="AN41" s="2"/>
      <c r="AO41" s="2"/>
      <c r="AP41" s="2"/>
      <c r="AQ41" s="2"/>
      <c r="AR41" s="2"/>
      <c r="AS41" s="2"/>
      <c r="AT41" s="2"/>
      <c r="AU41" s="2"/>
      <c r="AV41" s="4"/>
      <c r="AW41" s="2"/>
      <c r="AX41" s="2"/>
      <c r="AY41" s="2"/>
      <c r="AZ41" s="2"/>
      <c r="BA41" s="2"/>
      <c r="BB41" s="2"/>
      <c r="BN41" s="4"/>
      <c r="BO41" s="2"/>
      <c r="BP41" s="2"/>
      <c r="BQ41" s="2"/>
      <c r="BR41" s="2"/>
      <c r="BS41" s="2"/>
      <c r="BW41" s="4"/>
      <c r="BX41" s="4"/>
      <c r="BY41" s="2"/>
      <c r="BZ41" s="2"/>
      <c r="CA41" s="2"/>
      <c r="CB41" s="2"/>
      <c r="CC41" s="2"/>
      <c r="CD41" s="2"/>
      <c r="CE41" s="2"/>
      <c r="CF41" s="4"/>
      <c r="CG41" s="2"/>
      <c r="CH41" s="2"/>
      <c r="CI41" s="2"/>
      <c r="CJ41" s="2"/>
      <c r="CK41" s="2"/>
    </row>
    <row r="42" spans="2:89" x14ac:dyDescent="0.2">
      <c r="B42" s="4">
        <v>624</v>
      </c>
      <c r="C42" s="4"/>
      <c r="D42" s="2">
        <v>80</v>
      </c>
      <c r="E42" s="2"/>
      <c r="F42" s="2"/>
      <c r="G42" s="2"/>
      <c r="H42" s="2">
        <v>22.9</v>
      </c>
      <c r="I42" s="2"/>
      <c r="J42" s="2"/>
      <c r="K42" s="4"/>
      <c r="L42" s="2"/>
      <c r="M42" s="2"/>
      <c r="N42" s="2"/>
      <c r="O42" s="2"/>
      <c r="P42" s="2"/>
      <c r="Q42" s="2"/>
      <c r="T42" s="4">
        <v>624</v>
      </c>
      <c r="U42" s="4"/>
      <c r="V42" s="2">
        <v>13.3</v>
      </c>
      <c r="W42" s="2"/>
      <c r="X42" s="2"/>
      <c r="Y42" s="2"/>
      <c r="Z42" s="2">
        <v>74</v>
      </c>
      <c r="AA42" s="2"/>
      <c r="AB42" s="2"/>
      <c r="AL42" s="4"/>
      <c r="AM42" s="4"/>
      <c r="AN42" s="2"/>
      <c r="AO42" s="2"/>
      <c r="AP42" s="2"/>
      <c r="AQ42" s="2"/>
      <c r="AR42" s="2"/>
      <c r="AS42" s="2"/>
      <c r="AT42" s="2"/>
      <c r="AU42" s="2"/>
      <c r="AV42" s="2"/>
      <c r="AW42" s="2"/>
      <c r="AX42" s="2"/>
      <c r="AY42" s="2"/>
      <c r="AZ42" s="2"/>
      <c r="BA42" s="2"/>
      <c r="BB42" s="2"/>
      <c r="BW42" s="4"/>
      <c r="BX42" s="4"/>
      <c r="BY42" s="2"/>
      <c r="BZ42" s="2"/>
      <c r="CA42" s="2"/>
      <c r="CB42" s="2"/>
      <c r="CC42" s="2"/>
      <c r="CD42" s="2"/>
      <c r="CE42" s="2"/>
      <c r="CF42" s="4"/>
      <c r="CG42" s="2"/>
      <c r="CH42" s="2"/>
      <c r="CI42" s="2"/>
      <c r="CJ42" s="2"/>
      <c r="CK42" s="2"/>
    </row>
    <row r="43" spans="2:89" x14ac:dyDescent="0.2">
      <c r="B43" s="4">
        <v>656</v>
      </c>
      <c r="C43" s="4"/>
      <c r="D43" s="2">
        <v>0</v>
      </c>
      <c r="E43" s="2"/>
      <c r="F43" s="2"/>
      <c r="G43" s="2"/>
      <c r="H43" s="2">
        <v>50</v>
      </c>
      <c r="I43" s="2"/>
      <c r="J43" s="2"/>
      <c r="K43" s="4"/>
      <c r="L43" s="2"/>
      <c r="M43" s="2"/>
      <c r="N43" s="2"/>
      <c r="O43" s="2"/>
      <c r="P43" s="2"/>
      <c r="Q43" s="2"/>
      <c r="T43" s="4">
        <v>656</v>
      </c>
      <c r="U43" s="4"/>
      <c r="V43" s="2">
        <v>0</v>
      </c>
      <c r="W43" s="2"/>
      <c r="X43" s="2"/>
      <c r="Y43" s="2"/>
      <c r="Z43" s="2">
        <v>0</v>
      </c>
      <c r="AA43" s="2"/>
      <c r="AB43" s="2"/>
      <c r="AC43" s="4"/>
      <c r="AD43" s="2"/>
      <c r="AE43" s="2"/>
      <c r="AF43" s="2"/>
      <c r="AG43" s="2"/>
      <c r="AH43" s="2"/>
      <c r="AI43" s="2"/>
      <c r="AL43" s="4"/>
      <c r="AM43" s="4"/>
      <c r="AN43" s="2"/>
      <c r="AO43" s="2"/>
      <c r="AP43" s="2"/>
      <c r="AQ43" s="2"/>
      <c r="AR43" s="2"/>
      <c r="AS43" s="2"/>
      <c r="AT43" s="2"/>
      <c r="AU43" s="2"/>
      <c r="AV43" s="2"/>
      <c r="AW43" s="2"/>
      <c r="AX43" s="2"/>
      <c r="AY43" s="2"/>
      <c r="AZ43" s="2"/>
      <c r="BA43" s="2"/>
      <c r="BB43" s="2"/>
      <c r="BW43" s="4"/>
      <c r="BX43" s="4"/>
      <c r="BY43" s="2"/>
      <c r="BZ43" s="2"/>
      <c r="CA43" s="2"/>
      <c r="CB43" s="2"/>
      <c r="CC43" s="2"/>
      <c r="CD43" s="2"/>
      <c r="CE43" s="2"/>
      <c r="CF43" s="4"/>
      <c r="CG43" s="2"/>
      <c r="CH43" s="2"/>
      <c r="CI43" s="2"/>
      <c r="CJ43" s="2"/>
      <c r="CK43" s="2"/>
    </row>
    <row r="44" spans="2:89" x14ac:dyDescent="0.2">
      <c r="B44" s="4">
        <v>684</v>
      </c>
      <c r="C44" s="4"/>
      <c r="D44" s="2">
        <v>95.8</v>
      </c>
      <c r="E44" s="2"/>
      <c r="F44" s="2"/>
      <c r="G44" s="2"/>
      <c r="H44" s="2">
        <v>90</v>
      </c>
      <c r="I44" s="2"/>
      <c r="J44" s="2"/>
      <c r="K44" s="4"/>
      <c r="L44" s="2"/>
      <c r="M44" s="2"/>
      <c r="N44" s="2"/>
      <c r="O44" s="2"/>
      <c r="P44" s="2"/>
      <c r="Q44" s="2"/>
      <c r="T44" s="4">
        <v>626</v>
      </c>
      <c r="U44" s="4"/>
      <c r="V44" s="2">
        <v>0</v>
      </c>
      <c r="W44" s="2"/>
      <c r="X44" s="2"/>
      <c r="Y44" s="2"/>
      <c r="Z44" s="2">
        <v>35.5</v>
      </c>
      <c r="AA44" s="2"/>
      <c r="AB44" s="2"/>
      <c r="AC44" s="4"/>
      <c r="AD44" s="2"/>
      <c r="AE44" s="2"/>
      <c r="AF44" s="2"/>
      <c r="AG44" s="2"/>
      <c r="AH44" s="2"/>
      <c r="AI44" s="2"/>
      <c r="AL44" s="4"/>
      <c r="AM44" s="4"/>
      <c r="AN44" s="2"/>
      <c r="AO44" s="2"/>
      <c r="AP44" s="2"/>
      <c r="AQ44" s="2"/>
      <c r="AR44" s="2"/>
      <c r="AS44" s="2"/>
      <c r="AT44" s="2"/>
      <c r="AU44" s="2"/>
      <c r="AV44" s="2"/>
      <c r="AW44" s="2"/>
      <c r="AX44" s="2"/>
      <c r="AY44" s="2"/>
      <c r="AZ44" s="2"/>
      <c r="BA44" s="2"/>
      <c r="BB44" s="2"/>
      <c r="BW44" s="4"/>
      <c r="BX44" s="4"/>
      <c r="BY44" s="2"/>
      <c r="BZ44" s="2"/>
      <c r="CA44" s="2"/>
      <c r="CB44" s="2"/>
      <c r="CC44" s="2"/>
      <c r="CD44" s="2"/>
      <c r="CE44" s="2"/>
      <c r="CF44" s="4"/>
      <c r="CG44" s="2"/>
      <c r="CH44" s="2"/>
      <c r="CI44" s="2"/>
      <c r="CJ44" s="2"/>
      <c r="CK44" s="2"/>
    </row>
    <row r="45" spans="2:89" x14ac:dyDescent="0.2">
      <c r="B45" s="4">
        <v>806</v>
      </c>
      <c r="C45" s="4"/>
      <c r="D45" s="2">
        <v>92.3</v>
      </c>
      <c r="E45" s="2"/>
      <c r="F45" s="2"/>
      <c r="G45" s="2"/>
      <c r="H45" s="2">
        <v>82.1</v>
      </c>
      <c r="I45" s="2"/>
      <c r="J45" s="2"/>
      <c r="K45" s="4"/>
      <c r="L45" s="2"/>
      <c r="M45" s="2"/>
      <c r="N45" s="2"/>
      <c r="O45" s="2"/>
      <c r="P45" s="2"/>
      <c r="Q45" s="2"/>
      <c r="T45" s="4">
        <v>645</v>
      </c>
      <c r="U45" s="4"/>
      <c r="V45" s="2">
        <v>0</v>
      </c>
      <c r="W45" s="2"/>
      <c r="X45" s="2"/>
      <c r="Y45" s="2"/>
      <c r="Z45" s="2">
        <v>23.5</v>
      </c>
      <c r="AA45" s="2"/>
      <c r="AB45" s="2"/>
      <c r="AC45" s="4"/>
      <c r="AD45" s="2"/>
      <c r="AE45" s="2"/>
      <c r="AF45" s="2"/>
      <c r="AG45" s="2"/>
      <c r="AH45" s="2"/>
      <c r="AI45" s="2"/>
      <c r="AL45" s="4"/>
      <c r="AM45" s="4"/>
      <c r="AN45" s="2"/>
      <c r="AO45" s="2"/>
      <c r="AP45" s="2"/>
      <c r="AQ45" s="2"/>
      <c r="AR45" s="2"/>
      <c r="AS45" s="2"/>
      <c r="AT45" s="2"/>
      <c r="AU45" s="2"/>
      <c r="AV45" s="2"/>
      <c r="AW45" s="2"/>
      <c r="AX45" s="2"/>
      <c r="AY45" s="2"/>
      <c r="AZ45" s="2"/>
      <c r="BA45" s="2"/>
      <c r="BB45" s="2"/>
      <c r="BW45" s="4"/>
      <c r="BX45" s="4"/>
      <c r="BY45" s="2"/>
      <c r="BZ45" s="2"/>
      <c r="CA45" s="2"/>
      <c r="CB45" s="2"/>
      <c r="CC45" s="2"/>
      <c r="CD45" s="2"/>
      <c r="CE45" s="2"/>
      <c r="CF45" s="4"/>
      <c r="CG45" s="2"/>
      <c r="CH45" s="2"/>
      <c r="CI45" s="2"/>
      <c r="CJ45" s="2"/>
      <c r="CK45" s="2"/>
    </row>
    <row r="46" spans="2:89" x14ac:dyDescent="0.2">
      <c r="B46" s="4">
        <v>830</v>
      </c>
      <c r="C46" s="4"/>
      <c r="D46" s="2">
        <v>100</v>
      </c>
      <c r="E46" s="2"/>
      <c r="F46" s="2"/>
      <c r="G46" s="2"/>
      <c r="H46" s="2">
        <v>50</v>
      </c>
      <c r="I46" s="2"/>
      <c r="J46" s="2"/>
      <c r="K46" s="4"/>
      <c r="L46" s="2"/>
      <c r="M46" s="2"/>
      <c r="N46" s="2"/>
      <c r="O46" s="2"/>
      <c r="P46" s="2"/>
      <c r="Q46" s="2"/>
      <c r="T46" s="4">
        <v>659</v>
      </c>
      <c r="U46" s="4"/>
      <c r="V46" s="2">
        <v>0</v>
      </c>
      <c r="W46" s="2"/>
      <c r="X46" s="2"/>
      <c r="Y46" s="2"/>
      <c r="Z46" s="2">
        <v>6.67</v>
      </c>
      <c r="AA46" s="2"/>
      <c r="AB46" s="2"/>
      <c r="AC46" s="4"/>
      <c r="AD46" s="2"/>
      <c r="AE46" s="2"/>
      <c r="AF46" s="2"/>
      <c r="AG46" s="2"/>
      <c r="AH46" s="2"/>
      <c r="AI46" s="2"/>
      <c r="CF46" s="4"/>
      <c r="CG46" s="2"/>
      <c r="CH46" s="2"/>
      <c r="CI46" s="2"/>
      <c r="CJ46" s="2"/>
      <c r="CK46" s="2"/>
    </row>
    <row r="47" spans="2:89" x14ac:dyDescent="0.2">
      <c r="B47" s="4">
        <v>846</v>
      </c>
      <c r="C47" s="4"/>
      <c r="D47" s="2">
        <v>100</v>
      </c>
      <c r="E47" s="2"/>
      <c r="F47" s="2"/>
      <c r="G47" s="2"/>
      <c r="H47" s="2">
        <v>56.2</v>
      </c>
      <c r="I47" s="2"/>
      <c r="J47" s="2"/>
      <c r="K47" s="4"/>
      <c r="L47" s="2"/>
      <c r="M47" s="2"/>
      <c r="N47" s="2"/>
      <c r="O47" s="2"/>
      <c r="P47" s="2"/>
      <c r="Q47" s="2"/>
      <c r="T47" s="4">
        <v>664</v>
      </c>
      <c r="U47" s="4"/>
      <c r="V47" s="2">
        <v>14.3</v>
      </c>
      <c r="W47" s="2"/>
      <c r="X47" s="2"/>
      <c r="Y47" s="2"/>
      <c r="Z47" s="2">
        <v>17.899999999999999</v>
      </c>
      <c r="AA47" s="2"/>
      <c r="AB47" s="2"/>
      <c r="AC47" s="4"/>
      <c r="AD47" s="2"/>
      <c r="AE47" s="2"/>
      <c r="AF47" s="2"/>
      <c r="AG47" s="2"/>
      <c r="AH47" s="2"/>
      <c r="AI47" s="2"/>
      <c r="CF47" s="4"/>
      <c r="CG47" s="2"/>
      <c r="CH47" s="2"/>
      <c r="CI47" s="2"/>
      <c r="CJ47" s="2"/>
      <c r="CK47" s="2"/>
    </row>
    <row r="48" spans="2:89" x14ac:dyDescent="0.2">
      <c r="B48" s="4">
        <v>196</v>
      </c>
      <c r="C48" s="4"/>
      <c r="D48" s="2">
        <v>94.1</v>
      </c>
      <c r="E48" s="2"/>
      <c r="F48" s="2"/>
      <c r="G48" s="2"/>
      <c r="H48" s="2">
        <v>96.8</v>
      </c>
      <c r="I48" s="2"/>
      <c r="J48" s="2"/>
      <c r="K48" s="4"/>
      <c r="L48" s="2"/>
      <c r="M48" s="2"/>
      <c r="N48" s="2"/>
      <c r="O48" s="2"/>
      <c r="P48" s="2"/>
      <c r="Q48" s="2"/>
      <c r="T48" s="4">
        <v>833</v>
      </c>
      <c r="U48" s="4"/>
      <c r="V48" s="2">
        <v>13.3</v>
      </c>
      <c r="W48" s="2"/>
      <c r="X48" s="2"/>
      <c r="Y48" s="2"/>
      <c r="Z48" s="2">
        <v>18.2</v>
      </c>
      <c r="AA48" s="2"/>
      <c r="AB48" s="2"/>
      <c r="AC48" s="4"/>
      <c r="AD48" s="2"/>
      <c r="AE48" s="2"/>
      <c r="AF48" s="2"/>
      <c r="AG48" s="2"/>
      <c r="AH48" s="2"/>
      <c r="AI48" s="2"/>
      <c r="CF48" s="4"/>
      <c r="CG48" s="2"/>
      <c r="CH48" s="2"/>
      <c r="CI48" s="2"/>
      <c r="CJ48" s="2"/>
      <c r="CK48" s="2"/>
    </row>
    <row r="49" spans="2:89" x14ac:dyDescent="0.2">
      <c r="B49" s="4">
        <v>227</v>
      </c>
      <c r="C49" s="4"/>
      <c r="D49" s="2">
        <v>96.9</v>
      </c>
      <c r="E49" s="2"/>
      <c r="F49" s="2"/>
      <c r="G49" s="2"/>
      <c r="H49" s="2">
        <v>89.7</v>
      </c>
      <c r="I49" s="2"/>
      <c r="J49" s="2"/>
      <c r="K49" s="4"/>
      <c r="L49" s="2"/>
      <c r="M49" s="2"/>
      <c r="N49" s="2"/>
      <c r="O49" s="2"/>
      <c r="P49" s="2"/>
      <c r="Q49" s="2"/>
      <c r="T49" s="4">
        <v>573</v>
      </c>
      <c r="U49" s="4"/>
      <c r="V49" s="2">
        <v>78.599999999999994</v>
      </c>
      <c r="W49" s="2"/>
      <c r="X49" s="2"/>
      <c r="Y49" s="2"/>
      <c r="Z49" s="2">
        <v>62.5</v>
      </c>
      <c r="AA49" s="2"/>
      <c r="AB49" s="2"/>
      <c r="AC49" s="4"/>
      <c r="AD49" s="2"/>
      <c r="AE49" s="2"/>
      <c r="AF49" s="2"/>
      <c r="AG49" s="2"/>
      <c r="AH49" s="2"/>
      <c r="AI49" s="2"/>
      <c r="CF49" s="4"/>
      <c r="CG49" s="2"/>
      <c r="CH49" s="2"/>
      <c r="CI49" s="2"/>
      <c r="CJ49" s="2"/>
      <c r="CK49" s="2"/>
    </row>
    <row r="50" spans="2:89" x14ac:dyDescent="0.2">
      <c r="B50" s="4">
        <v>262</v>
      </c>
      <c r="C50" s="4"/>
      <c r="D50" s="2">
        <v>92.3</v>
      </c>
      <c r="E50" s="2"/>
      <c r="F50" s="2"/>
      <c r="G50" s="2"/>
      <c r="H50" s="2">
        <v>86.7</v>
      </c>
      <c r="I50" s="2"/>
      <c r="J50" s="2"/>
      <c r="K50" s="4"/>
      <c r="L50" s="2"/>
      <c r="M50" s="2"/>
      <c r="N50" s="2"/>
      <c r="O50" s="2"/>
      <c r="P50" s="2"/>
      <c r="Q50" s="2"/>
      <c r="T50" s="4">
        <v>285</v>
      </c>
      <c r="U50" s="4"/>
      <c r="V50" s="2"/>
      <c r="W50" s="2">
        <v>35</v>
      </c>
      <c r="X50" s="2"/>
      <c r="Y50" s="2"/>
      <c r="Z50" s="2"/>
      <c r="AA50" s="2">
        <v>75</v>
      </c>
      <c r="AB50" s="2"/>
      <c r="AC50" s="4"/>
      <c r="AD50" s="2"/>
      <c r="AE50" s="2"/>
      <c r="AF50" s="2"/>
      <c r="AG50" s="2"/>
      <c r="AH50" s="2"/>
      <c r="AI50" s="2"/>
      <c r="CF50" s="4"/>
      <c r="CG50" s="2"/>
      <c r="CH50" s="2"/>
      <c r="CI50" s="2"/>
      <c r="CJ50" s="2"/>
      <c r="CK50" s="2"/>
    </row>
    <row r="51" spans="2:89" x14ac:dyDescent="0.2">
      <c r="B51" s="4">
        <v>313</v>
      </c>
      <c r="C51" s="4"/>
      <c r="D51" s="2">
        <v>95.2</v>
      </c>
      <c r="E51" s="2"/>
      <c r="F51" s="2"/>
      <c r="G51" s="2"/>
      <c r="H51" s="2">
        <v>74.2</v>
      </c>
      <c r="I51" s="2"/>
      <c r="J51" s="2"/>
      <c r="K51" s="4"/>
      <c r="L51" s="2"/>
      <c r="M51" s="2"/>
      <c r="N51" s="2"/>
      <c r="O51" s="2"/>
      <c r="P51" s="2"/>
      <c r="Q51" s="2"/>
      <c r="T51" s="4">
        <v>486</v>
      </c>
      <c r="U51" s="4"/>
      <c r="V51" s="2"/>
      <c r="W51" s="2">
        <v>40</v>
      </c>
      <c r="X51" s="2"/>
      <c r="Y51" s="2"/>
      <c r="Z51" s="2"/>
      <c r="AA51" s="2">
        <v>50.4</v>
      </c>
      <c r="AB51" s="2"/>
      <c r="AC51" s="4"/>
      <c r="AD51" s="2"/>
      <c r="AE51" s="2"/>
      <c r="AF51" s="2"/>
      <c r="AG51" s="2"/>
      <c r="AH51" s="2"/>
      <c r="AI51" s="2"/>
      <c r="CJ51" s="2"/>
      <c r="CK51" s="2"/>
    </row>
    <row r="52" spans="2:89" x14ac:dyDescent="0.2">
      <c r="B52" s="4">
        <v>324</v>
      </c>
      <c r="C52" s="4"/>
      <c r="D52" s="2">
        <v>83.3</v>
      </c>
      <c r="E52" s="2"/>
      <c r="F52" s="2"/>
      <c r="G52" s="2"/>
      <c r="H52" s="2">
        <v>87.5</v>
      </c>
      <c r="I52" s="2"/>
      <c r="J52" s="2"/>
      <c r="K52" s="4"/>
      <c r="L52" s="2"/>
      <c r="M52" s="2"/>
      <c r="N52" s="2"/>
      <c r="O52" s="2"/>
      <c r="P52" s="2"/>
      <c r="Q52" s="2"/>
      <c r="T52" s="4">
        <v>622</v>
      </c>
      <c r="U52" s="4"/>
      <c r="V52" s="2"/>
      <c r="W52" s="2">
        <v>28.1</v>
      </c>
      <c r="X52" s="2"/>
      <c r="Y52" s="2"/>
      <c r="Z52" s="2"/>
      <c r="AA52" s="2">
        <v>31.9</v>
      </c>
      <c r="AB52" s="2"/>
      <c r="AC52" s="4"/>
      <c r="AD52" s="2"/>
      <c r="AE52" s="2"/>
      <c r="AF52" s="2"/>
      <c r="AG52" s="2"/>
      <c r="AH52" s="2"/>
      <c r="AI52" s="2"/>
      <c r="CJ52" s="2"/>
      <c r="CK52" s="2"/>
    </row>
    <row r="53" spans="2:89" x14ac:dyDescent="0.2">
      <c r="B53" s="4">
        <v>335</v>
      </c>
      <c r="C53" s="4"/>
      <c r="D53" s="2">
        <v>100</v>
      </c>
      <c r="E53" s="2"/>
      <c r="F53" s="2"/>
      <c r="G53" s="2"/>
      <c r="H53" s="2">
        <v>33.299999999999997</v>
      </c>
      <c r="I53" s="2"/>
      <c r="J53" s="2"/>
      <c r="K53" s="4"/>
      <c r="L53" s="2"/>
      <c r="M53" s="2"/>
      <c r="N53" s="2"/>
      <c r="O53" s="2"/>
      <c r="P53" s="2"/>
      <c r="Q53" s="2"/>
      <c r="T53" s="4">
        <v>624</v>
      </c>
      <c r="U53" s="4"/>
      <c r="V53" s="2"/>
      <c r="W53" s="2">
        <v>39</v>
      </c>
      <c r="X53" s="2"/>
      <c r="Y53" s="2"/>
      <c r="Z53" s="2"/>
      <c r="AA53" s="2">
        <v>43.5</v>
      </c>
      <c r="AB53" s="2"/>
      <c r="AC53" s="4"/>
      <c r="AD53" s="2"/>
      <c r="AE53" s="2"/>
      <c r="AF53" s="2"/>
      <c r="AG53" s="2"/>
      <c r="AH53" s="2"/>
      <c r="AI53" s="2"/>
      <c r="CJ53" s="2"/>
      <c r="CK53" s="2"/>
    </row>
    <row r="54" spans="2:89" x14ac:dyDescent="0.2">
      <c r="B54" s="4">
        <v>626</v>
      </c>
      <c r="C54" s="4"/>
      <c r="D54" s="2">
        <v>83.3</v>
      </c>
      <c r="E54" s="2"/>
      <c r="F54" s="2"/>
      <c r="G54" s="2"/>
      <c r="H54" s="2">
        <v>51.6</v>
      </c>
      <c r="I54" s="2"/>
      <c r="J54" s="2"/>
      <c r="K54" s="4"/>
      <c r="L54" s="2"/>
      <c r="M54" s="2"/>
      <c r="N54" s="2"/>
      <c r="O54" s="2"/>
      <c r="P54" s="2"/>
      <c r="Q54" s="2"/>
      <c r="T54" s="4">
        <v>656</v>
      </c>
      <c r="U54" s="4"/>
      <c r="V54" s="2"/>
      <c r="W54" s="2">
        <v>0</v>
      </c>
      <c r="X54" s="2"/>
      <c r="Y54" s="2"/>
      <c r="Z54" s="2"/>
      <c r="AA54" s="2">
        <v>16.7</v>
      </c>
      <c r="AB54" s="2"/>
      <c r="AC54" s="4"/>
      <c r="AD54" s="2"/>
      <c r="AE54" s="2"/>
      <c r="AF54" s="2"/>
      <c r="AG54" s="2"/>
      <c r="AH54" s="2"/>
      <c r="AI54" s="2"/>
      <c r="CJ54" s="2"/>
      <c r="CK54" s="2"/>
    </row>
    <row r="55" spans="2:89" x14ac:dyDescent="0.2">
      <c r="B55" s="4">
        <v>645</v>
      </c>
      <c r="C55" s="4"/>
      <c r="D55" s="2">
        <v>100</v>
      </c>
      <c r="E55" s="2"/>
      <c r="F55" s="2"/>
      <c r="G55" s="2"/>
      <c r="H55" s="2">
        <v>76.5</v>
      </c>
      <c r="I55" s="2"/>
      <c r="J55" s="2"/>
      <c r="K55" s="4"/>
      <c r="L55" s="2"/>
      <c r="M55" s="2"/>
      <c r="N55" s="2"/>
      <c r="O55" s="2"/>
      <c r="P55" s="2"/>
      <c r="Q55" s="2"/>
      <c r="T55" s="4">
        <v>259</v>
      </c>
      <c r="U55" s="4"/>
      <c r="V55" s="2"/>
      <c r="W55" s="2"/>
      <c r="X55" s="2">
        <v>33.299999999999997</v>
      </c>
      <c r="Y55" s="2"/>
      <c r="Z55" s="2"/>
      <c r="AA55" s="2"/>
      <c r="AB55" s="2">
        <v>77.8</v>
      </c>
      <c r="AC55" s="4"/>
      <c r="AD55" s="2"/>
      <c r="AE55" s="2"/>
      <c r="AF55" s="2"/>
      <c r="AG55" s="2"/>
      <c r="AH55" s="2"/>
      <c r="AI55" s="2"/>
      <c r="CJ55" s="2"/>
      <c r="CK55" s="2"/>
    </row>
    <row r="56" spans="2:89" x14ac:dyDescent="0.2">
      <c r="B56" s="4">
        <v>659</v>
      </c>
      <c r="C56" s="4"/>
      <c r="D56" s="2">
        <v>66.7</v>
      </c>
      <c r="E56" s="2"/>
      <c r="F56" s="2"/>
      <c r="G56" s="2"/>
      <c r="H56" s="2">
        <v>73.3</v>
      </c>
      <c r="I56" s="2"/>
      <c r="J56" s="2"/>
      <c r="K56" s="4"/>
      <c r="L56" s="2"/>
      <c r="M56" s="2"/>
      <c r="N56" s="2"/>
      <c r="O56" s="2"/>
      <c r="P56" s="2"/>
      <c r="Q56" s="2"/>
      <c r="T56" s="4">
        <v>272</v>
      </c>
      <c r="U56" s="4"/>
      <c r="V56" s="2"/>
      <c r="W56" s="2"/>
      <c r="X56" s="2">
        <v>0</v>
      </c>
      <c r="Y56" s="2"/>
      <c r="Z56" s="2"/>
      <c r="AA56" s="2"/>
      <c r="AB56" s="2">
        <v>25</v>
      </c>
      <c r="AC56" s="4"/>
      <c r="AD56" s="2"/>
      <c r="AE56" s="2"/>
      <c r="AF56" s="2"/>
      <c r="AG56" s="2"/>
      <c r="AH56" s="2"/>
      <c r="AI56" s="2"/>
      <c r="CJ56" s="2"/>
      <c r="CK56" s="2"/>
    </row>
    <row r="57" spans="2:89" x14ac:dyDescent="0.2">
      <c r="B57" s="4">
        <v>664</v>
      </c>
      <c r="C57" s="4"/>
      <c r="D57" s="2">
        <v>92.9</v>
      </c>
      <c r="E57" s="2"/>
      <c r="F57" s="2"/>
      <c r="G57" s="2"/>
      <c r="H57" s="2">
        <v>78.599999999999994</v>
      </c>
      <c r="I57" s="2"/>
      <c r="J57" s="2"/>
      <c r="K57" s="4"/>
      <c r="L57" s="2"/>
      <c r="M57" s="2"/>
      <c r="N57" s="2"/>
      <c r="O57" s="2"/>
      <c r="P57" s="2"/>
      <c r="Q57" s="2"/>
      <c r="T57" s="4">
        <v>532</v>
      </c>
      <c r="U57" s="4"/>
      <c r="V57" s="2"/>
      <c r="W57" s="2"/>
      <c r="X57" s="2">
        <v>100</v>
      </c>
      <c r="Y57" s="2"/>
      <c r="Z57" s="2"/>
      <c r="AA57" s="2"/>
      <c r="AB57" s="2">
        <v>83.3</v>
      </c>
      <c r="AC57" s="4"/>
      <c r="AD57" s="2"/>
      <c r="AE57" s="2"/>
      <c r="AF57" s="2"/>
      <c r="AG57" s="2"/>
      <c r="AH57" s="2"/>
      <c r="AI57" s="2"/>
      <c r="CJ57" s="2"/>
      <c r="CK57" s="2"/>
    </row>
    <row r="58" spans="2:89" x14ac:dyDescent="0.2">
      <c r="B58" s="4">
        <v>833</v>
      </c>
      <c r="C58" s="4"/>
      <c r="D58" s="2">
        <v>70</v>
      </c>
      <c r="E58" s="2"/>
      <c r="F58" s="2"/>
      <c r="G58" s="2"/>
      <c r="H58" s="2">
        <v>36.4</v>
      </c>
      <c r="I58" s="2"/>
      <c r="J58" s="2"/>
      <c r="K58" s="4"/>
      <c r="L58" s="2"/>
      <c r="M58" s="2"/>
      <c r="N58" s="2"/>
      <c r="O58" s="2"/>
      <c r="P58" s="2"/>
      <c r="Q58" s="2"/>
      <c r="T58" s="4">
        <v>536</v>
      </c>
      <c r="U58" s="4"/>
      <c r="V58" s="2"/>
      <c r="W58" s="2"/>
      <c r="X58" s="2">
        <v>20</v>
      </c>
      <c r="Y58" s="2"/>
      <c r="Z58" s="2"/>
      <c r="AA58" s="2"/>
      <c r="AB58" s="2">
        <v>66.7</v>
      </c>
      <c r="AC58" s="4"/>
      <c r="AD58" s="2"/>
      <c r="AE58" s="2"/>
      <c r="AF58" s="2"/>
      <c r="AG58" s="2"/>
      <c r="AH58" s="2"/>
      <c r="AI58" s="2"/>
      <c r="CJ58" s="2"/>
      <c r="CK58" s="2"/>
    </row>
    <row r="59" spans="2:89" x14ac:dyDescent="0.2">
      <c r="B59" s="4">
        <v>573</v>
      </c>
      <c r="C59" s="4"/>
      <c r="D59" s="2">
        <v>100</v>
      </c>
      <c r="E59" s="2"/>
      <c r="F59" s="2"/>
      <c r="G59" s="2"/>
      <c r="H59" s="2">
        <v>81.2</v>
      </c>
      <c r="I59" s="2"/>
      <c r="J59" s="2"/>
      <c r="K59" s="4"/>
      <c r="L59" s="2"/>
      <c r="M59" s="2"/>
      <c r="N59" s="2"/>
      <c r="O59" s="2"/>
      <c r="P59" s="2"/>
      <c r="Q59" s="2"/>
      <c r="T59" s="4">
        <v>540</v>
      </c>
      <c r="U59" s="4"/>
      <c r="V59" s="2"/>
      <c r="W59" s="2"/>
      <c r="X59" s="2">
        <v>93.3</v>
      </c>
      <c r="Y59" s="2"/>
      <c r="Z59" s="2"/>
      <c r="AA59" s="2"/>
      <c r="AB59" s="2">
        <v>92</v>
      </c>
      <c r="AC59" s="4"/>
      <c r="AD59" s="2"/>
      <c r="AE59" s="2"/>
      <c r="AF59" s="2"/>
      <c r="AG59" s="2"/>
      <c r="AH59" s="2"/>
      <c r="AI59" s="2"/>
      <c r="CJ59" s="2"/>
      <c r="CK59" s="2"/>
    </row>
    <row r="60" spans="2:89" x14ac:dyDescent="0.2">
      <c r="B60" s="4">
        <v>285</v>
      </c>
      <c r="C60" s="4"/>
      <c r="D60" s="2"/>
      <c r="E60" s="2">
        <v>60</v>
      </c>
      <c r="F60" s="2"/>
      <c r="G60" s="2"/>
      <c r="H60" s="2"/>
      <c r="I60" s="2">
        <v>16.7</v>
      </c>
      <c r="J60" s="2"/>
      <c r="K60" s="4"/>
      <c r="L60" s="2"/>
      <c r="M60" s="2"/>
      <c r="N60" s="2"/>
      <c r="O60" s="2"/>
      <c r="P60" s="2"/>
      <c r="Q60" s="2"/>
      <c r="T60" s="4">
        <v>948</v>
      </c>
      <c r="U60" s="4"/>
      <c r="V60" s="2"/>
      <c r="W60" s="2"/>
      <c r="X60" s="2">
        <v>71.400000000000006</v>
      </c>
      <c r="Y60" s="2"/>
      <c r="Z60" s="2"/>
      <c r="AA60" s="2"/>
      <c r="AB60" s="2">
        <v>85.7</v>
      </c>
      <c r="AC60" s="4"/>
      <c r="AD60" s="2"/>
      <c r="AE60" s="2"/>
      <c r="AF60" s="2"/>
      <c r="AG60" s="2"/>
      <c r="AH60" s="2"/>
      <c r="AI60" s="2"/>
      <c r="CJ60" s="2"/>
      <c r="CK60" s="2"/>
    </row>
    <row r="61" spans="2:89" x14ac:dyDescent="0.2">
      <c r="B61" s="4">
        <v>486</v>
      </c>
      <c r="C61" s="4"/>
      <c r="D61" s="2"/>
      <c r="E61" s="2">
        <v>70</v>
      </c>
      <c r="F61" s="2"/>
      <c r="G61" s="2"/>
      <c r="H61" s="2"/>
      <c r="I61" s="2">
        <v>32</v>
      </c>
      <c r="J61" s="2"/>
      <c r="K61" s="4"/>
      <c r="L61" s="2"/>
      <c r="M61" s="2"/>
      <c r="N61" s="2"/>
      <c r="O61" s="2"/>
      <c r="P61" s="2"/>
      <c r="Q61" s="2"/>
      <c r="T61" s="4">
        <v>949</v>
      </c>
      <c r="U61" s="4"/>
      <c r="V61" s="2"/>
      <c r="W61" s="2"/>
      <c r="X61" s="2">
        <v>100</v>
      </c>
      <c r="Y61" s="2"/>
      <c r="Z61" s="2"/>
      <c r="AA61" s="2"/>
      <c r="AB61" s="2">
        <v>44.4</v>
      </c>
      <c r="AC61" s="4"/>
      <c r="AD61" s="2"/>
      <c r="AE61" s="2"/>
      <c r="AF61" s="2"/>
      <c r="AG61" s="2"/>
      <c r="AH61" s="2"/>
      <c r="AI61" s="2"/>
      <c r="CJ61" s="2"/>
      <c r="CK61" s="2"/>
    </row>
    <row r="62" spans="2:89" x14ac:dyDescent="0.2">
      <c r="B62" s="4">
        <v>622</v>
      </c>
      <c r="C62" s="4"/>
      <c r="D62" s="2"/>
      <c r="E62" s="2">
        <v>78.099999999999994</v>
      </c>
      <c r="F62" s="2"/>
      <c r="G62" s="2"/>
      <c r="H62" s="2"/>
      <c r="I62" s="2">
        <v>61.6</v>
      </c>
      <c r="J62" s="2"/>
      <c r="K62" s="4"/>
      <c r="L62" s="2"/>
      <c r="M62" s="2"/>
      <c r="N62" s="2"/>
      <c r="O62" s="2"/>
      <c r="P62" s="2"/>
      <c r="Q62" s="2"/>
      <c r="T62" s="4">
        <v>950</v>
      </c>
      <c r="U62" s="4"/>
      <c r="V62" s="2"/>
      <c r="W62" s="2"/>
      <c r="X62" s="2">
        <v>33.299999999999997</v>
      </c>
      <c r="Y62" s="2"/>
      <c r="Z62" s="2"/>
      <c r="AA62" s="2"/>
      <c r="AB62" s="2">
        <v>27.3</v>
      </c>
      <c r="AC62" s="4"/>
      <c r="AD62" s="2"/>
      <c r="AE62" s="2"/>
      <c r="AF62" s="2"/>
      <c r="AG62" s="2"/>
      <c r="AH62" s="2"/>
      <c r="AI62" s="2"/>
      <c r="CJ62" s="2"/>
      <c r="CK62" s="2"/>
    </row>
    <row r="63" spans="2:89" x14ac:dyDescent="0.2">
      <c r="B63" s="4">
        <v>624</v>
      </c>
      <c r="C63" s="4"/>
      <c r="D63" s="2"/>
      <c r="E63" s="2">
        <v>80</v>
      </c>
      <c r="F63" s="2"/>
      <c r="G63" s="2"/>
      <c r="H63" s="2"/>
      <c r="I63" s="2">
        <v>74</v>
      </c>
      <c r="J63" s="2"/>
      <c r="K63" s="4"/>
      <c r="L63" s="2"/>
      <c r="M63" s="2"/>
      <c r="N63" s="2"/>
      <c r="O63" s="2"/>
      <c r="P63" s="2"/>
      <c r="Q63" s="2"/>
      <c r="AC63" s="4"/>
      <c r="AD63" s="2"/>
      <c r="AE63" s="2"/>
      <c r="AF63" s="2"/>
      <c r="AG63" s="2"/>
      <c r="AH63" s="2"/>
      <c r="AI63" s="2"/>
      <c r="CJ63" s="2"/>
      <c r="CK63" s="2"/>
    </row>
    <row r="64" spans="2:89" x14ac:dyDescent="0.2">
      <c r="B64" s="4">
        <v>656</v>
      </c>
      <c r="C64" s="4"/>
      <c r="D64" s="2"/>
      <c r="E64" s="2">
        <v>0</v>
      </c>
      <c r="F64" s="2"/>
      <c r="G64" s="2"/>
      <c r="H64" s="2"/>
      <c r="I64" s="2">
        <v>33.299999999999997</v>
      </c>
      <c r="J64" s="2"/>
      <c r="K64" s="4"/>
      <c r="L64" s="2"/>
      <c r="M64" s="2"/>
      <c r="N64" s="2"/>
      <c r="O64" s="2"/>
      <c r="P64" s="2"/>
      <c r="Q64" s="2"/>
      <c r="AC64" s="4"/>
      <c r="AD64" s="2"/>
      <c r="AE64" s="2"/>
      <c r="AF64" s="2"/>
      <c r="AG64" s="2"/>
      <c r="AH64" s="2"/>
      <c r="AI64" s="2"/>
      <c r="CJ64" s="2"/>
      <c r="CK64" s="2"/>
    </row>
    <row r="65" spans="2:89" x14ac:dyDescent="0.2">
      <c r="B65" s="4">
        <v>684</v>
      </c>
      <c r="C65" s="4"/>
      <c r="D65" s="2"/>
      <c r="E65" s="2">
        <v>79.8</v>
      </c>
      <c r="F65" s="2"/>
      <c r="G65" s="2"/>
      <c r="H65" s="2"/>
      <c r="I65" s="2">
        <v>61</v>
      </c>
      <c r="J65" s="2"/>
      <c r="K65" s="4"/>
      <c r="L65" s="2"/>
      <c r="M65" s="2"/>
      <c r="N65" s="2"/>
      <c r="O65" s="2"/>
      <c r="P65" s="2"/>
      <c r="Q65" s="2"/>
      <c r="AC65" s="4"/>
      <c r="AD65" s="2"/>
      <c r="AE65" s="2"/>
      <c r="AF65" s="2"/>
      <c r="AG65" s="2"/>
      <c r="AH65" s="2"/>
      <c r="AI65" s="2"/>
      <c r="CJ65" s="2"/>
      <c r="CK65" s="2"/>
    </row>
    <row r="66" spans="2:89" x14ac:dyDescent="0.2">
      <c r="B66" s="4">
        <v>806</v>
      </c>
      <c r="C66" s="4"/>
      <c r="D66" s="2"/>
      <c r="E66" s="2">
        <v>55.6</v>
      </c>
      <c r="F66" s="2"/>
      <c r="G66" s="2"/>
      <c r="H66" s="2"/>
      <c r="I66" s="2">
        <v>65.900000000000006</v>
      </c>
      <c r="J66" s="2"/>
      <c r="K66" s="4"/>
      <c r="L66" s="2"/>
      <c r="M66" s="2"/>
      <c r="N66" s="2"/>
      <c r="O66" s="2"/>
      <c r="P66" s="2"/>
      <c r="Q66" s="2"/>
      <c r="AC66" s="4"/>
      <c r="AD66" s="2"/>
      <c r="AE66" s="2"/>
      <c r="AF66" s="2"/>
      <c r="AG66" s="2"/>
      <c r="AH66" s="2"/>
      <c r="CJ66" s="2"/>
      <c r="CK66" s="2"/>
    </row>
    <row r="67" spans="2:89" x14ac:dyDescent="0.2">
      <c r="B67" s="4">
        <v>830</v>
      </c>
      <c r="C67" s="4"/>
      <c r="D67" s="2"/>
      <c r="E67" s="2">
        <v>50</v>
      </c>
      <c r="F67" s="2"/>
      <c r="G67" s="2"/>
      <c r="H67" s="2"/>
      <c r="I67" s="2">
        <v>36.799999999999997</v>
      </c>
      <c r="J67" s="2"/>
      <c r="K67" s="4"/>
      <c r="L67" s="2"/>
      <c r="M67" s="2"/>
      <c r="N67" s="2"/>
      <c r="O67" s="2"/>
      <c r="P67" s="2"/>
      <c r="Q67" s="2"/>
      <c r="AC67" s="4"/>
      <c r="AD67" s="2"/>
      <c r="AE67" s="2"/>
      <c r="AF67" s="2"/>
      <c r="AG67" s="2"/>
      <c r="AH67" s="2"/>
      <c r="CJ67" s="2"/>
      <c r="CK67" s="2"/>
    </row>
    <row r="68" spans="2:89" x14ac:dyDescent="0.2">
      <c r="B68" s="4">
        <v>846</v>
      </c>
      <c r="C68" s="4"/>
      <c r="D68" s="2"/>
      <c r="E68" s="2">
        <v>100</v>
      </c>
      <c r="F68" s="2"/>
      <c r="G68" s="2"/>
      <c r="H68" s="2"/>
      <c r="I68" s="2">
        <v>57.1</v>
      </c>
      <c r="J68" s="2"/>
      <c r="K68" s="4"/>
      <c r="L68" s="2"/>
      <c r="M68" s="2"/>
      <c r="N68" s="2"/>
      <c r="O68" s="2"/>
      <c r="P68" s="2"/>
      <c r="Q68" s="2"/>
      <c r="AC68" s="4"/>
      <c r="AD68" s="2"/>
      <c r="AE68" s="2"/>
      <c r="AF68" s="2"/>
      <c r="AG68" s="2"/>
      <c r="AH68" s="2"/>
      <c r="CJ68" s="2"/>
      <c r="CK68" s="2"/>
    </row>
    <row r="69" spans="2:89" x14ac:dyDescent="0.2">
      <c r="B69" s="4">
        <v>259</v>
      </c>
      <c r="C69" s="4"/>
      <c r="D69" s="2"/>
      <c r="E69" s="2"/>
      <c r="F69" s="2">
        <v>100</v>
      </c>
      <c r="G69" s="2"/>
      <c r="H69" s="2"/>
      <c r="I69" s="2"/>
      <c r="J69" s="2">
        <v>55.6</v>
      </c>
      <c r="K69" s="4"/>
      <c r="L69" s="2"/>
      <c r="M69" s="2"/>
      <c r="N69" s="2"/>
      <c r="O69" s="2"/>
      <c r="P69" s="2"/>
      <c r="Q69" s="2"/>
      <c r="AC69" s="4"/>
      <c r="AD69" s="2"/>
      <c r="AE69" s="2"/>
      <c r="AF69" s="2"/>
      <c r="AG69" s="2"/>
      <c r="AH69" s="2"/>
      <c r="CJ69" s="2"/>
      <c r="CK69" s="2"/>
    </row>
    <row r="70" spans="2:89" x14ac:dyDescent="0.2">
      <c r="B70" s="4">
        <v>272</v>
      </c>
      <c r="C70" s="4"/>
      <c r="D70" s="2"/>
      <c r="E70" s="2"/>
      <c r="F70" s="2">
        <v>100</v>
      </c>
      <c r="G70" s="2"/>
      <c r="H70" s="2"/>
      <c r="I70" s="2"/>
      <c r="J70" s="2">
        <v>75</v>
      </c>
      <c r="K70" s="4"/>
      <c r="L70" s="2"/>
      <c r="M70" s="2"/>
      <c r="N70" s="2"/>
      <c r="O70" s="2"/>
      <c r="P70" s="2"/>
      <c r="Q70" s="2"/>
      <c r="AC70" s="4"/>
      <c r="AD70" s="2"/>
      <c r="AE70" s="2"/>
      <c r="AF70" s="2"/>
      <c r="AG70" s="2"/>
      <c r="AH70" s="2"/>
      <c r="CJ70" s="2"/>
      <c r="CK70" s="2"/>
    </row>
    <row r="71" spans="2:89" x14ac:dyDescent="0.2">
      <c r="B71" s="4">
        <v>532</v>
      </c>
      <c r="C71" s="4"/>
      <c r="D71" s="2"/>
      <c r="E71" s="2"/>
      <c r="F71" s="2">
        <v>28.6</v>
      </c>
      <c r="G71" s="2"/>
      <c r="H71" s="2"/>
      <c r="I71" s="2"/>
      <c r="J71" s="2">
        <v>44.4</v>
      </c>
      <c r="K71" s="4"/>
      <c r="L71" s="2"/>
      <c r="M71" s="2"/>
      <c r="N71" s="2"/>
      <c r="O71" s="2"/>
      <c r="P71" s="2"/>
      <c r="Q71" s="2"/>
      <c r="AC71" s="4"/>
      <c r="AD71" s="2"/>
      <c r="AE71" s="2"/>
      <c r="AF71" s="2"/>
      <c r="AG71" s="2"/>
      <c r="AH71" s="2"/>
      <c r="CJ71" s="2"/>
      <c r="CK71" s="2"/>
    </row>
    <row r="72" spans="2:89" x14ac:dyDescent="0.2">
      <c r="B72" s="4">
        <v>536</v>
      </c>
      <c r="C72" s="4"/>
      <c r="D72" s="2"/>
      <c r="E72" s="2"/>
      <c r="F72" s="2">
        <v>100</v>
      </c>
      <c r="G72" s="2"/>
      <c r="H72" s="2"/>
      <c r="I72" s="2"/>
      <c r="J72" s="2">
        <v>66.7</v>
      </c>
      <c r="K72" s="4"/>
      <c r="L72" s="2"/>
      <c r="M72" s="2"/>
      <c r="N72" s="2"/>
      <c r="O72" s="2"/>
      <c r="P72" s="2"/>
      <c r="Q72" s="2"/>
      <c r="AC72" s="4"/>
      <c r="AD72" s="2"/>
      <c r="AE72" s="2"/>
      <c r="AF72" s="2"/>
      <c r="AG72" s="2"/>
      <c r="AH72" s="2"/>
      <c r="CJ72" s="2"/>
      <c r="CK72" s="2"/>
    </row>
    <row r="73" spans="2:89" x14ac:dyDescent="0.2">
      <c r="B73" s="4">
        <v>540</v>
      </c>
      <c r="C73" s="4"/>
      <c r="D73" s="2"/>
      <c r="E73" s="2"/>
      <c r="F73" s="2">
        <v>93.3</v>
      </c>
      <c r="G73" s="2"/>
      <c r="H73" s="2"/>
      <c r="I73" s="2"/>
      <c r="J73" s="2">
        <v>56</v>
      </c>
      <c r="K73" s="2"/>
      <c r="L73" s="2"/>
      <c r="M73" s="2"/>
      <c r="N73" s="2"/>
      <c r="O73" s="2"/>
      <c r="P73" s="2"/>
      <c r="Q73" s="2"/>
      <c r="AC73" s="4"/>
      <c r="AD73" s="2"/>
      <c r="AE73" s="2"/>
      <c r="AF73" s="2"/>
      <c r="AG73" s="2"/>
      <c r="AH73" s="2"/>
      <c r="CJ73" s="2"/>
      <c r="CK73" s="2"/>
    </row>
    <row r="74" spans="2:89" x14ac:dyDescent="0.2">
      <c r="B74" s="4">
        <v>948</v>
      </c>
      <c r="C74" s="4"/>
      <c r="D74" s="2"/>
      <c r="E74" s="2"/>
      <c r="F74" s="2">
        <v>71.400000000000006</v>
      </c>
      <c r="G74" s="2"/>
      <c r="H74" s="2"/>
      <c r="I74" s="2"/>
      <c r="J74" s="2">
        <v>35.700000000000003</v>
      </c>
      <c r="K74" s="2"/>
      <c r="L74" s="2"/>
      <c r="M74" s="2"/>
      <c r="N74" s="2"/>
      <c r="O74" s="2"/>
      <c r="P74" s="2"/>
      <c r="Q74" s="2"/>
      <c r="AC74" s="4"/>
      <c r="AD74" s="2"/>
      <c r="AE74" s="2"/>
      <c r="AF74" s="2"/>
      <c r="AG74" s="2"/>
      <c r="AH74" s="2"/>
      <c r="AL74" s="4"/>
      <c r="AM74" s="4"/>
      <c r="AN74" s="2"/>
      <c r="AO74" s="2"/>
      <c r="AP74" s="2"/>
      <c r="AQ74" s="2"/>
      <c r="AR74" s="2"/>
      <c r="AS74" s="2"/>
      <c r="AT74" s="2"/>
      <c r="AU74" s="2"/>
      <c r="AV74" s="2"/>
      <c r="AW74" s="2"/>
      <c r="AX74" s="2"/>
      <c r="AY74" s="2"/>
      <c r="AZ74" s="2"/>
      <c r="BA74" s="2"/>
      <c r="BB74" s="2"/>
      <c r="BW74" s="4"/>
      <c r="BX74" s="4"/>
      <c r="BY74" s="2"/>
      <c r="BZ74" s="2"/>
      <c r="CA74" s="2"/>
      <c r="CB74" s="2"/>
      <c r="CC74" s="2"/>
      <c r="CD74" s="2"/>
      <c r="CE74" s="2"/>
      <c r="CJ74" s="2"/>
      <c r="CK74" s="2"/>
    </row>
    <row r="75" spans="2:89" x14ac:dyDescent="0.2">
      <c r="B75" s="4">
        <v>949</v>
      </c>
      <c r="C75" s="4"/>
      <c r="D75" s="2"/>
      <c r="E75" s="2"/>
      <c r="F75" s="2">
        <v>100</v>
      </c>
      <c r="G75" s="2"/>
      <c r="H75" s="2"/>
      <c r="I75" s="2"/>
      <c r="J75" s="2">
        <v>22.2</v>
      </c>
      <c r="K75" s="2"/>
      <c r="L75" s="2"/>
      <c r="M75" s="2"/>
      <c r="N75" s="2"/>
      <c r="O75" s="2"/>
      <c r="P75" s="2"/>
      <c r="Q75" s="2"/>
      <c r="AC75" s="4"/>
      <c r="AD75" s="2"/>
      <c r="AE75" s="2"/>
      <c r="AF75" s="2"/>
      <c r="AG75" s="2"/>
      <c r="AH75" s="2"/>
      <c r="AL75" s="4"/>
      <c r="AM75" s="4"/>
      <c r="AN75" s="2"/>
      <c r="AO75" s="2"/>
      <c r="AP75" s="2"/>
      <c r="AQ75" s="2"/>
      <c r="AR75" s="2"/>
      <c r="AS75" s="2"/>
      <c r="AT75" s="2"/>
      <c r="AU75" s="2"/>
      <c r="AV75" s="2"/>
      <c r="AW75" s="2"/>
      <c r="AX75" s="2"/>
      <c r="AY75" s="2"/>
      <c r="AZ75" s="2"/>
      <c r="BA75" s="2"/>
      <c r="BB75" s="2"/>
      <c r="BW75" s="4"/>
      <c r="BX75" s="4"/>
      <c r="BY75" s="2"/>
      <c r="BZ75" s="2"/>
      <c r="CA75" s="2"/>
      <c r="CB75" s="2"/>
      <c r="CC75" s="2"/>
      <c r="CD75" s="2"/>
      <c r="CE75" s="2"/>
      <c r="CJ75" s="2"/>
      <c r="CK75" s="2"/>
    </row>
    <row r="76" spans="2:89" x14ac:dyDescent="0.2">
      <c r="B76" s="4">
        <v>950</v>
      </c>
      <c r="C76" s="4"/>
      <c r="D76" s="2"/>
      <c r="E76" s="2"/>
      <c r="F76" s="2">
        <v>83.3</v>
      </c>
      <c r="G76" s="2"/>
      <c r="H76" s="2"/>
      <c r="I76" s="2"/>
      <c r="J76" s="2">
        <v>45.5</v>
      </c>
      <c r="K76" s="2"/>
      <c r="L76" s="2"/>
      <c r="M76" s="2"/>
      <c r="N76" s="2"/>
      <c r="O76" s="2"/>
      <c r="P76" s="2"/>
      <c r="Q76" s="2"/>
      <c r="AC76" s="4"/>
      <c r="AD76" s="2"/>
      <c r="AE76" s="2"/>
      <c r="AF76" s="2"/>
      <c r="AG76" s="2"/>
      <c r="AH76" s="2"/>
      <c r="AL76" s="4"/>
      <c r="AM76" s="4"/>
      <c r="AN76" s="2"/>
      <c r="AO76" s="2"/>
      <c r="AP76" s="2"/>
      <c r="AQ76" s="2"/>
      <c r="AR76" s="2"/>
      <c r="AS76" s="2"/>
      <c r="AT76" s="2"/>
      <c r="AU76" s="2"/>
      <c r="AV76" s="2"/>
      <c r="AW76" s="2"/>
      <c r="AX76" s="2"/>
      <c r="AY76" s="2"/>
      <c r="AZ76" s="2"/>
      <c r="BA76" s="2"/>
      <c r="BB76" s="2"/>
      <c r="BW76" s="4"/>
      <c r="BX76" s="4"/>
      <c r="BY76" s="2"/>
      <c r="BZ76" s="2"/>
      <c r="CA76" s="2"/>
      <c r="CB76" s="2"/>
      <c r="CC76" s="2"/>
      <c r="CD76" s="2"/>
      <c r="CE76" s="2"/>
      <c r="CJ76" s="2"/>
      <c r="CK76" s="2"/>
    </row>
    <row r="77" spans="2:89" x14ac:dyDescent="0.2">
      <c r="K77" s="2"/>
      <c r="L77" s="2"/>
      <c r="M77" s="2"/>
      <c r="N77" s="2"/>
      <c r="O77" s="2"/>
      <c r="P77" s="2"/>
      <c r="Q77" s="2"/>
      <c r="AC77" s="4"/>
      <c r="AD77" s="2"/>
      <c r="AE77" s="2"/>
      <c r="AF77" s="2"/>
      <c r="AG77" s="2"/>
      <c r="AH77" s="2"/>
      <c r="AL77" s="4"/>
      <c r="AM77" s="4"/>
      <c r="AN77" s="2"/>
      <c r="AO77" s="2"/>
      <c r="AP77" s="2"/>
      <c r="AQ77" s="2"/>
      <c r="AR77" s="2"/>
      <c r="AS77" s="2"/>
      <c r="AT77" s="2"/>
      <c r="AU77" s="2"/>
      <c r="AV77" s="2"/>
      <c r="AW77" s="2"/>
      <c r="AX77" s="2"/>
      <c r="AY77" s="2"/>
      <c r="AZ77" s="2"/>
      <c r="BA77" s="2"/>
      <c r="BB77" s="2"/>
      <c r="BW77" s="4"/>
      <c r="BX77" s="4"/>
      <c r="BY77" s="2"/>
      <c r="BZ77" s="2"/>
      <c r="CA77" s="2"/>
      <c r="CB77" s="2"/>
      <c r="CC77" s="2"/>
      <c r="CD77" s="2"/>
      <c r="CE77" s="2"/>
      <c r="CJ77" s="2"/>
      <c r="CK77" s="2"/>
    </row>
    <row r="78" spans="2:89" x14ac:dyDescent="0.2">
      <c r="K78" s="2"/>
      <c r="L78" s="2"/>
      <c r="M78" s="2"/>
      <c r="N78" s="2"/>
      <c r="O78" s="2"/>
      <c r="P78" s="2"/>
      <c r="Q78" s="2"/>
      <c r="AC78" s="4"/>
      <c r="AD78" s="2"/>
      <c r="AE78" s="2"/>
      <c r="AF78" s="2"/>
      <c r="AG78" s="2"/>
      <c r="AH78" s="2"/>
      <c r="AL78" s="4"/>
      <c r="AM78" s="4"/>
      <c r="AN78" s="2"/>
      <c r="AO78" s="2"/>
      <c r="AP78" s="2"/>
      <c r="AQ78" s="2"/>
      <c r="AR78" s="2"/>
      <c r="AS78" s="2"/>
      <c r="AT78" s="2"/>
      <c r="AU78" s="2"/>
      <c r="AV78" s="2"/>
      <c r="AW78" s="2"/>
      <c r="AX78" s="2"/>
      <c r="AY78" s="2"/>
      <c r="AZ78" s="2"/>
      <c r="BA78" s="2"/>
      <c r="BB78" s="2"/>
      <c r="BW78" s="4"/>
      <c r="BX78" s="4"/>
      <c r="BY78" s="2"/>
      <c r="BZ78" s="2"/>
      <c r="CA78" s="2"/>
      <c r="CB78" s="2"/>
      <c r="CC78" s="2"/>
      <c r="CD78" s="2"/>
      <c r="CE78" s="2"/>
      <c r="CJ78" s="2"/>
      <c r="CK78" s="2"/>
    </row>
    <row r="79" spans="2:89" x14ac:dyDescent="0.2">
      <c r="K79" s="2"/>
      <c r="L79" s="2"/>
      <c r="M79" s="2"/>
      <c r="N79" s="2"/>
      <c r="O79" s="2"/>
      <c r="P79" s="2"/>
      <c r="Q79" s="2"/>
      <c r="AC79" s="4"/>
      <c r="AD79" s="2"/>
      <c r="AE79" s="2"/>
      <c r="AF79" s="2"/>
      <c r="AG79" s="2"/>
      <c r="AH79" s="2"/>
      <c r="AL79" s="4"/>
      <c r="AM79" s="4"/>
      <c r="AN79" s="2"/>
      <c r="AO79" s="2"/>
      <c r="AP79" s="2"/>
      <c r="AQ79" s="2"/>
      <c r="AR79" s="2"/>
      <c r="AS79" s="2"/>
      <c r="AT79" s="2"/>
      <c r="AU79" s="2"/>
      <c r="AV79" s="2"/>
      <c r="AW79" s="2"/>
      <c r="AX79" s="2"/>
      <c r="AY79" s="2"/>
      <c r="AZ79" s="2"/>
      <c r="BA79" s="2"/>
      <c r="BB79" s="2"/>
      <c r="BW79" s="4"/>
      <c r="BX79" s="4"/>
      <c r="BY79" s="2"/>
      <c r="BZ79" s="2"/>
      <c r="CA79" s="2"/>
      <c r="CB79" s="2"/>
      <c r="CC79" s="2"/>
      <c r="CD79" s="2"/>
      <c r="CE79" s="2"/>
      <c r="CJ79" s="2"/>
      <c r="CK79" s="2"/>
    </row>
    <row r="80" spans="2:89" x14ac:dyDescent="0.2">
      <c r="B80" s="12"/>
      <c r="C80" s="12"/>
      <c r="D80" s="13"/>
      <c r="E80" s="13"/>
      <c r="F80" s="13"/>
      <c r="G80" s="13"/>
      <c r="H80" s="13"/>
      <c r="I80" s="13"/>
      <c r="J80" s="13"/>
      <c r="K80" s="2"/>
      <c r="L80" s="2"/>
      <c r="M80" s="2"/>
      <c r="N80" s="2"/>
      <c r="O80" s="2"/>
      <c r="P80" s="2"/>
      <c r="Q80" s="2"/>
      <c r="T80" s="4"/>
      <c r="U80" s="4"/>
      <c r="V80" s="2"/>
      <c r="W80" s="2"/>
      <c r="X80" s="2"/>
      <c r="Y80" s="2"/>
      <c r="Z80" s="2"/>
      <c r="AA80" s="2"/>
      <c r="AB80" s="2"/>
      <c r="AC80" s="4"/>
      <c r="AD80" s="2"/>
      <c r="AE80" s="2"/>
      <c r="AF80" s="2"/>
      <c r="AG80" s="2"/>
      <c r="AH80" s="2"/>
      <c r="AI80" s="2"/>
      <c r="CJ80" s="2"/>
      <c r="CK80" s="2"/>
    </row>
    <row r="81" spans="1:90" x14ac:dyDescent="0.2">
      <c r="B81" s="12"/>
      <c r="C81" s="12"/>
      <c r="D81" s="13"/>
      <c r="E81" s="13"/>
      <c r="F81" s="13"/>
      <c r="G81" s="13"/>
      <c r="H81" s="13"/>
      <c r="I81" s="13"/>
      <c r="J81" s="13"/>
      <c r="K81" s="2"/>
      <c r="L81" s="2"/>
      <c r="M81" s="2"/>
      <c r="N81" s="2"/>
      <c r="O81" s="2"/>
      <c r="P81" s="2"/>
      <c r="Q81" s="2"/>
      <c r="T81" s="4"/>
      <c r="U81" s="4"/>
      <c r="V81" s="2"/>
      <c r="W81" s="2"/>
      <c r="X81" s="2"/>
      <c r="Y81" s="2"/>
      <c r="Z81" s="2"/>
      <c r="AA81" s="2"/>
      <c r="AB81" s="2"/>
      <c r="AC81" s="4"/>
      <c r="AD81" s="2"/>
      <c r="AE81" s="2"/>
      <c r="AF81" s="2"/>
      <c r="AG81" s="2"/>
      <c r="AH81" s="2"/>
      <c r="AI81" s="2"/>
      <c r="CJ81" s="2"/>
      <c r="CK81" s="2"/>
    </row>
    <row r="82" spans="1:90" x14ac:dyDescent="0.2">
      <c r="B82" s="12"/>
      <c r="C82" s="12"/>
      <c r="D82" s="13"/>
      <c r="E82" s="13"/>
      <c r="F82" s="13"/>
      <c r="G82" s="13"/>
      <c r="H82" s="13"/>
      <c r="I82" s="13"/>
      <c r="J82" s="13"/>
      <c r="K82" s="2"/>
      <c r="L82" s="2"/>
      <c r="M82" s="2"/>
      <c r="N82" s="2"/>
      <c r="O82" s="2"/>
      <c r="P82" s="2"/>
      <c r="Q82" s="2"/>
      <c r="T82" s="4"/>
      <c r="U82" s="4"/>
      <c r="V82" s="2"/>
      <c r="W82" s="2"/>
      <c r="X82" s="2"/>
      <c r="Y82" s="2"/>
      <c r="Z82" s="2"/>
      <c r="AA82" s="2"/>
      <c r="AB82" s="2"/>
      <c r="AC82" s="4"/>
      <c r="AD82" s="2"/>
      <c r="AE82" s="2"/>
      <c r="AF82" s="2"/>
      <c r="AG82" s="2"/>
      <c r="AH82" s="2"/>
      <c r="AI82" s="2"/>
      <c r="CJ82" s="2"/>
      <c r="CK82" s="2"/>
    </row>
    <row r="83" spans="1:90" s="24" customFormat="1" x14ac:dyDescent="0.2">
      <c r="A83" s="24" t="s">
        <v>28</v>
      </c>
      <c r="D83" s="24">
        <f>COUNT(D2:D82)</f>
        <v>58</v>
      </c>
      <c r="E83" s="24">
        <f>COUNT(E2:E82)</f>
        <v>9</v>
      </c>
      <c r="F83" s="24">
        <f>COUNT(F2:F82)</f>
        <v>8</v>
      </c>
      <c r="H83" s="24">
        <f>COUNT(H2:H82)</f>
        <v>58</v>
      </c>
      <c r="I83" s="24">
        <f>COUNT(I2:I82)</f>
        <v>9</v>
      </c>
      <c r="J83" s="24">
        <f>COUNT(J2:J82)</f>
        <v>8</v>
      </c>
      <c r="V83" s="24">
        <f>COUNT(V2:V82)</f>
        <v>48</v>
      </c>
      <c r="W83" s="24">
        <f>COUNT(W2:W82)</f>
        <v>5</v>
      </c>
      <c r="X83" s="24">
        <f>COUNT(X2:X82)</f>
        <v>8</v>
      </c>
      <c r="Z83" s="24">
        <f>COUNT(Z2:Z82)</f>
        <v>48</v>
      </c>
      <c r="AA83" s="24">
        <f>COUNT(AA2:AA82)</f>
        <v>5</v>
      </c>
      <c r="AB83" s="24">
        <f>COUNT(AB2:AB82)</f>
        <v>8</v>
      </c>
      <c r="AC83" s="42"/>
      <c r="AD83" s="43"/>
      <c r="AE83" s="43"/>
      <c r="AF83" s="43"/>
      <c r="AG83" s="43"/>
      <c r="AH83" s="43"/>
      <c r="AN83" s="24">
        <f>COUNT(AN2:AN82)</f>
        <v>10</v>
      </c>
      <c r="AO83" s="24">
        <f>COUNT(AO2:AO82)</f>
        <v>4</v>
      </c>
      <c r="AP83" s="24">
        <f>COUNT(AP2:AP82)</f>
        <v>3</v>
      </c>
      <c r="AS83" s="24">
        <f>COUNT(AS2:AS82)</f>
        <v>10</v>
      </c>
      <c r="AT83" s="24">
        <f>COUNT(AT2:AT82)</f>
        <v>4</v>
      </c>
      <c r="AU83" s="24">
        <f>COUNT(AU2:AU82)</f>
        <v>3</v>
      </c>
      <c r="BG83" s="24">
        <f>COUNT(BG2:BG82)</f>
        <v>5</v>
      </c>
      <c r="BH83" s="24">
        <f>COUNT(BH2:BH82)</f>
        <v>5</v>
      </c>
      <c r="BI83" s="24">
        <f>COUNT(BI2:BI82)</f>
        <v>3</v>
      </c>
      <c r="BK83" s="24">
        <f>COUNT(BK2:BK82)</f>
        <v>5</v>
      </c>
      <c r="BL83" s="24">
        <f>COUNT(BL2:BL82)</f>
        <v>5</v>
      </c>
      <c r="BM83" s="24">
        <f>COUNT(BM2:BM82)</f>
        <v>3</v>
      </c>
      <c r="BY83" s="24">
        <f>COUNT(BY2:BY82)</f>
        <v>16</v>
      </c>
      <c r="BZ83" s="24">
        <f>COUNT(BZ2:BZ82)</f>
        <v>4</v>
      </c>
      <c r="CA83" s="24">
        <f>COUNT(CA2:CA82)</f>
        <v>3</v>
      </c>
      <c r="CC83" s="24">
        <f>COUNT(CC2:CC82)</f>
        <v>16</v>
      </c>
      <c r="CD83" s="24">
        <f>COUNT(CD2:CD82)</f>
        <v>4</v>
      </c>
      <c r="CE83" s="24">
        <f>COUNT(CE2:CE82)</f>
        <v>3</v>
      </c>
      <c r="CK83" s="25"/>
      <c r="CL83" s="23"/>
    </row>
    <row r="84" spans="1:90" x14ac:dyDescent="0.2">
      <c r="AC84" s="4"/>
      <c r="AD84" s="2"/>
      <c r="AE84" s="2"/>
      <c r="AF84" s="2"/>
      <c r="AG84" s="2"/>
      <c r="AH84" s="2"/>
      <c r="CJ84" s="2"/>
      <c r="CK84" s="2"/>
    </row>
    <row r="85" spans="1:90" x14ac:dyDescent="0.2">
      <c r="AC85" s="4"/>
      <c r="AD85" s="2"/>
      <c r="AE85" s="2"/>
      <c r="AF85" s="2"/>
      <c r="AG85" s="2"/>
      <c r="AH85" s="2"/>
      <c r="CJ85" s="2"/>
      <c r="CK85" s="2"/>
    </row>
    <row r="86" spans="1:90" x14ac:dyDescent="0.2">
      <c r="AC86" s="4"/>
      <c r="AD86" s="2"/>
      <c r="AE86" s="2"/>
      <c r="AF86" s="2"/>
      <c r="AG86" s="2"/>
      <c r="AH86" s="2"/>
      <c r="CJ86" s="2"/>
      <c r="CK86" s="2"/>
    </row>
    <row r="87" spans="1:90" x14ac:dyDescent="0.2">
      <c r="AC87" s="4"/>
      <c r="AD87" s="2"/>
      <c r="AE87" s="2"/>
      <c r="AF87" s="2"/>
      <c r="AG87" s="2"/>
      <c r="AH87" s="2"/>
      <c r="CJ87" s="2"/>
      <c r="CK87" s="2"/>
    </row>
    <row r="88" spans="1:90" x14ac:dyDescent="0.2">
      <c r="AC88" s="4"/>
      <c r="AD88" s="2"/>
      <c r="AE88" s="2"/>
      <c r="AF88" s="2"/>
      <c r="AG88" s="2"/>
      <c r="AH88" s="2"/>
      <c r="CJ88" s="2"/>
      <c r="CK88" s="2"/>
    </row>
    <row r="89" spans="1:90" x14ac:dyDescent="0.2">
      <c r="AC89" s="4"/>
      <c r="AD89" s="2"/>
      <c r="AE89" s="2"/>
      <c r="AF89" s="2"/>
      <c r="AG89" s="2"/>
      <c r="AH89" s="2"/>
      <c r="CJ89" s="2"/>
      <c r="CK89" s="2"/>
    </row>
    <row r="90" spans="1:90" x14ac:dyDescent="0.2">
      <c r="AC90" s="4"/>
      <c r="AD90" s="2"/>
      <c r="AE90" s="2"/>
      <c r="AF90" s="2"/>
      <c r="AG90" s="2"/>
      <c r="AH90" s="2"/>
      <c r="CJ90" s="2"/>
      <c r="CK90" s="2"/>
    </row>
    <row r="91" spans="1:90" x14ac:dyDescent="0.2">
      <c r="AC91" s="4"/>
      <c r="AD91" s="2"/>
      <c r="AE91" s="2"/>
      <c r="AF91" s="2"/>
      <c r="AG91" s="2"/>
      <c r="AH91" s="2"/>
      <c r="CJ91" s="2"/>
      <c r="CK91" s="2"/>
    </row>
    <row r="92" spans="1:90" x14ac:dyDescent="0.2">
      <c r="AC92" s="4"/>
      <c r="AD92" s="2"/>
      <c r="AE92" s="2"/>
      <c r="AF92" s="2"/>
      <c r="AG92" s="2"/>
      <c r="AH92" s="2"/>
      <c r="CJ92" s="2"/>
      <c r="CK92" s="2"/>
    </row>
    <row r="93" spans="1:90" x14ac:dyDescent="0.2">
      <c r="AC93" s="4"/>
      <c r="AD93" s="2"/>
      <c r="AE93" s="2"/>
      <c r="AF93" s="2"/>
      <c r="AG93" s="2"/>
      <c r="AH93" s="2"/>
      <c r="CJ93" s="2"/>
      <c r="CK93" s="2"/>
    </row>
    <row r="94" spans="1:90" x14ac:dyDescent="0.2">
      <c r="AC94" s="4"/>
      <c r="AD94" s="2"/>
      <c r="AE94" s="2"/>
      <c r="AF94" s="2"/>
      <c r="AG94" s="2"/>
      <c r="AH94" s="2"/>
      <c r="CJ94" s="2"/>
      <c r="CK94" s="2"/>
    </row>
    <row r="95" spans="1:90" x14ac:dyDescent="0.2">
      <c r="AC95" s="4"/>
      <c r="AD95" s="2"/>
      <c r="AE95" s="2"/>
      <c r="AF95" s="2"/>
      <c r="AG95" s="2"/>
      <c r="AH95" s="2"/>
      <c r="CJ95" s="2"/>
      <c r="CK95" s="2"/>
    </row>
    <row r="96" spans="1:90" x14ac:dyDescent="0.2">
      <c r="AC96" s="4"/>
      <c r="AD96" s="2"/>
      <c r="AE96" s="2"/>
      <c r="AF96" s="2"/>
      <c r="AG96" s="2"/>
      <c r="AH96" s="2"/>
      <c r="CJ96" s="2"/>
      <c r="CK96" s="2"/>
    </row>
    <row r="97" spans="29:89" x14ac:dyDescent="0.2">
      <c r="AC97" s="4"/>
      <c r="AD97" s="2"/>
      <c r="AE97" s="2"/>
      <c r="AF97" s="2"/>
      <c r="AG97" s="2"/>
      <c r="AH97" s="2"/>
      <c r="CJ97" s="2"/>
      <c r="CK97" s="2"/>
    </row>
    <row r="98" spans="29:89" x14ac:dyDescent="0.2">
      <c r="AC98" s="4"/>
      <c r="AD98" s="2"/>
      <c r="AE98" s="2"/>
      <c r="AF98" s="2"/>
      <c r="AG98" s="2"/>
      <c r="AH98" s="2"/>
      <c r="CJ98" s="2"/>
      <c r="CK98" s="2"/>
    </row>
    <row r="99" spans="29:89" x14ac:dyDescent="0.2">
      <c r="AC99" s="4"/>
      <c r="AD99" s="2"/>
      <c r="AE99" s="2"/>
      <c r="AF99" s="2"/>
      <c r="AG99" s="2"/>
      <c r="AH99" s="2"/>
      <c r="CJ99" s="2"/>
      <c r="CK99" s="2"/>
    </row>
    <row r="100" spans="29:89" x14ac:dyDescent="0.2">
      <c r="AC100" s="4"/>
      <c r="AD100" s="2"/>
      <c r="AE100" s="2"/>
      <c r="AF100" s="2"/>
      <c r="AG100" s="2"/>
      <c r="AH100" s="2"/>
      <c r="CJ100" s="2"/>
      <c r="CK100" s="2"/>
    </row>
    <row r="101" spans="29:89" x14ac:dyDescent="0.2">
      <c r="AC101" s="4"/>
      <c r="AD101" s="2"/>
      <c r="AE101" s="2"/>
      <c r="AF101" s="2"/>
      <c r="AG101" s="2"/>
      <c r="AH101" s="2"/>
      <c r="CJ101" s="2"/>
      <c r="CK101" s="2"/>
    </row>
    <row r="102" spans="29:89" x14ac:dyDescent="0.2">
      <c r="AC102" s="4"/>
      <c r="AD102" s="2"/>
      <c r="AE102" s="2"/>
      <c r="AF102" s="2"/>
      <c r="AG102" s="2"/>
      <c r="AH102" s="2"/>
      <c r="CJ102" s="2"/>
      <c r="CK102" s="2"/>
    </row>
    <row r="103" spans="29:89" x14ac:dyDescent="0.2">
      <c r="AC103" s="4"/>
      <c r="AD103" s="2"/>
      <c r="AE103" s="2"/>
      <c r="AF103" s="2"/>
      <c r="AG103" s="2"/>
      <c r="AH103" s="2"/>
      <c r="CJ103" s="2"/>
      <c r="CK103" s="2"/>
    </row>
    <row r="104" spans="29:89" x14ac:dyDescent="0.2">
      <c r="AC104" s="4"/>
      <c r="AD104" s="2"/>
      <c r="AE104" s="2"/>
      <c r="AF104" s="2"/>
      <c r="AG104" s="2"/>
      <c r="AH104" s="2"/>
      <c r="CJ104" s="2"/>
      <c r="CK104" s="2"/>
    </row>
    <row r="105" spans="29:89" x14ac:dyDescent="0.2">
      <c r="AC105" s="4"/>
      <c r="AD105" s="2"/>
      <c r="AE105" s="2"/>
      <c r="AF105" s="2"/>
      <c r="AG105" s="2"/>
      <c r="AH105" s="2"/>
      <c r="CJ105" s="2"/>
      <c r="CK105" s="2"/>
    </row>
    <row r="106" spans="29:89" x14ac:dyDescent="0.2">
      <c r="AC106" s="4"/>
      <c r="AD106" s="2"/>
      <c r="AE106" s="2"/>
      <c r="AF106" s="2"/>
      <c r="AG106" s="2"/>
      <c r="AH106" s="2"/>
      <c r="CJ106" s="2"/>
      <c r="CK106" s="2"/>
    </row>
    <row r="107" spans="29:89" x14ac:dyDescent="0.2">
      <c r="AC107" s="4"/>
      <c r="AD107" s="2"/>
      <c r="AE107" s="2"/>
      <c r="AF107" s="2"/>
      <c r="AG107" s="2"/>
      <c r="AH107" s="2"/>
      <c r="CJ107" s="2"/>
      <c r="CK107" s="2"/>
    </row>
    <row r="108" spans="29:89" x14ac:dyDescent="0.2">
      <c r="AC108" s="4"/>
      <c r="AD108" s="2"/>
      <c r="AE108" s="2"/>
      <c r="AF108" s="2"/>
      <c r="AG108" s="2"/>
      <c r="AH108" s="2"/>
      <c r="CJ108" s="2"/>
      <c r="CK108" s="2"/>
    </row>
    <row r="109" spans="29:89" x14ac:dyDescent="0.2">
      <c r="AC109" s="4"/>
      <c r="AD109" s="2"/>
      <c r="AE109" s="2"/>
      <c r="AF109" s="2"/>
      <c r="AG109" s="2"/>
      <c r="AH109" s="2"/>
      <c r="CJ109" s="2"/>
      <c r="CK109" s="2"/>
    </row>
    <row r="110" spans="29:89" x14ac:dyDescent="0.2">
      <c r="AC110" s="4"/>
      <c r="AD110" s="2"/>
      <c r="AE110" s="2"/>
      <c r="AF110" s="2"/>
      <c r="AG110" s="2"/>
      <c r="AH110" s="2"/>
      <c r="CJ110" s="2"/>
      <c r="CK110" s="2"/>
    </row>
    <row r="111" spans="29:89" x14ac:dyDescent="0.2">
      <c r="AC111" s="4"/>
      <c r="AD111" s="2"/>
      <c r="AE111" s="2"/>
      <c r="AF111" s="2"/>
      <c r="AG111" s="2"/>
      <c r="AH111" s="2"/>
      <c r="CJ111" s="2"/>
      <c r="CK111" s="2"/>
    </row>
    <row r="112" spans="29:89" x14ac:dyDescent="0.2">
      <c r="AC112" s="4"/>
      <c r="AD112" s="2"/>
      <c r="AE112" s="2"/>
      <c r="AF112" s="2"/>
      <c r="AG112" s="2"/>
      <c r="AH112" s="2"/>
      <c r="CJ112" s="2"/>
      <c r="CK112" s="2"/>
    </row>
    <row r="113" spans="29:89" x14ac:dyDescent="0.2">
      <c r="AC113" s="4"/>
      <c r="AD113" s="2"/>
      <c r="AE113" s="2"/>
      <c r="AF113" s="2"/>
      <c r="AG113" s="2"/>
      <c r="AH113" s="2"/>
      <c r="CJ113" s="2"/>
      <c r="CK113" s="2"/>
    </row>
    <row r="114" spans="29:89" x14ac:dyDescent="0.2">
      <c r="AC114" s="4"/>
      <c r="AD114" s="2"/>
      <c r="AE114" s="2"/>
      <c r="AF114" s="2"/>
      <c r="AG114" s="2"/>
      <c r="AH114" s="2"/>
      <c r="CJ114" s="2"/>
      <c r="CK114" s="2"/>
    </row>
    <row r="115" spans="29:89" x14ac:dyDescent="0.2">
      <c r="AC115" s="4"/>
      <c r="AD115" s="2"/>
      <c r="AE115" s="2"/>
      <c r="AF115" s="2"/>
      <c r="AG115" s="2"/>
      <c r="AH115" s="2"/>
      <c r="CJ115" s="2"/>
      <c r="CK115" s="2"/>
    </row>
    <row r="116" spans="29:89" x14ac:dyDescent="0.2">
      <c r="AC116" s="4"/>
      <c r="AD116" s="2"/>
      <c r="AE116" s="2"/>
      <c r="AF116" s="2"/>
      <c r="AG116" s="2"/>
      <c r="AH116" s="2"/>
      <c r="CJ116" s="2"/>
      <c r="CK116" s="2"/>
    </row>
    <row r="117" spans="29:89" x14ac:dyDescent="0.2">
      <c r="AC117" s="4"/>
      <c r="AD117" s="2"/>
      <c r="AE117" s="2"/>
      <c r="AF117" s="2"/>
      <c r="AG117" s="2"/>
      <c r="AH117" s="2"/>
      <c r="CJ117" s="2"/>
      <c r="CK117" s="2"/>
    </row>
    <row r="118" spans="29:89" x14ac:dyDescent="0.2">
      <c r="AC118" s="4"/>
      <c r="AD118" s="2"/>
      <c r="AE118" s="2"/>
      <c r="AF118" s="2"/>
      <c r="AG118" s="2"/>
      <c r="AH118" s="2"/>
      <c r="CJ118" s="2"/>
      <c r="CK118" s="2"/>
    </row>
    <row r="119" spans="29:89" x14ac:dyDescent="0.2">
      <c r="AC119" s="4"/>
      <c r="AD119" s="2"/>
      <c r="AE119" s="2"/>
      <c r="AF119" s="2"/>
      <c r="AG119" s="2"/>
      <c r="AH119" s="2"/>
      <c r="CJ119" s="2"/>
      <c r="CK119" s="2"/>
    </row>
    <row r="120" spans="29:89" x14ac:dyDescent="0.2">
      <c r="AC120" s="4"/>
      <c r="AD120" s="2"/>
      <c r="AE120" s="2"/>
      <c r="AF120" s="2"/>
      <c r="AG120" s="2"/>
      <c r="AH120" s="2"/>
      <c r="CJ120" s="2"/>
      <c r="CK120" s="2"/>
    </row>
    <row r="121" spans="29:89" x14ac:dyDescent="0.2">
      <c r="AC121" s="4"/>
      <c r="AD121" s="2"/>
      <c r="AE121" s="2"/>
      <c r="AF121" s="2"/>
      <c r="AG121" s="2"/>
      <c r="AH121" s="2"/>
      <c r="CJ121" s="2"/>
      <c r="CK121" s="2"/>
    </row>
    <row r="122" spans="29:89" x14ac:dyDescent="0.2">
      <c r="AC122" s="4"/>
      <c r="AD122" s="2"/>
      <c r="AE122" s="2"/>
      <c r="AF122" s="2"/>
      <c r="AG122" s="2"/>
      <c r="AH122" s="2"/>
      <c r="CJ122" s="2"/>
      <c r="CK122" s="2"/>
    </row>
    <row r="123" spans="29:89" x14ac:dyDescent="0.2">
      <c r="AC123" s="4"/>
      <c r="AD123" s="2"/>
      <c r="AE123" s="2"/>
      <c r="AF123" s="2"/>
      <c r="AG123" s="2"/>
      <c r="AH123" s="2"/>
      <c r="CJ123" s="2"/>
      <c r="CK123" s="2"/>
    </row>
    <row r="124" spans="29:89" x14ac:dyDescent="0.2">
      <c r="AC124" s="4"/>
      <c r="AD124" s="2"/>
      <c r="AE124" s="2"/>
      <c r="AF124" s="2"/>
      <c r="AG124" s="2"/>
      <c r="AH124" s="2"/>
      <c r="CJ124" s="2"/>
      <c r="CK124" s="2"/>
    </row>
    <row r="125" spans="29:89" x14ac:dyDescent="0.2">
      <c r="AC125" s="4"/>
      <c r="AD125" s="2"/>
      <c r="AE125" s="2"/>
      <c r="AF125" s="2"/>
      <c r="AG125" s="2"/>
      <c r="AH125" s="2"/>
      <c r="CI125" s="2"/>
      <c r="CJ125" s="2"/>
      <c r="CK125" s="2"/>
    </row>
    <row r="126" spans="29:89" x14ac:dyDescent="0.2">
      <c r="AC126" s="4"/>
      <c r="AD126" s="2"/>
      <c r="AE126" s="2"/>
      <c r="AF126" s="2"/>
      <c r="AG126" s="2"/>
      <c r="AH126" s="2"/>
      <c r="CI126" s="2"/>
      <c r="CJ126" s="2"/>
      <c r="CK126" s="2"/>
    </row>
    <row r="127" spans="29:89" x14ac:dyDescent="0.2">
      <c r="AC127" s="4"/>
      <c r="AD127" s="2"/>
      <c r="AE127" s="2"/>
      <c r="AF127" s="2"/>
      <c r="AG127" s="2"/>
      <c r="AH127" s="2"/>
      <c r="CI127" s="2"/>
      <c r="CJ127" s="2"/>
      <c r="CK127" s="2"/>
    </row>
    <row r="128" spans="29:89" x14ac:dyDescent="0.2">
      <c r="AC128" s="4"/>
      <c r="AD128" s="2"/>
      <c r="AE128" s="2"/>
      <c r="AF128" s="2"/>
      <c r="AG128" s="2"/>
      <c r="AH128" s="2"/>
      <c r="CI128" s="2"/>
      <c r="CJ128" s="2"/>
      <c r="CK128" s="2"/>
    </row>
    <row r="129" spans="29:34" x14ac:dyDescent="0.2">
      <c r="AC129" s="4"/>
      <c r="AD129" s="2"/>
      <c r="AE129" s="2"/>
      <c r="AF129" s="2"/>
      <c r="AG129" s="2"/>
      <c r="AH129" s="2"/>
    </row>
    <row r="130" spans="29:34" x14ac:dyDescent="0.2">
      <c r="AC130" s="4"/>
      <c r="AD130" s="2"/>
      <c r="AE130" s="2"/>
      <c r="AF130" s="2"/>
      <c r="AG130" s="2"/>
      <c r="AH130" s="2"/>
    </row>
    <row r="131" spans="29:34" x14ac:dyDescent="0.2">
      <c r="AC131" s="4"/>
      <c r="AD131" s="2"/>
      <c r="AE131" s="2"/>
      <c r="AF131" s="2"/>
      <c r="AG131" s="2"/>
      <c r="AH131" s="2"/>
    </row>
    <row r="132" spans="29:34" x14ac:dyDescent="0.2">
      <c r="AC132" s="4"/>
      <c r="AD132" s="2"/>
      <c r="AE132" s="2"/>
      <c r="AF132" s="2"/>
      <c r="AG132" s="2"/>
      <c r="AH132" s="2"/>
    </row>
    <row r="133" spans="29:34" x14ac:dyDescent="0.2">
      <c r="AC133" s="4"/>
      <c r="AD133" s="2"/>
      <c r="AE133" s="2"/>
      <c r="AF133" s="2"/>
      <c r="AG133" s="2"/>
      <c r="AH133" s="2"/>
    </row>
    <row r="134" spans="29:34" x14ac:dyDescent="0.2">
      <c r="AC134" s="4"/>
      <c r="AD134" s="2"/>
      <c r="AE134" s="2"/>
      <c r="AF134" s="2"/>
      <c r="AG134" s="2"/>
      <c r="AH134" s="2"/>
    </row>
    <row r="135" spans="29:34" x14ac:dyDescent="0.2">
      <c r="AC135" s="4"/>
      <c r="AD135" s="2"/>
      <c r="AE135" s="2"/>
      <c r="AF135" s="2"/>
      <c r="AG135" s="2"/>
      <c r="AH135" s="2"/>
    </row>
    <row r="136" spans="29:34" x14ac:dyDescent="0.2">
      <c r="AC136" s="4"/>
      <c r="AD136" s="2"/>
      <c r="AE136" s="2"/>
      <c r="AF136" s="2"/>
      <c r="AG136" s="2"/>
      <c r="AH136" s="2"/>
    </row>
    <row r="137" spans="29:34" x14ac:dyDescent="0.2">
      <c r="AC137" s="4"/>
      <c r="AD137" s="2"/>
      <c r="AE137" s="2"/>
      <c r="AF137" s="2"/>
      <c r="AG137" s="2"/>
      <c r="AH137" s="2"/>
    </row>
    <row r="138" spans="29:34" x14ac:dyDescent="0.2">
      <c r="AC138" s="4"/>
      <c r="AD138" s="2"/>
      <c r="AE138" s="2"/>
      <c r="AF138" s="2"/>
      <c r="AG138" s="2"/>
      <c r="AH138" s="2"/>
    </row>
    <row r="139" spans="29:34" x14ac:dyDescent="0.2">
      <c r="AC139" s="4"/>
      <c r="AD139" s="2"/>
      <c r="AE139" s="2"/>
      <c r="AF139" s="2"/>
      <c r="AG139" s="2"/>
      <c r="AH139" s="2"/>
    </row>
    <row r="140" spans="29:34" x14ac:dyDescent="0.2">
      <c r="AC140" s="4"/>
      <c r="AD140" s="2"/>
      <c r="AE140" s="2"/>
      <c r="AF140" s="2"/>
      <c r="AG140" s="2"/>
      <c r="AH140" s="2"/>
    </row>
    <row r="141" spans="29:34" x14ac:dyDescent="0.2">
      <c r="AC141" s="4"/>
      <c r="AD141" s="2"/>
      <c r="AE141" s="2"/>
      <c r="AF141" s="2"/>
      <c r="AG141" s="2"/>
      <c r="AH141" s="2"/>
    </row>
    <row r="142" spans="29:34" x14ac:dyDescent="0.2">
      <c r="AC142" s="4"/>
      <c r="AD142" s="2"/>
      <c r="AE142" s="2"/>
      <c r="AF142" s="2"/>
      <c r="AG142" s="2"/>
      <c r="AH142" s="2"/>
    </row>
    <row r="143" spans="29:34" x14ac:dyDescent="0.2">
      <c r="AC143" s="4"/>
      <c r="AD143" s="2"/>
      <c r="AE143" s="2"/>
      <c r="AF143" s="2"/>
      <c r="AG143" s="2"/>
      <c r="AH143" s="2"/>
    </row>
    <row r="144" spans="29:34" x14ac:dyDescent="0.2">
      <c r="AC144" s="4"/>
      <c r="AD144" s="2"/>
      <c r="AE144" s="2"/>
      <c r="AF144" s="2"/>
      <c r="AG144" s="2"/>
      <c r="AH144" s="2"/>
    </row>
    <row r="145" spans="29:34" x14ac:dyDescent="0.2">
      <c r="AC145" s="4"/>
      <c r="AD145" s="2"/>
      <c r="AE145" s="2"/>
      <c r="AF145" s="2"/>
      <c r="AG145" s="2"/>
      <c r="AH145" s="2"/>
    </row>
    <row r="146" spans="29:34" x14ac:dyDescent="0.2">
      <c r="AC146" s="4"/>
      <c r="AD146" s="2"/>
      <c r="AE146" s="2"/>
      <c r="AF146" s="2"/>
      <c r="AG146" s="2"/>
      <c r="AH146" s="2"/>
    </row>
    <row r="147" spans="29:34" x14ac:dyDescent="0.2">
      <c r="AC147" s="4"/>
      <c r="AD147" s="2"/>
      <c r="AE147" s="2"/>
      <c r="AF147" s="2"/>
      <c r="AG147" s="2"/>
      <c r="AH147" s="2"/>
    </row>
    <row r="148" spans="29:34" x14ac:dyDescent="0.2">
      <c r="AC148" s="4"/>
      <c r="AD148" s="2"/>
      <c r="AE148" s="2"/>
      <c r="AF148" s="2"/>
      <c r="AG148" s="2"/>
      <c r="AH148" s="2"/>
    </row>
    <row r="149" spans="29:34" x14ac:dyDescent="0.2">
      <c r="AC149" s="4"/>
      <c r="AD149" s="2"/>
      <c r="AE149" s="2"/>
      <c r="AF149" s="2"/>
      <c r="AG149" s="2"/>
      <c r="AH149" s="2"/>
    </row>
    <row r="150" spans="29:34" x14ac:dyDescent="0.2">
      <c r="AC150" s="4"/>
      <c r="AD150" s="2"/>
      <c r="AE150" s="2"/>
      <c r="AF150" s="2"/>
      <c r="AG150" s="2"/>
      <c r="AH150" s="2"/>
    </row>
    <row r="151" spans="29:34" x14ac:dyDescent="0.2">
      <c r="AC151" s="4"/>
      <c r="AD151" s="2"/>
      <c r="AE151" s="2"/>
      <c r="AF151" s="2"/>
      <c r="AG151" s="2"/>
      <c r="AH151" s="2"/>
    </row>
    <row r="152" spans="29:34" x14ac:dyDescent="0.2">
      <c r="AC152" s="4"/>
      <c r="AD152" s="2"/>
      <c r="AE152" s="2"/>
      <c r="AF152" s="2"/>
      <c r="AG152" s="2"/>
      <c r="AH152" s="2"/>
    </row>
    <row r="153" spans="29:34" x14ac:dyDescent="0.2">
      <c r="AC153" s="4"/>
      <c r="AD153" s="2"/>
      <c r="AE153" s="2"/>
      <c r="AF153" s="2"/>
      <c r="AG153" s="2"/>
      <c r="AH153" s="2"/>
    </row>
    <row r="154" spans="29:34" x14ac:dyDescent="0.2">
      <c r="AC154" s="4"/>
      <c r="AD154" s="2"/>
      <c r="AE154" s="2"/>
      <c r="AF154" s="2"/>
      <c r="AG154" s="2"/>
      <c r="AH154" s="2"/>
    </row>
    <row r="155" spans="29:34" x14ac:dyDescent="0.2">
      <c r="AC155" s="4"/>
      <c r="AD155" s="2"/>
      <c r="AE155" s="2"/>
      <c r="AF155" s="2"/>
      <c r="AG155" s="2"/>
      <c r="AH155" s="2"/>
    </row>
    <row r="156" spans="29:34" x14ac:dyDescent="0.2">
      <c r="AC156" s="4"/>
      <c r="AD156" s="2"/>
      <c r="AE156" s="2"/>
      <c r="AF156" s="2"/>
      <c r="AG156" s="2"/>
      <c r="AH156" s="2"/>
    </row>
    <row r="157" spans="29:34" x14ac:dyDescent="0.2">
      <c r="AC157" s="4"/>
      <c r="AD157" s="2"/>
      <c r="AE157" s="2"/>
      <c r="AF157" s="2"/>
      <c r="AG157" s="2"/>
      <c r="AH157" s="2"/>
    </row>
    <row r="158" spans="29:34" x14ac:dyDescent="0.2">
      <c r="AC158" s="4"/>
      <c r="AD158" s="2"/>
      <c r="AE158" s="2"/>
      <c r="AF158" s="2"/>
      <c r="AG158" s="2"/>
      <c r="AH158" s="2"/>
    </row>
    <row r="159" spans="29:34" x14ac:dyDescent="0.2">
      <c r="AC159" s="4"/>
      <c r="AD159" s="2"/>
      <c r="AE159" s="2"/>
      <c r="AF159" s="2"/>
      <c r="AG159" s="2"/>
      <c r="AH159" s="2"/>
    </row>
    <row r="160" spans="29:34" x14ac:dyDescent="0.2">
      <c r="AC160" s="4"/>
      <c r="AD160" s="2"/>
      <c r="AE160" s="2"/>
      <c r="AF160" s="2"/>
      <c r="AG160" s="2"/>
      <c r="AH160" s="2"/>
    </row>
    <row r="161" spans="29:34" x14ac:dyDescent="0.2">
      <c r="AC161" s="4"/>
      <c r="AD161" s="2"/>
      <c r="AE161" s="2"/>
      <c r="AF161" s="2"/>
      <c r="AG161" s="2"/>
      <c r="AH161" s="2"/>
    </row>
    <row r="162" spans="29:34" x14ac:dyDescent="0.2">
      <c r="AC162" s="4"/>
      <c r="AD162" s="2"/>
      <c r="AE162" s="2"/>
      <c r="AF162" s="2"/>
      <c r="AG162" s="2"/>
      <c r="AH162" s="2"/>
    </row>
    <row r="163" spans="29:34" x14ac:dyDescent="0.2">
      <c r="AC163" s="4"/>
      <c r="AD163" s="2"/>
      <c r="AE163" s="2"/>
      <c r="AF163" s="2"/>
      <c r="AG163" s="2"/>
      <c r="AH163" s="2"/>
    </row>
    <row r="164" spans="29:34" x14ac:dyDescent="0.2">
      <c r="AC164" s="4"/>
      <c r="AD164" s="2"/>
      <c r="AE164" s="2"/>
      <c r="AF164" s="2"/>
      <c r="AG164" s="2"/>
      <c r="AH164" s="2"/>
    </row>
    <row r="165" spans="29:34" x14ac:dyDescent="0.2">
      <c r="AC165" s="4"/>
      <c r="AD165" s="2"/>
      <c r="AE165" s="2"/>
      <c r="AF165" s="2"/>
      <c r="AG165" s="2"/>
      <c r="AH165" s="2"/>
    </row>
    <row r="166" spans="29:34" x14ac:dyDescent="0.2">
      <c r="AC166" s="4"/>
      <c r="AD166" s="2"/>
      <c r="AE166" s="2"/>
      <c r="AF166" s="2"/>
      <c r="AG166" s="2"/>
      <c r="AH166" s="2"/>
    </row>
    <row r="167" spans="29:34" x14ac:dyDescent="0.2">
      <c r="AC167" s="4"/>
      <c r="AD167" s="2"/>
      <c r="AE167" s="2"/>
      <c r="AF167" s="2"/>
      <c r="AG167" s="2"/>
      <c r="AH167" s="2"/>
    </row>
    <row r="168" spans="29:34" x14ac:dyDescent="0.2">
      <c r="AC168" s="4"/>
      <c r="AD168" s="2"/>
      <c r="AE168" s="2"/>
      <c r="AF168" s="2"/>
      <c r="AG168" s="2"/>
      <c r="AH168" s="2"/>
    </row>
    <row r="169" spans="29:34" x14ac:dyDescent="0.2">
      <c r="AC169" s="4"/>
      <c r="AD169" s="2"/>
      <c r="AE169" s="2"/>
      <c r="AF169" s="2"/>
      <c r="AG169" s="2"/>
      <c r="AH169" s="2"/>
    </row>
    <row r="170" spans="29:34" x14ac:dyDescent="0.2">
      <c r="AC170" s="4"/>
      <c r="AD170" s="2"/>
      <c r="AE170" s="2"/>
      <c r="AF170" s="2"/>
      <c r="AG170" s="2"/>
      <c r="AH170" s="2"/>
    </row>
    <row r="171" spans="29:34" x14ac:dyDescent="0.2">
      <c r="AC171" s="4"/>
      <c r="AD171" s="2"/>
      <c r="AE171" s="2"/>
      <c r="AF171" s="2"/>
      <c r="AG171" s="2"/>
      <c r="AH171" s="2"/>
    </row>
    <row r="172" spans="29:34" x14ac:dyDescent="0.2">
      <c r="AC172" s="4"/>
      <c r="AD172" s="2"/>
      <c r="AE172" s="2"/>
      <c r="AF172" s="2"/>
      <c r="AG172" s="2"/>
      <c r="AH172" s="2"/>
    </row>
    <row r="173" spans="29:34" x14ac:dyDescent="0.2">
      <c r="AC173" s="4"/>
      <c r="AD173" s="2"/>
      <c r="AE173" s="2"/>
      <c r="AF173" s="2"/>
      <c r="AG173" s="2"/>
      <c r="AH173" s="2"/>
    </row>
    <row r="174" spans="29:34" x14ac:dyDescent="0.2">
      <c r="AC174" s="4"/>
      <c r="AD174" s="2"/>
      <c r="AE174" s="2"/>
      <c r="AF174" s="2"/>
      <c r="AG174" s="2"/>
      <c r="AH174" s="2"/>
    </row>
    <row r="175" spans="29:34" x14ac:dyDescent="0.2">
      <c r="AC175" s="4"/>
      <c r="AD175" s="2"/>
      <c r="AE175" s="2"/>
      <c r="AF175" s="2"/>
      <c r="AG175" s="2"/>
      <c r="AH175" s="2"/>
    </row>
    <row r="176" spans="29:34" x14ac:dyDescent="0.2">
      <c r="AC176" s="4"/>
      <c r="AD176" s="2"/>
      <c r="AE176" s="2"/>
      <c r="AF176" s="2"/>
      <c r="AG176" s="2"/>
      <c r="AH176" s="2"/>
    </row>
    <row r="177" spans="29:34" x14ac:dyDescent="0.2">
      <c r="AC177" s="4"/>
      <c r="AD177" s="2"/>
      <c r="AE177" s="2"/>
      <c r="AF177" s="2"/>
      <c r="AG177" s="2"/>
      <c r="AH177" s="2"/>
    </row>
    <row r="178" spans="29:34" x14ac:dyDescent="0.2">
      <c r="AC178" s="4"/>
      <c r="AD178" s="2"/>
      <c r="AE178" s="2"/>
      <c r="AF178" s="2"/>
      <c r="AG178" s="2"/>
      <c r="AH178" s="2"/>
    </row>
    <row r="179" spans="29:34" x14ac:dyDescent="0.2">
      <c r="AC179" s="4"/>
      <c r="AD179" s="2"/>
      <c r="AE179" s="2"/>
      <c r="AF179" s="2"/>
      <c r="AG179" s="2"/>
      <c r="AH179" s="2"/>
    </row>
    <row r="180" spans="29:34" x14ac:dyDescent="0.2">
      <c r="AC180" s="4"/>
      <c r="AD180" s="2"/>
      <c r="AE180" s="2"/>
      <c r="AF180" s="2"/>
      <c r="AG180" s="2"/>
      <c r="AH180" s="2"/>
    </row>
    <row r="181" spans="29:34" x14ac:dyDescent="0.2">
      <c r="AC181" s="4"/>
      <c r="AD181" s="2"/>
      <c r="AE181" s="2"/>
      <c r="AF181" s="2"/>
      <c r="AG181" s="2"/>
      <c r="AH181" s="2"/>
    </row>
    <row r="182" spans="29:34" x14ac:dyDescent="0.2">
      <c r="AC182" s="4"/>
      <c r="AD182" s="2"/>
      <c r="AE182" s="2"/>
      <c r="AF182" s="2"/>
      <c r="AG182" s="2"/>
      <c r="AH182" s="2"/>
    </row>
    <row r="183" spans="29:34" x14ac:dyDescent="0.2">
      <c r="AC183" s="4"/>
      <c r="AD183" s="2"/>
      <c r="AE183" s="2"/>
      <c r="AF183" s="2"/>
      <c r="AG183" s="2"/>
      <c r="AH183" s="2"/>
    </row>
    <row r="184" spans="29:34" x14ac:dyDescent="0.2">
      <c r="AC184" s="4"/>
      <c r="AD184" s="2"/>
      <c r="AE184" s="2"/>
      <c r="AF184" s="2"/>
      <c r="AG184" s="2"/>
      <c r="AH184" s="2"/>
    </row>
    <row r="185" spans="29:34" x14ac:dyDescent="0.2">
      <c r="AC185" s="4"/>
      <c r="AD185" s="2"/>
      <c r="AE185" s="2"/>
      <c r="AF185" s="2"/>
      <c r="AG185" s="2"/>
      <c r="AH185" s="2"/>
    </row>
    <row r="186" spans="29:34" x14ac:dyDescent="0.2">
      <c r="AC186" s="4"/>
      <c r="AD186" s="2"/>
      <c r="AE186" s="2"/>
      <c r="AF186" s="2"/>
      <c r="AG186" s="2"/>
      <c r="AH186" s="2"/>
    </row>
    <row r="187" spans="29:34" x14ac:dyDescent="0.2">
      <c r="AC187" s="4"/>
      <c r="AD187" s="2"/>
      <c r="AE187" s="2"/>
      <c r="AF187" s="2"/>
      <c r="AG187" s="2"/>
      <c r="AH187" s="2"/>
    </row>
    <row r="188" spans="29:34" x14ac:dyDescent="0.2">
      <c r="AC188" s="4"/>
      <c r="AD188" s="2"/>
      <c r="AE188" s="2"/>
      <c r="AF188" s="2"/>
      <c r="AG188" s="2"/>
      <c r="AH188" s="2"/>
    </row>
    <row r="189" spans="29:34" x14ac:dyDescent="0.2">
      <c r="AC189" s="4"/>
      <c r="AD189" s="2"/>
      <c r="AE189" s="2"/>
      <c r="AF189" s="2"/>
      <c r="AG189" s="2"/>
      <c r="AH189" s="2"/>
    </row>
    <row r="190" spans="29:34" x14ac:dyDescent="0.2">
      <c r="AC190" s="4"/>
      <c r="AD190" s="2"/>
      <c r="AE190" s="2"/>
      <c r="AF190" s="2"/>
      <c r="AG190" s="2"/>
      <c r="AH190" s="2"/>
    </row>
    <row r="191" spans="29:34" x14ac:dyDescent="0.2">
      <c r="AC191" s="4"/>
      <c r="AD191" s="2"/>
      <c r="AE191" s="2"/>
      <c r="AF191" s="2"/>
      <c r="AG191" s="2"/>
      <c r="AH191" s="2"/>
    </row>
    <row r="192" spans="29:34" x14ac:dyDescent="0.2">
      <c r="AC192" s="4"/>
      <c r="AD192" s="2"/>
      <c r="AE192" s="2"/>
      <c r="AF192" s="2"/>
      <c r="AG192" s="2"/>
      <c r="AH192" s="2"/>
    </row>
    <row r="193" spans="29:34" x14ac:dyDescent="0.2">
      <c r="AC193" s="4"/>
      <c r="AD193" s="2"/>
      <c r="AE193" s="2"/>
      <c r="AF193" s="2"/>
      <c r="AG193" s="2"/>
      <c r="AH193" s="2"/>
    </row>
    <row r="194" spans="29:34" x14ac:dyDescent="0.2">
      <c r="AC194" s="4"/>
      <c r="AD194" s="2"/>
      <c r="AE194" s="2"/>
      <c r="AF194" s="2"/>
      <c r="AG194" s="2"/>
      <c r="AH194" s="2"/>
    </row>
    <row r="195" spans="29:34" x14ac:dyDescent="0.2">
      <c r="AC195" s="4"/>
      <c r="AD195" s="2"/>
      <c r="AE195" s="2"/>
      <c r="AF195" s="2"/>
      <c r="AG195" s="2"/>
      <c r="AH195" s="2"/>
    </row>
    <row r="196" spans="29:34" x14ac:dyDescent="0.2">
      <c r="AC196" s="4"/>
      <c r="AD196" s="2"/>
      <c r="AE196" s="2"/>
      <c r="AF196" s="2"/>
      <c r="AG196" s="2"/>
      <c r="AH196" s="2"/>
    </row>
    <row r="197" spans="29:34" x14ac:dyDescent="0.2">
      <c r="AC197" s="4"/>
      <c r="AD197" s="2"/>
      <c r="AE197" s="2"/>
      <c r="AF197" s="2"/>
      <c r="AG197" s="2"/>
      <c r="AH197" s="2"/>
    </row>
    <row r="198" spans="29:34" x14ac:dyDescent="0.2">
      <c r="AC198" s="4"/>
      <c r="AD198" s="2"/>
      <c r="AE198" s="2"/>
      <c r="AF198" s="2"/>
      <c r="AG198" s="2"/>
      <c r="AH198" s="2"/>
    </row>
    <row r="199" spans="29:34" x14ac:dyDescent="0.2">
      <c r="AC199" s="4"/>
      <c r="AD199" s="2"/>
      <c r="AE199" s="2"/>
      <c r="AF199" s="2"/>
      <c r="AG199" s="2"/>
      <c r="AH199" s="2"/>
    </row>
    <row r="200" spans="29:34" x14ac:dyDescent="0.2">
      <c r="AC200" s="4"/>
      <c r="AD200" s="2"/>
      <c r="AE200" s="2"/>
      <c r="AF200" s="2"/>
      <c r="AG200" s="2"/>
      <c r="AH200" s="2"/>
    </row>
    <row r="201" spans="29:34" x14ac:dyDescent="0.2">
      <c r="AC201" s="4"/>
      <c r="AD201" s="2"/>
      <c r="AE201" s="2"/>
      <c r="AF201" s="2"/>
      <c r="AG201" s="2"/>
      <c r="AH201" s="2"/>
    </row>
    <row r="202" spans="29:34" x14ac:dyDescent="0.2">
      <c r="AC202" s="4"/>
      <c r="AD202" s="2"/>
      <c r="AE202" s="2"/>
      <c r="AF202" s="2"/>
      <c r="AG202" s="2"/>
      <c r="AH202" s="2"/>
    </row>
    <row r="203" spans="29:34" x14ac:dyDescent="0.2">
      <c r="AC203" s="4"/>
      <c r="AD203" s="2"/>
      <c r="AE203" s="2"/>
      <c r="AF203" s="2"/>
      <c r="AG203" s="2"/>
      <c r="AH203" s="2"/>
    </row>
    <row r="204" spans="29:34" x14ac:dyDescent="0.2">
      <c r="AC204" s="4"/>
      <c r="AD204" s="2"/>
      <c r="AE204" s="2"/>
      <c r="AF204" s="2"/>
      <c r="AG204" s="2"/>
      <c r="AH204" s="2"/>
    </row>
    <row r="205" spans="29:34" x14ac:dyDescent="0.2">
      <c r="AC205" s="4"/>
      <c r="AD205" s="2"/>
      <c r="AE205" s="2"/>
      <c r="AF205" s="2"/>
      <c r="AG205" s="2"/>
      <c r="AH205" s="2"/>
    </row>
    <row r="206" spans="29:34" x14ac:dyDescent="0.2">
      <c r="AC206" s="4"/>
      <c r="AD206" s="2"/>
      <c r="AE206" s="2"/>
      <c r="AF206" s="2"/>
      <c r="AG206" s="2"/>
      <c r="AH206" s="2"/>
    </row>
    <row r="207" spans="29:34" x14ac:dyDescent="0.2">
      <c r="AC207" s="4"/>
      <c r="AD207" s="2"/>
      <c r="AE207" s="2"/>
      <c r="AF207" s="2"/>
      <c r="AG207" s="2"/>
      <c r="AH207" s="2"/>
    </row>
    <row r="208" spans="29:34" x14ac:dyDescent="0.2">
      <c r="AC208" s="4"/>
      <c r="AD208" s="2"/>
      <c r="AE208" s="2"/>
      <c r="AF208" s="2"/>
      <c r="AG208" s="2"/>
      <c r="AH208" s="2"/>
    </row>
    <row r="209" spans="29:34" x14ac:dyDescent="0.2">
      <c r="AC209" s="4"/>
      <c r="AD209" s="2"/>
      <c r="AE209" s="2"/>
      <c r="AF209" s="2"/>
      <c r="AG209" s="2"/>
      <c r="AH209" s="2"/>
    </row>
    <row r="210" spans="29:34" x14ac:dyDescent="0.2">
      <c r="AC210" s="4"/>
      <c r="AD210" s="2"/>
      <c r="AE210" s="2"/>
      <c r="AF210" s="2"/>
      <c r="AG210" s="2"/>
      <c r="AH210" s="2"/>
    </row>
    <row r="211" spans="29:34" x14ac:dyDescent="0.2">
      <c r="AC211" s="4"/>
      <c r="AD211" s="2"/>
      <c r="AE211" s="2"/>
      <c r="AF211" s="2"/>
      <c r="AG211" s="2"/>
      <c r="AH211" s="2"/>
    </row>
    <row r="212" spans="29:34" x14ac:dyDescent="0.2">
      <c r="AC212" s="4"/>
      <c r="AD212" s="2"/>
      <c r="AE212" s="2"/>
      <c r="AF212" s="2"/>
      <c r="AG212" s="2"/>
      <c r="AH212" s="2"/>
    </row>
    <row r="213" spans="29:34" x14ac:dyDescent="0.2">
      <c r="AC213" s="4"/>
      <c r="AD213" s="2"/>
      <c r="AE213" s="2"/>
      <c r="AF213" s="2"/>
      <c r="AG213" s="2"/>
      <c r="AH213" s="2"/>
    </row>
    <row r="214" spans="29:34" x14ac:dyDescent="0.2">
      <c r="AC214" s="4"/>
      <c r="AD214" s="2"/>
      <c r="AE214" s="2"/>
      <c r="AF214" s="2"/>
      <c r="AG214" s="2"/>
      <c r="AH214" s="2"/>
    </row>
  </sheetData>
  <mergeCells count="1">
    <mergeCell ref="L22:P22"/>
  </mergeCells>
  <pageMargins left="0.7" right="0.7" top="0.78740157499999996" bottom="0.78740157499999996" header="0.3" footer="0.3"/>
  <pageSetup paperSize="9" orientation="portrait" horizontalDpi="360" verticalDpi="36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92E52A-1734-2F4C-92FF-F92414070263}">
  <dimension ref="A1:Y60"/>
  <sheetViews>
    <sheetView topLeftCell="G8" zoomScale="94" workbookViewId="0">
      <selection sqref="A1:A7"/>
    </sheetView>
  </sheetViews>
  <sheetFormatPr baseColWidth="10" defaultColWidth="11" defaultRowHeight="16" x14ac:dyDescent="0.2"/>
  <cols>
    <col min="1" max="1" width="30.83203125" customWidth="1"/>
    <col min="8" max="8" width="29.5" customWidth="1"/>
  </cols>
  <sheetData>
    <row r="1" spans="1:25" ht="39" customHeight="1" x14ac:dyDescent="0.2">
      <c r="A1" s="221" t="s">
        <v>329</v>
      </c>
      <c r="B1" s="227" t="s">
        <v>0</v>
      </c>
      <c r="C1" s="227"/>
      <c r="D1" s="227"/>
      <c r="E1" s="227"/>
      <c r="F1" s="227" t="s">
        <v>1</v>
      </c>
      <c r="G1" s="227"/>
      <c r="H1" s="227"/>
      <c r="I1" s="227"/>
      <c r="J1" s="227" t="s">
        <v>317</v>
      </c>
      <c r="K1" s="227"/>
      <c r="L1" s="227"/>
      <c r="M1" s="227"/>
      <c r="N1" s="227" t="s">
        <v>293</v>
      </c>
      <c r="O1" s="227"/>
      <c r="P1" s="227"/>
      <c r="Q1" s="227"/>
      <c r="R1" s="226"/>
      <c r="S1" s="226"/>
      <c r="T1" s="226"/>
      <c r="U1" s="226"/>
      <c r="V1" s="226"/>
      <c r="W1" s="226"/>
      <c r="X1" s="226"/>
      <c r="Y1" s="226"/>
    </row>
    <row r="2" spans="1:25" ht="16" customHeight="1" x14ac:dyDescent="0.2">
      <c r="A2" s="221"/>
      <c r="B2" s="91" t="s">
        <v>3</v>
      </c>
      <c r="C2" s="68" t="s">
        <v>47</v>
      </c>
      <c r="D2" s="68" t="s">
        <v>294</v>
      </c>
      <c r="E2" s="68" t="s">
        <v>28</v>
      </c>
      <c r="F2" s="91" t="s">
        <v>3</v>
      </c>
      <c r="G2" s="68" t="s">
        <v>47</v>
      </c>
      <c r="H2" s="68" t="s">
        <v>294</v>
      </c>
      <c r="I2" s="92" t="s">
        <v>28</v>
      </c>
      <c r="J2" s="91" t="s">
        <v>3</v>
      </c>
      <c r="K2" s="68" t="s">
        <v>47</v>
      </c>
      <c r="L2" s="68" t="s">
        <v>294</v>
      </c>
      <c r="M2" s="68" t="s">
        <v>28</v>
      </c>
      <c r="N2" s="91" t="s">
        <v>3</v>
      </c>
      <c r="O2" s="68" t="s">
        <v>47</v>
      </c>
      <c r="P2" s="68" t="s">
        <v>294</v>
      </c>
      <c r="Q2" s="92" t="s">
        <v>28</v>
      </c>
      <c r="R2" s="17"/>
      <c r="S2" s="68"/>
      <c r="T2" s="68"/>
      <c r="U2" s="68"/>
      <c r="V2" s="17"/>
      <c r="W2" s="68"/>
      <c r="X2" s="68"/>
      <c r="Y2" s="68"/>
    </row>
    <row r="3" spans="1:25" ht="16" customHeight="1" x14ac:dyDescent="0.2">
      <c r="A3" s="221"/>
      <c r="B3" s="32">
        <v>20764662</v>
      </c>
      <c r="C3" s="2">
        <v>1.75</v>
      </c>
      <c r="D3" s="2">
        <v>0.5</v>
      </c>
      <c r="E3" s="2">
        <v>4</v>
      </c>
      <c r="F3" s="121">
        <v>195</v>
      </c>
      <c r="G3" s="122">
        <v>11.25</v>
      </c>
      <c r="H3" s="122">
        <v>8.3416625041614658</v>
      </c>
      <c r="I3" s="123">
        <v>4</v>
      </c>
      <c r="J3" s="156">
        <v>806</v>
      </c>
      <c r="K3" s="2">
        <v>8</v>
      </c>
      <c r="L3" s="2">
        <v>4.358898943540674</v>
      </c>
      <c r="M3" s="2">
        <v>3</v>
      </c>
      <c r="N3" s="156">
        <v>806</v>
      </c>
      <c r="O3" s="2">
        <v>69.25</v>
      </c>
      <c r="P3" s="2">
        <v>20.95033810387476</v>
      </c>
      <c r="Q3" s="8">
        <v>4</v>
      </c>
      <c r="R3" s="153"/>
      <c r="S3" s="2"/>
      <c r="T3" s="2"/>
      <c r="U3" s="2"/>
      <c r="V3" s="153"/>
      <c r="W3" s="2"/>
      <c r="X3" s="2"/>
      <c r="Y3" s="2"/>
    </row>
    <row r="4" spans="1:25" ht="16" customHeight="1" x14ac:dyDescent="0.2">
      <c r="A4" s="221"/>
      <c r="B4" s="32">
        <v>20519279</v>
      </c>
      <c r="C4" s="2">
        <v>2.2222222222222223</v>
      </c>
      <c r="D4" s="2">
        <v>0.83333333333333348</v>
      </c>
      <c r="E4" s="2">
        <v>9</v>
      </c>
      <c r="F4" s="121">
        <v>209</v>
      </c>
      <c r="G4" s="122">
        <v>9.5</v>
      </c>
      <c r="H4" s="122">
        <v>2.6457513110645907</v>
      </c>
      <c r="I4" s="123">
        <v>4</v>
      </c>
      <c r="J4" s="156">
        <v>285</v>
      </c>
      <c r="K4" s="2">
        <v>12.5</v>
      </c>
      <c r="L4" s="2">
        <v>4.0414518843273806</v>
      </c>
      <c r="M4" s="2">
        <v>4</v>
      </c>
      <c r="N4" s="156">
        <v>285</v>
      </c>
      <c r="O4" s="2">
        <v>34.666666666666664</v>
      </c>
      <c r="P4" s="2">
        <v>28.988503468329185</v>
      </c>
      <c r="Q4" s="8">
        <v>3</v>
      </c>
      <c r="R4" s="11"/>
      <c r="S4" s="2"/>
      <c r="T4" s="2"/>
      <c r="U4" s="2"/>
      <c r="V4" s="11"/>
      <c r="W4" s="2"/>
      <c r="X4" s="2"/>
      <c r="Y4" s="2"/>
    </row>
    <row r="5" spans="1:25" ht="16" customHeight="1" x14ac:dyDescent="0.2">
      <c r="A5" s="221"/>
      <c r="B5" s="93">
        <v>208211200</v>
      </c>
      <c r="C5" s="87">
        <v>3</v>
      </c>
      <c r="D5" s="87">
        <v>0.89442719099991586</v>
      </c>
      <c r="E5" s="87">
        <v>6</v>
      </c>
      <c r="F5" s="121">
        <v>481</v>
      </c>
      <c r="G5" s="122">
        <v>9</v>
      </c>
      <c r="H5" s="122">
        <v>2.9154759474226504</v>
      </c>
      <c r="I5" s="123">
        <v>5</v>
      </c>
      <c r="J5" s="156">
        <v>395</v>
      </c>
      <c r="K5" s="2">
        <v>9</v>
      </c>
      <c r="L5" s="2">
        <v>3.8470768123342691</v>
      </c>
      <c r="M5" s="2">
        <v>6</v>
      </c>
      <c r="N5" s="156">
        <v>395</v>
      </c>
      <c r="O5" s="2">
        <v>25.833333333333332</v>
      </c>
      <c r="P5" s="2">
        <v>3.6560452221856745</v>
      </c>
      <c r="Q5" s="8">
        <v>6</v>
      </c>
      <c r="R5" s="11"/>
      <c r="S5" s="2"/>
      <c r="T5" s="2"/>
      <c r="U5" s="2"/>
      <c r="V5" s="11"/>
      <c r="W5" s="2"/>
      <c r="X5" s="2"/>
      <c r="Y5" s="2"/>
    </row>
    <row r="6" spans="1:25" x14ac:dyDescent="0.2">
      <c r="A6" s="221"/>
      <c r="C6" s="2"/>
      <c r="D6" s="2"/>
      <c r="E6" s="2"/>
      <c r="F6" s="157">
        <v>859</v>
      </c>
      <c r="G6" s="158">
        <v>9.875</v>
      </c>
      <c r="H6" s="158">
        <v>3.226563851175781</v>
      </c>
      <c r="I6" s="159">
        <v>8</v>
      </c>
      <c r="J6" s="160">
        <v>154</v>
      </c>
      <c r="K6" s="161">
        <v>10.25</v>
      </c>
      <c r="L6" s="161">
        <v>2.9860788111948193</v>
      </c>
      <c r="M6" s="161">
        <v>4</v>
      </c>
      <c r="N6" s="160">
        <v>154</v>
      </c>
      <c r="O6" s="161">
        <v>18.25</v>
      </c>
      <c r="P6" s="161">
        <v>3.9475730941090039</v>
      </c>
      <c r="Q6" s="162">
        <v>4</v>
      </c>
      <c r="R6" s="2"/>
      <c r="S6" s="2"/>
      <c r="T6" s="2"/>
    </row>
    <row r="7" spans="1:25" x14ac:dyDescent="0.2">
      <c r="A7" s="221"/>
    </row>
    <row r="8" spans="1:25" x14ac:dyDescent="0.2">
      <c r="C8" s="2"/>
      <c r="D8" s="2"/>
      <c r="E8" s="2"/>
      <c r="F8" s="2"/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</row>
    <row r="9" spans="1:25" x14ac:dyDescent="0.2">
      <c r="F9" s="2"/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</row>
    <row r="10" spans="1:25" x14ac:dyDescent="0.2">
      <c r="C10" s="2"/>
      <c r="D10" s="2"/>
      <c r="E10" s="2"/>
      <c r="F10" s="2"/>
      <c r="G10" s="2"/>
      <c r="H10" s="68" t="s">
        <v>330</v>
      </c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</row>
    <row r="11" spans="1:25" ht="19" x14ac:dyDescent="0.25">
      <c r="A11" s="83" t="s">
        <v>56</v>
      </c>
      <c r="B11" s="84" t="s">
        <v>456</v>
      </c>
      <c r="C11" s="84"/>
      <c r="D11" s="84"/>
      <c r="E11" s="84"/>
      <c r="F11" s="84"/>
      <c r="G11" s="85"/>
      <c r="H11" s="83" t="s">
        <v>314</v>
      </c>
      <c r="I11" s="84"/>
      <c r="J11" s="84"/>
      <c r="K11" s="84"/>
      <c r="L11" s="84"/>
      <c r="M11" s="84"/>
      <c r="N11" s="84"/>
      <c r="O11" s="84"/>
      <c r="P11" s="85"/>
      <c r="Q11" s="2"/>
      <c r="R11" s="225" t="s">
        <v>323</v>
      </c>
      <c r="S11" s="225"/>
    </row>
    <row r="12" spans="1:25" ht="51" x14ac:dyDescent="0.2">
      <c r="A12" s="80"/>
      <c r="B12" s="2"/>
      <c r="C12" s="2"/>
      <c r="D12" s="2"/>
      <c r="E12" s="2"/>
      <c r="F12" s="2"/>
      <c r="G12" s="8"/>
      <c r="H12" s="80"/>
      <c r="I12" s="2"/>
      <c r="J12" s="2"/>
      <c r="K12" s="2"/>
      <c r="L12" s="2"/>
      <c r="M12" s="2"/>
      <c r="N12" s="2"/>
      <c r="O12" s="2"/>
      <c r="P12" s="8"/>
      <c r="Q12" s="2"/>
      <c r="R12" s="154" t="s">
        <v>322</v>
      </c>
      <c r="S12" s="165" t="s">
        <v>319</v>
      </c>
      <c r="T12" s="166" t="s">
        <v>318</v>
      </c>
      <c r="U12" s="166" t="s">
        <v>320</v>
      </c>
      <c r="V12" s="155" t="s">
        <v>321</v>
      </c>
    </row>
    <row r="13" spans="1:25" x14ac:dyDescent="0.2">
      <c r="A13" s="80" t="s">
        <v>295</v>
      </c>
      <c r="B13" s="2" t="s">
        <v>296</v>
      </c>
      <c r="C13" s="2"/>
      <c r="D13" s="2"/>
      <c r="E13" s="2"/>
      <c r="F13" s="2"/>
      <c r="G13" s="8"/>
      <c r="H13" s="80" t="s">
        <v>6</v>
      </c>
      <c r="I13" s="2">
        <v>1</v>
      </c>
      <c r="J13" s="2"/>
      <c r="K13" s="2"/>
      <c r="L13" s="2"/>
      <c r="M13" s="2"/>
      <c r="N13" s="2"/>
      <c r="O13" s="2"/>
      <c r="P13" s="8"/>
      <c r="Q13" s="2"/>
      <c r="R13" s="97" t="s">
        <v>3</v>
      </c>
      <c r="S13" s="170">
        <v>20764662</v>
      </c>
      <c r="T13" s="167">
        <v>195</v>
      </c>
      <c r="U13" s="167">
        <v>806</v>
      </c>
      <c r="V13" s="98">
        <v>806</v>
      </c>
      <c r="W13" s="17"/>
      <c r="X13" s="17"/>
    </row>
    <row r="14" spans="1:25" x14ac:dyDescent="0.2">
      <c r="A14" s="80" t="s">
        <v>297</v>
      </c>
      <c r="B14" s="2">
        <v>0.05</v>
      </c>
      <c r="C14" s="2"/>
      <c r="D14" s="2"/>
      <c r="E14" s="2"/>
      <c r="F14" s="2"/>
      <c r="G14" s="8"/>
      <c r="H14" s="80" t="s">
        <v>7</v>
      </c>
      <c r="I14" s="2">
        <v>5</v>
      </c>
      <c r="J14" s="2"/>
      <c r="K14" s="2"/>
      <c r="L14" s="2"/>
      <c r="M14" s="2"/>
      <c r="N14" s="2"/>
      <c r="O14" s="2"/>
      <c r="P14" s="8"/>
      <c r="Q14" s="2"/>
      <c r="R14" s="32"/>
      <c r="S14" s="7">
        <v>2</v>
      </c>
      <c r="T14" s="168">
        <v>11</v>
      </c>
      <c r="U14" s="168">
        <v>10</v>
      </c>
      <c r="V14" s="7">
        <v>43</v>
      </c>
    </row>
    <row r="15" spans="1:25" x14ac:dyDescent="0.2">
      <c r="A15" s="80"/>
      <c r="B15" s="2"/>
      <c r="C15" s="2"/>
      <c r="D15" s="2"/>
      <c r="E15" s="2"/>
      <c r="F15" s="2"/>
      <c r="G15" s="8"/>
      <c r="H15" s="80" t="s">
        <v>8</v>
      </c>
      <c r="I15" s="2">
        <v>0.05</v>
      </c>
      <c r="J15" s="2"/>
      <c r="K15" s="2"/>
      <c r="L15" s="2"/>
      <c r="M15" s="2"/>
      <c r="N15" s="2"/>
      <c r="O15" s="2"/>
      <c r="P15" s="8"/>
      <c r="Q15" s="2"/>
      <c r="R15" s="32"/>
      <c r="S15" s="7">
        <v>1</v>
      </c>
      <c r="T15" s="168">
        <v>7</v>
      </c>
      <c r="U15" s="168">
        <v>3</v>
      </c>
      <c r="V15" s="7">
        <v>63</v>
      </c>
    </row>
    <row r="16" spans="1:25" x14ac:dyDescent="0.2">
      <c r="A16" s="80" t="s">
        <v>298</v>
      </c>
      <c r="B16" s="2" t="s">
        <v>299</v>
      </c>
      <c r="C16" s="2" t="s">
        <v>300</v>
      </c>
      <c r="D16" s="2" t="s">
        <v>301</v>
      </c>
      <c r="E16" s="2" t="s">
        <v>122</v>
      </c>
      <c r="F16" s="2"/>
      <c r="G16" s="7"/>
      <c r="H16" s="80"/>
      <c r="I16" s="2"/>
      <c r="J16" s="2"/>
      <c r="K16" s="2"/>
      <c r="L16" s="2"/>
      <c r="M16" s="2"/>
      <c r="N16" s="2"/>
      <c r="O16" s="2"/>
      <c r="P16" s="8"/>
      <c r="R16" s="32"/>
      <c r="S16" s="7">
        <v>2</v>
      </c>
      <c r="T16" s="168">
        <v>4</v>
      </c>
      <c r="U16" s="168">
        <v>11</v>
      </c>
      <c r="V16" s="7">
        <v>80</v>
      </c>
    </row>
    <row r="17" spans="1:24" x14ac:dyDescent="0.2">
      <c r="A17" s="80" t="s">
        <v>302</v>
      </c>
      <c r="B17" s="2">
        <v>7.8209999999999997</v>
      </c>
      <c r="C17" s="2">
        <v>6.4000000000000003E-3</v>
      </c>
      <c r="D17" s="2" t="s">
        <v>270</v>
      </c>
      <c r="E17" s="2" t="s">
        <v>15</v>
      </c>
      <c r="F17" s="2"/>
      <c r="G17" s="8"/>
      <c r="H17" s="80" t="s">
        <v>9</v>
      </c>
      <c r="I17" s="2" t="s">
        <v>156</v>
      </c>
      <c r="J17" s="2" t="s">
        <v>11</v>
      </c>
      <c r="K17" s="2" t="s">
        <v>12</v>
      </c>
      <c r="L17" s="2" t="s">
        <v>13</v>
      </c>
      <c r="M17" s="2"/>
      <c r="N17" s="2"/>
      <c r="O17" s="2"/>
      <c r="P17" s="8"/>
      <c r="Q17" s="2"/>
      <c r="R17" s="32"/>
      <c r="S17" s="7">
        <v>2</v>
      </c>
      <c r="T17" s="168">
        <v>23</v>
      </c>
      <c r="U17" s="168"/>
      <c r="V17" s="7">
        <v>91</v>
      </c>
    </row>
    <row r="18" spans="1:24" x14ac:dyDescent="0.2">
      <c r="A18" s="80" t="s">
        <v>303</v>
      </c>
      <c r="B18" s="2">
        <v>52.59</v>
      </c>
      <c r="C18" s="2" t="s">
        <v>53</v>
      </c>
      <c r="D18" s="2" t="s">
        <v>102</v>
      </c>
      <c r="E18" s="2" t="s">
        <v>15</v>
      </c>
      <c r="F18" s="2"/>
      <c r="G18" s="7"/>
      <c r="H18" s="80"/>
      <c r="I18" s="2"/>
      <c r="J18" s="2"/>
      <c r="K18" s="2"/>
      <c r="L18" s="2"/>
      <c r="M18" s="2"/>
      <c r="N18" s="2"/>
      <c r="O18" s="2"/>
      <c r="P18" s="8"/>
      <c r="R18" s="32"/>
      <c r="S18" s="7"/>
      <c r="T18" s="168"/>
      <c r="U18" s="168"/>
      <c r="V18" s="7"/>
    </row>
    <row r="19" spans="1:24" x14ac:dyDescent="0.2">
      <c r="A19" s="80"/>
      <c r="B19" s="2"/>
      <c r="C19" s="2"/>
      <c r="D19" s="2"/>
      <c r="E19" s="2"/>
      <c r="F19" s="2"/>
      <c r="G19" s="7"/>
      <c r="H19" s="80" t="s">
        <v>324</v>
      </c>
      <c r="I19" s="2">
        <v>-9.4079999999999995</v>
      </c>
      <c r="J19" s="2" t="s">
        <v>15</v>
      </c>
      <c r="K19" s="2">
        <v>5.1000000000000004E-3</v>
      </c>
      <c r="L19" s="2">
        <v>1.5800000000000002E-2</v>
      </c>
      <c r="M19" s="2"/>
      <c r="N19" s="2"/>
      <c r="O19" s="2"/>
      <c r="P19" s="8"/>
      <c r="R19" s="32"/>
      <c r="S19" s="7"/>
      <c r="T19" s="168"/>
      <c r="U19" s="168"/>
      <c r="V19" s="7"/>
    </row>
    <row r="20" spans="1:24" x14ac:dyDescent="0.2">
      <c r="A20" s="80" t="s">
        <v>304</v>
      </c>
      <c r="B20" s="2" t="s">
        <v>305</v>
      </c>
      <c r="C20" s="2" t="s">
        <v>169</v>
      </c>
      <c r="D20" s="2" t="s">
        <v>306</v>
      </c>
      <c r="E20" s="2" t="s">
        <v>307</v>
      </c>
      <c r="F20" s="2" t="s">
        <v>300</v>
      </c>
      <c r="G20" s="7"/>
      <c r="H20" s="80" t="s">
        <v>325</v>
      </c>
      <c r="I20" s="2">
        <v>-9.2210000000000001</v>
      </c>
      <c r="J20" s="2" t="s">
        <v>15</v>
      </c>
      <c r="K20" s="2">
        <v>5.1000000000000004E-3</v>
      </c>
      <c r="L20" s="2">
        <v>1.9400000000000001E-2</v>
      </c>
      <c r="M20" s="2"/>
      <c r="N20" s="2"/>
      <c r="O20" s="2"/>
      <c r="P20" s="8"/>
      <c r="R20" s="32"/>
      <c r="S20" s="7"/>
      <c r="T20" s="168"/>
      <c r="U20" s="168"/>
      <c r="V20" s="7"/>
    </row>
    <row r="21" spans="1:24" x14ac:dyDescent="0.2">
      <c r="A21" s="80" t="s">
        <v>302</v>
      </c>
      <c r="B21" s="2">
        <v>1667</v>
      </c>
      <c r="C21" s="2">
        <v>3</v>
      </c>
      <c r="D21" s="2">
        <v>555.79999999999995</v>
      </c>
      <c r="E21" s="2" t="s">
        <v>457</v>
      </c>
      <c r="F21" s="2" t="s">
        <v>458</v>
      </c>
      <c r="G21" s="7"/>
      <c r="H21" s="80" t="s">
        <v>326</v>
      </c>
      <c r="I21" s="2">
        <v>-34.619999999999997</v>
      </c>
      <c r="J21" s="2" t="s">
        <v>15</v>
      </c>
      <c r="K21" s="2" t="s">
        <v>53</v>
      </c>
      <c r="L21" s="2" t="s">
        <v>53</v>
      </c>
      <c r="M21" s="2"/>
      <c r="N21" s="2"/>
      <c r="O21" s="2"/>
      <c r="P21" s="8"/>
      <c r="R21" s="32"/>
      <c r="S21" s="7"/>
      <c r="T21" s="168"/>
      <c r="U21" s="168"/>
      <c r="V21" s="7"/>
    </row>
    <row r="22" spans="1:24" x14ac:dyDescent="0.2">
      <c r="A22" s="80" t="s">
        <v>303</v>
      </c>
      <c r="B22" s="2">
        <v>11212</v>
      </c>
      <c r="C22" s="2">
        <v>3</v>
      </c>
      <c r="D22" s="2">
        <v>3737</v>
      </c>
      <c r="E22" s="2" t="s">
        <v>459</v>
      </c>
      <c r="F22" s="2" t="s">
        <v>308</v>
      </c>
      <c r="G22" s="7"/>
      <c r="H22" s="80" t="s">
        <v>327</v>
      </c>
      <c r="I22" s="2">
        <v>0.18640000000000001</v>
      </c>
      <c r="J22" s="2" t="s">
        <v>19</v>
      </c>
      <c r="K22" s="2">
        <v>0.20150000000000001</v>
      </c>
      <c r="L22" s="2">
        <v>0.9597</v>
      </c>
      <c r="M22" s="2"/>
      <c r="N22" s="2"/>
      <c r="O22" s="2"/>
      <c r="P22" s="8"/>
      <c r="R22" s="97" t="s">
        <v>3</v>
      </c>
      <c r="S22" s="167">
        <v>20519279</v>
      </c>
      <c r="T22" s="167">
        <v>209</v>
      </c>
      <c r="U22" s="167">
        <v>285</v>
      </c>
      <c r="V22" s="98">
        <v>285</v>
      </c>
      <c r="W22" s="11"/>
      <c r="X22" s="11"/>
    </row>
    <row r="23" spans="1:24" x14ac:dyDescent="0.2">
      <c r="A23" s="80" t="s">
        <v>309</v>
      </c>
      <c r="B23" s="2">
        <v>8345</v>
      </c>
      <c r="C23" s="2">
        <v>67</v>
      </c>
      <c r="D23" s="2">
        <v>124.6</v>
      </c>
      <c r="E23" s="2"/>
      <c r="F23" s="2"/>
      <c r="G23" s="7"/>
      <c r="H23" s="80" t="s">
        <v>328</v>
      </c>
      <c r="I23" s="2">
        <v>-25.21</v>
      </c>
      <c r="J23" s="2" t="s">
        <v>15</v>
      </c>
      <c r="K23" s="2" t="s">
        <v>53</v>
      </c>
      <c r="L23" s="2" t="s">
        <v>53</v>
      </c>
      <c r="M23" s="2"/>
      <c r="N23" s="2"/>
      <c r="O23" s="2"/>
      <c r="P23" s="8"/>
      <c r="R23" s="32"/>
      <c r="S23" s="7">
        <v>1</v>
      </c>
      <c r="T23" s="168">
        <v>8</v>
      </c>
      <c r="U23" s="168">
        <v>13</v>
      </c>
      <c r="V23" s="7">
        <v>26</v>
      </c>
    </row>
    <row r="24" spans="1:24" x14ac:dyDescent="0.2">
      <c r="A24" s="80"/>
      <c r="B24" s="2"/>
      <c r="C24" s="2"/>
      <c r="D24" s="2"/>
      <c r="E24" s="2"/>
      <c r="F24" s="2"/>
      <c r="G24" s="7"/>
      <c r="H24" s="80"/>
      <c r="I24" s="2"/>
      <c r="J24" s="2"/>
      <c r="K24" s="2"/>
      <c r="L24" s="2"/>
      <c r="M24" s="2"/>
      <c r="N24" s="2"/>
      <c r="O24" s="2"/>
      <c r="P24" s="8"/>
      <c r="R24" s="32"/>
      <c r="S24" s="7">
        <v>3</v>
      </c>
      <c r="T24" s="168">
        <v>13</v>
      </c>
      <c r="U24" s="168">
        <v>18</v>
      </c>
      <c r="V24" s="7">
        <v>67</v>
      </c>
    </row>
    <row r="25" spans="1:24" x14ac:dyDescent="0.2">
      <c r="A25" s="80" t="s">
        <v>310</v>
      </c>
      <c r="B25" s="2"/>
      <c r="C25" s="2"/>
      <c r="D25" s="2"/>
      <c r="E25" s="2"/>
      <c r="F25" s="2"/>
      <c r="G25" s="7"/>
      <c r="H25" s="80"/>
      <c r="I25" s="2"/>
      <c r="J25" s="2"/>
      <c r="K25" s="2"/>
      <c r="L25" s="2"/>
      <c r="M25" s="2"/>
      <c r="N25" s="2"/>
      <c r="O25" s="2"/>
      <c r="P25" s="8"/>
      <c r="R25" s="32"/>
      <c r="S25" s="7">
        <v>1</v>
      </c>
      <c r="T25" s="168">
        <v>7</v>
      </c>
      <c r="U25" s="168">
        <v>9</v>
      </c>
      <c r="V25" s="7">
        <v>11</v>
      </c>
    </row>
    <row r="26" spans="1:24" x14ac:dyDescent="0.2">
      <c r="A26" s="80" t="s">
        <v>311</v>
      </c>
      <c r="B26" s="2">
        <v>4</v>
      </c>
      <c r="C26" s="2"/>
      <c r="D26" s="2"/>
      <c r="E26" s="2"/>
      <c r="F26" s="2"/>
      <c r="G26" s="7"/>
      <c r="H26" s="80" t="s">
        <v>22</v>
      </c>
      <c r="I26" s="2" t="s">
        <v>165</v>
      </c>
      <c r="J26" s="2" t="s">
        <v>166</v>
      </c>
      <c r="K26" s="2" t="s">
        <v>156</v>
      </c>
      <c r="L26" s="2" t="s">
        <v>167</v>
      </c>
      <c r="M26" s="2" t="s">
        <v>315</v>
      </c>
      <c r="N26" s="2" t="s">
        <v>316</v>
      </c>
      <c r="O26" s="2" t="s">
        <v>168</v>
      </c>
      <c r="P26" s="8" t="s">
        <v>169</v>
      </c>
      <c r="R26" s="32"/>
      <c r="S26" s="7">
        <v>2</v>
      </c>
      <c r="T26" s="168">
        <v>10</v>
      </c>
      <c r="U26" s="168">
        <v>10</v>
      </c>
      <c r="V26" s="7"/>
    </row>
    <row r="27" spans="1:24" x14ac:dyDescent="0.2">
      <c r="A27" s="80" t="s">
        <v>312</v>
      </c>
      <c r="B27" s="2">
        <v>4</v>
      </c>
      <c r="C27" s="2"/>
      <c r="D27" s="2"/>
      <c r="E27" s="2"/>
      <c r="F27" s="2"/>
      <c r="G27" s="7"/>
      <c r="H27" s="80"/>
      <c r="I27" s="2"/>
      <c r="J27" s="2"/>
      <c r="K27" s="2"/>
      <c r="L27" s="2"/>
      <c r="M27" s="2"/>
      <c r="N27" s="2"/>
      <c r="O27" s="2"/>
      <c r="P27" s="8"/>
      <c r="R27" s="32"/>
      <c r="S27" s="7">
        <v>3</v>
      </c>
      <c r="T27" s="168"/>
      <c r="U27" s="168"/>
      <c r="V27" s="7"/>
    </row>
    <row r="28" spans="1:24" x14ac:dyDescent="0.2">
      <c r="A28" s="80" t="s">
        <v>313</v>
      </c>
      <c r="B28" s="2">
        <v>74</v>
      </c>
      <c r="C28" s="2"/>
      <c r="D28" s="2"/>
      <c r="E28" s="2"/>
      <c r="F28" s="2"/>
      <c r="G28" s="7"/>
      <c r="H28" s="80" t="s">
        <v>324</v>
      </c>
      <c r="I28" s="2">
        <v>1.5940000000000001</v>
      </c>
      <c r="J28" s="2">
        <v>11</v>
      </c>
      <c r="K28" s="2">
        <v>-9.4079999999999995</v>
      </c>
      <c r="L28" s="2">
        <v>3.798</v>
      </c>
      <c r="M28" s="2">
        <v>19</v>
      </c>
      <c r="N28" s="2">
        <v>21</v>
      </c>
      <c r="O28" s="2">
        <v>2.4769999999999999</v>
      </c>
      <c r="P28" s="8">
        <v>67</v>
      </c>
      <c r="R28" s="32"/>
      <c r="S28" s="7">
        <v>3</v>
      </c>
      <c r="T28" s="168"/>
      <c r="U28" s="168"/>
      <c r="V28" s="7"/>
    </row>
    <row r="29" spans="1:24" x14ac:dyDescent="0.2">
      <c r="A29" s="80"/>
      <c r="B29" s="2"/>
      <c r="C29" s="2"/>
      <c r="D29" s="2"/>
      <c r="E29" s="2"/>
      <c r="F29" s="2"/>
      <c r="G29" s="7"/>
      <c r="H29" s="80" t="s">
        <v>325</v>
      </c>
      <c r="I29" s="2">
        <v>1.5940000000000001</v>
      </c>
      <c r="J29" s="2">
        <v>10.81</v>
      </c>
      <c r="K29" s="2">
        <v>-9.2210000000000001</v>
      </c>
      <c r="L29" s="2">
        <v>3.8479999999999999</v>
      </c>
      <c r="M29" s="2">
        <v>19</v>
      </c>
      <c r="N29" s="2">
        <v>17</v>
      </c>
      <c r="O29" s="2">
        <v>2.3959999999999999</v>
      </c>
      <c r="P29" s="8">
        <v>67</v>
      </c>
      <c r="R29" s="32"/>
      <c r="S29" s="7">
        <v>2</v>
      </c>
      <c r="T29" s="168"/>
      <c r="U29" s="168"/>
      <c r="V29" s="7"/>
    </row>
    <row r="30" spans="1:24" x14ac:dyDescent="0.2">
      <c r="A30" s="80"/>
      <c r="B30" s="2"/>
      <c r="C30" s="2"/>
      <c r="D30" s="2"/>
      <c r="E30" s="2"/>
      <c r="F30" s="2"/>
      <c r="G30" s="7"/>
      <c r="H30" s="80" t="s">
        <v>326</v>
      </c>
      <c r="I30" s="2">
        <v>1.5940000000000001</v>
      </c>
      <c r="J30" s="2">
        <v>36.21</v>
      </c>
      <c r="K30" s="2">
        <v>-34.619999999999997</v>
      </c>
      <c r="L30" s="2">
        <v>3.8759999999999999</v>
      </c>
      <c r="M30" s="2">
        <v>19</v>
      </c>
      <c r="N30" s="2">
        <v>17</v>
      </c>
      <c r="O30" s="2">
        <v>8.93</v>
      </c>
      <c r="P30" s="8">
        <v>67</v>
      </c>
      <c r="R30" s="32"/>
      <c r="S30" s="7">
        <v>3</v>
      </c>
      <c r="T30" s="168"/>
      <c r="U30" s="168"/>
      <c r="V30" s="7"/>
    </row>
    <row r="31" spans="1:24" x14ac:dyDescent="0.2">
      <c r="A31" s="80"/>
      <c r="B31" s="2"/>
      <c r="C31" s="2"/>
      <c r="D31" s="2"/>
      <c r="E31" s="2"/>
      <c r="F31" s="2"/>
      <c r="G31" s="7"/>
      <c r="H31" s="80" t="s">
        <v>327</v>
      </c>
      <c r="I31" s="2">
        <v>11</v>
      </c>
      <c r="J31" s="2">
        <v>10.81</v>
      </c>
      <c r="K31" s="2">
        <v>0.18640000000000001</v>
      </c>
      <c r="L31" s="2">
        <v>3.6789999999999998</v>
      </c>
      <c r="M31" s="2">
        <v>21</v>
      </c>
      <c r="N31" s="2">
        <v>17</v>
      </c>
      <c r="O31" s="2">
        <v>5.0659999999999997E-2</v>
      </c>
      <c r="P31" s="8">
        <v>67</v>
      </c>
      <c r="R31" s="32"/>
      <c r="S31" s="7">
        <v>2</v>
      </c>
      <c r="T31" s="168"/>
      <c r="U31" s="168"/>
      <c r="V31" s="7"/>
    </row>
    <row r="32" spans="1:24" x14ac:dyDescent="0.2">
      <c r="A32" s="93"/>
      <c r="B32" s="95"/>
      <c r="C32" s="95"/>
      <c r="D32" s="95"/>
      <c r="E32" s="95"/>
      <c r="F32" s="95"/>
      <c r="G32" s="96"/>
      <c r="H32" s="86" t="s">
        <v>328</v>
      </c>
      <c r="I32" s="87">
        <v>11</v>
      </c>
      <c r="J32" s="87">
        <v>36.21</v>
      </c>
      <c r="K32" s="87">
        <v>-25.21</v>
      </c>
      <c r="L32" s="87">
        <v>3.6789999999999998</v>
      </c>
      <c r="M32" s="87">
        <v>21</v>
      </c>
      <c r="N32" s="87">
        <v>17</v>
      </c>
      <c r="O32" s="87">
        <v>6.8529999999999998</v>
      </c>
      <c r="P32" s="88">
        <v>67</v>
      </c>
      <c r="R32" s="32"/>
      <c r="S32" s="7"/>
      <c r="T32" s="168"/>
      <c r="U32" s="168"/>
      <c r="V32" s="7"/>
    </row>
    <row r="33" spans="8:24" x14ac:dyDescent="0.2">
      <c r="H33" s="4"/>
      <c r="I33" s="2"/>
      <c r="J33" s="2"/>
      <c r="K33" s="2"/>
      <c r="L33" s="2"/>
      <c r="M33" s="2"/>
      <c r="N33" s="2"/>
      <c r="O33" s="2"/>
      <c r="P33" s="2"/>
      <c r="R33" s="97" t="s">
        <v>3</v>
      </c>
      <c r="S33" s="171">
        <v>208211200</v>
      </c>
      <c r="T33" s="167">
        <v>481</v>
      </c>
      <c r="U33" s="167">
        <v>180</v>
      </c>
      <c r="V33" s="98">
        <v>180</v>
      </c>
      <c r="W33" s="11"/>
      <c r="X33" s="11"/>
    </row>
    <row r="34" spans="8:24" x14ac:dyDescent="0.2">
      <c r="H34" s="4"/>
      <c r="I34" s="2"/>
      <c r="J34" s="2"/>
      <c r="K34" s="2"/>
      <c r="L34" s="2"/>
      <c r="M34" s="2"/>
      <c r="N34" s="2"/>
      <c r="O34" s="2"/>
      <c r="P34" s="2"/>
      <c r="R34" s="164"/>
      <c r="S34" s="94">
        <v>2</v>
      </c>
      <c r="T34" s="168">
        <v>6</v>
      </c>
      <c r="U34" s="168">
        <v>9</v>
      </c>
      <c r="V34" s="7">
        <v>28</v>
      </c>
    </row>
    <row r="35" spans="8:24" x14ac:dyDescent="0.2">
      <c r="H35" s="4"/>
      <c r="I35" s="2"/>
      <c r="J35" s="2"/>
      <c r="K35" s="2"/>
      <c r="L35" s="2"/>
      <c r="M35" s="2"/>
      <c r="N35" s="2"/>
      <c r="O35" s="2"/>
      <c r="P35" s="2"/>
      <c r="R35" s="32"/>
      <c r="S35" s="7">
        <v>2</v>
      </c>
      <c r="T35" s="168">
        <v>13</v>
      </c>
      <c r="U35" s="168">
        <v>15</v>
      </c>
      <c r="V35" s="7">
        <v>23</v>
      </c>
    </row>
    <row r="36" spans="8:24" x14ac:dyDescent="0.2">
      <c r="H36" s="4"/>
      <c r="I36" s="2"/>
      <c r="J36" s="2"/>
      <c r="K36" s="2"/>
      <c r="L36" s="2"/>
      <c r="M36" s="2"/>
      <c r="N36" s="2"/>
      <c r="O36" s="2"/>
      <c r="P36" s="2"/>
      <c r="R36" s="32"/>
      <c r="S36" s="7">
        <v>4</v>
      </c>
      <c r="T36" s="168">
        <v>7</v>
      </c>
      <c r="U36" s="168">
        <v>12</v>
      </c>
      <c r="V36" s="7">
        <v>21</v>
      </c>
    </row>
    <row r="37" spans="8:24" x14ac:dyDescent="0.2">
      <c r="H37" s="4"/>
      <c r="I37" s="2"/>
      <c r="J37" s="2"/>
      <c r="K37" s="2"/>
      <c r="L37" s="2"/>
      <c r="M37" s="2"/>
      <c r="N37" s="2"/>
      <c r="O37" s="2"/>
      <c r="P37" s="2"/>
      <c r="R37" s="32"/>
      <c r="S37" s="7">
        <v>3</v>
      </c>
      <c r="T37" s="168">
        <v>8</v>
      </c>
      <c r="U37" s="168">
        <v>7</v>
      </c>
      <c r="V37" s="7">
        <v>30</v>
      </c>
    </row>
    <row r="38" spans="8:24" x14ac:dyDescent="0.2">
      <c r="H38" s="4"/>
      <c r="I38" s="2"/>
      <c r="J38" s="2"/>
      <c r="K38" s="2"/>
      <c r="L38" s="2"/>
      <c r="M38" s="2"/>
      <c r="N38" s="2"/>
      <c r="O38" s="2"/>
      <c r="P38" s="2"/>
      <c r="R38" s="32"/>
      <c r="S38" s="7">
        <v>3</v>
      </c>
      <c r="T38" s="168">
        <v>11</v>
      </c>
      <c r="U38" s="168">
        <v>6</v>
      </c>
      <c r="V38" s="7">
        <v>24</v>
      </c>
    </row>
    <row r="39" spans="8:24" x14ac:dyDescent="0.2">
      <c r="H39" s="4"/>
      <c r="I39" s="2"/>
      <c r="J39" s="2"/>
      <c r="K39" s="2"/>
      <c r="L39" s="2"/>
      <c r="M39" s="2"/>
      <c r="N39" s="2"/>
      <c r="O39" s="2"/>
      <c r="P39" s="2"/>
      <c r="R39" s="93"/>
      <c r="S39" s="96">
        <v>4</v>
      </c>
      <c r="T39" s="168"/>
      <c r="U39" s="169">
        <v>5</v>
      </c>
      <c r="V39" s="96">
        <v>29</v>
      </c>
    </row>
    <row r="40" spans="8:24" x14ac:dyDescent="0.2">
      <c r="H40" s="4"/>
      <c r="I40" s="2"/>
      <c r="J40" s="2"/>
      <c r="K40" s="2"/>
      <c r="L40" s="2"/>
      <c r="M40" s="2"/>
      <c r="N40" s="2"/>
      <c r="O40" s="2"/>
      <c r="P40" s="2"/>
      <c r="R40" s="17"/>
      <c r="S40" s="163"/>
      <c r="T40" s="167">
        <v>859</v>
      </c>
      <c r="U40" s="167">
        <v>154</v>
      </c>
      <c r="V40" s="167">
        <v>154</v>
      </c>
    </row>
    <row r="41" spans="8:24" x14ac:dyDescent="0.2">
      <c r="H41" s="4"/>
      <c r="I41" s="2"/>
      <c r="J41" s="2"/>
      <c r="K41" s="2"/>
      <c r="L41" s="2"/>
      <c r="M41" s="2"/>
      <c r="N41" s="2"/>
      <c r="O41" s="2"/>
      <c r="P41" s="2"/>
      <c r="T41" s="168">
        <v>7</v>
      </c>
      <c r="U41" s="168">
        <v>11</v>
      </c>
      <c r="V41" s="168">
        <v>24</v>
      </c>
    </row>
    <row r="42" spans="8:24" x14ac:dyDescent="0.2">
      <c r="H42" s="4"/>
      <c r="I42" s="2"/>
      <c r="J42" s="2"/>
      <c r="K42" s="2"/>
      <c r="L42" s="2"/>
      <c r="M42" s="2"/>
      <c r="N42" s="2"/>
      <c r="O42" s="2"/>
      <c r="P42" s="2"/>
      <c r="T42" s="168">
        <v>7</v>
      </c>
      <c r="U42" s="168">
        <v>14</v>
      </c>
      <c r="V42" s="168">
        <v>15</v>
      </c>
    </row>
    <row r="43" spans="8:24" x14ac:dyDescent="0.2">
      <c r="H43" s="4"/>
      <c r="I43" s="2"/>
      <c r="J43" s="2"/>
      <c r="K43" s="2"/>
      <c r="L43" s="2"/>
      <c r="M43" s="2"/>
      <c r="N43" s="2"/>
      <c r="O43" s="2"/>
      <c r="P43" s="2"/>
      <c r="T43" s="168">
        <v>8</v>
      </c>
      <c r="U43" s="168">
        <v>7</v>
      </c>
      <c r="V43" s="168">
        <v>17</v>
      </c>
    </row>
    <row r="44" spans="8:24" x14ac:dyDescent="0.2">
      <c r="H44" s="4"/>
      <c r="I44" s="2"/>
      <c r="J44" s="2"/>
      <c r="K44" s="2"/>
      <c r="L44" s="2"/>
      <c r="M44" s="2"/>
      <c r="N44" s="2"/>
      <c r="O44" s="2"/>
      <c r="P44" s="2"/>
      <c r="T44" s="168">
        <v>10</v>
      </c>
      <c r="U44" s="168">
        <v>9</v>
      </c>
      <c r="V44" s="168">
        <v>17</v>
      </c>
    </row>
    <row r="45" spans="8:24" x14ac:dyDescent="0.2">
      <c r="H45" s="4"/>
      <c r="I45" s="2"/>
      <c r="J45" s="2"/>
      <c r="K45" s="2"/>
      <c r="L45" s="2"/>
      <c r="M45" s="2"/>
      <c r="N45" s="2"/>
      <c r="O45" s="2"/>
      <c r="P45" s="2"/>
      <c r="T45" s="168">
        <v>17</v>
      </c>
      <c r="U45" s="168"/>
      <c r="V45" s="168"/>
    </row>
    <row r="46" spans="8:24" x14ac:dyDescent="0.2">
      <c r="H46" s="4"/>
      <c r="I46" s="2"/>
      <c r="J46" s="2"/>
      <c r="K46" s="2"/>
      <c r="L46" s="2"/>
      <c r="M46" s="2"/>
      <c r="N46" s="2"/>
      <c r="O46" s="2"/>
      <c r="P46" s="2"/>
      <c r="T46" s="168">
        <v>10</v>
      </c>
      <c r="U46" s="168"/>
      <c r="V46" s="168"/>
    </row>
    <row r="47" spans="8:24" x14ac:dyDescent="0.2">
      <c r="H47" s="4"/>
      <c r="I47" s="2"/>
      <c r="J47" s="2"/>
      <c r="K47" s="2"/>
      <c r="L47" s="2"/>
      <c r="M47" s="2"/>
      <c r="N47" s="2"/>
      <c r="O47" s="2"/>
      <c r="P47" s="2"/>
      <c r="T47" s="168">
        <v>9</v>
      </c>
      <c r="U47" s="168"/>
      <c r="V47" s="168"/>
    </row>
    <row r="48" spans="8:24" x14ac:dyDescent="0.2">
      <c r="H48" s="4"/>
      <c r="I48" s="2"/>
      <c r="J48" s="2"/>
      <c r="K48" s="2"/>
      <c r="L48" s="2"/>
      <c r="M48" s="2"/>
      <c r="N48" s="2"/>
      <c r="O48" s="2"/>
      <c r="P48" s="2"/>
      <c r="T48" s="169">
        <v>11</v>
      </c>
      <c r="U48" s="169"/>
      <c r="V48" s="169"/>
    </row>
    <row r="49" spans="8:18" x14ac:dyDescent="0.2">
      <c r="H49" s="4"/>
      <c r="I49" s="2"/>
      <c r="J49" s="2"/>
      <c r="K49" s="2"/>
      <c r="L49" s="2"/>
      <c r="M49" s="2"/>
      <c r="N49" s="2"/>
      <c r="O49" s="2"/>
      <c r="P49" s="2"/>
    </row>
    <row r="50" spans="8:18" x14ac:dyDescent="0.2">
      <c r="H50" s="4"/>
      <c r="I50" s="2"/>
      <c r="J50" s="2"/>
      <c r="K50" s="2"/>
      <c r="L50" s="2"/>
      <c r="M50" s="2"/>
      <c r="N50" s="2"/>
      <c r="O50" s="2"/>
      <c r="P50" s="2"/>
    </row>
    <row r="51" spans="8:18" x14ac:dyDescent="0.2">
      <c r="H51" s="4"/>
      <c r="I51" s="2"/>
      <c r="J51" s="2"/>
      <c r="K51" s="2"/>
      <c r="L51" s="2"/>
      <c r="M51" s="2"/>
      <c r="N51" s="2"/>
      <c r="O51" s="2"/>
      <c r="P51" s="2"/>
    </row>
    <row r="52" spans="8:18" x14ac:dyDescent="0.2">
      <c r="H52" s="4"/>
      <c r="I52" s="2"/>
      <c r="J52" s="2"/>
      <c r="K52" s="2"/>
      <c r="L52" s="2"/>
      <c r="M52" s="2"/>
      <c r="N52" s="2"/>
      <c r="O52" s="2"/>
      <c r="P52" s="2"/>
    </row>
    <row r="60" spans="8:18" x14ac:dyDescent="0.2">
      <c r="H60" s="17"/>
      <c r="I60" s="17"/>
      <c r="J60" s="17"/>
      <c r="K60" s="17"/>
      <c r="L60" s="17"/>
      <c r="M60" s="17"/>
      <c r="N60" s="17"/>
      <c r="O60" s="17"/>
      <c r="P60" s="17"/>
      <c r="Q60" s="17"/>
      <c r="R60" s="17"/>
    </row>
  </sheetData>
  <mergeCells count="8">
    <mergeCell ref="A1:A7"/>
    <mergeCell ref="R11:S11"/>
    <mergeCell ref="R1:U1"/>
    <mergeCell ref="V1:Y1"/>
    <mergeCell ref="B1:E1"/>
    <mergeCell ref="F1:I1"/>
    <mergeCell ref="J1:M1"/>
    <mergeCell ref="N1:Q1"/>
  </mergeCells>
  <pageMargins left="0.7" right="0.7" top="0.78740157499999996" bottom="0.78740157499999996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632D97-1B00-BA42-84DB-153AD974B20A}">
  <dimension ref="A1:L28"/>
  <sheetViews>
    <sheetView topLeftCell="C1" workbookViewId="0"/>
  </sheetViews>
  <sheetFormatPr baseColWidth="10" defaultColWidth="11" defaultRowHeight="16" x14ac:dyDescent="0.2"/>
  <cols>
    <col min="1" max="1" width="24.6640625" customWidth="1"/>
    <col min="2" max="2" width="43" bestFit="1" customWidth="1"/>
  </cols>
  <sheetData>
    <row r="1" spans="1:12" s="1" customFormat="1" ht="84" x14ac:dyDescent="0.2">
      <c r="A1" s="48" t="s">
        <v>104</v>
      </c>
      <c r="B1" s="18" t="s">
        <v>3</v>
      </c>
      <c r="C1" s="19" t="s">
        <v>0</v>
      </c>
      <c r="D1" s="19" t="s">
        <v>1</v>
      </c>
      <c r="E1" s="19" t="s">
        <v>31</v>
      </c>
    </row>
    <row r="2" spans="1:12" x14ac:dyDescent="0.2">
      <c r="B2" s="4">
        <v>219</v>
      </c>
      <c r="C2" s="2">
        <v>2.7911392400000001</v>
      </c>
      <c r="D2" s="2"/>
      <c r="E2" s="2"/>
      <c r="G2" s="5" t="s">
        <v>5</v>
      </c>
    </row>
    <row r="3" spans="1:12" x14ac:dyDescent="0.2">
      <c r="B3" s="4">
        <v>415</v>
      </c>
      <c r="C3" s="2"/>
      <c r="D3" s="2">
        <v>2.3204345800000001</v>
      </c>
      <c r="E3" s="2">
        <v>1.91538974</v>
      </c>
      <c r="G3" s="4" t="s">
        <v>7</v>
      </c>
      <c r="H3" s="2">
        <v>3</v>
      </c>
      <c r="I3" s="2"/>
      <c r="J3" s="2"/>
      <c r="K3" s="2"/>
      <c r="L3" s="2"/>
    </row>
    <row r="4" spans="1:12" x14ac:dyDescent="0.2">
      <c r="B4" s="4">
        <v>516</v>
      </c>
      <c r="C4" s="2">
        <v>0.56472971000000005</v>
      </c>
      <c r="D4" s="2"/>
      <c r="E4" s="2"/>
      <c r="G4" s="4" t="s">
        <v>8</v>
      </c>
      <c r="H4" s="2">
        <v>0.05</v>
      </c>
      <c r="I4" s="2"/>
      <c r="J4" s="2"/>
      <c r="K4" s="2"/>
      <c r="L4" s="2"/>
    </row>
    <row r="5" spans="1:12" x14ac:dyDescent="0.2">
      <c r="B5" s="4">
        <v>673</v>
      </c>
      <c r="C5" s="2"/>
      <c r="D5" s="2">
        <v>1.4352069300000001</v>
      </c>
      <c r="E5" s="2">
        <v>1.5498496399999999</v>
      </c>
      <c r="G5" s="4"/>
      <c r="H5" s="2"/>
      <c r="I5" s="2"/>
      <c r="J5" s="2"/>
      <c r="K5" s="2"/>
      <c r="L5" s="2"/>
    </row>
    <row r="6" spans="1:12" x14ac:dyDescent="0.2">
      <c r="B6" s="4">
        <v>786</v>
      </c>
      <c r="C6" s="2"/>
      <c r="D6" s="2">
        <v>8.1093291199999999</v>
      </c>
      <c r="E6" s="2">
        <v>7.6686345899999999</v>
      </c>
      <c r="G6" s="4" t="s">
        <v>9</v>
      </c>
      <c r="H6" s="2" t="s">
        <v>10</v>
      </c>
      <c r="I6" s="2" t="s">
        <v>11</v>
      </c>
      <c r="J6" s="2" t="s">
        <v>12</v>
      </c>
      <c r="K6" s="2" t="s">
        <v>13</v>
      </c>
      <c r="L6" s="2"/>
    </row>
    <row r="7" spans="1:12" x14ac:dyDescent="0.2">
      <c r="B7" s="4">
        <v>1019</v>
      </c>
      <c r="C7" s="2"/>
      <c r="D7" s="2">
        <v>1.52965989</v>
      </c>
      <c r="E7" s="2">
        <v>2.4747699600000002</v>
      </c>
      <c r="G7" s="4" t="s">
        <v>14</v>
      </c>
      <c r="H7" s="2">
        <v>-4.3390000000000004</v>
      </c>
      <c r="I7" s="2" t="s">
        <v>19</v>
      </c>
      <c r="J7" s="2">
        <v>0.30969999999999998</v>
      </c>
      <c r="K7" s="2">
        <v>0.1966</v>
      </c>
      <c r="L7" s="2" t="s">
        <v>16</v>
      </c>
    </row>
    <row r="8" spans="1:12" x14ac:dyDescent="0.2">
      <c r="B8" s="4">
        <v>1115</v>
      </c>
      <c r="C8" s="2">
        <v>2.3474178399999999</v>
      </c>
      <c r="D8" s="2"/>
      <c r="E8" s="2"/>
      <c r="G8" s="4" t="s">
        <v>17</v>
      </c>
      <c r="H8" s="2">
        <v>-5.4820000000000002</v>
      </c>
      <c r="I8" s="2" t="s">
        <v>19</v>
      </c>
      <c r="J8" s="2">
        <v>0.30969999999999998</v>
      </c>
      <c r="K8" s="2">
        <v>0.1028</v>
      </c>
      <c r="L8" s="2" t="s">
        <v>18</v>
      </c>
    </row>
    <row r="9" spans="1:12" x14ac:dyDescent="0.2">
      <c r="B9" s="4">
        <v>1119</v>
      </c>
      <c r="C9" s="2">
        <v>1.02960103</v>
      </c>
      <c r="D9" s="2"/>
      <c r="E9" s="2"/>
      <c r="G9" s="4" t="s">
        <v>20</v>
      </c>
      <c r="H9" s="2">
        <v>-1.143</v>
      </c>
      <c r="I9" s="2" t="s">
        <v>19</v>
      </c>
      <c r="J9" s="2">
        <v>0.77910000000000001</v>
      </c>
      <c r="K9" s="2">
        <v>0.74199999999999999</v>
      </c>
      <c r="L9" s="2" t="s">
        <v>21</v>
      </c>
    </row>
    <row r="10" spans="1:12" x14ac:dyDescent="0.2">
      <c r="B10" s="4">
        <v>1026</v>
      </c>
      <c r="C10" s="2"/>
      <c r="D10" s="2">
        <v>1.4216084499999999</v>
      </c>
      <c r="E10" s="2">
        <v>4.0081985900000001</v>
      </c>
      <c r="G10" s="4"/>
      <c r="H10" s="2"/>
      <c r="I10" s="2"/>
      <c r="J10" s="2"/>
      <c r="K10" s="2"/>
      <c r="L10" s="2"/>
    </row>
    <row r="11" spans="1:12" x14ac:dyDescent="0.2">
      <c r="B11" s="4">
        <v>1031</v>
      </c>
      <c r="C11" s="2"/>
      <c r="D11" s="2">
        <v>2.9713646699999998</v>
      </c>
      <c r="E11" s="2">
        <v>0.34242107999999999</v>
      </c>
      <c r="G11" s="4" t="s">
        <v>22</v>
      </c>
      <c r="H11" s="2" t="s">
        <v>23</v>
      </c>
      <c r="I11" s="2" t="s">
        <v>24</v>
      </c>
      <c r="J11" s="2" t="s">
        <v>10</v>
      </c>
      <c r="K11" s="2" t="s">
        <v>25</v>
      </c>
      <c r="L11" s="2" t="s">
        <v>26</v>
      </c>
    </row>
    <row r="12" spans="1:12" x14ac:dyDescent="0.2">
      <c r="B12" s="4">
        <v>1033</v>
      </c>
      <c r="C12" s="2"/>
      <c r="D12" s="2">
        <v>2.0032802200000002</v>
      </c>
      <c r="E12" s="2">
        <v>3.0082614900000002</v>
      </c>
      <c r="G12" s="4" t="s">
        <v>14</v>
      </c>
      <c r="H12" s="2">
        <v>8.375</v>
      </c>
      <c r="I12" s="2">
        <v>12.71</v>
      </c>
      <c r="J12" s="2">
        <v>-4.3390000000000004</v>
      </c>
      <c r="K12" s="2">
        <v>8</v>
      </c>
      <c r="L12" s="2">
        <v>7</v>
      </c>
    </row>
    <row r="13" spans="1:12" x14ac:dyDescent="0.2">
      <c r="B13" s="4">
        <v>1120</v>
      </c>
      <c r="C13" s="2">
        <v>0.45030555999999999</v>
      </c>
      <c r="D13" s="2"/>
      <c r="E13" s="2"/>
      <c r="G13" s="4" t="s">
        <v>17</v>
      </c>
      <c r="H13" s="2">
        <v>8.375</v>
      </c>
      <c r="I13" s="2">
        <v>13.86</v>
      </c>
      <c r="J13" s="2">
        <v>-5.4820000000000002</v>
      </c>
      <c r="K13" s="2">
        <v>8</v>
      </c>
      <c r="L13" s="2">
        <v>7</v>
      </c>
    </row>
    <row r="14" spans="1:12" x14ac:dyDescent="0.2">
      <c r="B14" s="4">
        <v>1123</v>
      </c>
      <c r="C14" s="2">
        <v>2.8910891099999998</v>
      </c>
      <c r="D14" s="2"/>
      <c r="E14" s="2"/>
      <c r="G14" s="4" t="s">
        <v>20</v>
      </c>
      <c r="H14" s="2">
        <v>12.71</v>
      </c>
      <c r="I14" s="2">
        <v>13.86</v>
      </c>
      <c r="J14" s="2">
        <v>-1.143</v>
      </c>
      <c r="K14" s="2">
        <v>7</v>
      </c>
      <c r="L14" s="2">
        <v>7</v>
      </c>
    </row>
    <row r="15" spans="1:12" x14ac:dyDescent="0.2">
      <c r="B15" s="4">
        <v>1124</v>
      </c>
      <c r="C15" s="2">
        <v>0.85248732000000005</v>
      </c>
      <c r="D15" s="2"/>
      <c r="E15" s="2"/>
      <c r="G15" s="4"/>
      <c r="H15" s="2"/>
      <c r="I15" s="2"/>
      <c r="J15" s="2"/>
      <c r="K15" s="2"/>
      <c r="L15" s="2"/>
    </row>
    <row r="16" spans="1:12" x14ac:dyDescent="0.2">
      <c r="B16" s="4">
        <v>1125</v>
      </c>
      <c r="C16" s="2">
        <v>0.49740326000000001</v>
      </c>
      <c r="D16" s="2"/>
      <c r="E16" s="2"/>
      <c r="G16" s="4"/>
      <c r="H16" s="2"/>
      <c r="I16" s="2"/>
      <c r="J16" s="2"/>
      <c r="K16" s="2"/>
      <c r="L16" s="2"/>
    </row>
    <row r="19" spans="1:5" ht="17" customHeight="1" x14ac:dyDescent="0.2"/>
    <row r="20" spans="1:5" s="27" customFormat="1" x14ac:dyDescent="0.2">
      <c r="A20" s="27" t="s">
        <v>28</v>
      </c>
      <c r="B20" s="44"/>
      <c r="C20" s="45">
        <f>COUNT(C2:C16)</f>
        <v>8</v>
      </c>
      <c r="D20" s="45">
        <f>COUNT(D2:D16)</f>
        <v>7</v>
      </c>
      <c r="E20" s="45">
        <f>COUNT(E2:E16)</f>
        <v>7</v>
      </c>
    </row>
    <row r="21" spans="1:5" x14ac:dyDescent="0.2">
      <c r="B21" s="4"/>
      <c r="C21" s="2"/>
      <c r="D21" s="2"/>
      <c r="E21" s="2"/>
    </row>
    <row r="22" spans="1:5" x14ac:dyDescent="0.2">
      <c r="B22" s="4"/>
      <c r="C22" s="2"/>
      <c r="D22" s="2"/>
      <c r="E22" s="2"/>
    </row>
    <row r="23" spans="1:5" x14ac:dyDescent="0.2">
      <c r="D23" s="2"/>
      <c r="E23" s="2"/>
    </row>
    <row r="24" spans="1:5" x14ac:dyDescent="0.2">
      <c r="B24" s="4"/>
      <c r="C24" s="2"/>
      <c r="D24" s="2"/>
      <c r="E24" s="2"/>
    </row>
    <row r="25" spans="1:5" x14ac:dyDescent="0.2">
      <c r="D25" s="2"/>
      <c r="E25" s="2"/>
    </row>
    <row r="26" spans="1:5" x14ac:dyDescent="0.2">
      <c r="D26" s="2"/>
      <c r="E26" s="2"/>
    </row>
    <row r="27" spans="1:5" x14ac:dyDescent="0.2">
      <c r="B27" s="4"/>
      <c r="C27" s="2"/>
      <c r="D27" s="2"/>
      <c r="E27" s="2"/>
    </row>
    <row r="28" spans="1:5" x14ac:dyDescent="0.2">
      <c r="B28" s="4"/>
      <c r="C28" s="2"/>
      <c r="D28" s="2"/>
      <c r="E28" s="2"/>
    </row>
  </sheetData>
  <pageMargins left="0.7" right="0.7" top="0.78740157499999996" bottom="0.78740157499999996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7EBA6D-312C-4C77-9B7C-5CEE687B1FEB}">
  <dimension ref="A1:AJ51"/>
  <sheetViews>
    <sheetView topLeftCell="P1" zoomScale="85" workbookViewId="0"/>
  </sheetViews>
  <sheetFormatPr baseColWidth="10" defaultColWidth="11" defaultRowHeight="16" x14ac:dyDescent="0.2"/>
  <cols>
    <col min="1" max="1" width="18.6640625" customWidth="1"/>
    <col min="2" max="2" width="25.1640625" bestFit="1" customWidth="1"/>
    <col min="3" max="6" width="9" bestFit="1" customWidth="1"/>
    <col min="7" max="7" width="29" customWidth="1"/>
    <col min="8" max="12" width="9" bestFit="1" customWidth="1"/>
    <col min="13" max="13" width="9" style="7" bestFit="1" customWidth="1"/>
    <col min="14" max="14" width="17.6640625" customWidth="1"/>
    <col min="15" max="15" width="38.33203125" bestFit="1" customWidth="1"/>
    <col min="16" max="16" width="9" bestFit="1" customWidth="1"/>
    <col min="17" max="17" width="13" customWidth="1"/>
    <col min="18" max="18" width="17.6640625" customWidth="1"/>
    <col min="33" max="33" width="25.1640625" bestFit="1" customWidth="1"/>
    <col min="34" max="36" width="9" bestFit="1" customWidth="1"/>
  </cols>
  <sheetData>
    <row r="1" spans="1:36" ht="84" x14ac:dyDescent="0.35">
      <c r="A1" s="47" t="s">
        <v>128</v>
      </c>
      <c r="B1" s="212" t="s">
        <v>3</v>
      </c>
      <c r="C1" s="46" t="s">
        <v>0</v>
      </c>
      <c r="D1" s="46" t="s">
        <v>1</v>
      </c>
      <c r="E1" s="46" t="s">
        <v>31</v>
      </c>
      <c r="N1" s="47" t="s">
        <v>129</v>
      </c>
      <c r="O1" s="17" t="s">
        <v>3</v>
      </c>
      <c r="P1" s="46" t="s">
        <v>0</v>
      </c>
      <c r="Q1" s="46" t="s">
        <v>1</v>
      </c>
      <c r="R1" s="46" t="s">
        <v>31</v>
      </c>
      <c r="AH1" s="212"/>
      <c r="AI1" s="46"/>
      <c r="AJ1" s="46"/>
    </row>
    <row r="2" spans="1:36" x14ac:dyDescent="0.2">
      <c r="B2" s="213">
        <v>192</v>
      </c>
      <c r="C2" s="2">
        <v>0.24694746000000001</v>
      </c>
      <c r="D2" s="2"/>
      <c r="E2" s="2"/>
      <c r="G2" s="5" t="s">
        <v>5</v>
      </c>
      <c r="O2" s="4">
        <v>192</v>
      </c>
      <c r="P2" s="2">
        <v>0.20578954999999999</v>
      </c>
      <c r="Q2" s="2"/>
      <c r="R2" s="2"/>
      <c r="T2" s="5" t="s">
        <v>5</v>
      </c>
      <c r="AH2" s="213"/>
      <c r="AI2" s="2"/>
      <c r="AJ2" s="2"/>
    </row>
    <row r="3" spans="1:36" x14ac:dyDescent="0.2">
      <c r="A3" s="4"/>
      <c r="B3" s="213">
        <v>266</v>
      </c>
      <c r="C3" s="2"/>
      <c r="D3" s="2">
        <v>0.75418993999999995</v>
      </c>
      <c r="E3" s="2"/>
      <c r="G3" s="4" t="s">
        <v>6</v>
      </c>
      <c r="H3" s="2">
        <v>1</v>
      </c>
      <c r="I3" s="2"/>
      <c r="J3" s="2"/>
      <c r="K3" s="2"/>
      <c r="L3" s="2"/>
      <c r="O3" s="4">
        <v>266</v>
      </c>
      <c r="P3" s="2"/>
      <c r="Q3" s="2">
        <v>0.69832402000000005</v>
      </c>
      <c r="R3" s="2"/>
      <c r="T3" s="4" t="s">
        <v>6</v>
      </c>
      <c r="U3" s="2">
        <v>1</v>
      </c>
      <c r="V3" s="2"/>
      <c r="W3" s="2"/>
      <c r="X3" s="2"/>
      <c r="Y3" s="2"/>
      <c r="AH3" s="213"/>
      <c r="AI3" s="2"/>
      <c r="AJ3" s="2"/>
    </row>
    <row r="4" spans="1:36" x14ac:dyDescent="0.2">
      <c r="A4" s="4"/>
      <c r="B4" s="213">
        <v>266</v>
      </c>
      <c r="C4" s="2"/>
      <c r="D4" s="2"/>
      <c r="E4" s="2">
        <v>1.23980424</v>
      </c>
      <c r="G4" s="4" t="s">
        <v>7</v>
      </c>
      <c r="H4" s="2">
        <v>3</v>
      </c>
      <c r="I4" s="2"/>
      <c r="J4" s="2"/>
      <c r="K4" s="2"/>
      <c r="L4" s="2"/>
      <c r="O4" s="4">
        <v>266</v>
      </c>
      <c r="P4" s="2"/>
      <c r="Q4" s="2"/>
      <c r="R4" s="2">
        <v>1.02773246</v>
      </c>
      <c r="T4" s="4" t="s">
        <v>7</v>
      </c>
      <c r="U4" s="2">
        <v>3</v>
      </c>
      <c r="V4" s="2"/>
      <c r="W4" s="2"/>
      <c r="X4" s="2"/>
      <c r="Y4" s="2"/>
      <c r="AH4" s="213"/>
      <c r="AI4" s="2"/>
    </row>
    <row r="5" spans="1:36" x14ac:dyDescent="0.2">
      <c r="A5" s="4"/>
      <c r="B5" s="213">
        <v>337</v>
      </c>
      <c r="C5" s="2"/>
      <c r="D5" s="2">
        <v>5.0032174999999999</v>
      </c>
      <c r="E5" s="2"/>
      <c r="G5" s="4" t="s">
        <v>8</v>
      </c>
      <c r="H5" s="2">
        <v>0.05</v>
      </c>
      <c r="I5" s="2"/>
      <c r="J5" s="2"/>
      <c r="K5" s="2"/>
      <c r="L5" s="2"/>
      <c r="O5" s="4">
        <v>337</v>
      </c>
      <c r="P5" s="2"/>
      <c r="Q5" s="2">
        <v>4.9066924099999998</v>
      </c>
      <c r="R5" s="2"/>
      <c r="T5" s="4" t="s">
        <v>8</v>
      </c>
      <c r="U5" s="2">
        <v>0.05</v>
      </c>
      <c r="V5" s="2"/>
      <c r="W5" s="2"/>
      <c r="X5" s="2"/>
      <c r="Y5" s="2"/>
      <c r="AH5" s="213"/>
      <c r="AI5" s="2"/>
      <c r="AJ5" s="2"/>
    </row>
    <row r="6" spans="1:36" x14ac:dyDescent="0.2">
      <c r="A6" s="4"/>
      <c r="B6" s="213">
        <v>337</v>
      </c>
      <c r="C6" s="2"/>
      <c r="D6" s="2"/>
      <c r="E6" s="2">
        <v>2.0345620200000001</v>
      </c>
      <c r="G6" s="4"/>
      <c r="H6" s="2"/>
      <c r="I6" s="2"/>
      <c r="J6" s="2"/>
      <c r="K6" s="2"/>
      <c r="L6" s="2"/>
      <c r="O6" s="4">
        <v>337</v>
      </c>
      <c r="P6" s="2"/>
      <c r="Q6" s="2"/>
      <c r="R6" s="2">
        <v>1.8472801599999999</v>
      </c>
      <c r="T6" s="4"/>
      <c r="U6" s="2"/>
      <c r="V6" s="2"/>
      <c r="W6" s="2"/>
      <c r="X6" s="2"/>
      <c r="Y6" s="2"/>
      <c r="AH6" s="213"/>
      <c r="AI6" s="2"/>
    </row>
    <row r="7" spans="1:36" x14ac:dyDescent="0.2">
      <c r="A7" s="4"/>
      <c r="B7" s="214">
        <v>339</v>
      </c>
      <c r="C7" s="2"/>
      <c r="D7" s="2">
        <v>1.9155206300000001</v>
      </c>
      <c r="E7" s="2"/>
      <c r="G7" s="4" t="s">
        <v>9</v>
      </c>
      <c r="H7" s="2" t="s">
        <v>10</v>
      </c>
      <c r="I7" s="2" t="s">
        <v>11</v>
      </c>
      <c r="J7" s="2" t="s">
        <v>12</v>
      </c>
      <c r="K7" s="2" t="s">
        <v>13</v>
      </c>
      <c r="L7" s="2"/>
      <c r="O7" s="4">
        <v>339</v>
      </c>
      <c r="P7" s="2"/>
      <c r="Q7" s="2">
        <v>1.57170923</v>
      </c>
      <c r="R7" s="2"/>
      <c r="T7" s="4" t="s">
        <v>9</v>
      </c>
      <c r="U7" s="2" t="s">
        <v>10</v>
      </c>
      <c r="V7" s="2" t="s">
        <v>11</v>
      </c>
      <c r="W7" s="2" t="s">
        <v>12</v>
      </c>
      <c r="X7" s="2" t="s">
        <v>13</v>
      </c>
      <c r="Y7" s="2"/>
      <c r="AH7" s="214"/>
      <c r="AI7" s="2"/>
      <c r="AJ7" s="2"/>
    </row>
    <row r="8" spans="1:36" x14ac:dyDescent="0.2">
      <c r="A8" s="4"/>
      <c r="B8" s="213">
        <v>370</v>
      </c>
      <c r="C8" s="2"/>
      <c r="D8" s="2">
        <v>1.2801077999999999</v>
      </c>
      <c r="E8" s="2"/>
      <c r="G8" s="4" t="s">
        <v>14</v>
      </c>
      <c r="H8" s="2">
        <v>-5.2160000000000002</v>
      </c>
      <c r="I8" s="2" t="s">
        <v>19</v>
      </c>
      <c r="J8" s="2">
        <v>0.1636</v>
      </c>
      <c r="K8" s="2">
        <v>0.23369999999999999</v>
      </c>
      <c r="L8" s="2" t="s">
        <v>16</v>
      </c>
      <c r="O8" s="4">
        <v>370</v>
      </c>
      <c r="P8" s="2"/>
      <c r="Q8" s="2">
        <v>1.2801077999999999</v>
      </c>
      <c r="R8" s="2"/>
      <c r="T8" s="4" t="s">
        <v>14</v>
      </c>
      <c r="U8" s="2">
        <v>-6.351</v>
      </c>
      <c r="V8" s="2" t="s">
        <v>19</v>
      </c>
      <c r="W8" s="2">
        <v>0.13919999999999999</v>
      </c>
      <c r="X8" s="2">
        <v>0.14710000000000001</v>
      </c>
      <c r="Y8" s="2" t="s">
        <v>16</v>
      </c>
      <c r="AH8" s="213"/>
      <c r="AI8" s="2"/>
      <c r="AJ8" s="2"/>
    </row>
    <row r="9" spans="1:36" x14ac:dyDescent="0.2">
      <c r="A9" s="4"/>
      <c r="B9" s="213">
        <v>370</v>
      </c>
      <c r="C9" s="2"/>
      <c r="D9" s="2"/>
      <c r="E9" s="2">
        <v>0.30471944000000001</v>
      </c>
      <c r="G9" s="4" t="s">
        <v>17</v>
      </c>
      <c r="H9" s="2">
        <v>6.444</v>
      </c>
      <c r="I9" s="2" t="s">
        <v>19</v>
      </c>
      <c r="J9" s="2">
        <v>0.1636</v>
      </c>
      <c r="K9" s="2">
        <v>0.20660000000000001</v>
      </c>
      <c r="L9" s="2" t="s">
        <v>18</v>
      </c>
      <c r="O9" s="4">
        <v>370</v>
      </c>
      <c r="P9" s="2"/>
      <c r="Q9" s="2"/>
      <c r="R9" s="2">
        <v>0.20810107999999999</v>
      </c>
      <c r="T9" s="4" t="s">
        <v>17</v>
      </c>
      <c r="U9" s="2">
        <v>6.556</v>
      </c>
      <c r="V9" s="2" t="s">
        <v>19</v>
      </c>
      <c r="W9" s="2">
        <v>0.13919999999999999</v>
      </c>
      <c r="X9" s="2">
        <v>0.19889999999999999</v>
      </c>
      <c r="Y9" s="2" t="s">
        <v>18</v>
      </c>
      <c r="AH9" s="213"/>
      <c r="AI9" s="2"/>
    </row>
    <row r="10" spans="1:36" x14ac:dyDescent="0.2">
      <c r="A10" s="4"/>
      <c r="B10" s="213">
        <v>395</v>
      </c>
      <c r="C10" s="2"/>
      <c r="D10" s="2">
        <v>2.0179909</v>
      </c>
      <c r="E10" s="2"/>
      <c r="G10" s="4" t="s">
        <v>20</v>
      </c>
      <c r="H10" s="2">
        <v>11.66</v>
      </c>
      <c r="I10" s="2" t="s">
        <v>15</v>
      </c>
      <c r="J10" s="2">
        <v>1.6299999999999999E-2</v>
      </c>
      <c r="K10" s="2">
        <v>7.7999999999999996E-3</v>
      </c>
      <c r="L10" s="2" t="s">
        <v>21</v>
      </c>
      <c r="O10" s="4">
        <v>395</v>
      </c>
      <c r="P10" s="2"/>
      <c r="Q10" s="2">
        <v>1.9632657200000001</v>
      </c>
      <c r="R10" s="2"/>
      <c r="T10" s="4" t="s">
        <v>20</v>
      </c>
      <c r="U10" s="2">
        <v>12.91</v>
      </c>
      <c r="V10" s="2" t="s">
        <v>15</v>
      </c>
      <c r="W10" s="2">
        <v>6.7000000000000002E-3</v>
      </c>
      <c r="X10" s="2">
        <v>3.2000000000000002E-3</v>
      </c>
      <c r="Y10" s="2" t="s">
        <v>21</v>
      </c>
      <c r="AH10" s="213"/>
      <c r="AI10" s="2"/>
      <c r="AJ10" s="2"/>
    </row>
    <row r="11" spans="1:36" x14ac:dyDescent="0.2">
      <c r="A11" s="4"/>
      <c r="B11" s="213">
        <v>395</v>
      </c>
      <c r="C11" s="2"/>
      <c r="D11" s="2"/>
      <c r="E11" s="2">
        <v>0.41691483000000001</v>
      </c>
      <c r="G11" s="4"/>
      <c r="H11" s="2"/>
      <c r="I11" s="2"/>
      <c r="J11" s="2"/>
      <c r="K11" s="2"/>
      <c r="L11" s="2"/>
      <c r="O11" s="4">
        <v>395</v>
      </c>
      <c r="P11" s="2"/>
      <c r="Q11" s="2"/>
      <c r="R11" s="2">
        <v>0.28588446000000001</v>
      </c>
      <c r="T11" s="4"/>
      <c r="U11" s="2"/>
      <c r="V11" s="2"/>
      <c r="W11" s="2"/>
      <c r="X11" s="2"/>
      <c r="Y11" s="2"/>
      <c r="AH11" s="213"/>
      <c r="AI11" s="2"/>
    </row>
    <row r="12" spans="1:36" x14ac:dyDescent="0.2">
      <c r="A12" s="4"/>
      <c r="B12" s="213">
        <v>418</v>
      </c>
      <c r="C12" s="2"/>
      <c r="D12" s="2">
        <v>0.30152536000000002</v>
      </c>
      <c r="E12" s="2"/>
      <c r="G12" s="4" t="s">
        <v>22</v>
      </c>
      <c r="H12" s="2" t="s">
        <v>23</v>
      </c>
      <c r="I12" s="2" t="s">
        <v>24</v>
      </c>
      <c r="J12" s="2" t="s">
        <v>10</v>
      </c>
      <c r="K12" s="2" t="s">
        <v>25</v>
      </c>
      <c r="L12" s="2" t="s">
        <v>26</v>
      </c>
      <c r="O12" s="4">
        <v>418</v>
      </c>
      <c r="P12" s="2"/>
      <c r="Q12" s="2">
        <v>0.27492018000000001</v>
      </c>
      <c r="R12" s="2"/>
      <c r="T12" s="4" t="s">
        <v>22</v>
      </c>
      <c r="U12" s="2" t="s">
        <v>23</v>
      </c>
      <c r="V12" s="2" t="s">
        <v>24</v>
      </c>
      <c r="W12" s="2" t="s">
        <v>10</v>
      </c>
      <c r="X12" s="2" t="s">
        <v>25</v>
      </c>
      <c r="Y12" s="2" t="s">
        <v>26</v>
      </c>
      <c r="AH12" s="213"/>
      <c r="AI12" s="2"/>
      <c r="AJ12" s="2"/>
    </row>
    <row r="13" spans="1:36" x14ac:dyDescent="0.2">
      <c r="A13" s="4"/>
      <c r="B13" s="213">
        <v>448</v>
      </c>
      <c r="C13" s="2"/>
      <c r="D13" s="2">
        <v>3.21322011</v>
      </c>
      <c r="E13" s="2"/>
      <c r="G13" s="4" t="s">
        <v>14</v>
      </c>
      <c r="H13" s="2">
        <v>17.89</v>
      </c>
      <c r="I13" s="2">
        <v>23.11</v>
      </c>
      <c r="J13" s="2">
        <v>-5.2160000000000002</v>
      </c>
      <c r="K13" s="2">
        <v>9</v>
      </c>
      <c r="L13" s="2">
        <v>19</v>
      </c>
      <c r="O13" s="4">
        <v>448</v>
      </c>
      <c r="P13" s="2"/>
      <c r="Q13" s="2">
        <v>3.0984622399999999</v>
      </c>
      <c r="R13" s="2"/>
      <c r="T13" s="4" t="s">
        <v>14</v>
      </c>
      <c r="U13" s="2">
        <v>17.329999999999998</v>
      </c>
      <c r="V13" s="2">
        <v>23.68</v>
      </c>
      <c r="W13" s="2">
        <v>-6.351</v>
      </c>
      <c r="X13" s="2">
        <v>9</v>
      </c>
      <c r="Y13" s="2">
        <v>19</v>
      </c>
      <c r="AH13" s="213"/>
      <c r="AI13" s="2"/>
      <c r="AJ13" s="2"/>
    </row>
    <row r="14" spans="1:36" x14ac:dyDescent="0.2">
      <c r="A14" s="4"/>
      <c r="B14" s="213">
        <v>459</v>
      </c>
      <c r="C14" s="2"/>
      <c r="D14" s="2">
        <v>2.4268379699999998</v>
      </c>
      <c r="E14" s="2"/>
      <c r="G14" s="4" t="s">
        <v>17</v>
      </c>
      <c r="H14" s="2">
        <v>17.89</v>
      </c>
      <c r="I14" s="2">
        <v>11.44</v>
      </c>
      <c r="J14" s="2">
        <v>6.444</v>
      </c>
      <c r="K14" s="2">
        <v>9</v>
      </c>
      <c r="L14" s="2">
        <v>9</v>
      </c>
      <c r="O14" s="4">
        <v>459</v>
      </c>
      <c r="P14" s="2"/>
      <c r="Q14" s="2">
        <v>2.3197715900000002</v>
      </c>
      <c r="R14" s="2"/>
      <c r="T14" s="4" t="s">
        <v>17</v>
      </c>
      <c r="U14" s="2">
        <v>17.329999999999998</v>
      </c>
      <c r="V14" s="2">
        <v>10.78</v>
      </c>
      <c r="W14" s="2">
        <v>6.556</v>
      </c>
      <c r="X14" s="2">
        <v>9</v>
      </c>
      <c r="Y14" s="2">
        <v>9</v>
      </c>
      <c r="AH14" s="213"/>
      <c r="AI14" s="2"/>
      <c r="AJ14" s="2"/>
    </row>
    <row r="15" spans="1:36" x14ac:dyDescent="0.2">
      <c r="A15" s="4"/>
      <c r="B15" s="213">
        <v>460</v>
      </c>
      <c r="C15" s="2"/>
      <c r="D15" s="2">
        <v>2.2203245100000002</v>
      </c>
      <c r="E15" s="2"/>
      <c r="G15" s="4" t="s">
        <v>20</v>
      </c>
      <c r="H15" s="2">
        <v>23.11</v>
      </c>
      <c r="I15" s="2">
        <v>11.44</v>
      </c>
      <c r="J15" s="2">
        <v>11.66</v>
      </c>
      <c r="K15" s="2">
        <v>19</v>
      </c>
      <c r="L15" s="2">
        <v>9</v>
      </c>
      <c r="O15" s="4">
        <v>460</v>
      </c>
      <c r="P15" s="2"/>
      <c r="Q15" s="2">
        <v>2.13492741</v>
      </c>
      <c r="R15" s="2"/>
      <c r="T15" s="4" t="s">
        <v>20</v>
      </c>
      <c r="U15" s="2">
        <v>23.68</v>
      </c>
      <c r="V15" s="2">
        <v>10.78</v>
      </c>
      <c r="W15" s="2">
        <v>12.91</v>
      </c>
      <c r="X15" s="2">
        <v>19</v>
      </c>
      <c r="Y15" s="2">
        <v>9</v>
      </c>
      <c r="AH15" s="213"/>
      <c r="AI15" s="2"/>
      <c r="AJ15" s="2"/>
    </row>
    <row r="16" spans="1:36" x14ac:dyDescent="0.2">
      <c r="A16" s="4"/>
      <c r="B16" s="213">
        <v>460</v>
      </c>
      <c r="C16" s="2"/>
      <c r="D16" s="2"/>
      <c r="E16" s="2">
        <v>0.90497738000000005</v>
      </c>
      <c r="O16" s="4">
        <v>460</v>
      </c>
      <c r="P16" s="2"/>
      <c r="Q16" s="2"/>
      <c r="R16" s="2">
        <v>0.82956258999999999</v>
      </c>
      <c r="AH16" s="213"/>
      <c r="AI16" s="2"/>
    </row>
    <row r="17" spans="1:36" x14ac:dyDescent="0.2">
      <c r="A17" s="4"/>
      <c r="B17" s="213">
        <v>469</v>
      </c>
      <c r="C17" s="2"/>
      <c r="D17" s="2">
        <v>0.72187414999999999</v>
      </c>
      <c r="E17" s="2"/>
      <c r="O17" s="4">
        <v>469</v>
      </c>
      <c r="P17" s="2"/>
      <c r="Q17" s="2">
        <v>0.59929175000000001</v>
      </c>
      <c r="R17" s="2"/>
      <c r="AH17" s="213"/>
      <c r="AI17" s="2"/>
      <c r="AJ17" s="2"/>
    </row>
    <row r="18" spans="1:36" x14ac:dyDescent="0.2">
      <c r="A18" s="4"/>
      <c r="B18" s="213">
        <v>472</v>
      </c>
      <c r="C18" s="2"/>
      <c r="D18" s="2">
        <v>1.7557251899999999</v>
      </c>
      <c r="E18" s="2"/>
      <c r="O18" s="4">
        <v>472</v>
      </c>
      <c r="P18" s="2"/>
      <c r="Q18" s="2">
        <v>1.52671756</v>
      </c>
      <c r="R18" s="2"/>
      <c r="AH18" s="213"/>
      <c r="AI18" s="2"/>
      <c r="AJ18" s="2"/>
    </row>
    <row r="19" spans="1:36" x14ac:dyDescent="0.2">
      <c r="A19" s="4"/>
      <c r="B19" s="213">
        <v>482</v>
      </c>
      <c r="C19" s="2"/>
      <c r="D19" s="2"/>
      <c r="E19" s="2">
        <v>0.47234796000000001</v>
      </c>
      <c r="O19" s="4">
        <v>482</v>
      </c>
      <c r="P19" s="2"/>
      <c r="Q19" s="2"/>
      <c r="R19" s="2">
        <v>0.29029718999999998</v>
      </c>
      <c r="AH19" s="213"/>
      <c r="AI19" s="2"/>
    </row>
    <row r="20" spans="1:36" x14ac:dyDescent="0.2">
      <c r="A20" s="4"/>
      <c r="B20" s="213" t="s">
        <v>557</v>
      </c>
      <c r="C20" s="2">
        <v>1.4065639700000001</v>
      </c>
      <c r="E20" s="2"/>
      <c r="O20" s="4">
        <v>533</v>
      </c>
      <c r="P20" s="2">
        <v>1.2056262600000001</v>
      </c>
      <c r="AH20" s="213"/>
      <c r="AI20" s="2"/>
      <c r="AJ20" s="2"/>
    </row>
    <row r="21" spans="1:36" x14ac:dyDescent="0.2">
      <c r="A21" s="4"/>
      <c r="B21" s="213">
        <v>541</v>
      </c>
      <c r="C21" s="2">
        <v>1.62425555</v>
      </c>
      <c r="D21" s="2"/>
      <c r="O21" s="4">
        <v>541</v>
      </c>
      <c r="P21" s="2">
        <v>1.5159718499999999</v>
      </c>
      <c r="Q21" s="2"/>
      <c r="R21" s="2"/>
      <c r="AH21" s="213"/>
      <c r="AI21" s="2"/>
    </row>
    <row r="22" spans="1:36" x14ac:dyDescent="0.2">
      <c r="B22" s="213">
        <v>561</v>
      </c>
      <c r="C22" s="2">
        <v>1.4593301400000001</v>
      </c>
      <c r="D22" s="2"/>
      <c r="E22" s="2"/>
      <c r="O22" s="4">
        <v>561</v>
      </c>
      <c r="P22" s="2">
        <v>1.3157894699999999</v>
      </c>
      <c r="Q22" s="2"/>
      <c r="R22" s="2"/>
      <c r="AH22" s="213"/>
      <c r="AI22" s="2"/>
      <c r="AJ22" s="2"/>
    </row>
    <row r="23" spans="1:36" x14ac:dyDescent="0.2">
      <c r="B23" s="213" t="s">
        <v>558</v>
      </c>
      <c r="C23" s="2">
        <v>1.4224751099999999</v>
      </c>
      <c r="O23" s="4">
        <v>569</v>
      </c>
      <c r="P23" s="2">
        <v>1.4224751099999999</v>
      </c>
      <c r="AH23" s="213"/>
      <c r="AI23" s="2"/>
    </row>
    <row r="24" spans="1:36" x14ac:dyDescent="0.2">
      <c r="B24" s="213">
        <v>570</v>
      </c>
      <c r="C24" s="2">
        <v>0.72621641000000003</v>
      </c>
      <c r="D24" s="2"/>
      <c r="E24" s="2"/>
      <c r="O24" s="4">
        <v>570</v>
      </c>
      <c r="P24" s="2">
        <v>0.63543936000000001</v>
      </c>
      <c r="Q24" s="2"/>
      <c r="R24" s="2"/>
      <c r="AH24" s="213"/>
      <c r="AI24" s="2"/>
      <c r="AJ24" s="2"/>
    </row>
    <row r="25" spans="1:36" x14ac:dyDescent="0.2">
      <c r="B25" s="213">
        <v>573</v>
      </c>
      <c r="C25" s="2"/>
      <c r="D25" s="2">
        <v>2.8401787399999998</v>
      </c>
      <c r="E25" s="2"/>
      <c r="O25" s="4">
        <v>573</v>
      </c>
      <c r="P25" s="2"/>
      <c r="Q25" s="2">
        <v>2.7973312099999998</v>
      </c>
      <c r="R25" s="2"/>
      <c r="AH25" s="213"/>
      <c r="AI25" s="2"/>
      <c r="AJ25" s="2"/>
    </row>
    <row r="26" spans="1:36" x14ac:dyDescent="0.2">
      <c r="A26" s="4"/>
      <c r="B26" s="213">
        <v>573</v>
      </c>
      <c r="C26" s="2"/>
      <c r="D26" s="2"/>
      <c r="E26" s="2">
        <v>0.71870495000000001</v>
      </c>
      <c r="O26" s="4">
        <v>573</v>
      </c>
      <c r="P26" s="2"/>
      <c r="Q26" s="2"/>
      <c r="R26" s="2">
        <v>0.58144748000000002</v>
      </c>
      <c r="AH26" s="213"/>
      <c r="AI26" s="2"/>
    </row>
    <row r="27" spans="1:36" x14ac:dyDescent="0.2">
      <c r="A27" s="4"/>
      <c r="B27" s="213">
        <v>581</v>
      </c>
      <c r="C27" s="2">
        <v>2.0790729400000001</v>
      </c>
      <c r="D27" s="2"/>
      <c r="E27" s="2"/>
      <c r="O27" s="4">
        <v>581</v>
      </c>
      <c r="P27" s="2">
        <v>1.80640763</v>
      </c>
      <c r="Q27" s="2"/>
      <c r="R27" s="2"/>
      <c r="AH27" s="213"/>
      <c r="AI27" s="2"/>
      <c r="AJ27" s="2"/>
    </row>
    <row r="28" spans="1:36" x14ac:dyDescent="0.2">
      <c r="A28" s="4"/>
      <c r="B28" s="213">
        <v>600</v>
      </c>
      <c r="C28" s="2">
        <v>2.4390243900000002</v>
      </c>
      <c r="D28" s="2"/>
      <c r="E28" s="2"/>
      <c r="O28" s="4">
        <v>600</v>
      </c>
      <c r="P28" s="2">
        <v>2.38873523</v>
      </c>
      <c r="Q28" s="2"/>
      <c r="R28" s="2"/>
      <c r="AH28" s="213"/>
      <c r="AI28" s="2"/>
      <c r="AJ28" s="2"/>
    </row>
    <row r="29" spans="1:36" x14ac:dyDescent="0.2">
      <c r="A29" s="4"/>
      <c r="B29" s="213">
        <v>626</v>
      </c>
      <c r="C29" s="2"/>
      <c r="D29" s="2">
        <v>0.69505285999999999</v>
      </c>
      <c r="E29" s="2"/>
      <c r="O29" s="4">
        <v>626</v>
      </c>
      <c r="P29" s="2"/>
      <c r="Q29" s="2">
        <v>0.63664505999999998</v>
      </c>
      <c r="R29" s="2"/>
      <c r="AH29" s="213"/>
      <c r="AI29" s="2"/>
      <c r="AJ29" s="2"/>
    </row>
    <row r="30" spans="1:36" x14ac:dyDescent="0.2">
      <c r="A30" s="4"/>
      <c r="B30" s="213">
        <v>645</v>
      </c>
      <c r="C30" s="2"/>
      <c r="D30" s="2">
        <v>1.49185569</v>
      </c>
      <c r="E30" s="2"/>
      <c r="O30" s="4">
        <v>645</v>
      </c>
      <c r="P30" s="2"/>
      <c r="Q30" s="2">
        <v>1.46140965</v>
      </c>
      <c r="R30" s="2"/>
      <c r="AH30" s="213"/>
      <c r="AI30" s="2"/>
      <c r="AJ30" s="2"/>
    </row>
    <row r="31" spans="1:36" x14ac:dyDescent="0.2">
      <c r="A31" s="4"/>
      <c r="B31" s="213">
        <v>659</v>
      </c>
      <c r="C31" s="2"/>
      <c r="D31" s="2">
        <v>1.957638</v>
      </c>
      <c r="E31" s="2"/>
      <c r="O31" s="4">
        <v>659</v>
      </c>
      <c r="P31" s="2"/>
      <c r="Q31" s="2">
        <v>1.89345315</v>
      </c>
      <c r="R31" s="2"/>
      <c r="AH31" s="213"/>
      <c r="AI31" s="2"/>
      <c r="AJ31" s="2"/>
    </row>
    <row r="32" spans="1:36" x14ac:dyDescent="0.2">
      <c r="A32" s="4"/>
      <c r="B32" s="213">
        <v>664</v>
      </c>
      <c r="C32" s="2"/>
      <c r="D32" s="2">
        <v>2.6136504399999998</v>
      </c>
      <c r="E32" s="2"/>
      <c r="O32" s="4">
        <v>664</v>
      </c>
      <c r="P32" s="2"/>
      <c r="Q32" s="2">
        <v>2.5021677200000001</v>
      </c>
      <c r="R32" s="2"/>
      <c r="AH32" s="213"/>
      <c r="AI32" s="2"/>
      <c r="AJ32" s="2"/>
    </row>
    <row r="33" spans="1:36" x14ac:dyDescent="0.2">
      <c r="A33" s="4"/>
      <c r="B33" s="213">
        <v>830</v>
      </c>
      <c r="C33" s="2"/>
      <c r="D33" s="2">
        <v>1.2715713</v>
      </c>
      <c r="E33" s="2"/>
      <c r="O33" s="4">
        <v>830</v>
      </c>
      <c r="P33" s="2"/>
      <c r="Q33" s="2">
        <v>1.25138763</v>
      </c>
      <c r="R33" s="2"/>
      <c r="AH33" s="213"/>
      <c r="AI33" s="2"/>
      <c r="AJ33" s="2"/>
    </row>
    <row r="34" spans="1:36" x14ac:dyDescent="0.2">
      <c r="A34" s="4"/>
      <c r="B34" s="213">
        <v>830</v>
      </c>
      <c r="C34" s="2"/>
      <c r="D34" s="2"/>
      <c r="E34" s="2">
        <v>0.80990947999999996</v>
      </c>
      <c r="O34" s="4">
        <v>830</v>
      </c>
      <c r="P34" s="2"/>
      <c r="Q34" s="2"/>
      <c r="R34" s="2">
        <v>0.76226775000000002</v>
      </c>
      <c r="AH34" s="213"/>
      <c r="AI34" s="2"/>
    </row>
    <row r="35" spans="1:36" x14ac:dyDescent="0.2">
      <c r="B35" s="213">
        <v>833</v>
      </c>
      <c r="C35" s="2"/>
      <c r="D35" s="2">
        <v>2.91560102</v>
      </c>
      <c r="E35" s="2"/>
      <c r="O35" s="4">
        <v>833</v>
      </c>
      <c r="P35" s="2"/>
      <c r="Q35" s="2">
        <v>2.76214834</v>
      </c>
      <c r="R35" s="2"/>
      <c r="AH35" s="213"/>
      <c r="AI35" s="2"/>
      <c r="AJ35" s="2"/>
    </row>
    <row r="36" spans="1:36" x14ac:dyDescent="0.2">
      <c r="B36" s="213">
        <v>846</v>
      </c>
      <c r="C36" s="2"/>
      <c r="D36" s="2">
        <v>1.0719158099999999</v>
      </c>
      <c r="E36" s="2"/>
      <c r="O36" s="4">
        <v>846</v>
      </c>
      <c r="P36" s="2"/>
      <c r="Q36" s="2">
        <v>1.0134476699999999</v>
      </c>
      <c r="R36" s="2"/>
      <c r="AH36" s="213"/>
      <c r="AI36" s="2"/>
      <c r="AJ36" s="2"/>
    </row>
    <row r="37" spans="1:36" x14ac:dyDescent="0.2">
      <c r="B37" s="213">
        <v>846</v>
      </c>
      <c r="C37" s="2"/>
      <c r="D37" s="2"/>
      <c r="E37" s="2">
        <v>1.0259040800000001</v>
      </c>
      <c r="O37" s="4">
        <v>846</v>
      </c>
      <c r="P37" s="2"/>
      <c r="Q37" s="2"/>
      <c r="R37" s="2">
        <v>0.62409165</v>
      </c>
      <c r="AH37" s="213"/>
      <c r="AI37" s="2"/>
    </row>
    <row r="38" spans="1:36" x14ac:dyDescent="0.2">
      <c r="A38" s="4"/>
      <c r="B38" s="213">
        <v>1039</v>
      </c>
      <c r="C38" s="2">
        <v>0.63777359</v>
      </c>
      <c r="O38" s="4">
        <v>1039</v>
      </c>
      <c r="P38" s="2">
        <v>0.52181476000000004</v>
      </c>
      <c r="AH38" s="213"/>
      <c r="AI38" s="2"/>
    </row>
    <row r="39" spans="1:36" x14ac:dyDescent="0.2">
      <c r="A39" s="4"/>
      <c r="O39" s="12"/>
      <c r="P39" s="2"/>
      <c r="Q39" s="2"/>
      <c r="R39" s="2"/>
    </row>
    <row r="40" spans="1:36" x14ac:dyDescent="0.2">
      <c r="A40" s="4"/>
    </row>
    <row r="41" spans="1:36" x14ac:dyDescent="0.2">
      <c r="A41" s="4"/>
    </row>
    <row r="42" spans="1:36" x14ac:dyDescent="0.2">
      <c r="A42" s="4"/>
    </row>
    <row r="43" spans="1:36" x14ac:dyDescent="0.2">
      <c r="A43" s="4"/>
      <c r="O43" s="12"/>
      <c r="P43" s="2"/>
      <c r="Q43" s="2"/>
      <c r="R43" s="2"/>
    </row>
    <row r="44" spans="1:36" x14ac:dyDescent="0.2">
      <c r="A44" s="4"/>
      <c r="B44" s="12"/>
      <c r="C44" s="2"/>
      <c r="D44" s="2"/>
      <c r="E44" s="2"/>
      <c r="Q44" s="2"/>
      <c r="R44" s="2"/>
      <c r="AG44" s="12"/>
      <c r="AH44" s="2"/>
      <c r="AI44" s="2"/>
      <c r="AJ44" s="2"/>
    </row>
    <row r="45" spans="1:36" x14ac:dyDescent="0.2">
      <c r="A45" s="4"/>
      <c r="D45" s="2"/>
      <c r="E45" s="2"/>
      <c r="Q45" s="2"/>
      <c r="R45" s="2"/>
      <c r="AI45" s="2"/>
      <c r="AJ45" s="2"/>
    </row>
    <row r="46" spans="1:36" x14ac:dyDescent="0.2">
      <c r="A46" s="4"/>
      <c r="D46" s="2"/>
      <c r="E46" s="2"/>
      <c r="Q46" s="2"/>
      <c r="R46" s="2"/>
      <c r="AI46" s="2"/>
      <c r="AJ46" s="2"/>
    </row>
    <row r="47" spans="1:36" x14ac:dyDescent="0.2">
      <c r="D47" s="2"/>
      <c r="E47" s="2"/>
      <c r="O47" s="12"/>
      <c r="P47" s="2"/>
      <c r="Q47" s="2"/>
      <c r="R47" s="2"/>
      <c r="AI47" s="2"/>
      <c r="AJ47" s="2"/>
    </row>
    <row r="48" spans="1:36" x14ac:dyDescent="0.2">
      <c r="B48" s="12"/>
      <c r="C48" s="2"/>
      <c r="D48" s="2"/>
      <c r="E48" s="2"/>
      <c r="AG48" s="12"/>
      <c r="AH48" s="2"/>
      <c r="AI48" s="2"/>
      <c r="AJ48" s="2"/>
    </row>
    <row r="51" spans="1:18" s="27" customFormat="1" x14ac:dyDescent="0.2">
      <c r="A51" s="27" t="s">
        <v>28</v>
      </c>
      <c r="C51" s="27">
        <f>COUNT(C2:C48)</f>
        <v>9</v>
      </c>
      <c r="D51" s="27">
        <f>COUNT(D2:D48)</f>
        <v>19</v>
      </c>
      <c r="E51" s="27">
        <f>COUNT(E2:E48)</f>
        <v>9</v>
      </c>
      <c r="M51" s="30"/>
      <c r="P51" s="27">
        <f>COUNT(P2:P48)</f>
        <v>9</v>
      </c>
      <c r="Q51" s="27">
        <f>COUNT(Q2:Q48)</f>
        <v>19</v>
      </c>
      <c r="R51" s="27">
        <f>COUNT(R2:R48)</f>
        <v>9</v>
      </c>
    </row>
  </sheetData>
  <sortState xmlns:xlrd2="http://schemas.microsoft.com/office/spreadsheetml/2017/richdata2" ref="B2:E39">
    <sortCondition ref="B2:B39"/>
  </sortState>
  <pageMargins left="0.7" right="0.7" top="0.78740157499999996" bottom="0.78740157499999996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0C9CCD-5094-AB4D-8788-BCE5B03EC90D}">
  <dimension ref="A1:K33"/>
  <sheetViews>
    <sheetView workbookViewId="0">
      <selection activeCell="H2" sqref="H2:H4"/>
    </sheetView>
  </sheetViews>
  <sheetFormatPr baseColWidth="10" defaultColWidth="11" defaultRowHeight="16" x14ac:dyDescent="0.2"/>
  <cols>
    <col min="1" max="1" width="25" customWidth="1"/>
  </cols>
  <sheetData>
    <row r="1" spans="1:11" ht="84" customHeight="1" x14ac:dyDescent="0.2">
      <c r="A1" s="221" t="s">
        <v>586</v>
      </c>
      <c r="C1" s="17" t="s">
        <v>41</v>
      </c>
      <c r="D1" s="17" t="s">
        <v>42</v>
      </c>
      <c r="E1" s="17" t="s">
        <v>584</v>
      </c>
      <c r="F1" s="17" t="s">
        <v>585</v>
      </c>
    </row>
    <row r="2" spans="1:11" x14ac:dyDescent="0.2">
      <c r="A2" s="221"/>
      <c r="B2" s="215" t="s">
        <v>0</v>
      </c>
      <c r="C2">
        <v>9.6307280844444474</v>
      </c>
      <c r="D2">
        <v>0.73744315999999999</v>
      </c>
      <c r="E2">
        <v>63.453798877777771</v>
      </c>
      <c r="F2">
        <v>26.178029877777782</v>
      </c>
      <c r="G2" s="2"/>
      <c r="H2" s="2"/>
      <c r="I2" s="9"/>
      <c r="K2" s="2"/>
    </row>
    <row r="3" spans="1:11" x14ac:dyDescent="0.2">
      <c r="A3" s="221"/>
      <c r="B3" s="215" t="s">
        <v>1</v>
      </c>
      <c r="C3">
        <v>4.0859308036842092</v>
      </c>
      <c r="D3">
        <v>1.3424883415789475</v>
      </c>
      <c r="E3">
        <v>75.418503921052618</v>
      </c>
      <c r="F3">
        <v>19.153076935789471</v>
      </c>
      <c r="G3" s="2"/>
      <c r="H3" s="2"/>
      <c r="I3" s="9"/>
      <c r="K3" s="2"/>
    </row>
    <row r="4" spans="1:11" x14ac:dyDescent="0.2">
      <c r="A4" s="221"/>
      <c r="B4" s="215" t="s">
        <v>31</v>
      </c>
      <c r="C4">
        <v>21.279288918888888</v>
      </c>
      <c r="D4">
        <v>0.99494229444444449</v>
      </c>
      <c r="E4">
        <v>53.770761911111116</v>
      </c>
      <c r="F4">
        <v>23.955006875555554</v>
      </c>
      <c r="G4" s="2"/>
      <c r="H4" s="2"/>
      <c r="I4" s="9"/>
      <c r="K4" s="2"/>
    </row>
    <row r="7" spans="1:11" x14ac:dyDescent="0.2">
      <c r="A7" t="s">
        <v>587</v>
      </c>
    </row>
    <row r="8" spans="1:11" x14ac:dyDescent="0.2">
      <c r="B8" s="11"/>
    </row>
    <row r="22" spans="4:7" x14ac:dyDescent="0.2">
      <c r="E22" s="112"/>
      <c r="F22" s="112"/>
      <c r="G22" s="112"/>
    </row>
    <row r="31" spans="4:7" x14ac:dyDescent="0.2">
      <c r="D31" s="112"/>
    </row>
    <row r="32" spans="4:7" x14ac:dyDescent="0.2">
      <c r="D32" s="112"/>
    </row>
    <row r="33" spans="4:4" x14ac:dyDescent="0.2">
      <c r="D33" s="112"/>
    </row>
  </sheetData>
  <mergeCells count="1">
    <mergeCell ref="A1:A4"/>
  </mergeCells>
  <pageMargins left="0.7" right="0.7" top="0.78740157499999996" bottom="0.78740157499999996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E9B56B-0710-0F42-94C0-3C2532FC8B1C}">
  <dimension ref="A1:AW84"/>
  <sheetViews>
    <sheetView topLeftCell="AA1" workbookViewId="0">
      <selection activeCell="Z10" sqref="Z10:Z11"/>
    </sheetView>
  </sheetViews>
  <sheetFormatPr baseColWidth="10" defaultColWidth="11" defaultRowHeight="16" x14ac:dyDescent="0.2"/>
  <cols>
    <col min="1" max="1" width="20.83203125" customWidth="1"/>
    <col min="2" max="2" width="20.83203125" bestFit="1" customWidth="1"/>
    <col min="7" max="7" width="22.33203125" customWidth="1"/>
    <col min="12" max="12" width="10.83203125" style="7"/>
    <col min="13" max="13" width="18.5" customWidth="1"/>
    <col min="14" max="14" width="20.83203125" bestFit="1" customWidth="1"/>
    <col min="17" max="18" width="18.5" customWidth="1"/>
    <col min="24" max="24" width="10.83203125" style="7"/>
    <col min="25" max="25" width="24.5" customWidth="1"/>
    <col min="26" max="26" width="32.33203125" bestFit="1" customWidth="1"/>
    <col min="36" max="36" width="13.6640625" style="7" bestFit="1" customWidth="1"/>
    <col min="37" max="37" width="25" customWidth="1"/>
    <col min="38" max="38" width="38.33203125" style="6" bestFit="1" customWidth="1"/>
  </cols>
  <sheetData>
    <row r="1" spans="1:49" s="49" customFormat="1" ht="124" customHeight="1" x14ac:dyDescent="0.2">
      <c r="A1" s="48" t="s">
        <v>130</v>
      </c>
      <c r="B1" s="20" t="s">
        <v>3</v>
      </c>
      <c r="C1" s="21" t="s">
        <v>103</v>
      </c>
      <c r="D1" s="21" t="s">
        <v>1</v>
      </c>
      <c r="E1" s="21" t="s">
        <v>31</v>
      </c>
      <c r="F1" s="21"/>
      <c r="L1" s="50"/>
      <c r="M1" s="48" t="s">
        <v>131</v>
      </c>
      <c r="N1" s="20" t="s">
        <v>3</v>
      </c>
      <c r="O1" s="21" t="s">
        <v>103</v>
      </c>
      <c r="P1" s="21" t="s">
        <v>1</v>
      </c>
      <c r="Q1" s="21" t="s">
        <v>31</v>
      </c>
      <c r="R1" s="21"/>
      <c r="X1" s="50"/>
      <c r="Y1" s="48" t="s">
        <v>132</v>
      </c>
      <c r="Z1" s="20" t="s">
        <v>3</v>
      </c>
      <c r="AA1" s="21" t="s">
        <v>103</v>
      </c>
      <c r="AB1" s="21" t="s">
        <v>1</v>
      </c>
      <c r="AC1" s="21" t="s">
        <v>31</v>
      </c>
      <c r="AD1" s="21"/>
      <c r="AJ1" s="50"/>
      <c r="AK1" s="48" t="s">
        <v>133</v>
      </c>
      <c r="AL1" s="20" t="s">
        <v>3</v>
      </c>
      <c r="AM1" s="20" t="s">
        <v>103</v>
      </c>
      <c r="AN1" s="20" t="s">
        <v>1</v>
      </c>
      <c r="AO1" s="20" t="s">
        <v>31</v>
      </c>
      <c r="AP1" s="20"/>
    </row>
    <row r="2" spans="1:49" x14ac:dyDescent="0.2">
      <c r="B2" s="4">
        <v>192</v>
      </c>
      <c r="C2" s="2">
        <v>16.666666600000006</v>
      </c>
      <c r="D2" s="2"/>
      <c r="E2" s="2"/>
      <c r="F2" s="2"/>
      <c r="G2" s="5" t="s">
        <v>5</v>
      </c>
      <c r="H2" s="2"/>
      <c r="I2" s="2"/>
      <c r="J2" s="2"/>
      <c r="K2" s="2"/>
      <c r="L2" s="8"/>
      <c r="M2" s="2"/>
      <c r="N2" s="4">
        <v>192</v>
      </c>
      <c r="O2" s="2">
        <v>0</v>
      </c>
      <c r="S2" s="5" t="s">
        <v>5</v>
      </c>
      <c r="Y2" s="2"/>
      <c r="Z2" s="4">
        <v>192</v>
      </c>
      <c r="AA2" s="2">
        <v>66.666666699999993</v>
      </c>
      <c r="AE2" s="5" t="s">
        <v>5</v>
      </c>
      <c r="AK2" s="2"/>
      <c r="AL2" s="63">
        <v>192</v>
      </c>
      <c r="AM2" s="2">
        <v>16.6666667</v>
      </c>
      <c r="AQ2" s="5" t="s">
        <v>5</v>
      </c>
      <c r="AW2" s="2"/>
    </row>
    <row r="3" spans="1:49" x14ac:dyDescent="0.2">
      <c r="B3" s="4">
        <v>266</v>
      </c>
      <c r="C3" s="2"/>
      <c r="D3" s="2">
        <v>0</v>
      </c>
      <c r="E3" s="2"/>
      <c r="F3" s="2"/>
      <c r="G3" s="4" t="s">
        <v>6</v>
      </c>
      <c r="H3" s="2">
        <v>1</v>
      </c>
      <c r="I3" s="2"/>
      <c r="J3" s="2"/>
      <c r="K3" s="2"/>
      <c r="L3" s="8"/>
      <c r="M3" s="2"/>
      <c r="N3" s="4">
        <v>266</v>
      </c>
      <c r="O3" s="2"/>
      <c r="P3" s="2">
        <v>0</v>
      </c>
      <c r="Q3" s="2"/>
      <c r="R3" s="2"/>
      <c r="S3" s="4" t="s">
        <v>6</v>
      </c>
      <c r="T3" s="2">
        <v>1</v>
      </c>
      <c r="U3" s="2"/>
      <c r="V3" s="2"/>
      <c r="W3" s="2"/>
      <c r="X3" s="8"/>
      <c r="Y3" s="2"/>
      <c r="Z3" s="4">
        <v>266</v>
      </c>
      <c r="AA3" s="2"/>
      <c r="AB3" s="2">
        <v>66.666666699999993</v>
      </c>
      <c r="AC3" s="2"/>
      <c r="AD3" s="2"/>
      <c r="AE3" s="4" t="s">
        <v>6</v>
      </c>
      <c r="AF3" s="2">
        <v>1</v>
      </c>
      <c r="AG3" s="2"/>
      <c r="AH3" s="2"/>
      <c r="AI3" s="2"/>
      <c r="AJ3" s="8"/>
      <c r="AK3" s="2"/>
      <c r="AL3" s="63">
        <v>266</v>
      </c>
      <c r="AM3" s="2"/>
      <c r="AN3" s="2">
        <v>33.3333333</v>
      </c>
      <c r="AO3" s="2"/>
      <c r="AP3" s="2"/>
      <c r="AQ3" s="4" t="s">
        <v>6</v>
      </c>
      <c r="AR3" s="2">
        <v>1</v>
      </c>
      <c r="AS3" s="2"/>
      <c r="AT3" s="2"/>
      <c r="AU3" s="2"/>
      <c r="AV3" s="2"/>
      <c r="AW3" s="2"/>
    </row>
    <row r="4" spans="1:49" x14ac:dyDescent="0.2">
      <c r="B4" s="4">
        <v>266</v>
      </c>
      <c r="C4" s="2"/>
      <c r="D4" s="2"/>
      <c r="E4" s="2">
        <v>17.105263099999998</v>
      </c>
      <c r="F4" s="2"/>
      <c r="G4" s="4" t="s">
        <v>7</v>
      </c>
      <c r="H4" s="2">
        <v>3</v>
      </c>
      <c r="I4" s="2"/>
      <c r="J4" s="2"/>
      <c r="K4" s="2"/>
      <c r="L4" s="8"/>
      <c r="M4" s="2"/>
      <c r="N4" s="4">
        <v>266</v>
      </c>
      <c r="O4" s="2"/>
      <c r="P4" s="2"/>
      <c r="Q4" s="2">
        <v>0</v>
      </c>
      <c r="R4" s="2"/>
      <c r="S4" s="4" t="s">
        <v>7</v>
      </c>
      <c r="T4" s="2">
        <v>3</v>
      </c>
      <c r="U4" s="2"/>
      <c r="V4" s="2"/>
      <c r="W4" s="2"/>
      <c r="X4" s="8"/>
      <c r="Y4" s="2"/>
      <c r="Z4" s="4">
        <v>266</v>
      </c>
      <c r="AA4" s="2"/>
      <c r="AB4" s="2"/>
      <c r="AC4" s="2">
        <v>61.8421053</v>
      </c>
      <c r="AD4" s="2"/>
      <c r="AE4" s="4" t="s">
        <v>7</v>
      </c>
      <c r="AF4" s="2">
        <v>3</v>
      </c>
      <c r="AG4" s="2"/>
      <c r="AH4" s="2"/>
      <c r="AI4" s="2"/>
      <c r="AJ4" s="8"/>
      <c r="AK4" s="2"/>
      <c r="AL4" s="63">
        <v>266</v>
      </c>
      <c r="AM4" s="2"/>
      <c r="AN4" s="2"/>
      <c r="AO4" s="2">
        <v>21.052631600000002</v>
      </c>
      <c r="AP4" s="2"/>
      <c r="AQ4" s="4" t="s">
        <v>7</v>
      </c>
      <c r="AR4" s="2">
        <v>3</v>
      </c>
      <c r="AS4" s="2"/>
      <c r="AT4" s="2"/>
      <c r="AU4" s="2"/>
      <c r="AV4" s="2"/>
      <c r="AW4" s="2"/>
    </row>
    <row r="5" spans="1:49" x14ac:dyDescent="0.2">
      <c r="B5" s="4">
        <v>337</v>
      </c>
      <c r="C5" s="2"/>
      <c r="D5" s="2">
        <v>0</v>
      </c>
      <c r="E5" s="2"/>
      <c r="F5" s="2"/>
      <c r="G5" s="4" t="s">
        <v>8</v>
      </c>
      <c r="H5" s="2">
        <v>0.05</v>
      </c>
      <c r="I5" s="2"/>
      <c r="J5" s="2"/>
      <c r="K5" s="2"/>
      <c r="L5" s="8"/>
      <c r="M5" s="2"/>
      <c r="N5" s="4">
        <v>337</v>
      </c>
      <c r="O5" s="2"/>
      <c r="P5" s="2">
        <v>0</v>
      </c>
      <c r="Q5" s="2"/>
      <c r="R5" s="2"/>
      <c r="S5" s="4" t="s">
        <v>8</v>
      </c>
      <c r="T5" s="2">
        <v>0.05</v>
      </c>
      <c r="U5" s="2"/>
      <c r="V5" s="2"/>
      <c r="W5" s="2"/>
      <c r="X5" s="8"/>
      <c r="Y5" s="2"/>
      <c r="Z5" s="4">
        <v>337</v>
      </c>
      <c r="AA5" s="2"/>
      <c r="AB5" s="2">
        <v>90.675241200000002</v>
      </c>
      <c r="AC5" s="2"/>
      <c r="AD5" s="2"/>
      <c r="AE5" s="4" t="s">
        <v>8</v>
      </c>
      <c r="AF5" s="2">
        <v>0.05</v>
      </c>
      <c r="AG5" s="2"/>
      <c r="AH5" s="2"/>
      <c r="AI5" s="2"/>
      <c r="AJ5" s="8"/>
      <c r="AK5" s="2"/>
      <c r="AL5" s="63">
        <v>337</v>
      </c>
      <c r="AM5" s="2"/>
      <c r="AN5" s="2">
        <v>9.3247588399999994</v>
      </c>
      <c r="AO5" s="2"/>
      <c r="AP5" s="2"/>
      <c r="AQ5" s="4" t="s">
        <v>8</v>
      </c>
      <c r="AR5" s="2">
        <v>0.05</v>
      </c>
      <c r="AS5" s="2"/>
      <c r="AT5" s="2"/>
      <c r="AU5" s="2"/>
      <c r="AV5" s="2"/>
      <c r="AW5" s="2"/>
    </row>
    <row r="6" spans="1:49" x14ac:dyDescent="0.2">
      <c r="B6" s="4">
        <v>337</v>
      </c>
      <c r="C6" s="2"/>
      <c r="D6" s="2"/>
      <c r="E6" s="2">
        <v>7.9497907900000016</v>
      </c>
      <c r="F6" s="2"/>
      <c r="G6" s="4"/>
      <c r="H6" s="2"/>
      <c r="I6" s="2"/>
      <c r="J6" s="2"/>
      <c r="K6" s="2"/>
      <c r="L6" s="8"/>
      <c r="M6" s="2"/>
      <c r="N6" s="4">
        <v>337</v>
      </c>
      <c r="O6" s="2"/>
      <c r="P6" s="2"/>
      <c r="Q6" s="2">
        <v>1.2552301299999999</v>
      </c>
      <c r="R6" s="2"/>
      <c r="S6" s="4"/>
      <c r="T6" s="2"/>
      <c r="U6" s="2"/>
      <c r="V6" s="2"/>
      <c r="W6" s="2"/>
      <c r="X6" s="8"/>
      <c r="Y6" s="2"/>
      <c r="Z6" s="4">
        <v>337</v>
      </c>
      <c r="AA6" s="2"/>
      <c r="AB6" s="2"/>
      <c r="AC6" s="2">
        <v>80.962343099999998</v>
      </c>
      <c r="AD6" s="2"/>
      <c r="AE6" s="4"/>
      <c r="AF6" s="2"/>
      <c r="AG6" s="2"/>
      <c r="AH6" s="2"/>
      <c r="AI6" s="2"/>
      <c r="AJ6" s="8"/>
      <c r="AK6" s="2"/>
      <c r="AL6" s="63">
        <v>337</v>
      </c>
      <c r="AM6" s="2"/>
      <c r="AN6" s="2"/>
      <c r="AO6" s="2">
        <v>9.8326359799999992</v>
      </c>
      <c r="AP6" s="2"/>
      <c r="AQ6" s="4"/>
      <c r="AR6" s="2"/>
      <c r="AS6" s="2"/>
      <c r="AT6" s="2"/>
      <c r="AU6" s="2"/>
      <c r="AV6" s="2"/>
      <c r="AW6" s="2"/>
    </row>
    <row r="7" spans="1:49" x14ac:dyDescent="0.2">
      <c r="B7" s="4">
        <v>339</v>
      </c>
      <c r="C7" s="2"/>
      <c r="D7" s="2">
        <v>10.256410309999993</v>
      </c>
      <c r="E7" s="2"/>
      <c r="F7" s="2"/>
      <c r="G7" s="4" t="s">
        <v>9</v>
      </c>
      <c r="H7" s="2" t="s">
        <v>10</v>
      </c>
      <c r="I7" s="2" t="s">
        <v>11</v>
      </c>
      <c r="J7" s="2" t="s">
        <v>12</v>
      </c>
      <c r="K7" s="2" t="s">
        <v>13</v>
      </c>
      <c r="L7" s="8"/>
      <c r="M7" s="2"/>
      <c r="N7" s="4">
        <v>339</v>
      </c>
      <c r="O7" s="2"/>
      <c r="P7" s="2">
        <v>7.6923076899999998</v>
      </c>
      <c r="Q7" s="2"/>
      <c r="R7" s="2"/>
      <c r="S7" s="4" t="s">
        <v>9</v>
      </c>
      <c r="T7" s="2" t="s">
        <v>10</v>
      </c>
      <c r="U7" s="2" t="s">
        <v>11</v>
      </c>
      <c r="V7" s="2" t="s">
        <v>12</v>
      </c>
      <c r="W7" s="2" t="s">
        <v>13</v>
      </c>
      <c r="X7" s="8"/>
      <c r="Y7" s="2"/>
      <c r="Z7" s="4">
        <v>339</v>
      </c>
      <c r="AA7" s="2"/>
      <c r="AB7" s="2">
        <v>33.3333333</v>
      </c>
      <c r="AC7" s="2"/>
      <c r="AD7" s="2"/>
      <c r="AE7" s="4" t="s">
        <v>9</v>
      </c>
      <c r="AF7" s="2" t="s">
        <v>10</v>
      </c>
      <c r="AG7" s="2" t="s">
        <v>11</v>
      </c>
      <c r="AH7" s="2" t="s">
        <v>12</v>
      </c>
      <c r="AI7" s="2" t="s">
        <v>13</v>
      </c>
      <c r="AJ7" s="8"/>
      <c r="AK7" s="2"/>
      <c r="AL7" s="63">
        <v>339</v>
      </c>
      <c r="AM7" s="2"/>
      <c r="AN7" s="2">
        <v>48.717948700000001</v>
      </c>
      <c r="AO7" s="2"/>
      <c r="AP7" s="2"/>
      <c r="AQ7" s="4" t="s">
        <v>9</v>
      </c>
      <c r="AR7" s="2" t="s">
        <v>10</v>
      </c>
      <c r="AS7" s="2" t="s">
        <v>11</v>
      </c>
      <c r="AT7" s="2" t="s">
        <v>12</v>
      </c>
      <c r="AU7" s="2" t="s">
        <v>13</v>
      </c>
      <c r="AV7" s="2"/>
      <c r="AW7" s="2"/>
    </row>
    <row r="8" spans="1:49" x14ac:dyDescent="0.2">
      <c r="B8" s="4">
        <v>370</v>
      </c>
      <c r="C8" s="2"/>
      <c r="D8" s="2">
        <v>0</v>
      </c>
      <c r="E8" s="2"/>
      <c r="F8" s="2"/>
      <c r="G8" s="4" t="s">
        <v>134</v>
      </c>
      <c r="H8" s="2">
        <v>8.2509999999999994</v>
      </c>
      <c r="I8" s="2" t="s">
        <v>19</v>
      </c>
      <c r="J8" s="2">
        <v>6.2399999999999997E-2</v>
      </c>
      <c r="K8" s="2">
        <v>5.9400000000000001E-2</v>
      </c>
      <c r="L8" s="8" t="s">
        <v>16</v>
      </c>
      <c r="M8" s="2"/>
      <c r="N8" s="4">
        <v>370</v>
      </c>
      <c r="O8" s="2"/>
      <c r="P8" s="2">
        <v>0</v>
      </c>
      <c r="Q8" s="2"/>
      <c r="R8" s="2"/>
      <c r="S8" s="4" t="s">
        <v>134</v>
      </c>
      <c r="T8" s="2">
        <v>-2.673</v>
      </c>
      <c r="U8" s="2" t="s">
        <v>19</v>
      </c>
      <c r="V8" s="2">
        <v>0.83950000000000002</v>
      </c>
      <c r="W8" s="2">
        <v>0.49980000000000002</v>
      </c>
      <c r="X8" s="8" t="s">
        <v>16</v>
      </c>
      <c r="Y8" s="2"/>
      <c r="Z8" s="4">
        <v>370</v>
      </c>
      <c r="AA8" s="2"/>
      <c r="AB8" s="2">
        <v>89.473684199999994</v>
      </c>
      <c r="AC8" s="2"/>
      <c r="AD8" s="2"/>
      <c r="AE8" s="4" t="s">
        <v>134</v>
      </c>
      <c r="AF8" s="2">
        <v>-7.9119999999999999</v>
      </c>
      <c r="AG8" s="2" t="s">
        <v>19</v>
      </c>
      <c r="AH8" s="2">
        <v>7.4300000000000005E-2</v>
      </c>
      <c r="AI8" s="2">
        <v>7.0800000000000002E-2</v>
      </c>
      <c r="AJ8" s="8" t="s">
        <v>16</v>
      </c>
      <c r="AK8" s="2"/>
      <c r="AL8" s="63">
        <v>370</v>
      </c>
      <c r="AM8" s="2"/>
      <c r="AN8" s="2">
        <v>10.526315800000001</v>
      </c>
      <c r="AO8" s="2"/>
      <c r="AP8" s="2"/>
      <c r="AQ8" s="4" t="s">
        <v>134</v>
      </c>
      <c r="AR8" s="2">
        <v>5.3920000000000003</v>
      </c>
      <c r="AS8" s="2" t="s">
        <v>19</v>
      </c>
      <c r="AT8" s="2">
        <v>0.34370000000000001</v>
      </c>
      <c r="AU8" s="2">
        <v>0.21820000000000001</v>
      </c>
      <c r="AV8" s="2" t="s">
        <v>16</v>
      </c>
      <c r="AW8" s="2"/>
    </row>
    <row r="9" spans="1:49" x14ac:dyDescent="0.2">
      <c r="B9" s="4">
        <v>370</v>
      </c>
      <c r="C9" s="2"/>
      <c r="D9" s="2"/>
      <c r="E9" s="2">
        <v>31.707317099999997</v>
      </c>
      <c r="F9" s="2"/>
      <c r="G9" s="4" t="s">
        <v>135</v>
      </c>
      <c r="H9" s="2">
        <v>-8.0559999999999992</v>
      </c>
      <c r="I9" s="2" t="s">
        <v>19</v>
      </c>
      <c r="J9" s="2">
        <v>7.9899999999999999E-2</v>
      </c>
      <c r="K9" s="2">
        <v>0.1142</v>
      </c>
      <c r="L9" s="8" t="s">
        <v>18</v>
      </c>
      <c r="M9" s="2"/>
      <c r="N9" s="4">
        <v>370</v>
      </c>
      <c r="O9" s="2"/>
      <c r="P9" s="2"/>
      <c r="Q9" s="2">
        <v>0</v>
      </c>
      <c r="R9" s="2"/>
      <c r="S9" s="4" t="s">
        <v>135</v>
      </c>
      <c r="T9" s="2">
        <v>-1.667</v>
      </c>
      <c r="U9" s="2" t="s">
        <v>19</v>
      </c>
      <c r="V9" s="2">
        <v>0.83950000000000002</v>
      </c>
      <c r="W9" s="2">
        <v>0.71789999999999998</v>
      </c>
      <c r="X9" s="8" t="s">
        <v>18</v>
      </c>
      <c r="Y9" s="2"/>
      <c r="Z9" s="4">
        <v>370</v>
      </c>
      <c r="AA9" s="2"/>
      <c r="AB9" s="2"/>
      <c r="AC9" s="2">
        <v>29.2682927</v>
      </c>
      <c r="AD9" s="2"/>
      <c r="AE9" s="4" t="s">
        <v>135</v>
      </c>
      <c r="AF9" s="2">
        <v>7.1109999999999998</v>
      </c>
      <c r="AG9" s="2" t="s">
        <v>19</v>
      </c>
      <c r="AH9" s="2">
        <v>0.1143</v>
      </c>
      <c r="AI9" s="2">
        <v>0.1633</v>
      </c>
      <c r="AJ9" s="8" t="s">
        <v>18</v>
      </c>
      <c r="AK9" s="2"/>
      <c r="AL9" s="63">
        <v>370</v>
      </c>
      <c r="AM9" s="2"/>
      <c r="AN9" s="2"/>
      <c r="AO9" s="2">
        <v>39.024390199999999</v>
      </c>
      <c r="AP9" s="2"/>
      <c r="AQ9" s="4" t="s">
        <v>135</v>
      </c>
      <c r="AR9" s="2">
        <v>-1.333</v>
      </c>
      <c r="AS9" s="2" t="s">
        <v>19</v>
      </c>
      <c r="AT9" s="2">
        <v>0.83350000000000002</v>
      </c>
      <c r="AU9" s="2">
        <v>0.79379999999999995</v>
      </c>
      <c r="AV9" s="2" t="s">
        <v>18</v>
      </c>
      <c r="AW9" s="2"/>
    </row>
    <row r="10" spans="1:49" x14ac:dyDescent="0.2">
      <c r="B10" s="4">
        <v>395</v>
      </c>
      <c r="C10" s="2"/>
      <c r="D10" s="2">
        <v>0.50847456999999174</v>
      </c>
      <c r="E10" s="2"/>
      <c r="F10" s="2"/>
      <c r="G10" s="4" t="s">
        <v>20</v>
      </c>
      <c r="H10" s="2">
        <v>-16.309999999999999</v>
      </c>
      <c r="I10" s="2" t="s">
        <v>15</v>
      </c>
      <c r="J10" s="2">
        <v>4.0000000000000002E-4</v>
      </c>
      <c r="K10" s="2">
        <v>2.0000000000000001E-4</v>
      </c>
      <c r="L10" s="8" t="s">
        <v>21</v>
      </c>
      <c r="M10" s="2"/>
      <c r="N10" s="4">
        <v>395</v>
      </c>
      <c r="O10" s="2"/>
      <c r="P10" s="2">
        <v>2.2033898299999999</v>
      </c>
      <c r="Q10" s="2"/>
      <c r="R10" s="2"/>
      <c r="S10" s="4" t="s">
        <v>20</v>
      </c>
      <c r="T10" s="2">
        <v>1.006</v>
      </c>
      <c r="U10" s="2" t="s">
        <v>19</v>
      </c>
      <c r="V10" s="2">
        <v>0.83950000000000002</v>
      </c>
      <c r="W10" s="2">
        <v>0.79949999999999999</v>
      </c>
      <c r="X10" s="8" t="s">
        <v>21</v>
      </c>
      <c r="Y10" s="2"/>
      <c r="Z10" s="4">
        <v>395</v>
      </c>
      <c r="AA10" s="2"/>
      <c r="AB10" s="2">
        <v>83.898305100000002</v>
      </c>
      <c r="AC10" s="2"/>
      <c r="AD10" s="2"/>
      <c r="AE10" s="4" t="s">
        <v>20</v>
      </c>
      <c r="AF10" s="2">
        <v>15.02</v>
      </c>
      <c r="AG10" s="2" t="s">
        <v>15</v>
      </c>
      <c r="AH10" s="2">
        <v>1.2999999999999999E-3</v>
      </c>
      <c r="AI10" s="2">
        <v>5.9999999999999995E-4</v>
      </c>
      <c r="AJ10" s="8" t="s">
        <v>21</v>
      </c>
      <c r="AK10" s="2"/>
      <c r="AL10" s="63">
        <v>395</v>
      </c>
      <c r="AM10" s="2"/>
      <c r="AN10" s="2">
        <v>13.3898305</v>
      </c>
      <c r="AO10" s="2"/>
      <c r="AP10" s="2"/>
      <c r="AQ10" s="4" t="s">
        <v>20</v>
      </c>
      <c r="AR10" s="2">
        <v>-6.7249999999999996</v>
      </c>
      <c r="AS10" s="2" t="s">
        <v>19</v>
      </c>
      <c r="AT10" s="2">
        <v>0.34370000000000001</v>
      </c>
      <c r="AU10" s="2">
        <v>0.1246</v>
      </c>
      <c r="AV10" s="2" t="s">
        <v>21</v>
      </c>
      <c r="AW10" s="2"/>
    </row>
    <row r="11" spans="1:49" x14ac:dyDescent="0.2">
      <c r="B11" s="4">
        <v>395</v>
      </c>
      <c r="C11" s="2"/>
      <c r="D11" s="2"/>
      <c r="E11" s="2">
        <v>25.714285690000004</v>
      </c>
      <c r="F11" s="2"/>
      <c r="G11" s="4"/>
      <c r="H11" s="2"/>
      <c r="I11" s="2"/>
      <c r="J11" s="2"/>
      <c r="K11" s="2"/>
      <c r="L11" s="8"/>
      <c r="M11" s="2"/>
      <c r="N11" s="4">
        <v>395</v>
      </c>
      <c r="O11" s="2"/>
      <c r="P11" s="2"/>
      <c r="Q11" s="2">
        <v>5.7142857100000004</v>
      </c>
      <c r="R11" s="2"/>
      <c r="S11" s="4"/>
      <c r="T11" s="2"/>
      <c r="U11" s="2"/>
      <c r="V11" s="2"/>
      <c r="W11" s="2"/>
      <c r="X11" s="8"/>
      <c r="Y11" s="2"/>
      <c r="Z11" s="4">
        <v>395</v>
      </c>
      <c r="AA11" s="2"/>
      <c r="AB11" s="2"/>
      <c r="AC11" s="2">
        <v>48.571428599999997</v>
      </c>
      <c r="AD11" s="2"/>
      <c r="AE11" s="4"/>
      <c r="AF11" s="2"/>
      <c r="AG11" s="2"/>
      <c r="AH11" s="2"/>
      <c r="AI11" s="2"/>
      <c r="AJ11" s="8"/>
      <c r="AK11" s="2"/>
      <c r="AL11" s="63">
        <v>395</v>
      </c>
      <c r="AM11" s="2"/>
      <c r="AN11" s="2"/>
      <c r="AO11" s="2">
        <v>20</v>
      </c>
      <c r="AP11" s="2"/>
      <c r="AQ11" s="4"/>
      <c r="AR11" s="2"/>
      <c r="AS11" s="2"/>
      <c r="AT11" s="2"/>
      <c r="AU11" s="2"/>
      <c r="AV11" s="2"/>
      <c r="AW11" s="2"/>
    </row>
    <row r="12" spans="1:49" x14ac:dyDescent="0.2">
      <c r="B12" s="4">
        <v>418</v>
      </c>
      <c r="C12" s="2"/>
      <c r="D12" s="2">
        <v>8.8235293899999956</v>
      </c>
      <c r="E12" s="2"/>
      <c r="F12" s="2"/>
      <c r="G12" s="4" t="s">
        <v>22</v>
      </c>
      <c r="H12" s="2" t="s">
        <v>23</v>
      </c>
      <c r="I12" s="2" t="s">
        <v>24</v>
      </c>
      <c r="J12" s="2" t="s">
        <v>10</v>
      </c>
      <c r="K12" s="2" t="s">
        <v>25</v>
      </c>
      <c r="L12" s="8" t="s">
        <v>26</v>
      </c>
      <c r="M12" s="2"/>
      <c r="N12" s="4">
        <v>418</v>
      </c>
      <c r="O12" s="2"/>
      <c r="P12" s="2">
        <v>0</v>
      </c>
      <c r="Q12" s="2"/>
      <c r="R12" s="2"/>
      <c r="S12" s="4" t="s">
        <v>22</v>
      </c>
      <c r="T12" s="2" t="s">
        <v>23</v>
      </c>
      <c r="U12" s="2" t="s">
        <v>24</v>
      </c>
      <c r="V12" s="2" t="s">
        <v>10</v>
      </c>
      <c r="W12" s="2" t="s">
        <v>25</v>
      </c>
      <c r="X12" s="8" t="s">
        <v>26</v>
      </c>
      <c r="Y12" s="2"/>
      <c r="Z12" s="4">
        <v>418</v>
      </c>
      <c r="AA12" s="2"/>
      <c r="AB12" s="2">
        <v>82.352941200000004</v>
      </c>
      <c r="AC12" s="2"/>
      <c r="AD12" s="2"/>
      <c r="AE12" s="4" t="s">
        <v>22</v>
      </c>
      <c r="AF12" s="2" t="s">
        <v>23</v>
      </c>
      <c r="AG12" s="2" t="s">
        <v>24</v>
      </c>
      <c r="AH12" s="2" t="s">
        <v>10</v>
      </c>
      <c r="AI12" s="2" t="s">
        <v>25</v>
      </c>
      <c r="AJ12" s="8" t="s">
        <v>26</v>
      </c>
      <c r="AK12" s="2"/>
      <c r="AL12" s="63">
        <v>418</v>
      </c>
      <c r="AM12" s="2"/>
      <c r="AN12" s="2">
        <v>8.8235294100000008</v>
      </c>
      <c r="AO12" s="2"/>
      <c r="AP12" s="2"/>
      <c r="AQ12" s="4" t="s">
        <v>22</v>
      </c>
      <c r="AR12" s="2" t="s">
        <v>23</v>
      </c>
      <c r="AS12" s="2" t="s">
        <v>24</v>
      </c>
      <c r="AT12" s="2" t="s">
        <v>10</v>
      </c>
      <c r="AU12" s="2" t="s">
        <v>25</v>
      </c>
      <c r="AV12" s="2" t="s">
        <v>26</v>
      </c>
      <c r="AW12" s="2"/>
    </row>
    <row r="13" spans="1:49" x14ac:dyDescent="0.2">
      <c r="B13" s="4">
        <v>448</v>
      </c>
      <c r="C13" s="2"/>
      <c r="D13" s="2">
        <v>2.8571428900000058</v>
      </c>
      <c r="E13" s="2"/>
      <c r="F13" s="2"/>
      <c r="G13" s="4" t="s">
        <v>134</v>
      </c>
      <c r="H13" s="2">
        <v>21.28</v>
      </c>
      <c r="I13" s="2">
        <v>13.03</v>
      </c>
      <c r="J13" s="2">
        <v>8.2509999999999994</v>
      </c>
      <c r="K13" s="2">
        <v>9</v>
      </c>
      <c r="L13" s="8">
        <v>19</v>
      </c>
      <c r="N13" s="4">
        <v>448</v>
      </c>
      <c r="O13" s="2"/>
      <c r="P13" s="2">
        <v>0.71428570999999996</v>
      </c>
      <c r="Q13" s="2"/>
      <c r="R13" s="2"/>
      <c r="S13" s="4" t="s">
        <v>134</v>
      </c>
      <c r="T13" s="2">
        <v>17.22</v>
      </c>
      <c r="U13" s="2">
        <v>19.89</v>
      </c>
      <c r="V13" s="2">
        <v>-2.673</v>
      </c>
      <c r="W13" s="2">
        <v>9</v>
      </c>
      <c r="X13" s="8">
        <v>19</v>
      </c>
      <c r="Y13" s="2"/>
      <c r="Z13" s="4">
        <v>448</v>
      </c>
      <c r="AA13" s="2"/>
      <c r="AB13" s="2">
        <v>84.285714299999995</v>
      </c>
      <c r="AC13" s="2"/>
      <c r="AD13" s="2"/>
      <c r="AE13" s="4" t="s">
        <v>134</v>
      </c>
      <c r="AF13" s="2">
        <v>16.670000000000002</v>
      </c>
      <c r="AG13" s="2">
        <v>24.58</v>
      </c>
      <c r="AH13" s="2">
        <v>-7.9119999999999999</v>
      </c>
      <c r="AI13" s="2">
        <v>9</v>
      </c>
      <c r="AJ13" s="8">
        <v>19</v>
      </c>
      <c r="AK13" s="2"/>
      <c r="AL13" s="63">
        <v>448</v>
      </c>
      <c r="AM13" s="2"/>
      <c r="AN13" s="2">
        <v>12.142857100000001</v>
      </c>
      <c r="AO13" s="2"/>
      <c r="AP13" s="2"/>
      <c r="AQ13" s="4" t="s">
        <v>134</v>
      </c>
      <c r="AR13" s="2">
        <v>21.44</v>
      </c>
      <c r="AS13" s="2">
        <v>16.05</v>
      </c>
      <c r="AT13" s="2">
        <v>5.3920000000000003</v>
      </c>
      <c r="AU13" s="2">
        <v>9</v>
      </c>
      <c r="AV13" s="2">
        <v>19</v>
      </c>
      <c r="AW13" s="2"/>
    </row>
    <row r="14" spans="1:49" x14ac:dyDescent="0.2">
      <c r="B14" s="4">
        <v>459</v>
      </c>
      <c r="C14" s="2"/>
      <c r="D14" s="2">
        <v>1.4705882300000006</v>
      </c>
      <c r="E14" s="2"/>
      <c r="F14" s="2"/>
      <c r="G14" s="4" t="s">
        <v>135</v>
      </c>
      <c r="H14" s="2">
        <v>21.28</v>
      </c>
      <c r="I14" s="2">
        <v>29.33</v>
      </c>
      <c r="J14" s="2">
        <v>-8.0559999999999992</v>
      </c>
      <c r="K14" s="2">
        <v>9</v>
      </c>
      <c r="L14" s="8">
        <v>9</v>
      </c>
      <c r="M14" s="2"/>
      <c r="N14" s="4">
        <v>459</v>
      </c>
      <c r="O14" s="2"/>
      <c r="P14" s="2">
        <v>2.9411764699999998</v>
      </c>
      <c r="Q14" s="2"/>
      <c r="R14" s="2"/>
      <c r="S14" s="4" t="s">
        <v>135</v>
      </c>
      <c r="T14" s="2">
        <v>17.22</v>
      </c>
      <c r="U14" s="2">
        <v>18.89</v>
      </c>
      <c r="V14" s="2">
        <v>-1.667</v>
      </c>
      <c r="W14" s="2">
        <v>9</v>
      </c>
      <c r="X14" s="8">
        <v>9</v>
      </c>
      <c r="Y14" s="2"/>
      <c r="Z14" s="4">
        <v>459</v>
      </c>
      <c r="AA14" s="2"/>
      <c r="AB14" s="2">
        <v>77.941176499999997</v>
      </c>
      <c r="AC14" s="2"/>
      <c r="AD14" s="2"/>
      <c r="AE14" s="4" t="s">
        <v>135</v>
      </c>
      <c r="AF14" s="2">
        <v>16.670000000000002</v>
      </c>
      <c r="AG14" s="2">
        <v>9.5559999999999992</v>
      </c>
      <c r="AH14" s="2">
        <v>7.1109999999999998</v>
      </c>
      <c r="AI14" s="2">
        <v>9</v>
      </c>
      <c r="AJ14" s="8">
        <v>9</v>
      </c>
      <c r="AK14" s="2"/>
      <c r="AL14" s="63">
        <v>459</v>
      </c>
      <c r="AM14" s="2"/>
      <c r="AN14" s="2">
        <v>17.6470588</v>
      </c>
      <c r="AO14" s="2"/>
      <c r="AP14" s="2"/>
      <c r="AQ14" s="4" t="s">
        <v>135</v>
      </c>
      <c r="AR14" s="2">
        <v>21.44</v>
      </c>
      <c r="AS14" s="2">
        <v>22.78</v>
      </c>
      <c r="AT14" s="2">
        <v>-1.333</v>
      </c>
      <c r="AU14" s="2">
        <v>9</v>
      </c>
      <c r="AV14" s="2">
        <v>9</v>
      </c>
      <c r="AW14" s="2"/>
    </row>
    <row r="15" spans="1:49" x14ac:dyDescent="0.2">
      <c r="B15" s="4">
        <v>460</v>
      </c>
      <c r="C15" s="2"/>
      <c r="D15" s="2">
        <v>4.6153800000002576E-2</v>
      </c>
      <c r="E15" s="2"/>
      <c r="F15" s="2"/>
      <c r="G15" s="4" t="s">
        <v>20</v>
      </c>
      <c r="H15" s="2">
        <v>13.03</v>
      </c>
      <c r="I15" s="2">
        <v>29.33</v>
      </c>
      <c r="J15" s="2">
        <v>-16.309999999999999</v>
      </c>
      <c r="K15" s="2">
        <v>19</v>
      </c>
      <c r="L15" s="8">
        <v>9</v>
      </c>
      <c r="M15" s="2"/>
      <c r="N15" s="4">
        <v>460</v>
      </c>
      <c r="O15" s="2"/>
      <c r="P15" s="2">
        <v>3.8</v>
      </c>
      <c r="Q15" s="2"/>
      <c r="R15" s="2"/>
      <c r="S15" s="4" t="s">
        <v>20</v>
      </c>
      <c r="T15" s="2">
        <v>19.89</v>
      </c>
      <c r="U15" s="2">
        <v>18.89</v>
      </c>
      <c r="V15" s="2">
        <v>1.006</v>
      </c>
      <c r="W15" s="2">
        <v>19</v>
      </c>
      <c r="X15" s="8">
        <v>9</v>
      </c>
      <c r="Y15" s="2"/>
      <c r="Z15" s="4">
        <v>460</v>
      </c>
      <c r="AA15" s="2"/>
      <c r="AB15" s="2">
        <v>73.076923100000002</v>
      </c>
      <c r="AC15" s="2"/>
      <c r="AD15" s="2"/>
      <c r="AE15" s="4" t="s">
        <v>20</v>
      </c>
      <c r="AF15" s="2">
        <v>24.58</v>
      </c>
      <c r="AG15" s="2">
        <v>9.5559999999999992</v>
      </c>
      <c r="AH15" s="2">
        <v>15.02</v>
      </c>
      <c r="AI15" s="2">
        <v>19</v>
      </c>
      <c r="AJ15" s="8">
        <v>9</v>
      </c>
      <c r="AK15" s="2"/>
      <c r="AL15" s="63">
        <v>460</v>
      </c>
      <c r="AM15" s="2"/>
      <c r="AN15" s="2">
        <v>23.076923099999998</v>
      </c>
      <c r="AO15" s="2"/>
      <c r="AP15" s="2"/>
      <c r="AQ15" s="4" t="s">
        <v>20</v>
      </c>
      <c r="AR15" s="2">
        <v>16.05</v>
      </c>
      <c r="AS15" s="2">
        <v>22.78</v>
      </c>
      <c r="AT15" s="2">
        <v>-6.7249999999999996</v>
      </c>
      <c r="AU15" s="2">
        <v>19</v>
      </c>
      <c r="AV15" s="2">
        <v>9</v>
      </c>
      <c r="AW15" s="2"/>
    </row>
    <row r="16" spans="1:49" x14ac:dyDescent="0.2">
      <c r="B16" s="4">
        <v>460</v>
      </c>
      <c r="C16" s="2"/>
      <c r="D16" s="2"/>
      <c r="E16" s="2">
        <v>8.3333334000000008</v>
      </c>
      <c r="F16" s="2"/>
      <c r="G16" s="4"/>
      <c r="H16" s="2"/>
      <c r="I16" s="2"/>
      <c r="J16" s="2"/>
      <c r="K16" s="2"/>
      <c r="L16" s="8"/>
      <c r="M16" s="2"/>
      <c r="N16" s="4">
        <v>460</v>
      </c>
      <c r="O16" s="2"/>
      <c r="P16" s="2"/>
      <c r="Q16" s="2">
        <v>0</v>
      </c>
      <c r="R16" s="2"/>
      <c r="S16" s="4"/>
      <c r="T16" s="2"/>
      <c r="U16" s="2"/>
      <c r="V16" s="2"/>
      <c r="W16" s="2"/>
      <c r="X16" s="8"/>
      <c r="Z16" s="4">
        <v>460</v>
      </c>
      <c r="AA16" s="2"/>
      <c r="AB16" s="2"/>
      <c r="AC16" s="2">
        <v>58.3333333</v>
      </c>
      <c r="AD16" s="2"/>
      <c r="AE16" s="4"/>
      <c r="AF16" s="2"/>
      <c r="AG16" s="2"/>
      <c r="AH16" s="2"/>
      <c r="AI16" s="2"/>
      <c r="AJ16" s="8"/>
      <c r="AK16" s="2"/>
      <c r="AL16" s="63">
        <v>460</v>
      </c>
      <c r="AM16" s="2"/>
      <c r="AN16" s="2"/>
      <c r="AO16" s="2">
        <v>33.3333333</v>
      </c>
      <c r="AP16" s="2"/>
      <c r="AQ16" s="4"/>
      <c r="AR16" s="2"/>
      <c r="AS16" s="2"/>
      <c r="AT16" s="2"/>
      <c r="AU16" s="2"/>
      <c r="AV16" s="2"/>
      <c r="AW16" s="2"/>
    </row>
    <row r="17" spans="2:48" x14ac:dyDescent="0.2">
      <c r="B17" s="4">
        <v>469</v>
      </c>
      <c r="C17" s="2"/>
      <c r="D17" s="2">
        <v>14.150943319999989</v>
      </c>
      <c r="E17" s="2"/>
      <c r="F17" s="2"/>
      <c r="G17" s="4"/>
      <c r="H17" s="2"/>
      <c r="I17" s="2"/>
      <c r="J17" s="2"/>
      <c r="K17" s="2"/>
      <c r="L17" s="8"/>
      <c r="M17" s="2"/>
      <c r="N17" s="4">
        <v>469</v>
      </c>
      <c r="O17" s="2"/>
      <c r="P17" s="2">
        <v>2.83018868</v>
      </c>
      <c r="Q17" s="2"/>
      <c r="R17" s="2"/>
      <c r="S17" s="4"/>
      <c r="T17" s="2"/>
      <c r="U17" s="2"/>
      <c r="V17" s="2"/>
      <c r="W17" s="2"/>
      <c r="X17" s="8"/>
      <c r="Z17" s="4">
        <v>469</v>
      </c>
      <c r="AA17" s="2"/>
      <c r="AB17" s="2">
        <v>69.811320800000004</v>
      </c>
      <c r="AC17" s="2"/>
      <c r="AD17" s="2"/>
      <c r="AE17" s="4"/>
      <c r="AF17" s="2"/>
      <c r="AG17" s="2"/>
      <c r="AH17" s="2"/>
      <c r="AI17" s="2"/>
      <c r="AJ17" s="8"/>
      <c r="AL17" s="63">
        <v>469</v>
      </c>
      <c r="AM17" s="2"/>
      <c r="AN17" s="2">
        <v>13.2075472</v>
      </c>
      <c r="AO17" s="2"/>
      <c r="AP17" s="2"/>
      <c r="AQ17" s="4"/>
      <c r="AR17" s="2"/>
      <c r="AS17" s="2"/>
      <c r="AT17" s="2"/>
      <c r="AU17" s="2"/>
      <c r="AV17" s="2"/>
    </row>
    <row r="18" spans="2:48" x14ac:dyDescent="0.2">
      <c r="B18" s="4">
        <v>472</v>
      </c>
      <c r="C18" s="2"/>
      <c r="D18" s="2">
        <v>9.4202897900000018</v>
      </c>
      <c r="E18" s="2"/>
      <c r="F18" s="2"/>
      <c r="G18" s="4"/>
      <c r="H18" s="2"/>
      <c r="I18" s="2"/>
      <c r="J18" s="2"/>
      <c r="K18" s="2"/>
      <c r="L18" s="8"/>
      <c r="N18" s="4">
        <v>472</v>
      </c>
      <c r="O18" s="2"/>
      <c r="P18" s="2">
        <v>3.62318841</v>
      </c>
      <c r="Q18" s="2"/>
      <c r="R18" s="2"/>
      <c r="S18" s="4"/>
      <c r="T18" s="2"/>
      <c r="U18" s="2"/>
      <c r="V18" s="2"/>
      <c r="W18" s="2"/>
      <c r="X18" s="8"/>
      <c r="Z18" s="4">
        <v>472</v>
      </c>
      <c r="AA18" s="2"/>
      <c r="AB18" s="2">
        <v>73.913043500000001</v>
      </c>
      <c r="AC18" s="2"/>
      <c r="AD18" s="2"/>
      <c r="AE18" s="4"/>
      <c r="AF18" s="2"/>
      <c r="AG18" s="2"/>
      <c r="AH18" s="2"/>
      <c r="AI18" s="2"/>
      <c r="AJ18" s="8"/>
      <c r="AL18" s="63">
        <v>472</v>
      </c>
      <c r="AM18" s="2"/>
      <c r="AN18" s="2">
        <v>13.0434783</v>
      </c>
      <c r="AO18" s="2"/>
      <c r="AP18" s="2"/>
      <c r="AQ18" s="4"/>
      <c r="AR18" s="2"/>
      <c r="AS18" s="2"/>
      <c r="AT18" s="2"/>
      <c r="AU18" s="2"/>
      <c r="AV18" s="2"/>
    </row>
    <row r="19" spans="2:48" x14ac:dyDescent="0.2">
      <c r="B19" s="4">
        <v>482</v>
      </c>
      <c r="C19" s="2"/>
      <c r="D19" s="2"/>
      <c r="E19" s="2">
        <v>38.5416667</v>
      </c>
      <c r="F19" s="2"/>
      <c r="G19" s="4"/>
      <c r="H19" s="2"/>
      <c r="I19" s="2"/>
      <c r="J19" s="2"/>
      <c r="K19" s="2"/>
      <c r="L19" s="8"/>
      <c r="N19" s="4">
        <v>482</v>
      </c>
      <c r="O19" s="2"/>
      <c r="P19" s="2"/>
      <c r="Q19" s="2">
        <v>0</v>
      </c>
      <c r="R19" s="2"/>
      <c r="S19" s="4"/>
      <c r="T19" s="2"/>
      <c r="U19" s="2"/>
      <c r="V19" s="2"/>
      <c r="W19" s="2"/>
      <c r="X19" s="8"/>
      <c r="Z19" s="4">
        <v>482</v>
      </c>
      <c r="AA19" s="2"/>
      <c r="AB19" s="2"/>
      <c r="AC19" s="2">
        <v>37.5</v>
      </c>
      <c r="AD19" s="2"/>
      <c r="AE19" s="4"/>
      <c r="AF19" s="2"/>
      <c r="AG19" s="2"/>
      <c r="AH19" s="2"/>
      <c r="AI19" s="2"/>
      <c r="AJ19" s="8"/>
      <c r="AL19" s="63">
        <v>482</v>
      </c>
      <c r="AM19" s="2"/>
      <c r="AN19" s="2"/>
      <c r="AO19" s="2">
        <v>23.9583333</v>
      </c>
      <c r="AP19" s="2"/>
      <c r="AQ19" s="4"/>
      <c r="AR19" s="2"/>
      <c r="AS19" s="2"/>
      <c r="AT19" s="2"/>
      <c r="AU19" s="2"/>
      <c r="AV19" s="2"/>
    </row>
    <row r="20" spans="2:48" x14ac:dyDescent="0.2">
      <c r="B20" s="4">
        <v>533</v>
      </c>
      <c r="C20" s="2">
        <v>14.285714300000006</v>
      </c>
      <c r="D20" s="2"/>
      <c r="E20" s="2"/>
      <c r="F20" s="2"/>
      <c r="N20" s="4">
        <v>533</v>
      </c>
      <c r="O20" s="2">
        <v>0</v>
      </c>
      <c r="P20" s="2"/>
      <c r="Q20" s="2"/>
      <c r="R20" s="2"/>
      <c r="Z20" s="4">
        <v>533</v>
      </c>
      <c r="AA20" s="2">
        <v>66.666666699999993</v>
      </c>
      <c r="AB20" s="2"/>
      <c r="AC20" s="2"/>
      <c r="AD20" s="2"/>
      <c r="AL20" s="63">
        <v>533</v>
      </c>
      <c r="AM20" s="2">
        <v>19.047619000000001</v>
      </c>
      <c r="AN20" s="2"/>
      <c r="AO20" s="2"/>
      <c r="AP20" s="2"/>
    </row>
    <row r="21" spans="2:48" x14ac:dyDescent="0.2">
      <c r="B21" s="4">
        <v>541</v>
      </c>
      <c r="C21" s="2">
        <v>3.3333333699999983</v>
      </c>
      <c r="D21" s="2"/>
      <c r="E21" s="2"/>
      <c r="F21" s="2"/>
      <c r="N21" s="4">
        <v>541</v>
      </c>
      <c r="O21" s="2">
        <v>3.3333333299999999</v>
      </c>
      <c r="Z21" s="4">
        <v>541</v>
      </c>
      <c r="AA21" s="2">
        <v>60</v>
      </c>
      <c r="AL21" s="63">
        <v>541</v>
      </c>
      <c r="AM21" s="2">
        <v>33.3333333</v>
      </c>
    </row>
    <row r="22" spans="2:48" x14ac:dyDescent="0.2">
      <c r="B22" s="4">
        <v>561</v>
      </c>
      <c r="C22" s="2">
        <v>9.8360656000000048</v>
      </c>
      <c r="D22" s="2"/>
      <c r="E22" s="2"/>
      <c r="F22" s="2"/>
      <c r="N22" s="4">
        <v>561</v>
      </c>
      <c r="O22" s="2">
        <v>0</v>
      </c>
      <c r="Z22" s="4">
        <v>561</v>
      </c>
      <c r="AA22" s="2">
        <v>47.540983599999997</v>
      </c>
      <c r="AL22" s="63">
        <v>561</v>
      </c>
      <c r="AM22" s="2">
        <v>42.622950799999998</v>
      </c>
    </row>
    <row r="23" spans="2:48" x14ac:dyDescent="0.2">
      <c r="B23" s="4">
        <v>569</v>
      </c>
      <c r="C23" s="2">
        <v>0</v>
      </c>
      <c r="D23" s="2"/>
      <c r="E23" s="2"/>
      <c r="F23" s="2"/>
      <c r="N23" s="4">
        <v>569</v>
      </c>
      <c r="O23" s="2">
        <v>0</v>
      </c>
      <c r="P23" s="2"/>
      <c r="Q23" s="2"/>
      <c r="R23" s="2"/>
      <c r="Z23" s="4">
        <v>569</v>
      </c>
      <c r="AA23" s="2">
        <v>90</v>
      </c>
      <c r="AB23" s="2"/>
      <c r="AC23" s="2"/>
      <c r="AD23" s="2"/>
      <c r="AL23" s="63">
        <v>569</v>
      </c>
      <c r="AM23" s="2">
        <v>10</v>
      </c>
      <c r="AN23" s="2"/>
      <c r="AO23" s="2"/>
      <c r="AP23" s="2"/>
    </row>
    <row r="24" spans="2:48" x14ac:dyDescent="0.2">
      <c r="B24" s="4">
        <v>570</v>
      </c>
      <c r="C24" s="2">
        <v>12.5</v>
      </c>
      <c r="D24" s="2"/>
      <c r="E24" s="2"/>
      <c r="F24" s="2"/>
      <c r="N24" s="4">
        <v>570</v>
      </c>
      <c r="O24" s="2">
        <v>0</v>
      </c>
      <c r="Z24" s="4">
        <v>570</v>
      </c>
      <c r="AA24" s="2">
        <v>70</v>
      </c>
      <c r="AL24" s="63">
        <v>570</v>
      </c>
      <c r="AM24" s="2">
        <v>17.5</v>
      </c>
    </row>
    <row r="25" spans="2:48" x14ac:dyDescent="0.2">
      <c r="B25" s="4">
        <v>573</v>
      </c>
      <c r="C25" s="2"/>
      <c r="D25" s="2">
        <v>1.5086207000000016</v>
      </c>
      <c r="E25" s="2"/>
      <c r="F25" s="2"/>
      <c r="N25" s="4">
        <v>573</v>
      </c>
      <c r="O25" s="2"/>
      <c r="P25" s="2">
        <v>0</v>
      </c>
      <c r="Q25" s="2"/>
      <c r="R25" s="2"/>
      <c r="Z25" s="4">
        <v>573</v>
      </c>
      <c r="AA25" s="2"/>
      <c r="AB25" s="2">
        <v>66.3793103</v>
      </c>
      <c r="AC25" s="2"/>
      <c r="AD25" s="2"/>
      <c r="AL25" s="63">
        <v>573</v>
      </c>
      <c r="AM25" s="2"/>
      <c r="AN25" s="2">
        <v>32.112068999999998</v>
      </c>
      <c r="AO25" s="2"/>
      <c r="AP25" s="2"/>
    </row>
    <row r="26" spans="2:48" x14ac:dyDescent="0.2">
      <c r="B26" s="4">
        <v>573</v>
      </c>
      <c r="C26" s="2"/>
      <c r="D26" s="2"/>
      <c r="E26" s="2">
        <v>17.946257219999993</v>
      </c>
      <c r="F26" s="2"/>
      <c r="N26" s="4">
        <v>573</v>
      </c>
      <c r="O26" s="2"/>
      <c r="P26" s="2"/>
      <c r="Q26" s="2">
        <v>1.15163148</v>
      </c>
      <c r="R26" s="2"/>
      <c r="Z26" s="4">
        <v>573</v>
      </c>
      <c r="AA26" s="2"/>
      <c r="AB26" s="2"/>
      <c r="AC26" s="2">
        <v>56.429942400000002</v>
      </c>
      <c r="AD26" s="2"/>
      <c r="AL26" s="63">
        <v>573</v>
      </c>
      <c r="AM26" s="2"/>
      <c r="AN26" s="2"/>
      <c r="AO26" s="2">
        <v>24.4721689</v>
      </c>
      <c r="AP26" s="2"/>
    </row>
    <row r="27" spans="2:48" x14ac:dyDescent="0.2">
      <c r="B27" s="4">
        <v>581</v>
      </c>
      <c r="C27" s="2">
        <v>13.114754100000003</v>
      </c>
      <c r="D27" s="2"/>
      <c r="E27" s="2"/>
      <c r="F27" s="2"/>
      <c r="N27" s="4">
        <v>581</v>
      </c>
      <c r="O27" s="2">
        <v>0</v>
      </c>
      <c r="Z27" s="4">
        <v>581</v>
      </c>
      <c r="AA27" s="2">
        <v>72.131147499999997</v>
      </c>
      <c r="AL27" s="63">
        <v>581</v>
      </c>
      <c r="AM27" s="2">
        <v>14.7540984</v>
      </c>
    </row>
    <row r="28" spans="2:48" x14ac:dyDescent="0.2">
      <c r="B28" s="4">
        <v>600</v>
      </c>
      <c r="C28" s="2">
        <v>1.0309278599999914</v>
      </c>
      <c r="D28" s="2"/>
      <c r="E28" s="2"/>
      <c r="F28" s="2"/>
      <c r="N28" s="4">
        <v>600</v>
      </c>
      <c r="O28" s="2">
        <v>1.0309278399999999</v>
      </c>
      <c r="P28" s="2"/>
      <c r="Q28" s="2"/>
      <c r="R28" s="2"/>
      <c r="Z28" s="4">
        <v>600</v>
      </c>
      <c r="AA28" s="2">
        <v>29.896907200000001</v>
      </c>
      <c r="AB28" s="2"/>
      <c r="AC28" s="2"/>
      <c r="AD28" s="2"/>
      <c r="AL28" s="63">
        <v>600</v>
      </c>
      <c r="AM28" s="2">
        <v>68.041237100000004</v>
      </c>
      <c r="AN28" s="2"/>
      <c r="AO28" s="2"/>
      <c r="AP28" s="2"/>
    </row>
    <row r="29" spans="2:48" x14ac:dyDescent="0.2">
      <c r="B29" s="4">
        <v>626</v>
      </c>
      <c r="C29" s="2"/>
      <c r="D29" s="2">
        <v>8.4033614000000014</v>
      </c>
      <c r="E29" s="2"/>
      <c r="F29" s="2"/>
      <c r="N29" s="4">
        <v>626</v>
      </c>
      <c r="O29" s="2"/>
      <c r="P29" s="2">
        <v>0</v>
      </c>
      <c r="Q29" s="2"/>
      <c r="R29" s="2"/>
      <c r="Z29" s="4">
        <v>626</v>
      </c>
      <c r="AA29" s="2"/>
      <c r="AB29" s="2">
        <v>62.184873899999999</v>
      </c>
      <c r="AC29" s="2"/>
      <c r="AD29" s="2"/>
      <c r="AL29" s="63">
        <v>626</v>
      </c>
      <c r="AM29" s="2"/>
      <c r="AN29" s="2">
        <v>29.411764699999999</v>
      </c>
      <c r="AO29" s="2"/>
      <c r="AP29" s="2"/>
    </row>
    <row r="30" spans="2:48" x14ac:dyDescent="0.2">
      <c r="B30" s="4">
        <v>645</v>
      </c>
      <c r="C30" s="2"/>
      <c r="D30">
        <v>2.040816300000003</v>
      </c>
      <c r="N30" s="4">
        <v>645</v>
      </c>
      <c r="O30" s="2"/>
      <c r="P30" s="2">
        <v>0</v>
      </c>
      <c r="Q30" s="2"/>
      <c r="R30" s="2"/>
      <c r="Z30" s="4">
        <v>645</v>
      </c>
      <c r="AA30" s="2"/>
      <c r="AB30" s="2">
        <v>64.285714299999995</v>
      </c>
      <c r="AC30" s="2"/>
      <c r="AD30" s="2"/>
      <c r="AL30" s="63">
        <v>645</v>
      </c>
      <c r="AM30" s="2"/>
      <c r="AN30" s="2">
        <v>33.673469400000002</v>
      </c>
      <c r="AO30" s="2"/>
      <c r="AP30" s="2"/>
    </row>
    <row r="31" spans="2:48" x14ac:dyDescent="0.2">
      <c r="B31" s="4">
        <v>659</v>
      </c>
      <c r="C31" s="2"/>
      <c r="D31">
        <v>3.2786885000000012</v>
      </c>
      <c r="N31" s="4">
        <v>659</v>
      </c>
      <c r="O31" s="2"/>
      <c r="P31" s="2">
        <v>0</v>
      </c>
      <c r="Q31" s="2"/>
      <c r="R31" s="2"/>
      <c r="Z31" s="4">
        <v>659</v>
      </c>
      <c r="AA31" s="2"/>
      <c r="AB31" s="2">
        <v>80.327868899999999</v>
      </c>
      <c r="AC31" s="2"/>
      <c r="AD31" s="2"/>
      <c r="AL31" s="63">
        <v>659</v>
      </c>
      <c r="AM31" s="2"/>
      <c r="AN31" s="2">
        <v>16.3934426</v>
      </c>
      <c r="AO31" s="2"/>
      <c r="AP31" s="2"/>
    </row>
    <row r="32" spans="2:48" x14ac:dyDescent="0.2">
      <c r="B32" s="4">
        <v>664</v>
      </c>
      <c r="C32" s="2"/>
      <c r="D32">
        <v>4.2654028000000075</v>
      </c>
      <c r="N32" s="4">
        <v>664</v>
      </c>
      <c r="O32" s="2"/>
      <c r="P32" s="2">
        <v>0</v>
      </c>
      <c r="Q32" s="2"/>
      <c r="R32" s="2"/>
      <c r="Z32" s="4">
        <v>664</v>
      </c>
      <c r="AA32" s="2"/>
      <c r="AB32" s="2">
        <v>77.725118499999994</v>
      </c>
      <c r="AC32" s="2"/>
      <c r="AD32" s="2"/>
      <c r="AL32" s="63">
        <v>664</v>
      </c>
      <c r="AM32" s="2"/>
      <c r="AN32" s="2">
        <v>18.009478699999999</v>
      </c>
      <c r="AO32" s="2"/>
      <c r="AP32" s="2"/>
    </row>
    <row r="33" spans="1:48" x14ac:dyDescent="0.2">
      <c r="B33" s="4">
        <v>830</v>
      </c>
      <c r="C33" s="2"/>
      <c r="D33">
        <v>0.79365077999999301</v>
      </c>
      <c r="N33" s="4">
        <v>830</v>
      </c>
      <c r="O33" s="2"/>
      <c r="P33" s="2">
        <v>0.79365079000000005</v>
      </c>
      <c r="Q33" s="2"/>
      <c r="R33" s="2"/>
      <c r="Z33" s="4">
        <v>830</v>
      </c>
      <c r="AA33" s="2"/>
      <c r="AB33" s="2">
        <v>89.682539700000007</v>
      </c>
      <c r="AC33" s="2"/>
      <c r="AD33" s="2"/>
      <c r="AL33" s="63">
        <v>830</v>
      </c>
      <c r="AM33" s="2"/>
      <c r="AN33" s="2">
        <v>8.7301587299999994</v>
      </c>
      <c r="AO33" s="2"/>
      <c r="AP33" s="2"/>
    </row>
    <row r="34" spans="1:48" x14ac:dyDescent="0.2">
      <c r="B34" s="4">
        <v>830</v>
      </c>
      <c r="C34" s="2"/>
      <c r="D34" s="2"/>
      <c r="E34" s="2">
        <v>5.8823529000000008</v>
      </c>
      <c r="F34" s="2"/>
      <c r="N34" s="4">
        <v>830</v>
      </c>
      <c r="O34" s="2"/>
      <c r="P34" s="2"/>
      <c r="Q34" s="2">
        <v>0</v>
      </c>
      <c r="R34" s="2"/>
      <c r="Z34" s="4">
        <v>830</v>
      </c>
      <c r="AA34" s="2"/>
      <c r="AB34" s="2"/>
      <c r="AC34" s="2">
        <v>63.529411799999998</v>
      </c>
      <c r="AD34" s="2"/>
      <c r="AL34" s="63">
        <v>830</v>
      </c>
      <c r="AM34" s="2"/>
      <c r="AN34" s="2"/>
      <c r="AO34" s="2">
        <v>30.588235300000001</v>
      </c>
      <c r="AP34" s="2"/>
    </row>
    <row r="35" spans="1:48" x14ac:dyDescent="0.2">
      <c r="B35" s="4">
        <v>833</v>
      </c>
      <c r="C35" s="2"/>
      <c r="D35">
        <v>5.2631579000000013</v>
      </c>
      <c r="N35" s="4">
        <v>833</v>
      </c>
      <c r="O35" s="2"/>
      <c r="P35" s="2">
        <v>0</v>
      </c>
      <c r="Q35" s="2"/>
      <c r="R35" s="2"/>
      <c r="Z35" s="4">
        <v>833</v>
      </c>
      <c r="AA35" s="2"/>
      <c r="AB35" s="2">
        <v>84.210526299999998</v>
      </c>
      <c r="AC35" s="2"/>
      <c r="AD35" s="2"/>
      <c r="AL35" s="63">
        <v>833</v>
      </c>
      <c r="AM35" s="2"/>
      <c r="AN35" s="2">
        <v>10.526315800000001</v>
      </c>
      <c r="AO35" s="2"/>
      <c r="AP35" s="2"/>
    </row>
    <row r="36" spans="1:48" x14ac:dyDescent="0.2">
      <c r="B36" s="4">
        <v>846</v>
      </c>
      <c r="C36" s="2"/>
      <c r="D36" s="2">
        <v>4.5454545899999967</v>
      </c>
      <c r="E36" s="2"/>
      <c r="F36" s="2"/>
      <c r="N36" s="4">
        <v>846</v>
      </c>
      <c r="O36" s="2"/>
      <c r="P36" s="2">
        <v>0.90909090999999997</v>
      </c>
      <c r="Q36" s="2"/>
      <c r="R36" s="2"/>
      <c r="Z36" s="4">
        <v>846</v>
      </c>
      <c r="AA36" s="2"/>
      <c r="AB36" s="2">
        <v>82.7272727</v>
      </c>
      <c r="AC36" s="2"/>
      <c r="AD36" s="2"/>
      <c r="AL36" s="63">
        <v>846</v>
      </c>
      <c r="AM36" s="2"/>
      <c r="AN36" s="2">
        <v>11.8181818</v>
      </c>
      <c r="AO36" s="2"/>
      <c r="AP36" s="2"/>
    </row>
    <row r="37" spans="1:48" x14ac:dyDescent="0.2">
      <c r="B37" s="4">
        <v>846</v>
      </c>
      <c r="C37" s="2"/>
      <c r="D37" s="2"/>
      <c r="E37" s="2">
        <v>38.333333369999998</v>
      </c>
      <c r="F37" s="2"/>
      <c r="N37" s="4">
        <v>846</v>
      </c>
      <c r="O37" s="2"/>
      <c r="P37" s="2"/>
      <c r="Q37" s="2">
        <v>0.83333332999999998</v>
      </c>
      <c r="R37" s="2"/>
      <c r="Z37" s="4">
        <v>846</v>
      </c>
      <c r="AA37" s="2"/>
      <c r="AB37" s="2"/>
      <c r="AC37" s="2">
        <v>47.5</v>
      </c>
      <c r="AD37" s="2"/>
      <c r="AL37" s="63">
        <v>846</v>
      </c>
      <c r="AM37" s="2"/>
      <c r="AN37" s="2"/>
      <c r="AO37" s="2">
        <v>13.3333333</v>
      </c>
      <c r="AP37" s="2"/>
    </row>
    <row r="38" spans="1:48" x14ac:dyDescent="0.2">
      <c r="B38" s="4">
        <v>1039</v>
      </c>
      <c r="C38" s="2">
        <v>15.909090930000001</v>
      </c>
      <c r="D38" s="2"/>
      <c r="E38" s="2"/>
      <c r="F38" s="2"/>
      <c r="N38" s="4">
        <v>1039</v>
      </c>
      <c r="O38" s="2">
        <v>2.2727272699999999</v>
      </c>
      <c r="P38" s="2"/>
      <c r="Q38" s="2"/>
      <c r="R38" s="2"/>
      <c r="Z38" s="4">
        <v>1039</v>
      </c>
      <c r="AA38" s="2">
        <v>68.181818199999995</v>
      </c>
      <c r="AB38" s="2"/>
      <c r="AC38" s="2"/>
      <c r="AD38" s="2"/>
      <c r="AL38" s="63">
        <v>1039</v>
      </c>
      <c r="AM38" s="2">
        <v>13.636363599999999</v>
      </c>
      <c r="AN38" s="2"/>
      <c r="AO38" s="2"/>
      <c r="AP38" s="2"/>
    </row>
    <row r="39" spans="1:48" x14ac:dyDescent="0.2">
      <c r="D39" s="2"/>
      <c r="E39" s="2"/>
      <c r="F39" s="2"/>
      <c r="P39" s="2"/>
      <c r="Q39" s="2"/>
      <c r="R39" s="2"/>
      <c r="AB39" s="2"/>
      <c r="AC39" s="2"/>
      <c r="AD39" s="2"/>
      <c r="AN39" s="2"/>
      <c r="AO39" s="2"/>
      <c r="AP39" s="2"/>
    </row>
    <row r="40" spans="1:48" x14ac:dyDescent="0.2">
      <c r="D40" s="2"/>
      <c r="E40" s="2"/>
      <c r="F40" s="2"/>
      <c r="P40" s="2"/>
      <c r="Q40" s="2"/>
      <c r="R40" s="2"/>
      <c r="AB40" s="2"/>
      <c r="AC40" s="2"/>
      <c r="AD40" s="2"/>
      <c r="AN40" s="2"/>
      <c r="AO40" s="2"/>
      <c r="AP40" s="2"/>
    </row>
    <row r="41" spans="1:48" x14ac:dyDescent="0.2">
      <c r="D41" s="2"/>
      <c r="E41" s="2"/>
      <c r="F41" s="2"/>
      <c r="P41" s="2"/>
      <c r="Q41" s="2"/>
      <c r="R41" s="2"/>
      <c r="AB41" s="2"/>
      <c r="AC41" s="2"/>
      <c r="AD41" s="2"/>
      <c r="AL41" s="63"/>
      <c r="AM41" s="2"/>
      <c r="AN41" s="2"/>
      <c r="AO41" s="2"/>
      <c r="AP41" s="2"/>
    </row>
    <row r="42" spans="1:48" s="27" customFormat="1" x14ac:dyDescent="0.2">
      <c r="A42" s="27" t="s">
        <v>28</v>
      </c>
      <c r="B42" s="44"/>
      <c r="C42" s="45">
        <f>COUNT(C2:C39)</f>
        <v>9</v>
      </c>
      <c r="D42" s="45">
        <f>COUNT(D2:D39)</f>
        <v>19</v>
      </c>
      <c r="E42" s="45">
        <f>COUNT(E2:E39)</f>
        <v>9</v>
      </c>
      <c r="F42" s="45"/>
      <c r="L42" s="30"/>
      <c r="N42" s="44"/>
      <c r="O42" s="45">
        <f>COUNT(O2:O39)</f>
        <v>9</v>
      </c>
      <c r="P42" s="45">
        <f>COUNT(P2:P39)</f>
        <v>19</v>
      </c>
      <c r="Q42" s="45">
        <f>COUNT(Q2:Q39)</f>
        <v>9</v>
      </c>
      <c r="R42" s="45"/>
      <c r="X42" s="30"/>
      <c r="Z42" s="44"/>
      <c r="AA42" s="45">
        <f>COUNT(AA2:AA39)</f>
        <v>9</v>
      </c>
      <c r="AB42" s="45">
        <f>COUNT(AB2:AB39)</f>
        <v>19</v>
      </c>
      <c r="AC42" s="45">
        <f>COUNT(AC2:AC39)</f>
        <v>9</v>
      </c>
      <c r="AD42" s="45"/>
      <c r="AJ42" s="30"/>
      <c r="AL42" s="24"/>
      <c r="AM42" s="45">
        <f>COUNT(AM2:AM39)</f>
        <v>9</v>
      </c>
      <c r="AN42" s="45">
        <f>COUNT(AN2:AN39)</f>
        <v>19</v>
      </c>
      <c r="AO42" s="45">
        <f>COUNT(AO2:AO39)</f>
        <v>9</v>
      </c>
      <c r="AP42" s="45"/>
    </row>
    <row r="43" spans="1:48" s="27" customFormat="1" x14ac:dyDescent="0.2">
      <c r="A43" s="27" t="s">
        <v>47</v>
      </c>
      <c r="C43" s="27">
        <f>AVERAGE(C2:C38)</f>
        <v>9.6307280844444474</v>
      </c>
      <c r="D43" s="27">
        <f>AVERAGE(D2:D38)</f>
        <v>4.0859308036842092</v>
      </c>
      <c r="E43" s="27">
        <f>AVERAGE(E2:E38)</f>
        <v>21.279288918888888</v>
      </c>
      <c r="L43" s="30"/>
      <c r="O43" s="27">
        <f>AVERAGE(O2:O38)</f>
        <v>0.73744315999999999</v>
      </c>
      <c r="P43" s="27">
        <f>AVERAGE(P2:P38)</f>
        <v>1.3424883415789475</v>
      </c>
      <c r="Q43" s="27">
        <f>AVERAGE(Q2:Q38)</f>
        <v>0.99494229444444449</v>
      </c>
      <c r="X43" s="30"/>
      <c r="AA43" s="27">
        <f>AVERAGE(AA2:AA38)</f>
        <v>63.453798877777771</v>
      </c>
      <c r="AB43" s="27">
        <f>AVERAGE(AB2:AB38)</f>
        <v>75.418503921052618</v>
      </c>
      <c r="AC43" s="27">
        <f>AVERAGE(AC2:AC38)</f>
        <v>53.770761911111116</v>
      </c>
      <c r="AJ43" s="30"/>
      <c r="AL43" s="24"/>
      <c r="AM43" s="27">
        <f>AVERAGE(AM2:AM38)</f>
        <v>26.178029877777782</v>
      </c>
      <c r="AN43" s="27">
        <f>AVERAGE(AN2:AN38)</f>
        <v>19.153076935789471</v>
      </c>
      <c r="AO43" s="27">
        <f>AVERAGE(AO2:AO38)</f>
        <v>23.955006875555554</v>
      </c>
    </row>
    <row r="44" spans="1:48" x14ac:dyDescent="0.2">
      <c r="D44" s="2"/>
      <c r="E44" s="2"/>
      <c r="F44" s="2"/>
      <c r="P44" s="2"/>
      <c r="Q44" s="2"/>
      <c r="R44" s="2"/>
      <c r="AB44" s="2"/>
      <c r="AC44" s="2"/>
      <c r="AD44" s="2"/>
      <c r="AN44" s="2"/>
      <c r="AO44" s="2"/>
      <c r="AP44" s="2"/>
    </row>
    <row r="45" spans="1:48" x14ac:dyDescent="0.2">
      <c r="D45" s="2"/>
      <c r="E45" s="2"/>
      <c r="F45" s="2"/>
      <c r="P45" s="2"/>
      <c r="Q45" s="2"/>
      <c r="R45" s="2"/>
      <c r="AB45" s="2"/>
      <c r="AC45" s="2"/>
      <c r="AD45" s="2"/>
    </row>
    <row r="48" spans="1:48" x14ac:dyDescent="0.2">
      <c r="AS48" s="4"/>
      <c r="AU48" s="2"/>
      <c r="AV48" s="2"/>
    </row>
    <row r="49" spans="2:48" x14ac:dyDescent="0.2">
      <c r="AS49" s="4"/>
      <c r="AT49" s="2"/>
      <c r="AU49" s="2"/>
      <c r="AV49" s="2"/>
    </row>
    <row r="50" spans="2:48" x14ac:dyDescent="0.2">
      <c r="AS50" s="4"/>
      <c r="AT50" s="2"/>
      <c r="AU50" s="2"/>
      <c r="AV50" s="2"/>
    </row>
    <row r="51" spans="2:48" x14ac:dyDescent="0.2">
      <c r="AS51" s="4"/>
      <c r="AT51" s="2"/>
      <c r="AU51" s="2"/>
      <c r="AV51" s="2"/>
    </row>
    <row r="52" spans="2:48" x14ac:dyDescent="0.2">
      <c r="AS52" s="4"/>
      <c r="AT52" s="2"/>
      <c r="AU52" s="2"/>
      <c r="AV52" s="2"/>
    </row>
    <row r="53" spans="2:48" x14ac:dyDescent="0.2">
      <c r="AS53" s="4"/>
      <c r="AT53" s="2"/>
      <c r="AU53" s="2"/>
      <c r="AV53" s="2"/>
    </row>
    <row r="54" spans="2:48" x14ac:dyDescent="0.2">
      <c r="AS54" s="4"/>
      <c r="AT54" s="2"/>
      <c r="AU54" s="2"/>
      <c r="AV54" s="2"/>
    </row>
    <row r="55" spans="2:48" x14ac:dyDescent="0.2">
      <c r="AS55" s="4"/>
      <c r="AT55" s="2"/>
      <c r="AU55" s="2"/>
      <c r="AV55" s="2"/>
    </row>
    <row r="56" spans="2:48" x14ac:dyDescent="0.2">
      <c r="B56" s="2"/>
      <c r="AS56" s="4"/>
      <c r="AT56" s="2"/>
      <c r="AU56" s="2"/>
      <c r="AV56" s="2"/>
    </row>
    <row r="57" spans="2:48" x14ac:dyDescent="0.2">
      <c r="B57" s="2"/>
      <c r="AS57" s="4"/>
      <c r="AT57" s="2"/>
      <c r="AU57" s="2"/>
      <c r="AV57" s="2"/>
    </row>
    <row r="58" spans="2:48" x14ac:dyDescent="0.2">
      <c r="B58" s="2"/>
      <c r="AS58" s="4"/>
      <c r="AT58" s="2"/>
      <c r="AU58" s="2"/>
      <c r="AV58" s="2"/>
    </row>
    <row r="59" spans="2:48" x14ac:dyDescent="0.2">
      <c r="B59" s="2"/>
      <c r="AS59" s="4"/>
      <c r="AT59" s="2"/>
      <c r="AU59" s="2"/>
      <c r="AV59" s="2"/>
    </row>
    <row r="60" spans="2:48" x14ac:dyDescent="0.2">
      <c r="B60" s="2"/>
      <c r="AS60" s="4"/>
      <c r="AT60" s="2"/>
      <c r="AU60" s="2"/>
      <c r="AV60" s="2"/>
    </row>
    <row r="61" spans="2:48" x14ac:dyDescent="0.2">
      <c r="B61" s="2"/>
      <c r="AS61" s="4"/>
      <c r="AT61" s="2"/>
      <c r="AU61" s="2"/>
      <c r="AV61" s="2"/>
    </row>
    <row r="62" spans="2:48" x14ac:dyDescent="0.2">
      <c r="B62" s="2"/>
      <c r="AS62" s="4"/>
      <c r="AT62" s="2"/>
      <c r="AU62" s="2"/>
      <c r="AV62" s="2"/>
    </row>
    <row r="63" spans="2:48" x14ac:dyDescent="0.2">
      <c r="B63" s="2"/>
      <c r="AS63" s="4"/>
      <c r="AT63" s="2"/>
      <c r="AU63" s="2"/>
      <c r="AV63" s="2"/>
    </row>
    <row r="64" spans="2:48" x14ac:dyDescent="0.2">
      <c r="B64" s="2"/>
      <c r="AS64" s="4"/>
      <c r="AT64" s="2"/>
      <c r="AU64" s="2"/>
      <c r="AV64" s="2"/>
    </row>
    <row r="65" spans="2:48" x14ac:dyDescent="0.2">
      <c r="B65" s="2"/>
      <c r="AS65" s="4"/>
      <c r="AT65" s="2"/>
      <c r="AU65" s="2"/>
      <c r="AV65" s="2"/>
    </row>
    <row r="66" spans="2:48" x14ac:dyDescent="0.2">
      <c r="B66" s="2"/>
      <c r="AS66" s="4"/>
      <c r="AU66" s="2"/>
      <c r="AV66" s="2"/>
    </row>
    <row r="67" spans="2:48" x14ac:dyDescent="0.2">
      <c r="B67" s="2"/>
      <c r="AS67" s="4"/>
      <c r="AU67" s="2"/>
    </row>
    <row r="68" spans="2:48" x14ac:dyDescent="0.2">
      <c r="B68" s="2"/>
      <c r="AS68" s="4"/>
      <c r="AU68" s="2"/>
    </row>
    <row r="69" spans="2:48" x14ac:dyDescent="0.2">
      <c r="B69" s="2"/>
      <c r="AS69" s="4"/>
      <c r="AU69" s="2"/>
    </row>
    <row r="70" spans="2:48" x14ac:dyDescent="0.2">
      <c r="B70" s="2"/>
      <c r="AS70" s="4"/>
      <c r="AU70" s="2"/>
    </row>
    <row r="71" spans="2:48" x14ac:dyDescent="0.2">
      <c r="B71" s="2"/>
      <c r="AS71" s="4"/>
      <c r="AT71" s="2"/>
      <c r="AU71" s="2"/>
    </row>
    <row r="72" spans="2:48" x14ac:dyDescent="0.2">
      <c r="B72" s="2"/>
      <c r="AS72" s="4"/>
      <c r="AT72" s="2"/>
      <c r="AU72" s="2"/>
    </row>
    <row r="73" spans="2:48" x14ac:dyDescent="0.2">
      <c r="B73" s="2"/>
      <c r="AS73" s="4"/>
      <c r="AU73" s="2"/>
    </row>
    <row r="74" spans="2:48" x14ac:dyDescent="0.2">
      <c r="B74" s="2"/>
      <c r="AS74" s="4"/>
      <c r="AU74" s="2"/>
    </row>
    <row r="75" spans="2:48" x14ac:dyDescent="0.2">
      <c r="AS75" s="4"/>
      <c r="AT75" s="2"/>
      <c r="AU75" s="2"/>
    </row>
    <row r="76" spans="2:48" x14ac:dyDescent="0.2">
      <c r="B76" s="2"/>
      <c r="AS76" s="4"/>
      <c r="AT76" s="2"/>
      <c r="AU76" s="2"/>
    </row>
    <row r="77" spans="2:48" x14ac:dyDescent="0.2">
      <c r="AS77" s="4"/>
      <c r="AT77" s="2"/>
      <c r="AU77" s="2"/>
    </row>
    <row r="78" spans="2:48" x14ac:dyDescent="0.2">
      <c r="AS78" s="4"/>
      <c r="AT78" s="2"/>
      <c r="AU78" s="2"/>
    </row>
    <row r="79" spans="2:48" x14ac:dyDescent="0.2">
      <c r="AS79" s="4"/>
      <c r="AT79" s="2"/>
      <c r="AU79" s="2"/>
    </row>
    <row r="80" spans="2:48" x14ac:dyDescent="0.2">
      <c r="AS80" s="4"/>
      <c r="AT80" s="2"/>
      <c r="AU80" s="2"/>
      <c r="AV80" s="2"/>
    </row>
    <row r="81" spans="45:48" x14ac:dyDescent="0.2">
      <c r="AS81" s="4"/>
      <c r="AT81" s="2"/>
      <c r="AU81" s="2"/>
    </row>
    <row r="82" spans="45:48" x14ac:dyDescent="0.2">
      <c r="AS82" s="4"/>
      <c r="AT82" s="2"/>
      <c r="AU82" s="2"/>
      <c r="AV82" s="2"/>
    </row>
    <row r="83" spans="45:48" x14ac:dyDescent="0.2">
      <c r="AS83" s="4"/>
      <c r="AT83" s="2"/>
      <c r="AU83" s="2"/>
      <c r="AV83" s="2"/>
    </row>
    <row r="84" spans="45:48" x14ac:dyDescent="0.2">
      <c r="AS84" s="4"/>
      <c r="AU84" s="2"/>
      <c r="AV84" s="2"/>
    </row>
  </sheetData>
  <sortState xmlns:xlrd2="http://schemas.microsoft.com/office/spreadsheetml/2017/richdata2" ref="B2:E38">
    <sortCondition ref="B2:B38"/>
  </sortState>
  <pageMargins left="0.7" right="0.7" top="0.78740157499999996" bottom="0.78740157499999996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C5C9CC-0220-7B41-8DBA-04EE754BED58}">
  <dimension ref="A1:R72"/>
  <sheetViews>
    <sheetView topLeftCell="G18" workbookViewId="0">
      <selection activeCell="B11" sqref="B11"/>
    </sheetView>
  </sheetViews>
  <sheetFormatPr baseColWidth="10" defaultColWidth="11" defaultRowHeight="16" x14ac:dyDescent="0.2"/>
  <cols>
    <col min="1" max="1" width="21.6640625" customWidth="1"/>
    <col min="2" max="2" width="12.6640625" customWidth="1"/>
    <col min="6" max="6" width="31.6640625" customWidth="1"/>
    <col min="13" max="15" width="9" bestFit="1" customWidth="1"/>
  </cols>
  <sheetData>
    <row r="1" spans="1:18" ht="56" x14ac:dyDescent="0.2">
      <c r="A1" s="48" t="s">
        <v>136</v>
      </c>
      <c r="B1" s="18" t="s">
        <v>3</v>
      </c>
      <c r="C1" s="19" t="s">
        <v>103</v>
      </c>
      <c r="D1" s="19" t="s">
        <v>1</v>
      </c>
      <c r="E1" s="19" t="s">
        <v>31</v>
      </c>
      <c r="F1" s="18"/>
      <c r="M1" s="20"/>
      <c r="N1" s="20"/>
      <c r="O1" s="20"/>
    </row>
    <row r="2" spans="1:18" x14ac:dyDescent="0.2">
      <c r="B2" s="4">
        <v>509</v>
      </c>
      <c r="C2" s="2"/>
      <c r="D2" s="2">
        <v>10</v>
      </c>
      <c r="E2" s="2"/>
      <c r="L2" s="2"/>
      <c r="M2" s="13"/>
      <c r="N2" s="2"/>
      <c r="O2" s="2"/>
    </row>
    <row r="3" spans="1:18" x14ac:dyDescent="0.2">
      <c r="B3" s="4">
        <v>510</v>
      </c>
      <c r="C3" s="2"/>
      <c r="D3" s="2">
        <v>19.747899199999999</v>
      </c>
      <c r="E3" s="2"/>
      <c r="F3" s="5" t="s">
        <v>5</v>
      </c>
      <c r="L3" s="2"/>
      <c r="M3" s="13"/>
      <c r="N3" s="2"/>
      <c r="O3" s="2"/>
    </row>
    <row r="4" spans="1:18" x14ac:dyDescent="0.2">
      <c r="B4" s="4">
        <v>263</v>
      </c>
      <c r="C4" s="2"/>
      <c r="D4" s="2">
        <v>0</v>
      </c>
      <c r="E4" s="2"/>
      <c r="F4" s="4" t="s">
        <v>6</v>
      </c>
      <c r="G4" s="2">
        <v>1</v>
      </c>
      <c r="H4" s="2"/>
      <c r="I4" s="2"/>
      <c r="J4" s="2"/>
      <c r="K4" s="2"/>
      <c r="L4" s="2"/>
      <c r="M4" s="4"/>
      <c r="N4" s="2"/>
      <c r="O4" s="2"/>
      <c r="P4" s="2"/>
      <c r="Q4" s="2"/>
      <c r="R4" s="2"/>
    </row>
    <row r="5" spans="1:18" x14ac:dyDescent="0.2">
      <c r="B5" s="4">
        <v>337</v>
      </c>
      <c r="C5" s="2"/>
      <c r="D5" s="2">
        <v>9.6283783799999991</v>
      </c>
      <c r="E5" s="2"/>
      <c r="F5" s="4" t="s">
        <v>7</v>
      </c>
      <c r="G5" s="2">
        <v>3</v>
      </c>
      <c r="H5" s="2"/>
      <c r="I5" s="2"/>
      <c r="J5" s="2"/>
      <c r="K5" s="2"/>
      <c r="L5" s="2"/>
      <c r="M5" s="4"/>
      <c r="N5" s="2"/>
      <c r="O5" s="2"/>
      <c r="P5" s="2"/>
      <c r="Q5" s="2"/>
      <c r="R5" s="2"/>
    </row>
    <row r="6" spans="1:18" x14ac:dyDescent="0.2">
      <c r="B6" s="4">
        <v>459</v>
      </c>
      <c r="C6" s="2"/>
      <c r="D6" s="2">
        <v>2.3364486000000002</v>
      </c>
      <c r="E6" s="2"/>
      <c r="F6" s="4" t="s">
        <v>8</v>
      </c>
      <c r="G6" s="2">
        <v>0.05</v>
      </c>
      <c r="H6" s="2"/>
      <c r="I6" s="2"/>
      <c r="J6" s="2"/>
      <c r="K6" s="2"/>
      <c r="L6" s="2"/>
      <c r="M6" s="4"/>
      <c r="N6" s="2"/>
      <c r="O6" s="2"/>
      <c r="P6" s="2"/>
      <c r="Q6" s="2"/>
      <c r="R6" s="2"/>
    </row>
    <row r="7" spans="1:18" x14ac:dyDescent="0.2">
      <c r="B7" s="4">
        <v>460</v>
      </c>
      <c r="C7" s="2"/>
      <c r="D7" s="2">
        <v>3.7974683499999999</v>
      </c>
      <c r="E7" s="2"/>
      <c r="F7" s="4"/>
      <c r="G7" s="2"/>
      <c r="H7" s="2"/>
      <c r="I7" s="2"/>
      <c r="J7" s="2"/>
      <c r="K7" s="2"/>
      <c r="L7" s="2"/>
      <c r="M7" s="4"/>
      <c r="N7" s="2"/>
      <c r="O7" s="2"/>
      <c r="P7" s="2"/>
      <c r="Q7" s="2"/>
      <c r="R7" s="2"/>
    </row>
    <row r="8" spans="1:18" x14ac:dyDescent="0.2">
      <c r="B8" s="4">
        <v>472</v>
      </c>
      <c r="C8" s="2"/>
      <c r="D8" s="2">
        <v>6.2111801199999999</v>
      </c>
      <c r="E8" s="2"/>
      <c r="F8" s="4" t="s">
        <v>9</v>
      </c>
      <c r="G8" s="2" t="s">
        <v>10</v>
      </c>
      <c r="H8" s="2" t="s">
        <v>11</v>
      </c>
      <c r="I8" s="2" t="s">
        <v>12</v>
      </c>
      <c r="J8" s="2" t="s">
        <v>13</v>
      </c>
      <c r="K8" s="2"/>
      <c r="L8" s="2"/>
      <c r="M8" s="4"/>
      <c r="N8" s="2"/>
      <c r="O8" s="2"/>
      <c r="P8" s="2"/>
      <c r="Q8" s="2"/>
      <c r="R8" s="2"/>
    </row>
    <row r="9" spans="1:18" x14ac:dyDescent="0.2">
      <c r="B9" s="4">
        <v>482</v>
      </c>
      <c r="C9" s="2"/>
      <c r="D9" s="2">
        <v>6.25</v>
      </c>
      <c r="E9" s="2"/>
      <c r="F9" s="4" t="s">
        <v>581</v>
      </c>
      <c r="G9" s="2">
        <v>1.83</v>
      </c>
      <c r="H9" s="2" t="s">
        <v>19</v>
      </c>
      <c r="I9" s="2">
        <v>0.77470000000000006</v>
      </c>
      <c r="J9" s="2">
        <v>0.68179999999999996</v>
      </c>
      <c r="K9" s="2" t="s">
        <v>16</v>
      </c>
      <c r="L9" s="2"/>
      <c r="M9" s="4"/>
      <c r="N9" s="2"/>
      <c r="O9" s="2"/>
      <c r="P9" s="2"/>
      <c r="Q9" s="2"/>
      <c r="R9" s="2"/>
    </row>
    <row r="10" spans="1:18" x14ac:dyDescent="0.2">
      <c r="B10" s="4">
        <v>573</v>
      </c>
      <c r="C10" s="2"/>
      <c r="D10" s="2">
        <v>5.8536585399999996</v>
      </c>
      <c r="E10" s="2"/>
      <c r="F10" s="4" t="s">
        <v>582</v>
      </c>
      <c r="G10" s="2">
        <v>3.45</v>
      </c>
      <c r="H10" s="2" t="s">
        <v>19</v>
      </c>
      <c r="I10" s="2">
        <v>0.77470000000000006</v>
      </c>
      <c r="J10" s="2">
        <v>0.53720000000000001</v>
      </c>
      <c r="K10" s="2" t="s">
        <v>18</v>
      </c>
      <c r="L10" s="2"/>
      <c r="M10" s="4"/>
      <c r="N10" s="2"/>
      <c r="O10" s="2"/>
      <c r="P10" s="2"/>
      <c r="Q10" s="2"/>
      <c r="R10" s="2"/>
    </row>
    <row r="11" spans="1:18" x14ac:dyDescent="0.2">
      <c r="B11" s="4">
        <v>221</v>
      </c>
      <c r="C11" s="2"/>
      <c r="D11" s="2">
        <v>0</v>
      </c>
      <c r="E11" s="2"/>
      <c r="F11" s="4" t="s">
        <v>583</v>
      </c>
      <c r="G11" s="2">
        <v>1.62</v>
      </c>
      <c r="H11" s="2" t="s">
        <v>19</v>
      </c>
      <c r="I11" s="2">
        <v>0.77470000000000006</v>
      </c>
      <c r="J11" s="2">
        <v>0.73780000000000001</v>
      </c>
      <c r="K11" s="2" t="s">
        <v>21</v>
      </c>
      <c r="L11" s="2"/>
      <c r="M11" s="4"/>
      <c r="N11" s="2"/>
      <c r="O11" s="2"/>
      <c r="P11" s="2"/>
      <c r="Q11" s="2"/>
      <c r="R11" s="2"/>
    </row>
    <row r="12" spans="1:18" x14ac:dyDescent="0.2">
      <c r="B12" s="4">
        <v>339</v>
      </c>
      <c r="C12" s="2"/>
      <c r="D12" s="2">
        <v>2.9850746300000002</v>
      </c>
      <c r="E12" s="2"/>
      <c r="F12" s="4"/>
      <c r="G12" s="2"/>
      <c r="H12" s="2"/>
      <c r="I12" s="2"/>
      <c r="J12" s="2"/>
      <c r="K12" s="2"/>
      <c r="L12" s="2"/>
      <c r="M12" s="4"/>
      <c r="N12" s="2"/>
      <c r="O12" s="2"/>
      <c r="P12" s="2"/>
      <c r="Q12" s="2"/>
      <c r="R12" s="2"/>
    </row>
    <row r="13" spans="1:18" x14ac:dyDescent="0.2">
      <c r="B13" s="4">
        <v>370</v>
      </c>
      <c r="C13" s="2"/>
      <c r="D13" s="2">
        <v>3.8461538499999999</v>
      </c>
      <c r="E13" s="2"/>
      <c r="F13" s="4" t="s">
        <v>22</v>
      </c>
      <c r="G13" s="2" t="s">
        <v>23</v>
      </c>
      <c r="H13" s="2" t="s">
        <v>24</v>
      </c>
      <c r="I13" s="2" t="s">
        <v>10</v>
      </c>
      <c r="J13" s="2" t="s">
        <v>25</v>
      </c>
      <c r="K13" s="2" t="s">
        <v>26</v>
      </c>
      <c r="L13" s="2"/>
      <c r="M13" s="4"/>
      <c r="N13" s="2"/>
      <c r="O13" s="2"/>
      <c r="P13" s="2"/>
      <c r="Q13" s="2"/>
      <c r="R13" s="2"/>
    </row>
    <row r="14" spans="1:18" x14ac:dyDescent="0.2">
      <c r="B14" s="4">
        <v>418</v>
      </c>
      <c r="C14" s="2"/>
      <c r="D14" s="2">
        <v>10.3896104</v>
      </c>
      <c r="E14" s="2"/>
      <c r="F14" s="4" t="s">
        <v>581</v>
      </c>
      <c r="G14" s="2">
        <v>22.7</v>
      </c>
      <c r="H14" s="2">
        <v>20.87</v>
      </c>
      <c r="I14" s="2">
        <v>1.83</v>
      </c>
      <c r="J14" s="2">
        <v>10</v>
      </c>
      <c r="K14" s="2">
        <v>23</v>
      </c>
      <c r="L14" s="2"/>
      <c r="M14" s="4"/>
      <c r="N14" s="2"/>
      <c r="O14" s="2"/>
      <c r="P14" s="2"/>
      <c r="Q14" s="2"/>
      <c r="R14" s="2"/>
    </row>
    <row r="15" spans="1:18" x14ac:dyDescent="0.2">
      <c r="B15" s="4">
        <v>448</v>
      </c>
      <c r="C15" s="2"/>
      <c r="D15" s="2">
        <v>4.9019607799999996</v>
      </c>
      <c r="E15" s="2"/>
      <c r="F15" s="4" t="s">
        <v>582</v>
      </c>
      <c r="G15" s="2">
        <v>22.7</v>
      </c>
      <c r="H15" s="2">
        <v>19.25</v>
      </c>
      <c r="I15" s="2">
        <v>3.45</v>
      </c>
      <c r="J15" s="2">
        <v>10</v>
      </c>
      <c r="K15" s="2">
        <v>8</v>
      </c>
      <c r="L15" s="2"/>
      <c r="M15" s="4"/>
      <c r="N15" s="2"/>
      <c r="O15" s="2"/>
      <c r="P15" s="2"/>
      <c r="Q15" s="2"/>
      <c r="R15" s="2"/>
    </row>
    <row r="16" spans="1:18" x14ac:dyDescent="0.2">
      <c r="B16" s="4">
        <v>469</v>
      </c>
      <c r="C16" s="2"/>
      <c r="D16" s="2">
        <v>7.1428571400000003</v>
      </c>
      <c r="E16" s="2"/>
      <c r="F16" s="4" t="s">
        <v>583</v>
      </c>
      <c r="G16" s="2">
        <v>20.87</v>
      </c>
      <c r="H16" s="2">
        <v>19.25</v>
      </c>
      <c r="I16" s="2">
        <v>1.62</v>
      </c>
      <c r="J16" s="2">
        <v>23</v>
      </c>
      <c r="K16" s="2">
        <v>8</v>
      </c>
      <c r="L16" s="2"/>
      <c r="M16" s="4"/>
      <c r="N16" s="2"/>
      <c r="O16" s="2"/>
      <c r="P16" s="2"/>
      <c r="Q16" s="2"/>
      <c r="R16" s="2"/>
    </row>
    <row r="17" spans="2:15" x14ac:dyDescent="0.2">
      <c r="B17" s="4">
        <v>266</v>
      </c>
      <c r="C17" s="2"/>
      <c r="D17" s="2">
        <v>20</v>
      </c>
      <c r="E17" s="2"/>
      <c r="F17" s="4"/>
      <c r="G17" s="2"/>
      <c r="H17" s="2"/>
      <c r="I17" s="2"/>
      <c r="J17" s="2"/>
      <c r="K17" s="2"/>
      <c r="M17" s="13"/>
      <c r="N17" s="2"/>
      <c r="O17" s="2"/>
    </row>
    <row r="18" spans="2:15" x14ac:dyDescent="0.2">
      <c r="B18" s="4">
        <v>626</v>
      </c>
      <c r="C18" s="2"/>
      <c r="D18" s="2">
        <v>0</v>
      </c>
      <c r="E18" s="2"/>
      <c r="M18" s="13"/>
      <c r="N18" s="2"/>
      <c r="O18" s="2"/>
    </row>
    <row r="19" spans="2:15" x14ac:dyDescent="0.2">
      <c r="B19" s="4">
        <v>645</v>
      </c>
      <c r="C19" s="2"/>
      <c r="D19" s="2">
        <v>0</v>
      </c>
      <c r="E19" s="2"/>
      <c r="M19" s="13"/>
      <c r="N19" s="2"/>
      <c r="O19" s="2"/>
    </row>
    <row r="20" spans="2:15" x14ac:dyDescent="0.2">
      <c r="B20" s="4">
        <v>659</v>
      </c>
      <c r="C20" s="2"/>
      <c r="D20" s="2">
        <v>2.0408163300000002</v>
      </c>
      <c r="E20" s="2"/>
      <c r="M20" s="13"/>
      <c r="N20" s="2"/>
      <c r="O20" s="2"/>
    </row>
    <row r="21" spans="2:15" x14ac:dyDescent="0.2">
      <c r="B21" s="4">
        <v>664</v>
      </c>
      <c r="C21" s="2"/>
      <c r="D21" s="2">
        <v>0</v>
      </c>
      <c r="E21" s="2"/>
      <c r="M21" s="13"/>
      <c r="N21" s="2"/>
      <c r="O21" s="2"/>
    </row>
    <row r="22" spans="2:15" x14ac:dyDescent="0.2">
      <c r="B22" s="4">
        <v>833</v>
      </c>
      <c r="C22" s="2"/>
      <c r="D22" s="2">
        <v>0</v>
      </c>
      <c r="E22" s="2"/>
      <c r="M22" s="13"/>
      <c r="N22" s="2"/>
      <c r="O22" s="2"/>
    </row>
    <row r="23" spans="2:15" x14ac:dyDescent="0.2">
      <c r="B23" s="4">
        <v>846</v>
      </c>
      <c r="C23" s="2"/>
      <c r="D23" s="2">
        <v>0</v>
      </c>
      <c r="E23" s="2"/>
      <c r="M23" s="13"/>
      <c r="N23" s="2"/>
      <c r="O23" s="2"/>
    </row>
    <row r="24" spans="2:15" x14ac:dyDescent="0.2">
      <c r="B24" s="4">
        <v>830</v>
      </c>
      <c r="C24" s="2"/>
      <c r="D24" s="2">
        <v>25.4098361</v>
      </c>
      <c r="E24" s="2"/>
      <c r="M24" s="13"/>
      <c r="N24" s="2"/>
      <c r="O24" s="2"/>
    </row>
    <row r="25" spans="2:15" x14ac:dyDescent="0.2">
      <c r="B25" s="4">
        <v>415</v>
      </c>
      <c r="C25" s="2"/>
      <c r="D25" s="2"/>
      <c r="E25" s="2">
        <v>7.6923076899999998</v>
      </c>
      <c r="M25" s="13"/>
      <c r="N25" s="2"/>
      <c r="O25" s="2"/>
    </row>
    <row r="26" spans="2:15" x14ac:dyDescent="0.2">
      <c r="B26" s="4">
        <v>395</v>
      </c>
      <c r="C26" s="2"/>
      <c r="D26" s="2"/>
      <c r="E26" s="2">
        <v>0</v>
      </c>
      <c r="M26" s="13"/>
      <c r="N26" s="2"/>
      <c r="O26" s="2"/>
    </row>
    <row r="27" spans="2:15" x14ac:dyDescent="0.2">
      <c r="B27" s="4">
        <v>459</v>
      </c>
      <c r="C27" s="2"/>
      <c r="D27" s="2"/>
      <c r="E27" s="2">
        <v>7.6923076899999998</v>
      </c>
      <c r="M27" s="13"/>
      <c r="N27" s="2"/>
      <c r="O27" s="2"/>
    </row>
    <row r="28" spans="2:15" x14ac:dyDescent="0.2">
      <c r="B28" s="4">
        <v>482</v>
      </c>
      <c r="C28" s="2"/>
      <c r="D28" s="2"/>
      <c r="E28" s="2">
        <v>11.764705899999999</v>
      </c>
      <c r="M28" s="13"/>
      <c r="N28" s="2"/>
      <c r="O28" s="2"/>
    </row>
    <row r="29" spans="2:15" x14ac:dyDescent="0.2">
      <c r="B29" s="4">
        <v>833</v>
      </c>
      <c r="C29" s="2"/>
      <c r="D29" s="2"/>
      <c r="E29" s="2">
        <v>0</v>
      </c>
      <c r="M29" s="13"/>
      <c r="N29" s="2"/>
      <c r="O29" s="2"/>
    </row>
    <row r="30" spans="2:15" x14ac:dyDescent="0.2">
      <c r="B30" s="4">
        <v>846</v>
      </c>
      <c r="C30" s="2"/>
      <c r="D30" s="2"/>
      <c r="E30" s="2">
        <v>0</v>
      </c>
      <c r="M30" s="13"/>
      <c r="N30" s="2"/>
      <c r="O30" s="2"/>
    </row>
    <row r="31" spans="2:15" x14ac:dyDescent="0.2">
      <c r="B31" s="4">
        <v>806</v>
      </c>
      <c r="C31" s="2"/>
      <c r="D31" s="2"/>
      <c r="E31" s="2">
        <v>0</v>
      </c>
      <c r="M31" s="13"/>
      <c r="N31" s="2"/>
      <c r="O31" s="2"/>
    </row>
    <row r="32" spans="2:15" x14ac:dyDescent="0.2">
      <c r="B32" s="4">
        <v>830</v>
      </c>
      <c r="C32" s="2"/>
      <c r="D32" s="2"/>
      <c r="E32" s="2">
        <v>6.1538461499999997</v>
      </c>
      <c r="M32" s="13"/>
      <c r="N32" s="2"/>
      <c r="O32" s="2"/>
    </row>
    <row r="33" spans="1:15" x14ac:dyDescent="0.2">
      <c r="B33" s="4">
        <v>541</v>
      </c>
      <c r="C33" s="2">
        <v>13.3333333</v>
      </c>
      <c r="D33" s="2"/>
      <c r="E33" s="2"/>
      <c r="M33" s="13"/>
      <c r="N33" s="2"/>
      <c r="O33" s="2"/>
    </row>
    <row r="34" spans="1:15" x14ac:dyDescent="0.2">
      <c r="B34" s="4">
        <v>561</v>
      </c>
      <c r="C34" s="2">
        <v>4.6511627899999999</v>
      </c>
      <c r="D34" s="2"/>
      <c r="E34" s="2"/>
      <c r="M34" s="13"/>
      <c r="N34" s="2"/>
      <c r="O34" s="2"/>
    </row>
    <row r="35" spans="1:15" x14ac:dyDescent="0.2">
      <c r="B35" s="4">
        <v>570</v>
      </c>
      <c r="C35" s="2">
        <v>6.4516128999999998</v>
      </c>
      <c r="D35" s="2"/>
      <c r="E35" s="2"/>
      <c r="M35" s="13"/>
      <c r="N35" s="2"/>
      <c r="O35" s="2"/>
    </row>
    <row r="36" spans="1:15" x14ac:dyDescent="0.2">
      <c r="B36" s="4">
        <v>581</v>
      </c>
      <c r="C36" s="2">
        <v>7.6271186399999999</v>
      </c>
      <c r="D36" s="2"/>
      <c r="E36" s="2"/>
      <c r="M36" s="13"/>
      <c r="N36" s="2"/>
      <c r="O36" s="2"/>
    </row>
    <row r="37" spans="1:15" x14ac:dyDescent="0.2">
      <c r="B37" s="4">
        <v>600</v>
      </c>
      <c r="C37" s="2">
        <v>4.4943820199999998</v>
      </c>
      <c r="D37" s="2"/>
      <c r="E37" s="2"/>
      <c r="M37" s="13"/>
      <c r="N37" s="2"/>
      <c r="O37" s="2"/>
    </row>
    <row r="38" spans="1:15" x14ac:dyDescent="0.2">
      <c r="B38" s="4">
        <v>192</v>
      </c>
      <c r="C38" s="2">
        <v>0</v>
      </c>
      <c r="D38" s="2"/>
      <c r="E38" s="2"/>
      <c r="M38" s="13"/>
      <c r="N38" s="2"/>
      <c r="O38" s="2"/>
    </row>
    <row r="39" spans="1:15" x14ac:dyDescent="0.2">
      <c r="B39" s="4">
        <v>1039</v>
      </c>
      <c r="C39" s="2">
        <v>6.4516128999999998</v>
      </c>
      <c r="D39" s="2"/>
      <c r="E39" s="2"/>
      <c r="M39" s="13"/>
      <c r="N39" s="2"/>
      <c r="O39" s="2"/>
    </row>
    <row r="40" spans="1:15" x14ac:dyDescent="0.2">
      <c r="B40" s="4">
        <v>1040</v>
      </c>
      <c r="C40" s="2">
        <v>0</v>
      </c>
      <c r="D40" s="2"/>
      <c r="E40" s="2"/>
      <c r="M40" s="13"/>
      <c r="N40" s="2"/>
      <c r="O40" s="2"/>
    </row>
    <row r="41" spans="1:15" x14ac:dyDescent="0.2">
      <c r="B41" s="4">
        <v>533</v>
      </c>
      <c r="C41" s="2">
        <v>6.6666666699999997</v>
      </c>
      <c r="D41" s="2"/>
      <c r="E41" s="2"/>
      <c r="M41" s="13"/>
      <c r="N41" s="2"/>
      <c r="O41" s="2"/>
    </row>
    <row r="42" spans="1:15" x14ac:dyDescent="0.2">
      <c r="B42" s="4">
        <v>569</v>
      </c>
      <c r="C42" s="2">
        <v>4.1666666699999997</v>
      </c>
      <c r="D42" s="2"/>
      <c r="E42" s="2"/>
      <c r="M42" s="13"/>
      <c r="N42" s="2"/>
      <c r="O42" s="2"/>
    </row>
    <row r="43" spans="1:15" x14ac:dyDescent="0.2">
      <c r="M43" s="13"/>
      <c r="N43" s="2"/>
      <c r="O43" s="2"/>
    </row>
    <row r="44" spans="1:15" x14ac:dyDescent="0.2">
      <c r="M44" s="13"/>
      <c r="N44" s="2"/>
      <c r="O44" s="2"/>
    </row>
    <row r="45" spans="1:15" x14ac:dyDescent="0.2">
      <c r="D45" s="2"/>
      <c r="E45" s="2"/>
      <c r="M45" s="13"/>
      <c r="N45" s="2"/>
      <c r="O45" s="2"/>
    </row>
    <row r="46" spans="1:15" s="27" customFormat="1" x14ac:dyDescent="0.2">
      <c r="A46" s="27" t="s">
        <v>28</v>
      </c>
      <c r="C46" s="27">
        <f>COUNT(C2:C42)</f>
        <v>10</v>
      </c>
      <c r="D46" s="27">
        <f>COUNT(D2:D42)</f>
        <v>23</v>
      </c>
      <c r="E46" s="27">
        <f>COUNT(E2:E42)</f>
        <v>8</v>
      </c>
    </row>
    <row r="47" spans="1:15" x14ac:dyDescent="0.2">
      <c r="M47" s="13"/>
      <c r="N47" s="2"/>
      <c r="O47" s="2"/>
    </row>
    <row r="48" spans="1:15" x14ac:dyDescent="0.2">
      <c r="M48" s="13"/>
      <c r="N48" s="2"/>
      <c r="O48" s="2"/>
    </row>
    <row r="49" spans="13:15" x14ac:dyDescent="0.2">
      <c r="M49" s="13"/>
      <c r="N49" s="2"/>
      <c r="O49" s="2"/>
    </row>
    <row r="50" spans="13:15" x14ac:dyDescent="0.2">
      <c r="M50" s="13"/>
      <c r="N50" s="2"/>
      <c r="O50" s="2"/>
    </row>
    <row r="51" spans="13:15" x14ac:dyDescent="0.2">
      <c r="M51" s="13"/>
      <c r="N51" s="2"/>
      <c r="O51" s="2"/>
    </row>
    <row r="52" spans="13:15" x14ac:dyDescent="0.2">
      <c r="M52" s="13"/>
      <c r="N52" s="2"/>
      <c r="O52" s="2"/>
    </row>
    <row r="53" spans="13:15" x14ac:dyDescent="0.2">
      <c r="M53" s="13"/>
      <c r="N53" s="2"/>
      <c r="O53" s="2"/>
    </row>
    <row r="54" spans="13:15" x14ac:dyDescent="0.2">
      <c r="M54" s="13"/>
      <c r="N54" s="2"/>
      <c r="O54" s="2"/>
    </row>
    <row r="55" spans="13:15" x14ac:dyDescent="0.2">
      <c r="M55" s="13"/>
      <c r="N55" s="2"/>
      <c r="O55" s="2"/>
    </row>
    <row r="56" spans="13:15" x14ac:dyDescent="0.2">
      <c r="M56" s="13"/>
      <c r="N56" s="2"/>
      <c r="O56" s="2"/>
    </row>
    <row r="57" spans="13:15" x14ac:dyDescent="0.2">
      <c r="M57" s="82"/>
      <c r="N57" s="2"/>
      <c r="O57" s="2"/>
    </row>
    <row r="58" spans="13:15" x14ac:dyDescent="0.2">
      <c r="M58" s="82"/>
      <c r="N58" s="2"/>
      <c r="O58" s="2"/>
    </row>
    <row r="59" spans="13:15" x14ac:dyDescent="0.2">
      <c r="M59" s="82"/>
      <c r="N59" s="2"/>
      <c r="O59" s="2"/>
    </row>
    <row r="60" spans="13:15" x14ac:dyDescent="0.2">
      <c r="M60" s="82"/>
      <c r="N60" s="2"/>
      <c r="O60" s="2"/>
    </row>
    <row r="61" spans="13:15" x14ac:dyDescent="0.2">
      <c r="M61" s="82"/>
      <c r="N61" s="2"/>
      <c r="O61" s="2"/>
    </row>
    <row r="62" spans="13:15" x14ac:dyDescent="0.2">
      <c r="M62" s="82"/>
      <c r="N62" s="2"/>
      <c r="O62" s="2"/>
    </row>
    <row r="63" spans="13:15" x14ac:dyDescent="0.2">
      <c r="M63" s="82"/>
      <c r="N63" s="2"/>
      <c r="O63" s="2"/>
    </row>
    <row r="64" spans="13:15" x14ac:dyDescent="0.2">
      <c r="M64" s="82"/>
      <c r="N64" s="2"/>
      <c r="O64" s="2"/>
    </row>
    <row r="65" spans="13:15" x14ac:dyDescent="0.2">
      <c r="M65" s="82"/>
      <c r="N65" s="2"/>
      <c r="O65" s="2"/>
    </row>
    <row r="66" spans="13:15" x14ac:dyDescent="0.2">
      <c r="M66" s="82"/>
      <c r="N66" s="2"/>
      <c r="O66" s="2"/>
    </row>
    <row r="67" spans="13:15" x14ac:dyDescent="0.2">
      <c r="M67" s="82"/>
      <c r="N67" s="2"/>
      <c r="O67" s="2"/>
    </row>
    <row r="68" spans="13:15" x14ac:dyDescent="0.2">
      <c r="M68" s="82"/>
      <c r="N68" s="2"/>
      <c r="O68" s="2"/>
    </row>
    <row r="69" spans="13:15" x14ac:dyDescent="0.2">
      <c r="M69" s="82"/>
      <c r="N69" s="2"/>
      <c r="O69" s="2"/>
    </row>
    <row r="70" spans="13:15" x14ac:dyDescent="0.2">
      <c r="M70" s="11"/>
    </row>
    <row r="71" spans="13:15" x14ac:dyDescent="0.2">
      <c r="M71" s="2"/>
      <c r="N71" s="2"/>
      <c r="O71" s="2"/>
    </row>
    <row r="72" spans="13:15" x14ac:dyDescent="0.2">
      <c r="M72" s="2"/>
      <c r="N72" s="2"/>
      <c r="O72" s="2"/>
    </row>
  </sheetData>
  <pageMargins left="0.7" right="0.7" top="0.78740157499999996" bottom="0.78740157499999996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5CEF87-16FA-4E26-976E-78FE6ED1D797}">
  <dimension ref="A1:V86"/>
  <sheetViews>
    <sheetView topLeftCell="H1" zoomScale="109" workbookViewId="0">
      <selection activeCell="K19" sqref="K19"/>
    </sheetView>
  </sheetViews>
  <sheetFormatPr baseColWidth="10" defaultColWidth="11" defaultRowHeight="16" x14ac:dyDescent="0.2"/>
  <cols>
    <col min="1" max="1" width="22.1640625" customWidth="1"/>
    <col min="2" max="2" width="9" style="6" bestFit="1" customWidth="1"/>
    <col min="3" max="9" width="9" bestFit="1" customWidth="1"/>
    <col min="10" max="10" width="19.6640625" customWidth="1"/>
    <col min="11" max="12" width="9" bestFit="1" customWidth="1"/>
    <col min="13" max="17" width="9" style="2" bestFit="1" customWidth="1"/>
    <col min="18" max="20" width="9" bestFit="1" customWidth="1"/>
    <col min="21" max="22" width="9" style="2" bestFit="1" customWidth="1"/>
  </cols>
  <sheetData>
    <row r="1" spans="1:20" ht="84" x14ac:dyDescent="0.2">
      <c r="A1" s="48" t="s">
        <v>137</v>
      </c>
      <c r="B1" s="20" t="s">
        <v>3</v>
      </c>
      <c r="C1" s="20" t="s">
        <v>138</v>
      </c>
      <c r="D1" s="20" t="s">
        <v>139</v>
      </c>
      <c r="E1" s="20" t="s">
        <v>140</v>
      </c>
      <c r="F1" s="20" t="s">
        <v>141</v>
      </c>
      <c r="G1" s="20" t="s">
        <v>142</v>
      </c>
      <c r="H1" s="20" t="s">
        <v>143</v>
      </c>
      <c r="R1" s="20" t="s">
        <v>139</v>
      </c>
      <c r="S1" s="20" t="s">
        <v>141</v>
      </c>
      <c r="T1" s="20" t="s">
        <v>143</v>
      </c>
    </row>
    <row r="2" spans="1:20" x14ac:dyDescent="0.2">
      <c r="B2" s="2">
        <v>36</v>
      </c>
      <c r="C2" s="13"/>
      <c r="D2" s="13"/>
      <c r="E2" s="82">
        <v>5.4</v>
      </c>
      <c r="F2" s="2"/>
      <c r="G2" s="2"/>
      <c r="H2" s="2"/>
      <c r="I2" s="2"/>
      <c r="J2" s="191" t="s">
        <v>529</v>
      </c>
      <c r="Q2" s="51"/>
      <c r="R2" s="13"/>
      <c r="S2" s="2"/>
      <c r="T2" s="2"/>
    </row>
    <row r="3" spans="1:20" x14ac:dyDescent="0.2">
      <c r="B3" s="2">
        <v>172</v>
      </c>
      <c r="C3" s="13"/>
      <c r="D3" s="13"/>
      <c r="E3" s="82">
        <v>37.6</v>
      </c>
      <c r="F3" s="2"/>
      <c r="G3" s="2"/>
      <c r="H3" s="2"/>
      <c r="I3" s="2"/>
      <c r="J3" s="4" t="s">
        <v>6</v>
      </c>
      <c r="K3" s="2">
        <v>1</v>
      </c>
      <c r="L3" s="2"/>
      <c r="Q3" s="52"/>
      <c r="R3" s="13"/>
      <c r="S3" s="2"/>
      <c r="T3" s="2"/>
    </row>
    <row r="4" spans="1:20" x14ac:dyDescent="0.2">
      <c r="B4" s="2">
        <v>221</v>
      </c>
      <c r="C4" s="13"/>
      <c r="D4" s="13"/>
      <c r="E4" s="82"/>
      <c r="F4" s="2">
        <v>0</v>
      </c>
      <c r="G4" s="2"/>
      <c r="H4" s="2"/>
      <c r="I4" s="2"/>
      <c r="J4" s="4" t="s">
        <v>7</v>
      </c>
      <c r="K4" s="2">
        <v>3</v>
      </c>
      <c r="L4" s="2"/>
      <c r="Q4" s="52"/>
      <c r="R4" s="13"/>
      <c r="S4" s="2">
        <v>0</v>
      </c>
      <c r="T4" s="2"/>
    </row>
    <row r="5" spans="1:20" x14ac:dyDescent="0.2">
      <c r="B5" s="2">
        <v>232</v>
      </c>
      <c r="C5" s="13"/>
      <c r="D5" s="13"/>
      <c r="E5" s="82">
        <v>8.52</v>
      </c>
      <c r="F5" s="2"/>
      <c r="G5" s="2"/>
      <c r="H5" s="2"/>
      <c r="I5" s="2"/>
      <c r="J5" s="4" t="s">
        <v>8</v>
      </c>
      <c r="K5" s="2">
        <v>0.05</v>
      </c>
      <c r="L5" s="2"/>
      <c r="P5"/>
      <c r="Q5" s="52"/>
      <c r="R5" s="13"/>
      <c r="S5" s="2"/>
      <c r="T5" s="2"/>
    </row>
    <row r="6" spans="1:20" x14ac:dyDescent="0.2">
      <c r="B6" s="2">
        <v>263</v>
      </c>
      <c r="C6" s="13"/>
      <c r="D6" s="13"/>
      <c r="E6" s="82">
        <v>23.66</v>
      </c>
      <c r="F6" s="2">
        <v>0</v>
      </c>
      <c r="G6" s="2"/>
      <c r="H6" s="2"/>
      <c r="I6" s="2"/>
      <c r="J6" s="4"/>
      <c r="K6" s="2"/>
      <c r="L6" s="2"/>
      <c r="P6"/>
      <c r="Q6" s="52"/>
      <c r="R6" s="13"/>
      <c r="S6" s="2">
        <v>0</v>
      </c>
      <c r="T6" s="2"/>
    </row>
    <row r="7" spans="1:20" x14ac:dyDescent="0.2">
      <c r="B7" s="2">
        <v>266</v>
      </c>
      <c r="C7" s="13"/>
      <c r="D7" s="13"/>
      <c r="E7" s="82">
        <v>6.67</v>
      </c>
      <c r="F7" s="2">
        <v>20</v>
      </c>
      <c r="G7" s="2"/>
      <c r="H7" s="2"/>
      <c r="I7" s="2"/>
      <c r="J7" s="4" t="s">
        <v>9</v>
      </c>
      <c r="K7" s="2" t="s">
        <v>10</v>
      </c>
      <c r="L7" s="2" t="s">
        <v>11</v>
      </c>
      <c r="M7" s="2" t="s">
        <v>12</v>
      </c>
      <c r="N7" s="2" t="s">
        <v>13</v>
      </c>
      <c r="P7"/>
      <c r="Q7" s="52"/>
      <c r="R7" s="13"/>
      <c r="S7" s="2">
        <v>20</v>
      </c>
      <c r="T7" s="2"/>
    </row>
    <row r="8" spans="1:20" x14ac:dyDescent="0.2">
      <c r="B8" s="2">
        <v>281</v>
      </c>
      <c r="C8" s="13"/>
      <c r="D8" s="13"/>
      <c r="E8" s="82">
        <v>12.21</v>
      </c>
      <c r="F8" s="2"/>
      <c r="G8" s="2"/>
      <c r="H8" s="2"/>
      <c r="I8" s="2"/>
      <c r="J8" s="4" t="s">
        <v>578</v>
      </c>
      <c r="K8" s="2">
        <v>-1.75</v>
      </c>
      <c r="L8" s="2" t="s">
        <v>19</v>
      </c>
      <c r="M8" s="2">
        <v>0.30509999999999998</v>
      </c>
      <c r="N8" s="2">
        <v>0.87170000000000003</v>
      </c>
      <c r="O8" s="2" t="s">
        <v>92</v>
      </c>
      <c r="P8"/>
      <c r="Q8" s="52"/>
      <c r="R8" s="13"/>
      <c r="S8" s="2"/>
      <c r="T8" s="2"/>
    </row>
    <row r="9" spans="1:20" x14ac:dyDescent="0.2">
      <c r="B9" s="2">
        <v>330</v>
      </c>
      <c r="C9" s="13"/>
      <c r="D9" s="13"/>
      <c r="E9" s="82">
        <v>4.55</v>
      </c>
      <c r="F9" s="2"/>
      <c r="G9" s="2"/>
      <c r="H9" s="2"/>
      <c r="I9" s="2"/>
      <c r="J9" s="4" t="s">
        <v>579</v>
      </c>
      <c r="K9" s="2">
        <v>16.89</v>
      </c>
      <c r="L9" s="2" t="s">
        <v>15</v>
      </c>
      <c r="M9" s="2">
        <v>7.7999999999999996E-3</v>
      </c>
      <c r="N9" s="2">
        <v>1.49E-2</v>
      </c>
      <c r="O9" s="2" t="s">
        <v>94</v>
      </c>
      <c r="P9"/>
      <c r="Q9" s="52"/>
      <c r="R9" s="13"/>
      <c r="S9" s="2"/>
      <c r="T9" s="2"/>
    </row>
    <row r="10" spans="1:20" x14ac:dyDescent="0.2">
      <c r="B10" s="2">
        <v>337</v>
      </c>
      <c r="C10" s="13"/>
      <c r="D10" s="13"/>
      <c r="E10" s="82">
        <v>0</v>
      </c>
      <c r="F10" s="2">
        <v>9.6283783799999991</v>
      </c>
      <c r="G10" s="2"/>
      <c r="H10" s="2"/>
      <c r="I10" s="2"/>
      <c r="J10" s="4" t="s">
        <v>580</v>
      </c>
      <c r="K10" s="2">
        <v>41.45</v>
      </c>
      <c r="L10" s="2" t="s">
        <v>15</v>
      </c>
      <c r="M10" s="2">
        <v>1E-3</v>
      </c>
      <c r="N10" s="2">
        <v>8.9999999999999998E-4</v>
      </c>
      <c r="O10" s="2" t="s">
        <v>96</v>
      </c>
      <c r="P10"/>
      <c r="Q10" s="52"/>
      <c r="R10" s="13"/>
      <c r="S10" s="2">
        <v>9.6283783799999991</v>
      </c>
      <c r="T10" s="2"/>
    </row>
    <row r="11" spans="1:20" x14ac:dyDescent="0.2">
      <c r="B11" s="2">
        <v>339</v>
      </c>
      <c r="C11" s="13"/>
      <c r="D11" s="13"/>
      <c r="E11" s="82">
        <v>7.58</v>
      </c>
      <c r="F11" s="2">
        <v>2.9850746300000002</v>
      </c>
      <c r="G11" s="2"/>
      <c r="H11" s="2"/>
      <c r="I11" s="2"/>
      <c r="J11" s="4"/>
      <c r="K11" s="2"/>
      <c r="L11" s="2"/>
      <c r="P11"/>
      <c r="Q11" s="52"/>
      <c r="R11" s="13"/>
      <c r="S11" s="2">
        <v>2.9850746300000002</v>
      </c>
      <c r="T11" s="2"/>
    </row>
    <row r="12" spans="1:20" x14ac:dyDescent="0.2">
      <c r="B12" s="2">
        <v>370</v>
      </c>
      <c r="C12" s="13"/>
      <c r="D12" s="13"/>
      <c r="E12" s="82"/>
      <c r="F12" s="2">
        <v>3.8461538499999999</v>
      </c>
      <c r="G12" s="2"/>
      <c r="H12" s="2"/>
      <c r="I12" s="2"/>
      <c r="J12" s="4" t="s">
        <v>22</v>
      </c>
      <c r="K12" s="2" t="s">
        <v>23</v>
      </c>
      <c r="L12" s="2" t="s">
        <v>24</v>
      </c>
      <c r="M12" s="2" t="s">
        <v>10</v>
      </c>
      <c r="N12" s="2" t="s">
        <v>25</v>
      </c>
      <c r="O12" s="2" t="s">
        <v>26</v>
      </c>
      <c r="P12"/>
      <c r="Q12" s="52"/>
      <c r="R12" s="13"/>
      <c r="S12" s="2">
        <v>3.8461538499999999</v>
      </c>
      <c r="T12" s="2"/>
    </row>
    <row r="13" spans="1:20" x14ac:dyDescent="0.2">
      <c r="B13" s="2">
        <v>376</v>
      </c>
      <c r="C13" s="13"/>
      <c r="D13" s="13"/>
      <c r="E13" s="82">
        <v>9.09</v>
      </c>
      <c r="F13" s="2"/>
      <c r="G13" s="2"/>
      <c r="H13" s="2"/>
      <c r="I13" s="2"/>
      <c r="J13" s="4" t="s">
        <v>578</v>
      </c>
      <c r="K13" s="2">
        <v>33.35</v>
      </c>
      <c r="L13" s="2">
        <v>35.1</v>
      </c>
      <c r="M13" s="2">
        <v>-1.75</v>
      </c>
      <c r="N13" s="2">
        <v>10</v>
      </c>
      <c r="O13" s="2">
        <v>10</v>
      </c>
      <c r="P13"/>
      <c r="Q13" s="52"/>
      <c r="R13" s="13"/>
      <c r="S13" s="2"/>
      <c r="T13" s="2"/>
    </row>
    <row r="14" spans="1:20" x14ac:dyDescent="0.2">
      <c r="B14" s="2">
        <v>392</v>
      </c>
      <c r="C14" s="13"/>
      <c r="D14" s="13"/>
      <c r="E14" s="82">
        <v>14.27</v>
      </c>
      <c r="F14" s="2"/>
      <c r="G14" s="2"/>
      <c r="H14" s="2"/>
      <c r="I14" s="2"/>
      <c r="J14" s="4" t="s">
        <v>579</v>
      </c>
      <c r="K14" s="2">
        <v>51.52</v>
      </c>
      <c r="L14" s="2">
        <v>34.630000000000003</v>
      </c>
      <c r="M14" s="2">
        <v>16.89</v>
      </c>
      <c r="N14" s="2">
        <v>26</v>
      </c>
      <c r="O14" s="2">
        <v>23</v>
      </c>
      <c r="P14"/>
      <c r="Q14" s="52"/>
      <c r="R14" s="13"/>
      <c r="S14" s="2"/>
      <c r="T14" s="2"/>
    </row>
    <row r="15" spans="1:20" x14ac:dyDescent="0.2">
      <c r="B15" s="2">
        <v>398</v>
      </c>
      <c r="C15" s="13"/>
      <c r="D15" s="13"/>
      <c r="E15" s="82">
        <v>3.18</v>
      </c>
      <c r="F15" s="2"/>
      <c r="G15" s="2"/>
      <c r="H15" s="2"/>
      <c r="I15" s="2"/>
      <c r="J15" s="4" t="s">
        <v>580</v>
      </c>
      <c r="K15" s="2">
        <v>72.069999999999993</v>
      </c>
      <c r="L15" s="2">
        <v>30.63</v>
      </c>
      <c r="M15" s="2">
        <v>41.45</v>
      </c>
      <c r="N15" s="2">
        <v>7</v>
      </c>
      <c r="O15" s="2">
        <v>8</v>
      </c>
      <c r="P15"/>
      <c r="Q15" s="52"/>
      <c r="R15" s="13"/>
      <c r="S15" s="2"/>
      <c r="T15" s="2"/>
    </row>
    <row r="16" spans="1:20" x14ac:dyDescent="0.2">
      <c r="B16" s="2">
        <v>415</v>
      </c>
      <c r="C16" s="13"/>
      <c r="D16" s="13"/>
      <c r="E16" s="82">
        <v>15.5</v>
      </c>
      <c r="F16" s="2"/>
      <c r="G16" s="2"/>
      <c r="H16" s="2"/>
      <c r="I16" s="2"/>
      <c r="J16" s="4"/>
      <c r="K16" s="2"/>
      <c r="L16" s="2"/>
      <c r="P16"/>
      <c r="Q16" s="52"/>
      <c r="R16" s="13"/>
      <c r="S16" s="2"/>
      <c r="T16" s="2"/>
    </row>
    <row r="17" spans="2:20" x14ac:dyDescent="0.2">
      <c r="B17" s="2">
        <v>418</v>
      </c>
      <c r="C17" s="13"/>
      <c r="D17" s="13"/>
      <c r="E17" s="82"/>
      <c r="F17" s="2">
        <v>10.3896104</v>
      </c>
      <c r="G17" s="2"/>
      <c r="H17" s="2"/>
      <c r="I17" s="2"/>
      <c r="L17" s="2"/>
      <c r="O17"/>
      <c r="P17"/>
      <c r="Q17" s="52"/>
      <c r="R17" s="13"/>
      <c r="S17" s="2">
        <v>10.3896104</v>
      </c>
      <c r="T17" s="2"/>
    </row>
    <row r="18" spans="2:20" x14ac:dyDescent="0.2">
      <c r="B18" s="2">
        <v>448</v>
      </c>
      <c r="C18" s="13"/>
      <c r="D18" s="13"/>
      <c r="E18" s="82"/>
      <c r="F18" s="2">
        <v>4.9019607799999996</v>
      </c>
      <c r="G18" s="2"/>
      <c r="H18" s="2"/>
      <c r="I18" s="2"/>
      <c r="L18" s="2"/>
      <c r="O18"/>
      <c r="P18"/>
      <c r="Q18" s="52"/>
      <c r="R18" s="13"/>
      <c r="S18" s="2">
        <v>4.9019607799999996</v>
      </c>
      <c r="T18" s="2"/>
    </row>
    <row r="19" spans="2:20" x14ac:dyDescent="0.2">
      <c r="B19" s="2">
        <v>459</v>
      </c>
      <c r="C19" s="13"/>
      <c r="D19" s="13"/>
      <c r="E19" s="82">
        <v>7.32</v>
      </c>
      <c r="F19" s="2">
        <v>2.3364486000000002</v>
      </c>
      <c r="G19" s="2"/>
      <c r="H19" s="2"/>
      <c r="I19" s="2"/>
      <c r="L19" s="2"/>
      <c r="O19"/>
      <c r="P19"/>
      <c r="Q19" s="52"/>
      <c r="R19" s="13"/>
      <c r="S19" s="2">
        <v>2.3364486000000002</v>
      </c>
      <c r="T19" s="2"/>
    </row>
    <row r="20" spans="2:20" x14ac:dyDescent="0.2">
      <c r="B20" s="2">
        <v>460</v>
      </c>
      <c r="C20" s="13"/>
      <c r="D20" s="13"/>
      <c r="E20" s="82">
        <v>3.12</v>
      </c>
      <c r="F20" s="2">
        <v>3.7974683499999999</v>
      </c>
      <c r="G20" s="2"/>
      <c r="H20" s="2"/>
      <c r="I20" s="2"/>
      <c r="L20" s="2"/>
      <c r="O20"/>
      <c r="P20"/>
      <c r="Q20" s="52"/>
      <c r="R20" s="13"/>
      <c r="S20" s="2">
        <v>3.7974683499999999</v>
      </c>
      <c r="T20" s="2"/>
    </row>
    <row r="21" spans="2:20" x14ac:dyDescent="0.2">
      <c r="B21" s="2">
        <v>469</v>
      </c>
      <c r="C21" s="13"/>
      <c r="D21" s="13"/>
      <c r="E21" s="82"/>
      <c r="F21" s="2">
        <v>7.1428571400000003</v>
      </c>
      <c r="G21" s="2"/>
      <c r="H21" s="2"/>
      <c r="I21" s="2"/>
      <c r="L21" s="2"/>
      <c r="O21"/>
      <c r="P21"/>
      <c r="Q21" s="52"/>
      <c r="R21" s="13"/>
      <c r="S21" s="2">
        <v>7.1428571400000003</v>
      </c>
      <c r="T21" s="2"/>
    </row>
    <row r="22" spans="2:20" x14ac:dyDescent="0.2">
      <c r="B22" s="2">
        <v>470</v>
      </c>
      <c r="C22" s="13"/>
      <c r="D22" s="13"/>
      <c r="E22" s="82">
        <v>0</v>
      </c>
      <c r="F22" s="2"/>
      <c r="G22" s="2"/>
      <c r="H22" s="2"/>
      <c r="I22" s="2"/>
      <c r="L22" s="2"/>
      <c r="O22"/>
      <c r="P22"/>
      <c r="Q22" s="52"/>
      <c r="R22" s="13"/>
      <c r="S22" s="2"/>
      <c r="T22" s="2"/>
    </row>
    <row r="23" spans="2:20" x14ac:dyDescent="0.2">
      <c r="B23" s="2">
        <v>472</v>
      </c>
      <c r="C23" s="13"/>
      <c r="D23" s="13"/>
      <c r="E23" s="82"/>
      <c r="F23" s="2">
        <v>6.2111801199999999</v>
      </c>
      <c r="G23" s="2"/>
      <c r="H23" s="2"/>
      <c r="I23" s="2"/>
      <c r="L23" s="2"/>
      <c r="O23"/>
      <c r="P23"/>
      <c r="Q23" s="52"/>
      <c r="R23" s="13"/>
      <c r="S23" s="2">
        <v>6.2111801199999999</v>
      </c>
      <c r="T23" s="2"/>
    </row>
    <row r="24" spans="2:20" x14ac:dyDescent="0.2">
      <c r="B24" s="2">
        <v>482</v>
      </c>
      <c r="C24" s="13"/>
      <c r="D24" s="13"/>
      <c r="E24" s="82">
        <v>15.4</v>
      </c>
      <c r="F24" s="2">
        <v>6.25</v>
      </c>
      <c r="G24" s="2"/>
      <c r="H24" s="2"/>
      <c r="I24" s="2"/>
      <c r="L24" s="2"/>
      <c r="O24"/>
      <c r="P24"/>
      <c r="Q24" s="52"/>
      <c r="R24" s="13"/>
      <c r="S24" s="2">
        <v>6.25</v>
      </c>
      <c r="T24" s="2"/>
    </row>
    <row r="25" spans="2:20" x14ac:dyDescent="0.2">
      <c r="B25" s="2">
        <v>509</v>
      </c>
      <c r="C25" s="13"/>
      <c r="D25" s="13"/>
      <c r="E25" s="82"/>
      <c r="F25" s="2">
        <v>10</v>
      </c>
      <c r="G25" s="2"/>
      <c r="H25" s="2"/>
      <c r="I25" s="2"/>
      <c r="L25" s="2"/>
      <c r="O25"/>
      <c r="P25"/>
      <c r="Q25" s="52"/>
      <c r="R25" s="13"/>
      <c r="S25" s="2">
        <v>10</v>
      </c>
      <c r="T25" s="2"/>
    </row>
    <row r="26" spans="2:20" x14ac:dyDescent="0.2">
      <c r="B26" s="2">
        <v>510</v>
      </c>
      <c r="C26" s="13"/>
      <c r="D26" s="13"/>
      <c r="E26" s="82"/>
      <c r="F26" s="2">
        <v>19.747899199999999</v>
      </c>
      <c r="G26" s="2"/>
      <c r="H26" s="2"/>
      <c r="I26" s="2"/>
      <c r="L26" s="2"/>
      <c r="O26"/>
      <c r="P26"/>
      <c r="Q26" s="52"/>
      <c r="R26" s="13"/>
      <c r="S26" s="2">
        <v>19.747899199999999</v>
      </c>
      <c r="T26" s="2"/>
    </row>
    <row r="27" spans="2:20" x14ac:dyDescent="0.2">
      <c r="B27" s="2">
        <v>573</v>
      </c>
      <c r="C27" s="13"/>
      <c r="D27" s="13"/>
      <c r="E27" s="82"/>
      <c r="F27" s="2">
        <v>5.8536585399999996</v>
      </c>
      <c r="G27" s="2"/>
      <c r="H27" s="2"/>
      <c r="I27" s="2"/>
      <c r="L27" s="2"/>
      <c r="O27"/>
      <c r="P27"/>
      <c r="Q27" s="52"/>
      <c r="R27" s="13"/>
      <c r="S27" s="2">
        <v>5.8536585399999996</v>
      </c>
      <c r="T27" s="2"/>
    </row>
    <row r="28" spans="2:20" x14ac:dyDescent="0.2">
      <c r="B28" s="2">
        <v>622</v>
      </c>
      <c r="C28" s="13"/>
      <c r="D28" s="13"/>
      <c r="E28" s="82">
        <v>25.7</v>
      </c>
      <c r="F28" s="2"/>
      <c r="G28" s="2"/>
      <c r="H28" s="2"/>
      <c r="I28" s="2"/>
      <c r="L28" s="2"/>
      <c r="O28"/>
      <c r="P28"/>
      <c r="Q28" s="52"/>
      <c r="R28" s="13"/>
      <c r="S28" s="2"/>
      <c r="T28" s="2"/>
    </row>
    <row r="29" spans="2:20" x14ac:dyDescent="0.2">
      <c r="B29" s="2">
        <v>624</v>
      </c>
      <c r="C29" s="13"/>
      <c r="D29" s="13"/>
      <c r="E29" s="82">
        <v>12</v>
      </c>
      <c r="F29" s="2"/>
      <c r="G29" s="2"/>
      <c r="H29" s="2"/>
      <c r="I29" s="2"/>
      <c r="L29" s="2"/>
      <c r="O29"/>
      <c r="P29"/>
      <c r="Q29" s="52"/>
      <c r="R29" s="13"/>
      <c r="S29" s="2"/>
      <c r="T29" s="2"/>
    </row>
    <row r="30" spans="2:20" x14ac:dyDescent="0.2">
      <c r="B30" s="2">
        <v>626</v>
      </c>
      <c r="C30" s="13"/>
      <c r="D30" s="13"/>
      <c r="E30" s="82">
        <v>5.55</v>
      </c>
      <c r="F30" s="2">
        <v>0</v>
      </c>
      <c r="G30" s="2"/>
      <c r="H30" s="2"/>
      <c r="I30" s="2"/>
      <c r="L30" s="2"/>
      <c r="O30"/>
      <c r="P30"/>
      <c r="Q30" s="52"/>
      <c r="R30" s="13"/>
      <c r="S30" s="2">
        <v>0</v>
      </c>
      <c r="T30" s="2"/>
    </row>
    <row r="31" spans="2:20" x14ac:dyDescent="0.2">
      <c r="B31" s="2">
        <v>645</v>
      </c>
      <c r="C31" s="13"/>
      <c r="D31" s="13"/>
      <c r="E31" s="82"/>
      <c r="F31" s="2">
        <v>0</v>
      </c>
      <c r="G31" s="2"/>
      <c r="H31" s="2"/>
      <c r="I31" s="2"/>
      <c r="L31" s="2"/>
      <c r="O31"/>
      <c r="P31"/>
      <c r="Q31" s="52"/>
      <c r="R31" s="13"/>
      <c r="S31" s="2">
        <v>0</v>
      </c>
      <c r="T31" s="2"/>
    </row>
    <row r="32" spans="2:20" x14ac:dyDescent="0.2">
      <c r="B32" s="2">
        <v>646</v>
      </c>
      <c r="C32" s="13"/>
      <c r="D32" s="13"/>
      <c r="E32" s="82">
        <v>5.26</v>
      </c>
      <c r="F32" s="2"/>
      <c r="G32" s="2"/>
      <c r="H32" s="2"/>
      <c r="I32" s="2"/>
      <c r="L32" s="2"/>
      <c r="O32"/>
      <c r="P32"/>
      <c r="Q32" s="52"/>
      <c r="R32" s="13"/>
      <c r="S32" s="2"/>
      <c r="T32" s="2"/>
    </row>
    <row r="33" spans="2:20" x14ac:dyDescent="0.2">
      <c r="B33" s="2">
        <v>659</v>
      </c>
      <c r="C33" s="13"/>
      <c r="D33" s="13"/>
      <c r="E33" s="82"/>
      <c r="F33" s="2">
        <v>2.0408163300000002</v>
      </c>
      <c r="G33" s="2"/>
      <c r="H33" s="2"/>
      <c r="I33" s="2"/>
      <c r="L33" s="2"/>
      <c r="O33"/>
      <c r="P33"/>
      <c r="Q33" s="52"/>
      <c r="R33" s="13"/>
      <c r="S33" s="2">
        <v>2.0408163300000002</v>
      </c>
      <c r="T33" s="2"/>
    </row>
    <row r="34" spans="2:20" x14ac:dyDescent="0.2">
      <c r="B34" s="2">
        <v>664</v>
      </c>
      <c r="C34" s="13"/>
      <c r="D34" s="13"/>
      <c r="E34" s="82"/>
      <c r="F34" s="2">
        <v>0</v>
      </c>
      <c r="G34" s="2"/>
      <c r="H34" s="2"/>
      <c r="I34" s="2"/>
      <c r="K34" s="4"/>
      <c r="L34" s="2"/>
      <c r="O34"/>
      <c r="P34"/>
      <c r="Q34" s="52"/>
      <c r="R34" s="13"/>
      <c r="S34" s="2">
        <v>0</v>
      </c>
      <c r="T34" s="2"/>
    </row>
    <row r="35" spans="2:20" x14ac:dyDescent="0.2">
      <c r="B35" s="2">
        <v>674</v>
      </c>
      <c r="C35" s="13"/>
      <c r="D35" s="13"/>
      <c r="E35" s="82">
        <v>6.67</v>
      </c>
      <c r="F35" s="2"/>
      <c r="G35" s="2"/>
      <c r="H35" s="2"/>
      <c r="I35" s="2"/>
      <c r="K35" s="4"/>
      <c r="L35" s="2"/>
      <c r="O35"/>
      <c r="P35"/>
      <c r="Q35" s="52"/>
      <c r="R35" s="13"/>
      <c r="S35" s="2"/>
      <c r="T35" s="2"/>
    </row>
    <row r="36" spans="2:20" x14ac:dyDescent="0.2">
      <c r="B36" s="2">
        <v>701</v>
      </c>
      <c r="C36" s="13"/>
      <c r="D36" s="13"/>
      <c r="E36" s="82">
        <v>35.28</v>
      </c>
      <c r="F36" s="2"/>
      <c r="G36" s="2"/>
      <c r="H36" s="2"/>
      <c r="I36" s="2"/>
      <c r="K36" s="4"/>
      <c r="L36" s="2"/>
      <c r="O36"/>
      <c r="P36"/>
      <c r="Q36" s="52"/>
      <c r="R36" s="13"/>
      <c r="S36" s="2"/>
      <c r="T36" s="2"/>
    </row>
    <row r="37" spans="2:20" x14ac:dyDescent="0.2">
      <c r="B37" s="2">
        <v>811</v>
      </c>
      <c r="C37" s="13"/>
      <c r="D37" s="13"/>
      <c r="E37" s="82">
        <v>5.5</v>
      </c>
      <c r="F37" s="2"/>
      <c r="G37" s="2"/>
      <c r="H37" s="2"/>
      <c r="I37" s="2"/>
      <c r="K37" s="4"/>
      <c r="L37" s="2"/>
      <c r="O37"/>
      <c r="P37"/>
      <c r="Q37" s="52"/>
      <c r="R37" s="13"/>
      <c r="S37" s="2"/>
      <c r="T37" s="2"/>
    </row>
    <row r="38" spans="2:20" x14ac:dyDescent="0.2">
      <c r="B38" s="2">
        <v>830</v>
      </c>
      <c r="C38" s="13"/>
      <c r="D38" s="13"/>
      <c r="E38" s="82">
        <v>11.3</v>
      </c>
      <c r="F38" s="2">
        <v>25.4098361</v>
      </c>
      <c r="G38" s="2"/>
      <c r="H38" s="2"/>
      <c r="I38" s="2"/>
      <c r="K38" s="4"/>
      <c r="L38" s="2"/>
      <c r="O38"/>
      <c r="P38"/>
      <c r="Q38" s="52"/>
      <c r="R38" s="13"/>
      <c r="S38" s="2">
        <v>25.4098361</v>
      </c>
      <c r="T38" s="2"/>
    </row>
    <row r="39" spans="2:20" x14ac:dyDescent="0.2">
      <c r="B39" s="2">
        <v>833</v>
      </c>
      <c r="C39" s="13"/>
      <c r="D39" s="13"/>
      <c r="E39" s="82"/>
      <c r="F39" s="2">
        <v>0</v>
      </c>
      <c r="G39" s="2"/>
      <c r="H39" s="2"/>
      <c r="I39" s="2"/>
      <c r="K39" s="4"/>
      <c r="L39" s="4"/>
      <c r="O39"/>
      <c r="P39" s="4"/>
      <c r="R39" s="13"/>
      <c r="S39" s="2">
        <v>0</v>
      </c>
      <c r="T39" s="2"/>
    </row>
    <row r="40" spans="2:20" x14ac:dyDescent="0.2">
      <c r="B40" s="2">
        <v>846</v>
      </c>
      <c r="C40" s="13"/>
      <c r="D40" s="13"/>
      <c r="E40" s="82">
        <v>16</v>
      </c>
      <c r="F40" s="2">
        <v>0</v>
      </c>
      <c r="G40" s="2"/>
      <c r="H40" s="2"/>
      <c r="I40" s="2"/>
      <c r="K40" s="4"/>
      <c r="L40" s="4"/>
      <c r="O40"/>
      <c r="P40" s="4"/>
      <c r="R40" s="13"/>
      <c r="S40" s="2">
        <v>0</v>
      </c>
      <c r="T40" s="2"/>
    </row>
    <row r="41" spans="2:20" x14ac:dyDescent="0.2">
      <c r="B41" s="2">
        <v>172</v>
      </c>
      <c r="C41" s="13"/>
      <c r="D41" s="13"/>
      <c r="E41" s="13"/>
      <c r="F41" s="2"/>
      <c r="G41" s="2">
        <v>22.4</v>
      </c>
      <c r="H41" s="2"/>
      <c r="I41" s="2"/>
      <c r="K41" s="4"/>
      <c r="L41" s="4"/>
      <c r="O41"/>
      <c r="P41" s="4"/>
      <c r="R41" s="13"/>
      <c r="S41" s="2"/>
      <c r="T41" s="2"/>
    </row>
    <row r="42" spans="2:20" x14ac:dyDescent="0.2">
      <c r="B42" s="2">
        <v>395</v>
      </c>
      <c r="C42" s="13"/>
      <c r="D42" s="13"/>
      <c r="E42" s="13"/>
      <c r="F42" s="2"/>
      <c r="G42" s="2"/>
      <c r="H42" s="2">
        <v>0</v>
      </c>
      <c r="I42" s="2"/>
      <c r="K42" s="4"/>
      <c r="L42" s="4"/>
      <c r="O42"/>
      <c r="P42" s="4"/>
      <c r="R42" s="13"/>
      <c r="S42" s="2"/>
      <c r="T42" s="2">
        <v>0</v>
      </c>
    </row>
    <row r="43" spans="2:20" x14ac:dyDescent="0.2">
      <c r="B43" s="2">
        <v>415</v>
      </c>
      <c r="C43" s="13"/>
      <c r="D43" s="13"/>
      <c r="E43" s="13"/>
      <c r="F43" s="2"/>
      <c r="G43" s="2"/>
      <c r="H43" s="2">
        <v>7.6923076899999998</v>
      </c>
      <c r="I43" s="2"/>
      <c r="K43" s="4"/>
      <c r="L43" s="4"/>
      <c r="O43"/>
      <c r="P43" s="4"/>
      <c r="R43" s="13"/>
      <c r="S43" s="2"/>
      <c r="T43" s="2">
        <v>7.6923076899999998</v>
      </c>
    </row>
    <row r="44" spans="2:20" x14ac:dyDescent="0.2">
      <c r="B44" s="2">
        <v>459</v>
      </c>
      <c r="C44" s="13"/>
      <c r="D44" s="13"/>
      <c r="E44" s="13"/>
      <c r="F44" s="2"/>
      <c r="G44" s="2"/>
      <c r="H44" s="2">
        <v>7.6923076899999998</v>
      </c>
      <c r="I44" s="2"/>
      <c r="L44" s="4"/>
      <c r="O44"/>
      <c r="P44" s="4"/>
      <c r="R44" s="13"/>
      <c r="S44" s="2"/>
      <c r="T44" s="2">
        <v>7.6923076899999998</v>
      </c>
    </row>
    <row r="45" spans="2:20" x14ac:dyDescent="0.2">
      <c r="B45" s="2">
        <v>482</v>
      </c>
      <c r="C45" s="13"/>
      <c r="D45" s="13"/>
      <c r="E45" s="13"/>
      <c r="F45" s="2"/>
      <c r="G45" s="2"/>
      <c r="H45" s="2">
        <v>11.764705899999999</v>
      </c>
      <c r="I45" s="2"/>
      <c r="L45" s="4"/>
      <c r="P45" s="4"/>
      <c r="R45" s="13"/>
      <c r="S45" s="2"/>
      <c r="T45" s="2">
        <v>11.764705899999999</v>
      </c>
    </row>
    <row r="46" spans="2:20" x14ac:dyDescent="0.2">
      <c r="B46" s="2">
        <v>622</v>
      </c>
      <c r="C46" s="13"/>
      <c r="D46" s="13"/>
      <c r="E46" s="13"/>
      <c r="F46" s="2"/>
      <c r="G46" s="2">
        <v>36.630000000000003</v>
      </c>
      <c r="H46" s="2"/>
      <c r="I46" s="2"/>
      <c r="L46" s="4"/>
      <c r="P46" s="4"/>
      <c r="R46" s="13"/>
      <c r="S46" s="2"/>
      <c r="T46" s="2"/>
    </row>
    <row r="47" spans="2:20" x14ac:dyDescent="0.2">
      <c r="B47" s="2">
        <v>624</v>
      </c>
      <c r="C47" s="13"/>
      <c r="D47" s="13"/>
      <c r="E47" s="13"/>
      <c r="F47" s="2"/>
      <c r="G47" s="2">
        <v>27.94</v>
      </c>
      <c r="H47" s="2"/>
      <c r="I47" s="2"/>
      <c r="L47" s="4"/>
      <c r="P47" s="4"/>
      <c r="R47" s="13"/>
      <c r="S47" s="2"/>
      <c r="T47" s="2"/>
    </row>
    <row r="48" spans="2:20" x14ac:dyDescent="0.2">
      <c r="B48" s="2">
        <v>626</v>
      </c>
      <c r="C48" s="13"/>
      <c r="D48" s="13"/>
      <c r="E48" s="13"/>
      <c r="F48" s="2"/>
      <c r="G48" s="2">
        <v>8.39</v>
      </c>
      <c r="H48" s="2"/>
      <c r="I48" s="2"/>
      <c r="L48" s="4"/>
      <c r="P48" s="4"/>
      <c r="R48" s="13"/>
      <c r="S48" s="2"/>
      <c r="T48" s="2"/>
    </row>
    <row r="49" spans="2:20" x14ac:dyDescent="0.2">
      <c r="B49" s="2">
        <v>701</v>
      </c>
      <c r="C49" s="13"/>
      <c r="D49" s="13"/>
      <c r="E49" s="13"/>
      <c r="F49" s="2"/>
      <c r="G49" s="2">
        <v>15</v>
      </c>
      <c r="H49" s="2"/>
      <c r="I49" s="2"/>
      <c r="L49" s="4"/>
      <c r="P49" s="4"/>
      <c r="R49" s="13"/>
      <c r="S49" s="2"/>
      <c r="T49" s="2"/>
    </row>
    <row r="50" spans="2:20" x14ac:dyDescent="0.2">
      <c r="B50" s="2">
        <v>806</v>
      </c>
      <c r="C50" s="13"/>
      <c r="D50" s="13"/>
      <c r="E50" s="13"/>
      <c r="F50" s="2"/>
      <c r="G50" s="2"/>
      <c r="H50" s="2">
        <v>0</v>
      </c>
      <c r="I50" s="2"/>
      <c r="L50" s="4"/>
      <c r="P50" s="4"/>
      <c r="R50" s="13"/>
      <c r="S50" s="2"/>
      <c r="T50" s="2">
        <v>0</v>
      </c>
    </row>
    <row r="51" spans="2:20" x14ac:dyDescent="0.2">
      <c r="B51" s="2">
        <v>830</v>
      </c>
      <c r="C51" s="13"/>
      <c r="D51" s="13"/>
      <c r="E51" s="13"/>
      <c r="F51" s="2"/>
      <c r="G51" s="2">
        <v>13.75</v>
      </c>
      <c r="H51" s="2">
        <v>6.1538461499999997</v>
      </c>
      <c r="I51" s="2"/>
      <c r="L51" s="4"/>
      <c r="P51" s="4"/>
      <c r="R51" s="13"/>
      <c r="S51" s="2"/>
      <c r="T51" s="2">
        <v>6.1538461499999997</v>
      </c>
    </row>
    <row r="52" spans="2:20" x14ac:dyDescent="0.2">
      <c r="B52" s="2">
        <v>833</v>
      </c>
      <c r="C52" s="13"/>
      <c r="D52" s="13"/>
      <c r="E52" s="13"/>
      <c r="F52" s="2"/>
      <c r="G52" s="2"/>
      <c r="H52" s="2">
        <v>0</v>
      </c>
      <c r="I52" s="2"/>
      <c r="L52" s="4"/>
      <c r="P52" s="4"/>
      <c r="R52" s="13"/>
      <c r="S52" s="2"/>
      <c r="T52" s="2">
        <v>0</v>
      </c>
    </row>
    <row r="53" spans="2:20" x14ac:dyDescent="0.2">
      <c r="B53" s="2">
        <v>846</v>
      </c>
      <c r="C53" s="13"/>
      <c r="D53" s="13"/>
      <c r="E53" s="13"/>
      <c r="F53" s="2"/>
      <c r="G53" s="2">
        <v>15.4</v>
      </c>
      <c r="H53" s="2">
        <v>0</v>
      </c>
      <c r="I53" s="2"/>
      <c r="L53" s="4"/>
      <c r="P53" s="4"/>
      <c r="R53" s="13"/>
      <c r="S53" s="2"/>
      <c r="T53" s="2">
        <v>0</v>
      </c>
    </row>
    <row r="54" spans="2:20" x14ac:dyDescent="0.2">
      <c r="B54" s="2">
        <v>60</v>
      </c>
      <c r="C54" s="82">
        <v>0</v>
      </c>
      <c r="D54" s="13"/>
      <c r="E54" s="13"/>
      <c r="F54" s="2"/>
      <c r="G54" s="2"/>
      <c r="H54" s="2"/>
      <c r="I54" s="2"/>
      <c r="L54" s="4"/>
      <c r="P54" s="4"/>
      <c r="R54" s="13"/>
      <c r="S54" s="2"/>
      <c r="T54" s="2"/>
    </row>
    <row r="55" spans="2:20" x14ac:dyDescent="0.2">
      <c r="B55" s="2">
        <v>139</v>
      </c>
      <c r="C55" s="82">
        <v>0</v>
      </c>
      <c r="D55" s="13"/>
      <c r="E55" s="13"/>
      <c r="F55" s="2"/>
      <c r="G55" s="2"/>
      <c r="H55" s="2"/>
      <c r="I55" s="2"/>
      <c r="L55" s="4"/>
      <c r="P55" s="4"/>
      <c r="R55" s="13"/>
      <c r="S55" s="2"/>
      <c r="T55" s="2"/>
    </row>
    <row r="56" spans="2:20" x14ac:dyDescent="0.2">
      <c r="B56" s="2">
        <v>156</v>
      </c>
      <c r="C56" s="82">
        <v>0</v>
      </c>
      <c r="D56" s="13"/>
      <c r="E56" s="13"/>
      <c r="F56" s="2"/>
      <c r="G56" s="2"/>
      <c r="H56" s="2"/>
      <c r="I56" s="2"/>
      <c r="L56" s="4"/>
      <c r="P56" s="4"/>
      <c r="R56" s="13"/>
      <c r="S56" s="2"/>
      <c r="T56" s="2"/>
    </row>
    <row r="57" spans="2:20" x14ac:dyDescent="0.2">
      <c r="B57" s="2">
        <v>192</v>
      </c>
      <c r="C57" s="82"/>
      <c r="D57" s="82">
        <v>0</v>
      </c>
      <c r="E57" s="13"/>
      <c r="F57" s="2"/>
      <c r="G57" s="2"/>
      <c r="H57" s="2"/>
      <c r="I57" s="2"/>
      <c r="L57" s="4"/>
      <c r="P57" s="4"/>
      <c r="R57" s="82">
        <v>0</v>
      </c>
      <c r="S57" s="2"/>
      <c r="T57" s="2"/>
    </row>
    <row r="58" spans="2:20" x14ac:dyDescent="0.2">
      <c r="B58" s="2">
        <v>533</v>
      </c>
      <c r="C58" s="82"/>
      <c r="D58" s="82">
        <v>6.6666666699999997</v>
      </c>
      <c r="E58" s="13"/>
      <c r="F58" s="2"/>
      <c r="G58" s="2"/>
      <c r="H58" s="2"/>
      <c r="I58" s="2"/>
      <c r="L58" s="4"/>
      <c r="P58" s="4"/>
      <c r="R58" s="82">
        <v>6.6666666699999997</v>
      </c>
      <c r="S58" s="2"/>
      <c r="T58" s="2"/>
    </row>
    <row r="59" spans="2:20" x14ac:dyDescent="0.2">
      <c r="B59" s="2">
        <v>539</v>
      </c>
      <c r="C59" s="82">
        <v>8</v>
      </c>
      <c r="D59" s="82"/>
      <c r="E59" s="13"/>
      <c r="F59" s="2"/>
      <c r="G59" s="2"/>
      <c r="H59" s="2"/>
      <c r="I59" s="2"/>
      <c r="L59" s="4"/>
      <c r="P59" s="4"/>
      <c r="R59" s="82"/>
      <c r="S59" s="2"/>
      <c r="T59" s="2"/>
    </row>
    <row r="60" spans="2:20" x14ac:dyDescent="0.2">
      <c r="B60" s="2">
        <v>541</v>
      </c>
      <c r="C60" s="82">
        <v>9.09</v>
      </c>
      <c r="D60" s="82">
        <v>13.3333333</v>
      </c>
      <c r="E60" s="13"/>
      <c r="F60" s="2"/>
      <c r="G60" s="2"/>
      <c r="H60" s="2"/>
      <c r="I60" s="2"/>
      <c r="L60" s="4"/>
      <c r="P60" s="4"/>
      <c r="R60" s="82">
        <v>13.3333333</v>
      </c>
      <c r="S60" s="2"/>
      <c r="T60" s="2"/>
    </row>
    <row r="61" spans="2:20" x14ac:dyDescent="0.2">
      <c r="B61" s="2">
        <v>561</v>
      </c>
      <c r="C61" s="82">
        <v>0</v>
      </c>
      <c r="D61" s="82">
        <v>4.6511627899999999</v>
      </c>
      <c r="E61" s="13"/>
      <c r="F61" s="2"/>
      <c r="G61" s="2"/>
      <c r="H61" s="2"/>
      <c r="I61" s="2"/>
      <c r="L61" s="4"/>
      <c r="P61" s="4"/>
      <c r="R61" s="82">
        <v>4.6511627899999999</v>
      </c>
      <c r="S61" s="2"/>
      <c r="T61" s="2"/>
    </row>
    <row r="62" spans="2:20" x14ac:dyDescent="0.2">
      <c r="B62" s="2">
        <v>569</v>
      </c>
      <c r="C62" s="82"/>
      <c r="D62" s="82">
        <v>4.1666666699999997</v>
      </c>
      <c r="E62" s="13"/>
      <c r="F62" s="2"/>
      <c r="G62" s="2"/>
      <c r="H62" s="2"/>
      <c r="I62" s="2"/>
      <c r="L62" s="4"/>
      <c r="P62" s="4"/>
      <c r="R62" s="82">
        <v>4.1666666699999997</v>
      </c>
      <c r="S62" s="2"/>
      <c r="T62" s="2"/>
    </row>
    <row r="63" spans="2:20" x14ac:dyDescent="0.2">
      <c r="B63" s="2">
        <v>570</v>
      </c>
      <c r="C63" s="82">
        <v>11.1</v>
      </c>
      <c r="D63" s="82">
        <v>6.4516128999999998</v>
      </c>
      <c r="E63" s="13"/>
      <c r="F63" s="2"/>
      <c r="G63" s="2"/>
      <c r="H63" s="2"/>
      <c r="I63" s="2"/>
      <c r="L63" s="4"/>
      <c r="P63" s="4"/>
      <c r="R63" s="82">
        <v>6.4516128999999998</v>
      </c>
      <c r="S63" s="2"/>
      <c r="T63" s="2"/>
    </row>
    <row r="64" spans="2:20" x14ac:dyDescent="0.2">
      <c r="B64" s="2">
        <v>581</v>
      </c>
      <c r="C64" s="82"/>
      <c r="D64" s="82">
        <v>7.6271186399999999</v>
      </c>
      <c r="E64" s="13"/>
      <c r="F64" s="2"/>
      <c r="G64" s="2"/>
      <c r="H64" s="2"/>
      <c r="I64" s="2"/>
      <c r="L64" s="4"/>
      <c r="P64" s="4"/>
      <c r="R64" s="82">
        <v>7.6271186399999999</v>
      </c>
      <c r="S64" s="2"/>
      <c r="T64" s="2"/>
    </row>
    <row r="65" spans="1:22" x14ac:dyDescent="0.2">
      <c r="B65" s="2">
        <v>600</v>
      </c>
      <c r="C65" s="82">
        <v>0</v>
      </c>
      <c r="D65" s="82">
        <v>4.4943820199999998</v>
      </c>
      <c r="E65" s="13"/>
      <c r="F65" s="2"/>
      <c r="G65" s="2"/>
      <c r="H65" s="2"/>
      <c r="I65" s="2"/>
      <c r="P65" s="4"/>
      <c r="R65" s="82">
        <v>4.4943820199999998</v>
      </c>
      <c r="S65" s="2"/>
      <c r="T65" s="2"/>
    </row>
    <row r="66" spans="1:22" x14ac:dyDescent="0.2">
      <c r="B66" s="2">
        <v>609</v>
      </c>
      <c r="C66" s="82">
        <v>8.33</v>
      </c>
      <c r="D66" s="82"/>
      <c r="E66" s="13"/>
      <c r="F66" s="2"/>
      <c r="G66" s="2"/>
      <c r="H66" s="2"/>
      <c r="I66" s="2"/>
      <c r="R66" s="82"/>
      <c r="S66" s="2"/>
      <c r="T66" s="2"/>
    </row>
    <row r="67" spans="1:22" x14ac:dyDescent="0.2">
      <c r="B67" s="2">
        <v>834</v>
      </c>
      <c r="C67" s="82">
        <v>9.09</v>
      </c>
      <c r="D67" s="82"/>
      <c r="E67" s="13"/>
      <c r="F67" s="2"/>
      <c r="G67" s="2"/>
      <c r="H67" s="2"/>
      <c r="I67" s="2"/>
      <c r="R67" s="82"/>
      <c r="S67" s="2"/>
      <c r="T67" s="2"/>
    </row>
    <row r="68" spans="1:22" x14ac:dyDescent="0.2">
      <c r="B68" s="2">
        <v>1039</v>
      </c>
      <c r="C68" s="13"/>
      <c r="D68" s="82">
        <v>6.4516128999999998</v>
      </c>
      <c r="E68" s="13"/>
      <c r="F68" s="2"/>
      <c r="G68" s="2"/>
      <c r="H68" s="2"/>
      <c r="I68" s="2"/>
      <c r="R68" s="82">
        <v>6.4516128999999998</v>
      </c>
      <c r="S68" s="2"/>
      <c r="T68" s="2"/>
    </row>
    <row r="69" spans="1:22" x14ac:dyDescent="0.2">
      <c r="B69" s="2">
        <v>1040</v>
      </c>
      <c r="C69" s="13"/>
      <c r="D69" s="82">
        <v>0</v>
      </c>
      <c r="E69" s="13"/>
      <c r="F69" s="2"/>
      <c r="G69" s="2"/>
      <c r="H69" s="2"/>
      <c r="I69" s="2"/>
      <c r="R69" s="82">
        <v>0</v>
      </c>
      <c r="S69" s="2"/>
      <c r="T69" s="2"/>
    </row>
    <row r="70" spans="1:22" x14ac:dyDescent="0.2">
      <c r="C70" s="11"/>
      <c r="D70" s="11"/>
      <c r="E70" s="11"/>
      <c r="R70" s="11"/>
    </row>
    <row r="71" spans="1:22" x14ac:dyDescent="0.2">
      <c r="B71" s="2"/>
      <c r="C71" s="2"/>
      <c r="D71" s="2"/>
      <c r="E71" s="2"/>
      <c r="F71" s="2"/>
      <c r="G71" s="2"/>
      <c r="H71" s="2"/>
      <c r="I71" s="2"/>
      <c r="R71" s="2"/>
      <c r="S71" s="2"/>
      <c r="T71" s="2"/>
    </row>
    <row r="72" spans="1:22" x14ac:dyDescent="0.2">
      <c r="B72" s="2"/>
      <c r="C72" s="2"/>
      <c r="D72" s="2"/>
      <c r="E72" s="2"/>
      <c r="F72" s="2"/>
      <c r="G72" s="2"/>
      <c r="H72" s="2"/>
      <c r="I72" s="2"/>
      <c r="R72" s="2"/>
      <c r="S72" s="2"/>
      <c r="T72" s="2"/>
    </row>
    <row r="73" spans="1:22" s="27" customFormat="1" x14ac:dyDescent="0.2">
      <c r="A73" s="27" t="s">
        <v>28</v>
      </c>
      <c r="B73" s="24"/>
      <c r="C73" s="27">
        <f>COUNT(C2:C69)</f>
        <v>10</v>
      </c>
      <c r="D73" s="27">
        <f t="shared" ref="D73:H73" si="0">COUNT(D2:D69)</f>
        <v>10</v>
      </c>
      <c r="E73" s="27">
        <f t="shared" si="0"/>
        <v>26</v>
      </c>
      <c r="F73" s="27">
        <f t="shared" si="0"/>
        <v>23</v>
      </c>
      <c r="G73" s="27">
        <f t="shared" si="0"/>
        <v>7</v>
      </c>
      <c r="H73" s="27">
        <f t="shared" si="0"/>
        <v>8</v>
      </c>
      <c r="M73" s="45"/>
      <c r="N73" s="45"/>
      <c r="O73" s="45"/>
      <c r="P73" s="45"/>
      <c r="Q73" s="45"/>
      <c r="U73" s="45"/>
      <c r="V73" s="45"/>
    </row>
    <row r="83" spans="2:2" x14ac:dyDescent="0.2">
      <c r="B83" s="4"/>
    </row>
    <row r="84" spans="2:2" x14ac:dyDescent="0.2">
      <c r="B84" s="4"/>
    </row>
    <row r="85" spans="2:2" x14ac:dyDescent="0.2">
      <c r="B85" s="4"/>
    </row>
    <row r="86" spans="2:2" x14ac:dyDescent="0.2">
      <c r="B86" s="4"/>
    </row>
  </sheetData>
  <pageMargins left="0.7" right="0.7" top="0.78740157499999996" bottom="0.78740157499999996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068DE4-4037-40EE-A1A2-F226712457FC}">
  <dimension ref="A1:R118"/>
  <sheetViews>
    <sheetView topLeftCell="J8" workbookViewId="0">
      <selection activeCell="F58" sqref="F58"/>
    </sheetView>
  </sheetViews>
  <sheetFormatPr baseColWidth="10" defaultColWidth="11" defaultRowHeight="16" x14ac:dyDescent="0.2"/>
  <cols>
    <col min="1" max="1" width="25.83203125" customWidth="1"/>
    <col min="2" max="4" width="9" style="69" bestFit="1" customWidth="1"/>
    <col min="5" max="5" width="5.1640625" style="69" bestFit="1" customWidth="1"/>
    <col min="6" max="6" width="13.33203125" style="69" bestFit="1" customWidth="1"/>
    <col min="7" max="9" width="13.33203125" style="69" customWidth="1"/>
    <col min="10" max="10" width="15" style="7" bestFit="1" customWidth="1"/>
    <col min="11" max="11" width="16.5" bestFit="1" customWidth="1"/>
    <col min="12" max="12" width="4.83203125" style="69" bestFit="1" customWidth="1"/>
    <col min="13" max="13" width="12.6640625" style="69" customWidth="1"/>
    <col min="14" max="14" width="11.5" style="69" customWidth="1"/>
    <col min="15" max="15" width="12.6640625" style="69" customWidth="1"/>
  </cols>
  <sheetData>
    <row r="1" spans="1:18" ht="27" x14ac:dyDescent="0.35">
      <c r="A1" s="228" t="s">
        <v>98</v>
      </c>
      <c r="B1" s="69" t="s">
        <v>3</v>
      </c>
      <c r="C1" s="82" t="s">
        <v>99</v>
      </c>
      <c r="E1" s="69" t="s">
        <v>3</v>
      </c>
      <c r="F1" s="69" t="s">
        <v>100</v>
      </c>
      <c r="J1" s="210"/>
      <c r="K1" s="228" t="s">
        <v>37</v>
      </c>
      <c r="L1" s="69" t="s">
        <v>3</v>
      </c>
      <c r="M1" s="69" t="s">
        <v>101</v>
      </c>
      <c r="N1" s="69" t="s">
        <v>3</v>
      </c>
      <c r="O1" s="69" t="s">
        <v>100</v>
      </c>
    </row>
    <row r="2" spans="1:18" x14ac:dyDescent="0.2">
      <c r="A2" s="228"/>
      <c r="B2" s="100">
        <v>192</v>
      </c>
      <c r="C2" s="82">
        <v>0.24694746000000001</v>
      </c>
      <c r="E2" s="53">
        <v>36</v>
      </c>
      <c r="F2" s="53">
        <v>0.23323388</v>
      </c>
      <c r="G2" s="53"/>
      <c r="J2" s="76"/>
      <c r="K2" s="228"/>
      <c r="L2" s="100">
        <v>192</v>
      </c>
      <c r="M2" s="82">
        <v>0.20578954999999999</v>
      </c>
      <c r="N2" s="82">
        <v>36</v>
      </c>
      <c r="O2" s="53">
        <v>3.4411999999999998E-2</v>
      </c>
    </row>
    <row r="3" spans="1:18" x14ac:dyDescent="0.2">
      <c r="A3" s="228"/>
      <c r="B3" s="100">
        <v>266</v>
      </c>
      <c r="C3" s="82">
        <v>0.75418993999999995</v>
      </c>
      <c r="D3" s="100"/>
      <c r="E3" s="53">
        <v>60</v>
      </c>
      <c r="F3" s="53">
        <v>0.68865834999999997</v>
      </c>
      <c r="G3" s="53"/>
      <c r="J3" s="76"/>
      <c r="K3" s="228"/>
      <c r="L3" s="100">
        <v>266</v>
      </c>
      <c r="M3" s="82">
        <v>0.69832402000000005</v>
      </c>
      <c r="N3" s="82">
        <v>60</v>
      </c>
      <c r="O3" s="53">
        <v>0.61527299999999996</v>
      </c>
    </row>
    <row r="4" spans="1:18" x14ac:dyDescent="0.2">
      <c r="A4" s="228"/>
      <c r="B4" s="100">
        <v>266</v>
      </c>
      <c r="C4" s="82">
        <v>1.23980424</v>
      </c>
      <c r="D4" s="100"/>
      <c r="E4" s="82">
        <v>61</v>
      </c>
      <c r="F4" s="53">
        <v>0.16092887</v>
      </c>
      <c r="G4" s="53"/>
      <c r="H4" s="17" t="s">
        <v>650</v>
      </c>
      <c r="J4" s="76"/>
      <c r="K4" s="228"/>
      <c r="L4" s="100">
        <v>266</v>
      </c>
      <c r="M4" s="82">
        <v>1.02773246</v>
      </c>
      <c r="N4" s="82">
        <v>61</v>
      </c>
      <c r="O4" s="53">
        <v>8.0463999999999994E-2</v>
      </c>
      <c r="Q4" s="17" t="s">
        <v>650</v>
      </c>
    </row>
    <row r="5" spans="1:18" x14ac:dyDescent="0.2">
      <c r="A5" s="228"/>
      <c r="B5" s="100">
        <v>337</v>
      </c>
      <c r="C5" s="82">
        <v>5.0032174999999999</v>
      </c>
      <c r="D5" s="100"/>
      <c r="E5" s="53">
        <v>139</v>
      </c>
      <c r="F5" s="53">
        <v>0.22384950000000001</v>
      </c>
      <c r="G5" s="53"/>
      <c r="H5" s="2" t="s">
        <v>56</v>
      </c>
      <c r="I5" s="2"/>
      <c r="J5" s="76"/>
      <c r="K5" s="228"/>
      <c r="L5" s="100">
        <v>337</v>
      </c>
      <c r="M5" s="82">
        <v>4.9066924099999998</v>
      </c>
      <c r="N5" s="82">
        <v>139</v>
      </c>
      <c r="O5" s="53">
        <v>0.20799300000000001</v>
      </c>
      <c r="Q5" s="2" t="s">
        <v>56</v>
      </c>
      <c r="R5" s="2"/>
    </row>
    <row r="6" spans="1:18" x14ac:dyDescent="0.2">
      <c r="A6" s="228"/>
      <c r="B6" s="100">
        <v>337</v>
      </c>
      <c r="C6" s="82">
        <v>2.0345620200000001</v>
      </c>
      <c r="D6" s="100"/>
      <c r="E6" s="82">
        <v>154</v>
      </c>
      <c r="F6" s="53">
        <v>0.24579659000000001</v>
      </c>
      <c r="G6" s="53"/>
      <c r="H6" s="2"/>
      <c r="I6" s="2"/>
      <c r="J6" s="76"/>
      <c r="K6" s="228"/>
      <c r="L6" s="100">
        <v>337</v>
      </c>
      <c r="M6" s="82">
        <v>1.8472801599999999</v>
      </c>
      <c r="N6" s="82">
        <v>154</v>
      </c>
      <c r="O6" s="53">
        <v>0.12875</v>
      </c>
      <c r="Q6" s="2"/>
      <c r="R6" s="2"/>
    </row>
    <row r="7" spans="1:18" x14ac:dyDescent="0.2">
      <c r="A7" s="54"/>
      <c r="B7" s="100">
        <v>339</v>
      </c>
      <c r="C7" s="82">
        <v>1.9155206300000001</v>
      </c>
      <c r="D7" s="100"/>
      <c r="E7" s="53">
        <v>156</v>
      </c>
      <c r="F7" s="53">
        <v>5.2387459999999997E-2</v>
      </c>
      <c r="G7" s="53"/>
      <c r="H7" s="2" t="s">
        <v>57</v>
      </c>
      <c r="I7" s="2" t="s">
        <v>100</v>
      </c>
      <c r="J7" s="76"/>
      <c r="K7" s="53"/>
      <c r="L7" s="100">
        <v>339</v>
      </c>
      <c r="M7" s="82">
        <v>1.57170923</v>
      </c>
      <c r="N7" s="82">
        <v>156</v>
      </c>
      <c r="O7" s="53">
        <v>3.4257999999999997E-2</v>
      </c>
      <c r="Q7" s="2" t="s">
        <v>57</v>
      </c>
      <c r="R7" s="2" t="s">
        <v>100</v>
      </c>
    </row>
    <row r="8" spans="1:18" x14ac:dyDescent="0.2">
      <c r="A8" s="54"/>
      <c r="B8" s="100">
        <v>370</v>
      </c>
      <c r="C8" s="82">
        <v>1.2801077999999999</v>
      </c>
      <c r="D8" s="100"/>
      <c r="E8" s="82">
        <v>172</v>
      </c>
      <c r="F8" s="53">
        <v>0.25339778000000002</v>
      </c>
      <c r="G8" s="53"/>
      <c r="H8" s="2" t="s">
        <v>59</v>
      </c>
      <c r="I8" s="2" t="s">
        <v>60</v>
      </c>
      <c r="J8" s="76"/>
      <c r="K8" s="53"/>
      <c r="L8" s="100">
        <v>370</v>
      </c>
      <c r="M8" s="82">
        <v>1.2801077999999999</v>
      </c>
      <c r="N8" s="82">
        <v>172</v>
      </c>
      <c r="O8" s="53">
        <v>0.176678</v>
      </c>
      <c r="Q8" s="2" t="s">
        <v>59</v>
      </c>
      <c r="R8" s="2" t="s">
        <v>60</v>
      </c>
    </row>
    <row r="9" spans="1:18" x14ac:dyDescent="0.2">
      <c r="A9" s="54"/>
      <c r="B9" s="100">
        <v>370</v>
      </c>
      <c r="C9" s="82">
        <v>0.30471944000000001</v>
      </c>
      <c r="D9" s="100"/>
      <c r="E9" s="53">
        <v>172</v>
      </c>
      <c r="F9" s="53">
        <v>0.47344095000000003</v>
      </c>
      <c r="G9" s="53"/>
      <c r="H9" s="2" t="s">
        <v>61</v>
      </c>
      <c r="I9" s="2" t="s">
        <v>101</v>
      </c>
      <c r="J9" s="76"/>
      <c r="K9" s="53"/>
      <c r="L9" s="100">
        <v>370</v>
      </c>
      <c r="M9" s="82">
        <v>0.20810107999999999</v>
      </c>
      <c r="N9" s="82">
        <v>172</v>
      </c>
      <c r="O9" s="53">
        <v>0.22747200000000001</v>
      </c>
      <c r="Q9" s="2" t="s">
        <v>61</v>
      </c>
      <c r="R9" s="2" t="s">
        <v>101</v>
      </c>
    </row>
    <row r="10" spans="1:18" x14ac:dyDescent="0.2">
      <c r="A10" s="54"/>
      <c r="B10" s="4">
        <v>395</v>
      </c>
      <c r="C10" s="82">
        <v>2.0179909</v>
      </c>
      <c r="D10" s="100"/>
      <c r="E10" s="82">
        <v>184</v>
      </c>
      <c r="F10" s="53">
        <v>0.38571180999999999</v>
      </c>
      <c r="G10" s="53"/>
      <c r="H10" s="2"/>
      <c r="I10" s="2"/>
      <c r="J10" s="76"/>
      <c r="K10" s="53"/>
      <c r="L10" s="4">
        <v>395</v>
      </c>
      <c r="M10" s="82">
        <v>1.9632657200000001</v>
      </c>
      <c r="N10" s="82">
        <v>184</v>
      </c>
      <c r="O10" s="53">
        <v>0.33540199999999998</v>
      </c>
      <c r="Q10" s="2"/>
      <c r="R10" s="2"/>
    </row>
    <row r="11" spans="1:18" x14ac:dyDescent="0.2">
      <c r="A11" s="54"/>
      <c r="B11" s="4">
        <v>395</v>
      </c>
      <c r="C11" s="82">
        <v>0.41691483000000001</v>
      </c>
      <c r="D11" s="100"/>
      <c r="E11" s="53">
        <v>192</v>
      </c>
      <c r="F11" s="53">
        <v>0.4248188</v>
      </c>
      <c r="G11" s="53"/>
      <c r="H11" s="2" t="s">
        <v>62</v>
      </c>
      <c r="I11" s="2"/>
      <c r="J11" s="76"/>
      <c r="K11" s="53"/>
      <c r="L11" s="4">
        <v>395</v>
      </c>
      <c r="M11" s="82">
        <v>0.28588446000000001</v>
      </c>
      <c r="N11" s="82">
        <v>192</v>
      </c>
      <c r="O11" s="53">
        <v>0.206563</v>
      </c>
      <c r="Q11" s="2" t="s">
        <v>62</v>
      </c>
      <c r="R11" s="2"/>
    </row>
    <row r="12" spans="1:18" x14ac:dyDescent="0.2">
      <c r="A12" s="54"/>
      <c r="B12" s="100">
        <v>418</v>
      </c>
      <c r="C12" s="82">
        <v>0.30152536000000002</v>
      </c>
      <c r="D12" s="100"/>
      <c r="E12" s="82">
        <v>195</v>
      </c>
      <c r="F12" s="53">
        <v>0.73004009999999997</v>
      </c>
      <c r="G12" s="53"/>
      <c r="H12" s="2" t="s">
        <v>63</v>
      </c>
      <c r="I12" s="2" t="s">
        <v>53</v>
      </c>
      <c r="J12" s="76"/>
      <c r="K12" s="53"/>
      <c r="L12" s="100">
        <v>418</v>
      </c>
      <c r="M12" s="82">
        <v>0.27492018000000001</v>
      </c>
      <c r="N12" s="82">
        <v>195</v>
      </c>
      <c r="O12" s="53">
        <v>0.62373400000000001</v>
      </c>
      <c r="Q12" s="2" t="s">
        <v>63</v>
      </c>
      <c r="R12" s="2" t="s">
        <v>53</v>
      </c>
    </row>
    <row r="13" spans="1:18" x14ac:dyDescent="0.2">
      <c r="A13" s="54"/>
      <c r="B13" s="100">
        <v>448</v>
      </c>
      <c r="C13" s="82">
        <v>3.21322011</v>
      </c>
      <c r="D13" s="100"/>
      <c r="E13" s="82">
        <v>196</v>
      </c>
      <c r="F13" s="53">
        <v>2.0341089299999999</v>
      </c>
      <c r="G13" s="53"/>
      <c r="H13" s="2" t="s">
        <v>64</v>
      </c>
      <c r="I13" s="2" t="s">
        <v>102</v>
      </c>
      <c r="J13" s="76"/>
      <c r="K13" s="53"/>
      <c r="L13" s="100">
        <v>448</v>
      </c>
      <c r="M13" s="82">
        <v>3.0984622399999999</v>
      </c>
      <c r="N13" s="82">
        <v>196</v>
      </c>
      <c r="O13" s="53">
        <v>1.465624</v>
      </c>
      <c r="Q13" s="2" t="s">
        <v>64</v>
      </c>
      <c r="R13" s="2" t="s">
        <v>102</v>
      </c>
    </row>
    <row r="14" spans="1:18" x14ac:dyDescent="0.2">
      <c r="A14" s="54"/>
      <c r="B14" s="100">
        <v>459</v>
      </c>
      <c r="C14" s="82">
        <v>2.4268379699999998</v>
      </c>
      <c r="D14" s="100"/>
      <c r="E14" s="82">
        <v>209</v>
      </c>
      <c r="F14" s="53">
        <v>7.4573730000000005E-2</v>
      </c>
      <c r="G14" s="53"/>
      <c r="H14" s="2" t="s">
        <v>66</v>
      </c>
      <c r="I14" s="2" t="s">
        <v>15</v>
      </c>
      <c r="J14" s="76"/>
      <c r="K14" s="53"/>
      <c r="L14" s="100">
        <v>459</v>
      </c>
      <c r="M14" s="82">
        <v>2.3197715900000002</v>
      </c>
      <c r="N14" s="82">
        <v>209</v>
      </c>
      <c r="O14" s="53">
        <v>1.0652999999999999E-2</v>
      </c>
      <c r="Q14" s="2" t="s">
        <v>66</v>
      </c>
      <c r="R14" s="2" t="s">
        <v>15</v>
      </c>
    </row>
    <row r="15" spans="1:18" x14ac:dyDescent="0.2">
      <c r="A15" s="54"/>
      <c r="B15" s="100">
        <v>460</v>
      </c>
      <c r="C15" s="82">
        <v>2.2203245100000002</v>
      </c>
      <c r="D15" s="100"/>
      <c r="E15" s="82">
        <v>211</v>
      </c>
      <c r="F15" s="53">
        <v>0.28615684000000002</v>
      </c>
      <c r="G15" s="53"/>
      <c r="H15" s="2" t="s">
        <v>67</v>
      </c>
      <c r="I15" s="2" t="s">
        <v>68</v>
      </c>
      <c r="J15" s="76"/>
      <c r="K15" s="53"/>
      <c r="L15" s="100">
        <v>460</v>
      </c>
      <c r="M15" s="82">
        <v>2.13492741</v>
      </c>
      <c r="N15" s="82">
        <v>211</v>
      </c>
      <c r="O15" s="53">
        <v>0.15008299999999999</v>
      </c>
      <c r="Q15" s="2" t="s">
        <v>67</v>
      </c>
      <c r="R15" s="2" t="s">
        <v>68</v>
      </c>
    </row>
    <row r="16" spans="1:18" x14ac:dyDescent="0.2">
      <c r="A16" s="54"/>
      <c r="B16" s="100">
        <v>460</v>
      </c>
      <c r="C16" s="82">
        <v>0.90497738000000005</v>
      </c>
      <c r="D16" s="100"/>
      <c r="E16" s="82">
        <v>214</v>
      </c>
      <c r="F16" s="53">
        <v>9.2350550000000003E-2</v>
      </c>
      <c r="G16" s="53"/>
      <c r="H16" s="2" t="s">
        <v>69</v>
      </c>
      <c r="I16" s="2" t="s">
        <v>365</v>
      </c>
      <c r="J16" s="76"/>
      <c r="K16" s="53"/>
      <c r="L16" s="100">
        <v>460</v>
      </c>
      <c r="M16" s="82">
        <v>0.82956258999999999</v>
      </c>
      <c r="N16" s="82">
        <v>214</v>
      </c>
      <c r="O16" s="53">
        <v>6.2503000000000003E-2</v>
      </c>
      <c r="Q16" s="2" t="s">
        <v>69</v>
      </c>
      <c r="R16" s="2" t="s">
        <v>369</v>
      </c>
    </row>
    <row r="17" spans="1:18" x14ac:dyDescent="0.2">
      <c r="A17" s="54"/>
      <c r="B17" s="100">
        <v>469</v>
      </c>
      <c r="C17" s="82">
        <v>0.72187414999999999</v>
      </c>
      <c r="D17" s="100"/>
      <c r="E17" s="82">
        <v>218</v>
      </c>
      <c r="F17" s="53">
        <v>0.4458336</v>
      </c>
      <c r="G17" s="53"/>
      <c r="H17" s="2"/>
      <c r="I17" s="2"/>
      <c r="J17" s="76"/>
      <c r="K17" s="53"/>
      <c r="L17" s="100">
        <v>469</v>
      </c>
      <c r="M17" s="82">
        <v>0.59929175000000001</v>
      </c>
      <c r="N17" s="82">
        <v>218</v>
      </c>
      <c r="O17" s="53">
        <v>0.29209800000000002</v>
      </c>
      <c r="Q17" s="2"/>
      <c r="R17" s="2"/>
    </row>
    <row r="18" spans="1:18" x14ac:dyDescent="0.2">
      <c r="A18" s="54"/>
      <c r="B18" s="100">
        <v>472</v>
      </c>
      <c r="C18" s="82">
        <v>1.7557251899999999</v>
      </c>
      <c r="D18" s="100"/>
      <c r="E18" s="82">
        <v>221</v>
      </c>
      <c r="F18" s="53">
        <v>6.3698350000000001E-2</v>
      </c>
      <c r="G18" s="53"/>
      <c r="H18" s="2" t="s">
        <v>70</v>
      </c>
      <c r="I18" s="2"/>
      <c r="J18" s="76"/>
      <c r="K18" s="53"/>
      <c r="L18" s="100">
        <v>472</v>
      </c>
      <c r="M18" s="82">
        <v>1.52671756</v>
      </c>
      <c r="N18" s="82">
        <v>221</v>
      </c>
      <c r="O18" s="53">
        <v>2.3591999999999998E-2</v>
      </c>
      <c r="Q18" s="2" t="s">
        <v>70</v>
      </c>
      <c r="R18" s="2"/>
    </row>
    <row r="19" spans="1:18" x14ac:dyDescent="0.2">
      <c r="A19" s="54"/>
      <c r="B19" s="100">
        <v>482</v>
      </c>
      <c r="C19" s="82">
        <v>0.47234796000000001</v>
      </c>
      <c r="D19" s="100"/>
      <c r="E19" s="82">
        <v>223</v>
      </c>
      <c r="F19" s="53">
        <v>0.39389075000000001</v>
      </c>
      <c r="G19" s="53"/>
      <c r="H19" s="2" t="s">
        <v>71</v>
      </c>
      <c r="I19" s="2">
        <v>1.5249999999999999</v>
      </c>
      <c r="J19" s="76"/>
      <c r="K19" s="53"/>
      <c r="L19" s="100">
        <v>482</v>
      </c>
      <c r="M19" s="82">
        <v>0.29029718999999998</v>
      </c>
      <c r="N19" s="82">
        <v>223</v>
      </c>
      <c r="O19" s="53">
        <v>0.184887</v>
      </c>
      <c r="Q19" s="2" t="s">
        <v>71</v>
      </c>
      <c r="R19" s="2">
        <v>1.41</v>
      </c>
    </row>
    <row r="20" spans="1:18" x14ac:dyDescent="0.2">
      <c r="A20" s="54"/>
      <c r="B20" s="100">
        <v>533</v>
      </c>
      <c r="C20" s="82">
        <v>1.4065639700000001</v>
      </c>
      <c r="D20" s="100"/>
      <c r="E20" s="82">
        <v>227</v>
      </c>
      <c r="F20" s="53">
        <v>0.52133607999999998</v>
      </c>
      <c r="G20" s="53"/>
      <c r="H20" s="2" t="s">
        <v>72</v>
      </c>
      <c r="I20" s="2">
        <v>0.51149999999999995</v>
      </c>
      <c r="J20" s="76"/>
      <c r="K20" s="53"/>
      <c r="L20" s="100">
        <v>533</v>
      </c>
      <c r="M20" s="82">
        <v>1.2056262600000001</v>
      </c>
      <c r="N20" s="82">
        <v>227</v>
      </c>
      <c r="O20" s="53">
        <v>0.25012099999999998</v>
      </c>
      <c r="Q20" s="2" t="s">
        <v>72</v>
      </c>
      <c r="R20" s="2">
        <v>0.31419999999999998</v>
      </c>
    </row>
    <row r="21" spans="1:18" x14ac:dyDescent="0.2">
      <c r="A21" s="54"/>
      <c r="B21" s="100">
        <v>541</v>
      </c>
      <c r="C21" s="82">
        <v>1.62425555</v>
      </c>
      <c r="D21" s="100"/>
      <c r="E21" s="53">
        <v>228</v>
      </c>
      <c r="F21" s="53">
        <v>0.17079301999999999</v>
      </c>
      <c r="G21" s="53"/>
      <c r="H21" s="2" t="s">
        <v>73</v>
      </c>
      <c r="I21" s="101" t="s">
        <v>366</v>
      </c>
      <c r="J21" s="76"/>
      <c r="K21" s="53"/>
      <c r="L21" s="100">
        <v>541</v>
      </c>
      <c r="M21" s="82">
        <v>1.5159718499999999</v>
      </c>
      <c r="N21" s="82">
        <v>228</v>
      </c>
      <c r="O21" s="53">
        <v>6.3065999999999997E-2</v>
      </c>
      <c r="Q21" s="2" t="s">
        <v>73</v>
      </c>
      <c r="R21" s="101" t="s">
        <v>370</v>
      </c>
    </row>
    <row r="22" spans="1:18" x14ac:dyDescent="0.2">
      <c r="A22" s="54"/>
      <c r="B22" s="100">
        <v>561</v>
      </c>
      <c r="C22" s="82">
        <v>1.4593301400000001</v>
      </c>
      <c r="D22" s="100"/>
      <c r="E22" s="82">
        <v>232</v>
      </c>
      <c r="F22" s="53">
        <v>0.54144097000000002</v>
      </c>
      <c r="G22" s="53"/>
      <c r="H22" s="2" t="s">
        <v>74</v>
      </c>
      <c r="I22" s="101" t="s">
        <v>367</v>
      </c>
      <c r="J22" s="76"/>
      <c r="K22" s="53"/>
      <c r="L22" s="100">
        <v>561</v>
      </c>
      <c r="M22" s="82">
        <v>1.3157894699999999</v>
      </c>
      <c r="N22" s="82">
        <v>232</v>
      </c>
      <c r="O22" s="53">
        <v>0.347078</v>
      </c>
      <c r="Q22" s="2" t="s">
        <v>74</v>
      </c>
      <c r="R22" s="101" t="s">
        <v>371</v>
      </c>
    </row>
    <row r="23" spans="1:18" x14ac:dyDescent="0.2">
      <c r="A23" s="54"/>
      <c r="B23" s="100">
        <v>569</v>
      </c>
      <c r="C23" s="82">
        <v>1.4224751099999999</v>
      </c>
      <c r="D23" s="100"/>
      <c r="E23" s="53">
        <v>233</v>
      </c>
      <c r="F23" s="53">
        <v>0.19780774000000001</v>
      </c>
      <c r="G23" s="53"/>
      <c r="H23" s="2" t="s">
        <v>75</v>
      </c>
      <c r="I23" s="2">
        <v>0.27800000000000002</v>
      </c>
      <c r="J23" s="76"/>
      <c r="K23" s="53"/>
      <c r="L23" s="100">
        <v>569</v>
      </c>
      <c r="M23" s="82">
        <v>1.4224751099999999</v>
      </c>
      <c r="N23" s="82">
        <v>233</v>
      </c>
      <c r="O23" s="53">
        <v>0.12639</v>
      </c>
      <c r="Q23" s="2" t="s">
        <v>75</v>
      </c>
      <c r="R23" s="2">
        <v>0.3569</v>
      </c>
    </row>
    <row r="24" spans="1:18" x14ac:dyDescent="0.2">
      <c r="A24" s="54"/>
      <c r="B24" s="100">
        <v>570</v>
      </c>
      <c r="C24" s="82">
        <v>0.72621641000000003</v>
      </c>
      <c r="D24" s="100"/>
      <c r="E24" s="53">
        <v>235</v>
      </c>
      <c r="F24" s="53">
        <v>0.81628663000000001</v>
      </c>
      <c r="G24" s="53"/>
      <c r="H24" s="2"/>
      <c r="I24" s="2"/>
      <c r="J24" s="76"/>
      <c r="K24" s="53"/>
      <c r="L24" s="100">
        <v>570</v>
      </c>
      <c r="M24" s="82">
        <v>0.63543936000000001</v>
      </c>
      <c r="N24" s="82">
        <v>235</v>
      </c>
      <c r="O24" s="53">
        <v>0.66242000000000001</v>
      </c>
      <c r="Q24" s="2"/>
      <c r="R24" s="2"/>
    </row>
    <row r="25" spans="1:18" x14ac:dyDescent="0.2">
      <c r="A25" s="54"/>
      <c r="B25" s="100">
        <v>573</v>
      </c>
      <c r="C25" s="82">
        <v>2.8401787399999998</v>
      </c>
      <c r="D25" s="100"/>
      <c r="E25" s="53">
        <v>241</v>
      </c>
      <c r="F25" s="53">
        <v>0.10358533</v>
      </c>
      <c r="G25" s="53"/>
      <c r="H25" s="2" t="s">
        <v>76</v>
      </c>
      <c r="I25" s="2"/>
      <c r="J25" s="76"/>
      <c r="K25" s="53"/>
      <c r="L25" s="100">
        <v>573</v>
      </c>
      <c r="M25" s="82">
        <v>2.7973312099999998</v>
      </c>
      <c r="N25" s="82">
        <v>241</v>
      </c>
      <c r="O25" s="53">
        <v>8.3502000000000007E-2</v>
      </c>
      <c r="Q25" s="2" t="s">
        <v>76</v>
      </c>
      <c r="R25" s="2"/>
    </row>
    <row r="26" spans="1:18" x14ac:dyDescent="0.2">
      <c r="A26" s="54"/>
      <c r="B26" s="100">
        <v>573</v>
      </c>
      <c r="C26" s="82">
        <v>0.71870495000000001</v>
      </c>
      <c r="D26" s="100"/>
      <c r="E26" s="53">
        <v>242</v>
      </c>
      <c r="F26" s="53">
        <v>7.2577279999999994E-2</v>
      </c>
      <c r="G26" s="53"/>
      <c r="H26" s="2" t="s">
        <v>77</v>
      </c>
      <c r="I26" s="2" t="s">
        <v>368</v>
      </c>
      <c r="J26" s="76"/>
      <c r="K26" s="53"/>
      <c r="L26" s="100">
        <v>573</v>
      </c>
      <c r="M26" s="82">
        <v>0.58144748000000002</v>
      </c>
      <c r="N26" s="82">
        <v>242</v>
      </c>
      <c r="O26" s="53">
        <v>4.0642999999999999E-2</v>
      </c>
      <c r="Q26" s="2" t="s">
        <v>77</v>
      </c>
      <c r="R26" s="2" t="s">
        <v>372</v>
      </c>
    </row>
    <row r="27" spans="1:18" x14ac:dyDescent="0.2">
      <c r="A27" s="54"/>
      <c r="B27" s="100">
        <v>581</v>
      </c>
      <c r="C27" s="82">
        <v>2.0790729400000001</v>
      </c>
      <c r="D27" s="100"/>
      <c r="E27" s="53">
        <v>244</v>
      </c>
      <c r="F27" s="53">
        <v>8.0893469999999995E-2</v>
      </c>
      <c r="G27" s="53"/>
      <c r="H27" s="2" t="s">
        <v>63</v>
      </c>
      <c r="I27" s="2" t="s">
        <v>53</v>
      </c>
      <c r="J27" s="76"/>
      <c r="K27" s="53"/>
      <c r="L27" s="100">
        <v>581</v>
      </c>
      <c r="M27" s="82">
        <v>1.80640763</v>
      </c>
      <c r="N27" s="82">
        <v>244</v>
      </c>
      <c r="O27" s="53">
        <v>1.0652E-2</v>
      </c>
      <c r="Q27" s="2" t="s">
        <v>63</v>
      </c>
      <c r="R27" s="2" t="s">
        <v>53</v>
      </c>
    </row>
    <row r="28" spans="1:18" x14ac:dyDescent="0.2">
      <c r="A28" s="54"/>
      <c r="B28" s="100">
        <v>600</v>
      </c>
      <c r="C28" s="82">
        <v>2.4390243900000002</v>
      </c>
      <c r="D28" s="100"/>
      <c r="E28" s="53">
        <v>245</v>
      </c>
      <c r="F28" s="53">
        <v>0.86045567000000001</v>
      </c>
      <c r="G28" s="53"/>
      <c r="H28" s="2" t="s">
        <v>64</v>
      </c>
      <c r="I28" s="2" t="s">
        <v>102</v>
      </c>
      <c r="J28" s="76"/>
      <c r="K28" s="53"/>
      <c r="L28" s="100">
        <v>600</v>
      </c>
      <c r="M28" s="82">
        <v>2.38873523</v>
      </c>
      <c r="N28" s="82">
        <v>245</v>
      </c>
      <c r="O28" s="53">
        <v>0.66668899999999998</v>
      </c>
      <c r="Q28" s="2" t="s">
        <v>64</v>
      </c>
      <c r="R28" s="2" t="s">
        <v>102</v>
      </c>
    </row>
    <row r="29" spans="1:18" x14ac:dyDescent="0.2">
      <c r="A29" s="54"/>
      <c r="B29" s="100">
        <v>626</v>
      </c>
      <c r="C29" s="82">
        <v>0.69505285999999999</v>
      </c>
      <c r="D29" s="100"/>
      <c r="E29" s="53">
        <v>251</v>
      </c>
      <c r="F29" s="53">
        <v>0.34672913999999999</v>
      </c>
      <c r="G29" s="53"/>
      <c r="H29" s="2" t="s">
        <v>66</v>
      </c>
      <c r="I29" s="2" t="s">
        <v>15</v>
      </c>
      <c r="J29" s="76"/>
      <c r="K29" s="53"/>
      <c r="L29" s="100">
        <v>626</v>
      </c>
      <c r="M29" s="82">
        <v>0.63664505999999998</v>
      </c>
      <c r="N29" s="82">
        <v>251</v>
      </c>
      <c r="O29" s="53">
        <v>0.24229300000000001</v>
      </c>
      <c r="Q29" s="2" t="s">
        <v>66</v>
      </c>
      <c r="R29" s="2" t="s">
        <v>15</v>
      </c>
    </row>
    <row r="30" spans="1:18" x14ac:dyDescent="0.2">
      <c r="A30" s="54"/>
      <c r="B30" s="100">
        <v>645</v>
      </c>
      <c r="C30" s="82">
        <v>1.49185569</v>
      </c>
      <c r="D30" s="100"/>
      <c r="E30" s="53">
        <v>259</v>
      </c>
      <c r="F30" s="53">
        <v>0.37392814000000002</v>
      </c>
      <c r="G30" s="53"/>
      <c r="H30" s="2"/>
      <c r="I30" s="2"/>
      <c r="J30" s="76"/>
      <c r="K30" s="53"/>
      <c r="L30" s="100">
        <v>645</v>
      </c>
      <c r="M30" s="82">
        <v>1.46140965</v>
      </c>
      <c r="N30" s="82">
        <v>259</v>
      </c>
      <c r="O30" s="53">
        <v>0.161302</v>
      </c>
      <c r="Q30" s="2"/>
      <c r="R30" s="2"/>
    </row>
    <row r="31" spans="1:18" x14ac:dyDescent="0.2">
      <c r="A31" s="54"/>
      <c r="B31" s="100">
        <v>659</v>
      </c>
      <c r="C31" s="82">
        <v>1.957638</v>
      </c>
      <c r="D31" s="100"/>
      <c r="E31" s="53">
        <v>262</v>
      </c>
      <c r="F31" s="53">
        <v>0.36094746999999999</v>
      </c>
      <c r="G31" s="53"/>
      <c r="H31" s="2" t="s">
        <v>78</v>
      </c>
      <c r="I31" s="2"/>
      <c r="J31" s="76"/>
      <c r="K31" s="53"/>
      <c r="L31" s="100">
        <v>659</v>
      </c>
      <c r="M31" s="82">
        <v>1.89345315</v>
      </c>
      <c r="N31" s="82">
        <v>262</v>
      </c>
      <c r="O31" s="53">
        <v>0.14085700000000001</v>
      </c>
      <c r="Q31" s="2" t="s">
        <v>78</v>
      </c>
      <c r="R31" s="2"/>
    </row>
    <row r="32" spans="1:18" x14ac:dyDescent="0.2">
      <c r="A32" s="54"/>
      <c r="B32" s="100">
        <v>664</v>
      </c>
      <c r="C32" s="82">
        <v>2.6136504399999998</v>
      </c>
      <c r="E32" s="53">
        <v>263</v>
      </c>
      <c r="F32" s="53">
        <v>1.74742204</v>
      </c>
      <c r="G32" s="53"/>
      <c r="H32" s="2" t="s">
        <v>79</v>
      </c>
      <c r="I32" s="2">
        <v>37</v>
      </c>
      <c r="J32" s="76"/>
      <c r="K32" s="53"/>
      <c r="L32" s="100">
        <v>664</v>
      </c>
      <c r="M32" s="82">
        <v>2.5021677200000001</v>
      </c>
      <c r="N32" s="82">
        <v>263</v>
      </c>
      <c r="O32" s="53">
        <v>1.2861739999999999</v>
      </c>
      <c r="Q32" s="2" t="s">
        <v>79</v>
      </c>
      <c r="R32" s="2">
        <v>37</v>
      </c>
    </row>
    <row r="33" spans="1:18" x14ac:dyDescent="0.2">
      <c r="A33" s="54"/>
      <c r="B33" s="100">
        <v>830</v>
      </c>
      <c r="C33" s="82">
        <v>1.2715713</v>
      </c>
      <c r="E33" s="53">
        <v>266</v>
      </c>
      <c r="F33" s="53">
        <v>1.15309489</v>
      </c>
      <c r="G33" s="53"/>
      <c r="H33" s="2" t="s">
        <v>80</v>
      </c>
      <c r="I33" s="2">
        <v>115</v>
      </c>
      <c r="J33" s="76"/>
      <c r="K33" s="53"/>
      <c r="L33" s="100">
        <v>830</v>
      </c>
      <c r="M33" s="82">
        <v>1.25138763</v>
      </c>
      <c r="N33" s="82">
        <v>266</v>
      </c>
      <c r="O33" s="53">
        <v>0.413161</v>
      </c>
      <c r="Q33" s="2" t="s">
        <v>80</v>
      </c>
      <c r="R33" s="2">
        <v>115</v>
      </c>
    </row>
    <row r="34" spans="1:18" x14ac:dyDescent="0.2">
      <c r="A34" s="54"/>
      <c r="B34" s="100">
        <v>830</v>
      </c>
      <c r="C34" s="82">
        <v>0.80990947999999996</v>
      </c>
      <c r="E34" s="53">
        <v>272</v>
      </c>
      <c r="F34" s="53">
        <v>0.22631772</v>
      </c>
      <c r="G34" s="53"/>
      <c r="H34" s="53"/>
      <c r="I34" s="53"/>
      <c r="J34" s="76"/>
      <c r="K34" s="53"/>
      <c r="L34" s="100">
        <v>830</v>
      </c>
      <c r="M34" s="82">
        <v>0.76226775000000002</v>
      </c>
      <c r="N34" s="82">
        <v>272</v>
      </c>
      <c r="O34" s="53">
        <v>4.8496999999999998E-2</v>
      </c>
      <c r="Q34" s="54"/>
    </row>
    <row r="35" spans="1:18" x14ac:dyDescent="0.2">
      <c r="A35" s="54"/>
      <c r="B35" s="100">
        <v>833</v>
      </c>
      <c r="C35" s="82">
        <v>2.91560102</v>
      </c>
      <c r="E35" s="53">
        <v>281</v>
      </c>
      <c r="F35" s="53">
        <v>1.6E-2</v>
      </c>
      <c r="G35" s="53"/>
      <c r="H35" s="53"/>
      <c r="I35" s="53"/>
      <c r="J35" s="76"/>
      <c r="K35" s="53"/>
      <c r="L35" s="100">
        <v>833</v>
      </c>
      <c r="M35" s="82">
        <v>2.76214834</v>
      </c>
      <c r="N35" s="82">
        <v>281</v>
      </c>
      <c r="O35" s="53">
        <v>5.0000000000000001E-3</v>
      </c>
      <c r="Q35" s="54"/>
    </row>
    <row r="36" spans="1:18" x14ac:dyDescent="0.2">
      <c r="A36" s="54"/>
      <c r="B36" s="100">
        <v>846</v>
      </c>
      <c r="C36" s="82">
        <v>1.0719158099999999</v>
      </c>
      <c r="E36" s="53">
        <v>285</v>
      </c>
      <c r="F36" s="53">
        <v>0.88388213000000004</v>
      </c>
      <c r="G36" s="53"/>
      <c r="H36" s="53"/>
      <c r="I36" s="53"/>
      <c r="J36" s="76"/>
      <c r="K36" s="53"/>
      <c r="L36" s="100">
        <v>846</v>
      </c>
      <c r="M36" s="82">
        <v>1.0134476699999999</v>
      </c>
      <c r="N36" s="82">
        <v>285</v>
      </c>
      <c r="O36" s="53">
        <v>0.554593</v>
      </c>
      <c r="Q36" s="54"/>
    </row>
    <row r="37" spans="1:18" x14ac:dyDescent="0.2">
      <c r="A37" s="54"/>
      <c r="B37" s="100">
        <v>846</v>
      </c>
      <c r="C37" s="82">
        <v>1.0259040800000001</v>
      </c>
      <c r="E37" s="53">
        <v>295</v>
      </c>
      <c r="F37" s="53">
        <v>0.13001702000000001</v>
      </c>
      <c r="G37" s="53"/>
      <c r="H37" s="53"/>
      <c r="I37" s="53"/>
      <c r="J37" s="76"/>
      <c r="K37" s="53"/>
      <c r="L37" s="100">
        <v>846</v>
      </c>
      <c r="M37" s="82">
        <v>0.62409165</v>
      </c>
      <c r="N37" s="82">
        <v>295</v>
      </c>
      <c r="O37" s="53">
        <v>5.8859000000000002E-2</v>
      </c>
      <c r="Q37" s="54"/>
    </row>
    <row r="38" spans="1:18" x14ac:dyDescent="0.2">
      <c r="A38" s="54"/>
      <c r="B38" s="100">
        <v>1039</v>
      </c>
      <c r="C38" s="82">
        <v>0.63777359</v>
      </c>
      <c r="E38" s="53">
        <v>296</v>
      </c>
      <c r="F38" s="53">
        <v>0.20670573</v>
      </c>
      <c r="G38" s="53"/>
      <c r="H38" s="53"/>
      <c r="I38" s="53"/>
      <c r="J38" s="76"/>
      <c r="K38" s="53"/>
      <c r="L38" s="100">
        <v>1039</v>
      </c>
      <c r="M38" s="82">
        <v>0.52181476000000004</v>
      </c>
      <c r="N38" s="82">
        <v>296</v>
      </c>
      <c r="O38" s="53">
        <v>7.0069999999999993E-2</v>
      </c>
      <c r="Q38" s="54"/>
    </row>
    <row r="39" spans="1:18" x14ac:dyDescent="0.2">
      <c r="E39" s="53">
        <v>303</v>
      </c>
      <c r="F39" s="53">
        <v>6.6061809999999999E-2</v>
      </c>
      <c r="G39" s="53"/>
      <c r="H39" s="53"/>
      <c r="I39" s="53"/>
      <c r="J39" s="76"/>
      <c r="K39" s="53"/>
      <c r="N39" s="82">
        <v>303</v>
      </c>
      <c r="O39" s="53">
        <v>3.2530999999999997E-2</v>
      </c>
      <c r="Q39" s="54"/>
    </row>
    <row r="40" spans="1:18" x14ac:dyDescent="0.2">
      <c r="E40" s="53">
        <v>309</v>
      </c>
      <c r="F40" s="53">
        <v>0.17155144999999999</v>
      </c>
      <c r="G40" s="53"/>
      <c r="H40" s="53"/>
      <c r="I40" s="53"/>
      <c r="J40" s="76"/>
      <c r="K40" s="53"/>
      <c r="N40" s="82">
        <v>309</v>
      </c>
      <c r="O40" s="53">
        <v>4.2638000000000002E-2</v>
      </c>
      <c r="Q40" s="54"/>
    </row>
    <row r="41" spans="1:18" x14ac:dyDescent="0.2">
      <c r="E41" s="53">
        <v>313</v>
      </c>
      <c r="F41" s="53">
        <v>1.1289217199999999</v>
      </c>
      <c r="G41" s="53"/>
      <c r="H41" s="53"/>
      <c r="I41" s="53"/>
      <c r="J41" s="76"/>
      <c r="K41" s="53"/>
      <c r="N41" s="82">
        <v>313</v>
      </c>
      <c r="O41" s="53">
        <v>0.91502099999999997</v>
      </c>
      <c r="Q41" s="54"/>
    </row>
    <row r="42" spans="1:18" x14ac:dyDescent="0.2">
      <c r="E42" s="53">
        <v>324</v>
      </c>
      <c r="F42" s="53">
        <v>0.49361084</v>
      </c>
      <c r="G42" s="53"/>
      <c r="H42" s="53"/>
      <c r="I42" s="53"/>
      <c r="J42" s="76"/>
      <c r="K42" s="53"/>
      <c r="N42" s="82">
        <v>324</v>
      </c>
      <c r="O42" s="53">
        <v>0.31601499999999999</v>
      </c>
      <c r="Q42" s="54"/>
    </row>
    <row r="43" spans="1:18" x14ac:dyDescent="0.2">
      <c r="E43" s="53">
        <v>330</v>
      </c>
      <c r="F43" s="53">
        <v>0.12077284000000001</v>
      </c>
      <c r="G43" s="53"/>
      <c r="H43" s="53"/>
      <c r="I43" s="53"/>
      <c r="J43" s="76"/>
      <c r="K43" s="53"/>
      <c r="L43" s="104"/>
      <c r="M43" s="104"/>
      <c r="N43" s="82">
        <v>330</v>
      </c>
      <c r="O43" s="53">
        <v>3.9236E-2</v>
      </c>
      <c r="Q43" s="54"/>
    </row>
    <row r="44" spans="1:18" x14ac:dyDescent="0.2">
      <c r="E44" s="53">
        <v>335</v>
      </c>
      <c r="F44" s="53">
        <v>5.5254280000000003E-2</v>
      </c>
      <c r="G44" s="53"/>
      <c r="H44" s="53"/>
      <c r="I44" s="53"/>
      <c r="J44" s="76"/>
      <c r="K44" s="53"/>
      <c r="N44" s="82">
        <v>335</v>
      </c>
      <c r="O44" s="53">
        <v>1.3096E-2</v>
      </c>
      <c r="Q44" s="54"/>
    </row>
    <row r="45" spans="1:18" x14ac:dyDescent="0.2">
      <c r="E45" s="53">
        <v>337</v>
      </c>
      <c r="F45" s="53">
        <v>1.67864013</v>
      </c>
      <c r="G45" s="53"/>
      <c r="H45" s="53"/>
      <c r="I45" s="53"/>
      <c r="J45" s="76"/>
      <c r="K45" s="53"/>
      <c r="N45" s="82">
        <v>337</v>
      </c>
      <c r="O45" s="53">
        <v>5.0000000000000001E-3</v>
      </c>
      <c r="Q45" s="54"/>
    </row>
    <row r="46" spans="1:18" x14ac:dyDescent="0.2">
      <c r="E46" s="53">
        <v>339</v>
      </c>
      <c r="F46" s="53">
        <v>0.70999429999999997</v>
      </c>
      <c r="G46" s="53"/>
      <c r="H46" s="53"/>
      <c r="I46" s="53"/>
      <c r="J46" s="76"/>
      <c r="K46" s="53"/>
      <c r="N46" s="82">
        <v>339</v>
      </c>
      <c r="O46" s="53">
        <v>0.34329399999999999</v>
      </c>
      <c r="Q46" s="54"/>
    </row>
    <row r="47" spans="1:18" x14ac:dyDescent="0.2">
      <c r="E47" s="53">
        <v>357</v>
      </c>
      <c r="F47" s="53">
        <v>1.1360990399999999</v>
      </c>
      <c r="G47" s="53"/>
      <c r="H47" s="53"/>
      <c r="I47" s="53"/>
      <c r="J47" s="76"/>
      <c r="K47" s="53"/>
      <c r="L47" s="104"/>
      <c r="M47" s="104"/>
      <c r="N47" s="82">
        <v>357</v>
      </c>
      <c r="O47" s="53">
        <v>0.71221900000000005</v>
      </c>
      <c r="Q47" s="54"/>
    </row>
    <row r="48" spans="1:18" x14ac:dyDescent="0.2">
      <c r="B48" s="82"/>
      <c r="E48" s="53">
        <v>376</v>
      </c>
      <c r="F48" s="53">
        <v>0.39923595000000001</v>
      </c>
      <c r="G48" s="53"/>
      <c r="H48" s="53"/>
      <c r="I48" s="53"/>
      <c r="J48" s="76"/>
      <c r="K48" s="53"/>
      <c r="L48" s="105"/>
      <c r="M48" s="105"/>
      <c r="N48" s="82">
        <v>376</v>
      </c>
      <c r="O48" s="53">
        <v>9.7684999999999994E-2</v>
      </c>
      <c r="Q48" s="54"/>
    </row>
    <row r="49" spans="2:17" x14ac:dyDescent="0.2">
      <c r="B49" s="82"/>
      <c r="D49" s="82"/>
      <c r="E49" s="53">
        <v>392</v>
      </c>
      <c r="F49" s="53">
        <v>0.25929164999999998</v>
      </c>
      <c r="G49" s="53"/>
      <c r="H49" s="53"/>
      <c r="I49" s="53"/>
      <c r="J49" s="76"/>
      <c r="K49" s="53"/>
      <c r="L49" s="105"/>
      <c r="M49" s="105"/>
      <c r="N49" s="82">
        <v>392</v>
      </c>
      <c r="O49" s="53">
        <v>9.4287999999999997E-2</v>
      </c>
      <c r="Q49" s="54"/>
    </row>
    <row r="50" spans="2:17" x14ac:dyDescent="0.2">
      <c r="B50" s="82"/>
      <c r="D50" s="82"/>
      <c r="E50" s="53">
        <v>395</v>
      </c>
      <c r="F50" s="53">
        <v>0.23243179999999999</v>
      </c>
      <c r="G50" s="53"/>
      <c r="H50" s="53"/>
      <c r="I50" s="53"/>
      <c r="J50" s="76"/>
      <c r="K50" s="53"/>
      <c r="L50" s="105"/>
      <c r="M50" s="105"/>
      <c r="N50" s="82">
        <v>395</v>
      </c>
      <c r="O50" s="53">
        <v>3.9563000000000001E-2</v>
      </c>
      <c r="Q50" s="54"/>
    </row>
    <row r="51" spans="2:17" x14ac:dyDescent="0.2">
      <c r="B51" s="82"/>
      <c r="D51" s="82"/>
      <c r="E51" s="53">
        <v>398</v>
      </c>
      <c r="F51" s="53">
        <v>1.2708043499999999</v>
      </c>
      <c r="G51" s="53"/>
      <c r="H51" s="53"/>
      <c r="I51" s="53"/>
      <c r="J51" s="76"/>
      <c r="K51" s="53"/>
      <c r="L51" s="105"/>
      <c r="M51" s="105"/>
      <c r="N51" s="82">
        <v>398</v>
      </c>
      <c r="O51" s="53">
        <v>0.59850800000000004</v>
      </c>
      <c r="Q51" s="54"/>
    </row>
    <row r="52" spans="2:17" x14ac:dyDescent="0.2">
      <c r="B52" s="82"/>
      <c r="D52" s="82"/>
      <c r="E52" s="53">
        <v>412</v>
      </c>
      <c r="F52" s="53">
        <v>0.11873748000000001</v>
      </c>
      <c r="G52" s="53"/>
      <c r="H52" s="53"/>
      <c r="I52" s="53"/>
      <c r="J52" s="76"/>
      <c r="K52" s="53"/>
      <c r="L52" s="105"/>
      <c r="M52" s="105"/>
      <c r="N52" s="82">
        <v>412</v>
      </c>
      <c r="O52" s="53">
        <v>3.1968000000000003E-2</v>
      </c>
      <c r="Q52" s="54"/>
    </row>
    <row r="53" spans="2:17" x14ac:dyDescent="0.2">
      <c r="B53" s="82"/>
      <c r="D53" s="82"/>
      <c r="E53" s="53">
        <v>415</v>
      </c>
      <c r="F53" s="53">
        <v>0.84087783000000005</v>
      </c>
      <c r="G53" s="53"/>
      <c r="H53" s="53"/>
      <c r="I53" s="53"/>
      <c r="J53" s="76"/>
      <c r="K53" s="53"/>
      <c r="L53" s="105"/>
      <c r="M53" s="105"/>
      <c r="N53" s="82">
        <v>415</v>
      </c>
      <c r="O53" s="53">
        <v>0.51810599999999996</v>
      </c>
      <c r="Q53" s="54"/>
    </row>
    <row r="54" spans="2:17" x14ac:dyDescent="0.2">
      <c r="B54" s="82"/>
      <c r="D54" s="82"/>
      <c r="E54" s="53">
        <v>418</v>
      </c>
      <c r="F54" s="53">
        <v>0.66666188999999998</v>
      </c>
      <c r="G54" s="53"/>
      <c r="H54" s="53"/>
      <c r="I54" s="53"/>
      <c r="J54" s="76"/>
      <c r="K54" s="53"/>
      <c r="L54" s="105"/>
      <c r="M54" s="105"/>
      <c r="N54" s="82">
        <v>418</v>
      </c>
      <c r="O54" s="53">
        <v>0.477267</v>
      </c>
      <c r="Q54" s="54"/>
    </row>
    <row r="55" spans="2:17" x14ac:dyDescent="0.2">
      <c r="B55" s="82"/>
      <c r="D55" s="82"/>
      <c r="E55" s="53">
        <v>429</v>
      </c>
      <c r="F55" s="53">
        <v>0.36175035999999999</v>
      </c>
      <c r="G55" s="53"/>
      <c r="H55" s="53"/>
      <c r="I55" s="53"/>
      <c r="J55" s="76"/>
      <c r="K55" s="53"/>
      <c r="L55" s="105"/>
      <c r="M55" s="105"/>
      <c r="N55" s="82">
        <v>429</v>
      </c>
      <c r="O55" s="53">
        <v>0.14430000000000001</v>
      </c>
      <c r="Q55" s="54"/>
    </row>
    <row r="56" spans="2:17" x14ac:dyDescent="0.2">
      <c r="B56" s="82"/>
      <c r="D56" s="82"/>
      <c r="E56" s="53">
        <v>448</v>
      </c>
      <c r="F56" s="53">
        <v>0.32817160000000001</v>
      </c>
      <c r="G56" s="53"/>
      <c r="H56" s="53"/>
      <c r="I56" s="53"/>
      <c r="J56" s="76"/>
      <c r="K56" s="53"/>
      <c r="L56" s="105"/>
      <c r="M56" s="105"/>
      <c r="N56" s="82">
        <v>448</v>
      </c>
      <c r="O56" s="53">
        <v>0.17994399999999999</v>
      </c>
      <c r="Q56" s="54"/>
    </row>
    <row r="57" spans="2:17" x14ac:dyDescent="0.2">
      <c r="B57" s="82"/>
      <c r="D57" s="82"/>
      <c r="E57" s="53">
        <v>459</v>
      </c>
      <c r="F57" s="53">
        <v>1.09217539</v>
      </c>
      <c r="G57" s="53"/>
      <c r="H57" s="53"/>
      <c r="I57" s="53"/>
      <c r="J57" s="76"/>
      <c r="K57" s="53"/>
      <c r="L57" s="105"/>
      <c r="M57" s="105"/>
      <c r="N57" s="82">
        <v>459</v>
      </c>
      <c r="O57" s="53">
        <v>0.93738600000000005</v>
      </c>
      <c r="Q57" s="54"/>
    </row>
    <row r="58" spans="2:17" x14ac:dyDescent="0.2">
      <c r="B58" s="82"/>
      <c r="D58" s="82"/>
      <c r="E58" s="53">
        <v>460</v>
      </c>
      <c r="F58" s="53">
        <v>0.29294036000000001</v>
      </c>
      <c r="G58" s="53"/>
      <c r="H58" s="53"/>
      <c r="I58" s="53"/>
      <c r="J58" s="76"/>
      <c r="K58" s="53"/>
      <c r="L58" s="105"/>
      <c r="M58" s="105"/>
      <c r="N58" s="82">
        <v>460</v>
      </c>
      <c r="O58" s="53">
        <v>0.15639700000000001</v>
      </c>
      <c r="Q58" s="54"/>
    </row>
    <row r="59" spans="2:17" x14ac:dyDescent="0.2">
      <c r="B59" s="82"/>
      <c r="D59" s="82"/>
      <c r="E59" s="53">
        <v>461</v>
      </c>
      <c r="F59" s="53">
        <v>0.25024285000000002</v>
      </c>
      <c r="G59" s="53"/>
      <c r="H59" s="53"/>
      <c r="I59" s="53"/>
      <c r="J59" s="76"/>
      <c r="K59" s="53"/>
      <c r="L59" s="105"/>
      <c r="M59" s="105"/>
      <c r="N59" s="82">
        <v>461</v>
      </c>
      <c r="O59" s="53">
        <v>7.4784000000000003E-2</v>
      </c>
      <c r="Q59" s="54"/>
    </row>
    <row r="60" spans="2:17" x14ac:dyDescent="0.2">
      <c r="B60" s="82"/>
      <c r="D60" s="82"/>
      <c r="E60" s="53">
        <v>464</v>
      </c>
      <c r="F60" s="53">
        <v>6.5664459999999994E-2</v>
      </c>
      <c r="G60" s="53"/>
      <c r="H60" s="53"/>
      <c r="I60" s="53"/>
      <c r="J60" s="76"/>
      <c r="K60" s="53"/>
      <c r="L60" s="105"/>
      <c r="M60" s="105"/>
      <c r="N60" s="82">
        <v>464</v>
      </c>
      <c r="O60" s="53">
        <v>2.8740000000000002E-2</v>
      </c>
      <c r="Q60" s="54"/>
    </row>
    <row r="61" spans="2:17" x14ac:dyDescent="0.2">
      <c r="B61" s="82"/>
      <c r="D61" s="82"/>
      <c r="E61" s="53">
        <v>469</v>
      </c>
      <c r="F61" s="53">
        <v>0.88368793000000001</v>
      </c>
      <c r="G61" s="53"/>
      <c r="H61" s="53"/>
      <c r="I61" s="53"/>
      <c r="J61" s="76"/>
      <c r="K61" s="53"/>
      <c r="L61" s="105"/>
      <c r="M61" s="105"/>
      <c r="N61" s="82">
        <v>469</v>
      </c>
      <c r="O61" s="53">
        <v>0.754556</v>
      </c>
      <c r="Q61" s="54"/>
    </row>
    <row r="62" spans="2:17" x14ac:dyDescent="0.2">
      <c r="B62" s="82"/>
      <c r="D62" s="82"/>
      <c r="E62" s="53">
        <v>470</v>
      </c>
      <c r="F62" s="53">
        <v>1.15339887</v>
      </c>
      <c r="G62" s="53"/>
      <c r="H62" s="53"/>
      <c r="I62" s="53"/>
      <c r="J62" s="76"/>
      <c r="K62" s="53"/>
      <c r="L62" s="105"/>
      <c r="M62" s="105"/>
      <c r="N62" s="82">
        <v>470</v>
      </c>
      <c r="O62" s="53">
        <v>0.70555000000000001</v>
      </c>
      <c r="Q62" s="54"/>
    </row>
    <row r="63" spans="2:17" x14ac:dyDescent="0.2">
      <c r="B63" s="82"/>
      <c r="D63" s="82"/>
      <c r="E63" s="53">
        <v>472</v>
      </c>
      <c r="F63" s="53">
        <v>0.16779496999999999</v>
      </c>
      <c r="G63" s="53"/>
      <c r="H63" s="53"/>
      <c r="I63" s="53"/>
      <c r="J63" s="76"/>
      <c r="K63" s="53"/>
      <c r="L63" s="105"/>
      <c r="M63" s="105"/>
      <c r="N63" s="82">
        <v>472</v>
      </c>
      <c r="O63" s="53">
        <v>0.14113400000000001</v>
      </c>
      <c r="Q63" s="54"/>
    </row>
    <row r="64" spans="2:17" x14ac:dyDescent="0.2">
      <c r="B64" s="82"/>
      <c r="D64" s="82"/>
      <c r="E64" s="53">
        <v>481</v>
      </c>
      <c r="F64" s="53">
        <v>0.36179477999999998</v>
      </c>
      <c r="G64" s="53"/>
      <c r="H64" s="53"/>
      <c r="I64" s="53"/>
      <c r="J64" s="76"/>
      <c r="K64" s="53"/>
      <c r="L64" s="105"/>
      <c r="M64" s="105"/>
      <c r="N64" s="82">
        <v>481</v>
      </c>
      <c r="O64" s="53">
        <v>0.16280800000000001</v>
      </c>
      <c r="Q64" s="54"/>
    </row>
    <row r="65" spans="2:17" x14ac:dyDescent="0.2">
      <c r="B65" s="82"/>
      <c r="D65" s="82"/>
      <c r="E65" s="53">
        <v>482</v>
      </c>
      <c r="F65" s="53">
        <v>0.2174249</v>
      </c>
      <c r="G65" s="53"/>
      <c r="H65" s="53"/>
      <c r="I65" s="53"/>
      <c r="J65" s="76"/>
      <c r="K65" s="53"/>
      <c r="L65" s="105"/>
      <c r="M65" s="105"/>
      <c r="N65" s="82">
        <v>482</v>
      </c>
      <c r="O65" s="53">
        <v>9.9437999999999999E-2</v>
      </c>
      <c r="Q65" s="54"/>
    </row>
    <row r="66" spans="2:17" x14ac:dyDescent="0.2">
      <c r="B66" s="82"/>
      <c r="D66" s="82"/>
      <c r="E66" s="53">
        <v>501</v>
      </c>
      <c r="F66" s="53">
        <v>0.15746874999999999</v>
      </c>
      <c r="G66" s="53"/>
      <c r="H66" s="53"/>
      <c r="I66" s="53"/>
      <c r="J66" s="76"/>
      <c r="K66" s="53"/>
      <c r="L66" s="105"/>
      <c r="M66" s="105"/>
      <c r="N66" s="82">
        <v>501</v>
      </c>
      <c r="O66" s="53">
        <v>0.148234</v>
      </c>
      <c r="Q66" s="54"/>
    </row>
    <row r="67" spans="2:17" x14ac:dyDescent="0.2">
      <c r="B67" s="82"/>
      <c r="D67" s="82"/>
      <c r="E67" s="53">
        <v>509</v>
      </c>
      <c r="F67" s="53">
        <v>2.3490463699999999</v>
      </c>
      <c r="G67" s="53"/>
      <c r="H67" s="53"/>
      <c r="I67" s="53"/>
      <c r="J67" s="76"/>
      <c r="K67" s="53"/>
      <c r="L67" s="105"/>
      <c r="M67" s="105"/>
      <c r="N67" s="82">
        <v>509</v>
      </c>
      <c r="O67" s="53">
        <v>1.292764</v>
      </c>
      <c r="Q67" s="54"/>
    </row>
    <row r="68" spans="2:17" x14ac:dyDescent="0.2">
      <c r="B68" s="82"/>
      <c r="D68" s="82"/>
      <c r="E68" s="53">
        <v>510</v>
      </c>
      <c r="F68" s="53">
        <v>1.5892423600000001</v>
      </c>
      <c r="G68" s="53"/>
      <c r="H68" s="53"/>
      <c r="I68" s="53"/>
      <c r="J68" s="76"/>
      <c r="K68" s="53"/>
      <c r="L68" s="105"/>
      <c r="M68" s="105"/>
      <c r="N68" s="82">
        <v>510</v>
      </c>
      <c r="O68" s="53">
        <v>1.100244</v>
      </c>
      <c r="Q68" s="54"/>
    </row>
    <row r="69" spans="2:17" x14ac:dyDescent="0.2">
      <c r="B69" s="82"/>
      <c r="D69" s="82"/>
      <c r="E69" s="53">
        <v>532</v>
      </c>
      <c r="F69" s="53">
        <v>0.35445478000000002</v>
      </c>
      <c r="G69" s="53"/>
      <c r="H69" s="53"/>
      <c r="I69" s="53"/>
      <c r="J69" s="76"/>
      <c r="K69" s="53"/>
      <c r="L69" s="105"/>
      <c r="M69" s="105"/>
      <c r="N69" s="82">
        <v>532</v>
      </c>
      <c r="O69" s="53">
        <v>0.223355</v>
      </c>
      <c r="Q69" s="54"/>
    </row>
    <row r="70" spans="2:17" x14ac:dyDescent="0.2">
      <c r="B70" s="82"/>
      <c r="D70" s="82"/>
      <c r="E70" s="53">
        <v>534</v>
      </c>
      <c r="F70" s="53">
        <v>0.72536968000000002</v>
      </c>
      <c r="G70" s="53"/>
      <c r="H70" s="53"/>
      <c r="I70" s="53"/>
      <c r="J70" s="76"/>
      <c r="K70" s="53"/>
      <c r="L70" s="105"/>
      <c r="M70" s="105"/>
      <c r="N70" s="82">
        <v>534</v>
      </c>
      <c r="O70" s="53">
        <v>0.49582199999999998</v>
      </c>
      <c r="Q70" s="54"/>
    </row>
    <row r="71" spans="2:17" x14ac:dyDescent="0.2">
      <c r="B71" s="82"/>
      <c r="D71" s="82"/>
      <c r="E71" s="53">
        <v>536</v>
      </c>
      <c r="F71" s="53">
        <v>0.21046892</v>
      </c>
      <c r="G71" s="53"/>
      <c r="H71" s="53"/>
      <c r="I71" s="53"/>
      <c r="J71" s="76"/>
      <c r="K71" s="53"/>
      <c r="L71" s="105"/>
      <c r="M71" s="105"/>
      <c r="N71" s="82">
        <v>536</v>
      </c>
      <c r="O71" s="53">
        <v>0.100659</v>
      </c>
      <c r="Q71" s="54"/>
    </row>
    <row r="72" spans="2:17" x14ac:dyDescent="0.2">
      <c r="B72" s="82"/>
      <c r="D72" s="82"/>
      <c r="E72" s="53">
        <v>539</v>
      </c>
      <c r="F72" s="53">
        <v>6.4467120000000003E-2</v>
      </c>
      <c r="G72" s="53"/>
      <c r="H72" s="53"/>
      <c r="I72" s="53"/>
      <c r="J72" s="76"/>
      <c r="K72" s="53"/>
      <c r="L72" s="105"/>
      <c r="M72" s="105"/>
      <c r="N72" s="82">
        <v>539</v>
      </c>
      <c r="O72" s="53">
        <v>1.8133E-2</v>
      </c>
      <c r="Q72" s="54"/>
    </row>
    <row r="73" spans="2:17" x14ac:dyDescent="0.2">
      <c r="B73" s="82"/>
      <c r="D73" s="82"/>
      <c r="E73" s="53">
        <v>540</v>
      </c>
      <c r="F73" s="53">
        <v>0.18794084999999999</v>
      </c>
      <c r="G73" s="53"/>
      <c r="H73" s="53"/>
      <c r="I73" s="53"/>
      <c r="J73" s="76"/>
      <c r="K73" s="53"/>
      <c r="L73" s="105"/>
      <c r="M73" s="105"/>
      <c r="N73" s="82">
        <v>540</v>
      </c>
      <c r="O73" s="53">
        <v>0.17358799999999999</v>
      </c>
      <c r="Q73" s="54"/>
    </row>
    <row r="74" spans="2:17" x14ac:dyDescent="0.2">
      <c r="B74" s="82"/>
      <c r="D74" s="82"/>
      <c r="E74" s="53">
        <v>541</v>
      </c>
      <c r="F74" s="53">
        <v>7.7086340000000003E-2</v>
      </c>
      <c r="G74" s="53"/>
      <c r="H74" s="53"/>
      <c r="I74" s="53"/>
      <c r="J74" s="76"/>
      <c r="K74" s="53"/>
      <c r="L74" s="105"/>
      <c r="M74" s="105"/>
      <c r="N74" s="82">
        <v>541</v>
      </c>
      <c r="O74" s="53">
        <v>1.409E-2</v>
      </c>
      <c r="Q74" s="54"/>
    </row>
    <row r="75" spans="2:17" x14ac:dyDescent="0.2">
      <c r="B75" s="82"/>
      <c r="D75" s="82"/>
      <c r="E75" s="53">
        <v>561</v>
      </c>
      <c r="F75" s="53">
        <v>0.15784845</v>
      </c>
      <c r="G75" s="53"/>
      <c r="H75" s="53"/>
      <c r="I75" s="53"/>
      <c r="J75" s="76"/>
      <c r="K75" s="53"/>
      <c r="L75" s="105"/>
      <c r="M75" s="105"/>
      <c r="N75" s="82">
        <v>561</v>
      </c>
      <c r="O75" s="53">
        <v>2.5533E-2</v>
      </c>
      <c r="Q75" s="54"/>
    </row>
    <row r="76" spans="2:17" x14ac:dyDescent="0.2">
      <c r="B76" s="82"/>
      <c r="D76" s="82"/>
      <c r="E76" s="53">
        <v>570</v>
      </c>
      <c r="F76" s="53">
        <v>0.12504288</v>
      </c>
      <c r="G76" s="53"/>
      <c r="H76" s="53"/>
      <c r="I76" s="53"/>
      <c r="J76" s="76"/>
      <c r="K76" s="53"/>
      <c r="L76" s="105"/>
      <c r="M76" s="105"/>
      <c r="N76" s="82">
        <v>570</v>
      </c>
      <c r="O76" s="53">
        <v>2.2734999999999998E-2</v>
      </c>
      <c r="Q76" s="54"/>
    </row>
    <row r="77" spans="2:17" x14ac:dyDescent="0.2">
      <c r="B77" s="82"/>
      <c r="D77" s="82"/>
      <c r="E77" s="53">
        <v>578</v>
      </c>
      <c r="F77" s="53">
        <v>0.26137677999999998</v>
      </c>
      <c r="G77" s="53"/>
      <c r="H77" s="53"/>
      <c r="I77" s="53"/>
      <c r="J77" s="76"/>
      <c r="K77" s="53"/>
      <c r="L77" s="105"/>
      <c r="M77" s="105"/>
      <c r="N77" s="82">
        <v>578</v>
      </c>
      <c r="O77" s="53">
        <v>0.15316299999999999</v>
      </c>
      <c r="Q77" s="54"/>
    </row>
    <row r="78" spans="2:17" x14ac:dyDescent="0.2">
      <c r="B78" s="82"/>
      <c r="D78" s="82"/>
      <c r="E78" s="53">
        <v>600</v>
      </c>
      <c r="F78" s="53">
        <v>0.81987308000000003</v>
      </c>
      <c r="G78" s="53"/>
      <c r="H78" s="53"/>
      <c r="I78" s="53"/>
      <c r="K78" s="53"/>
      <c r="L78" s="105"/>
      <c r="M78" s="105"/>
      <c r="N78" s="82">
        <v>600</v>
      </c>
      <c r="O78" s="53">
        <v>2.9245E-2</v>
      </c>
      <c r="P78" s="54"/>
    </row>
    <row r="79" spans="2:17" x14ac:dyDescent="0.2">
      <c r="B79" s="82"/>
      <c r="D79" s="82"/>
      <c r="E79" s="53">
        <v>606</v>
      </c>
      <c r="F79" s="53">
        <v>0.67391292000000003</v>
      </c>
      <c r="G79" s="53"/>
      <c r="H79" s="53"/>
      <c r="I79" s="53"/>
      <c r="K79" s="53"/>
      <c r="L79" s="105"/>
      <c r="M79" s="105"/>
      <c r="N79" s="82">
        <v>606</v>
      </c>
      <c r="O79" s="53">
        <v>0.43478299999999998</v>
      </c>
      <c r="P79" s="54"/>
    </row>
    <row r="80" spans="2:17" x14ac:dyDescent="0.2">
      <c r="B80" s="82"/>
      <c r="D80" s="82"/>
      <c r="E80" s="53">
        <v>609</v>
      </c>
      <c r="F80" s="53">
        <v>7.5076809999999994E-2</v>
      </c>
      <c r="G80" s="53"/>
      <c r="H80" s="53"/>
      <c r="I80" s="53"/>
      <c r="K80" s="53"/>
      <c r="L80" s="105"/>
      <c r="M80" s="105"/>
      <c r="N80" s="82">
        <v>609</v>
      </c>
      <c r="O80" s="53">
        <v>2.2519000000000001E-2</v>
      </c>
      <c r="P80" s="54"/>
    </row>
    <row r="81" spans="2:17" x14ac:dyDescent="0.2">
      <c r="B81" s="82"/>
      <c r="D81" s="82"/>
      <c r="E81" s="53">
        <v>622</v>
      </c>
      <c r="F81" s="53">
        <v>0.55498765000000005</v>
      </c>
      <c r="G81" s="53"/>
      <c r="H81" s="53"/>
      <c r="I81" s="53"/>
      <c r="K81" s="53"/>
      <c r="L81" s="105"/>
      <c r="M81" s="105"/>
      <c r="N81" s="82">
        <v>622</v>
      </c>
      <c r="O81" s="53">
        <v>0.48196299999999997</v>
      </c>
      <c r="P81" s="54"/>
    </row>
    <row r="82" spans="2:17" x14ac:dyDescent="0.2">
      <c r="B82" s="82"/>
      <c r="D82" s="82"/>
      <c r="E82" s="53">
        <v>622</v>
      </c>
      <c r="F82" s="53">
        <v>3.8254980600000001</v>
      </c>
      <c r="G82" s="53"/>
      <c r="H82" s="53"/>
      <c r="I82" s="53"/>
      <c r="K82" s="53"/>
      <c r="L82" s="105"/>
      <c r="M82" s="105"/>
      <c r="N82" s="82">
        <v>622</v>
      </c>
      <c r="O82" s="53">
        <v>3.5312290000000002</v>
      </c>
      <c r="P82" s="54"/>
    </row>
    <row r="83" spans="2:17" x14ac:dyDescent="0.2">
      <c r="B83" s="82"/>
      <c r="D83" s="82"/>
      <c r="E83" s="53">
        <v>624</v>
      </c>
      <c r="F83" s="53">
        <v>0.75037551999999996</v>
      </c>
      <c r="G83" s="53"/>
      <c r="H83" s="53"/>
      <c r="I83" s="53"/>
      <c r="K83" s="53"/>
      <c r="L83" s="105"/>
      <c r="M83" s="105"/>
      <c r="N83" s="82">
        <v>624</v>
      </c>
      <c r="O83" s="53">
        <v>0.71509</v>
      </c>
      <c r="P83" s="54"/>
    </row>
    <row r="84" spans="2:17" x14ac:dyDescent="0.2">
      <c r="B84" s="82"/>
      <c r="D84" s="82"/>
      <c r="E84" s="53">
        <v>624</v>
      </c>
      <c r="F84" s="53">
        <v>2.8588611899999998</v>
      </c>
      <c r="G84" s="53"/>
      <c r="H84" s="53"/>
      <c r="I84" s="53"/>
      <c r="K84" s="53"/>
      <c r="L84" s="105"/>
      <c r="M84" s="105"/>
      <c r="N84" s="82">
        <v>624</v>
      </c>
      <c r="O84" s="53">
        <v>2.4379580000000001</v>
      </c>
      <c r="P84" s="54"/>
    </row>
    <row r="85" spans="2:17" x14ac:dyDescent="0.2">
      <c r="B85" s="82"/>
      <c r="D85" s="82"/>
      <c r="E85" s="53">
        <v>626</v>
      </c>
      <c r="F85" s="53">
        <v>0.28530994999999998</v>
      </c>
      <c r="G85" s="53"/>
      <c r="H85" s="53"/>
      <c r="I85" s="53"/>
      <c r="K85" s="53"/>
      <c r="L85" s="105"/>
      <c r="M85" s="105"/>
      <c r="N85" s="82">
        <v>626</v>
      </c>
      <c r="O85" s="53">
        <v>0.183115</v>
      </c>
      <c r="P85" s="54"/>
    </row>
    <row r="86" spans="2:17" x14ac:dyDescent="0.2">
      <c r="B86" s="82"/>
      <c r="D86" s="82"/>
      <c r="E86" s="53">
        <v>626</v>
      </c>
      <c r="F86" s="53">
        <v>0.51050152000000004</v>
      </c>
      <c r="G86" s="53"/>
      <c r="H86" s="53"/>
      <c r="I86" s="53"/>
      <c r="K86" s="53"/>
      <c r="L86" s="105"/>
      <c r="M86" s="105"/>
      <c r="N86" s="82">
        <v>626</v>
      </c>
      <c r="O86" s="53">
        <v>0.31671700000000003</v>
      </c>
      <c r="P86" s="54"/>
    </row>
    <row r="87" spans="2:17" x14ac:dyDescent="0.2">
      <c r="B87" s="82"/>
      <c r="D87" s="82"/>
      <c r="E87" s="53">
        <v>633</v>
      </c>
      <c r="F87" s="53">
        <v>0.20589412000000001</v>
      </c>
      <c r="G87" s="53"/>
      <c r="H87" s="53"/>
      <c r="I87" s="53"/>
      <c r="K87" s="53"/>
      <c r="L87" s="105"/>
      <c r="M87" s="105"/>
      <c r="N87" s="82">
        <v>633</v>
      </c>
      <c r="O87" s="53">
        <v>0.144041</v>
      </c>
      <c r="P87" s="54"/>
    </row>
    <row r="88" spans="2:17" x14ac:dyDescent="0.2">
      <c r="B88" s="82"/>
      <c r="D88" s="82"/>
      <c r="E88" s="53">
        <v>633</v>
      </c>
      <c r="F88" s="53">
        <v>0.38380502</v>
      </c>
      <c r="G88" s="53"/>
      <c r="H88" s="53"/>
      <c r="I88" s="53"/>
      <c r="K88" s="53"/>
      <c r="L88" s="105"/>
      <c r="M88" s="105"/>
      <c r="N88" s="82">
        <v>633</v>
      </c>
      <c r="O88" s="53">
        <v>0.12637499999999999</v>
      </c>
      <c r="P88" s="54"/>
    </row>
    <row r="89" spans="2:17" x14ac:dyDescent="0.2">
      <c r="B89" s="82"/>
      <c r="D89" s="82"/>
      <c r="E89" s="53">
        <v>640</v>
      </c>
      <c r="F89" s="53">
        <v>0.11564186</v>
      </c>
      <c r="G89" s="53"/>
      <c r="H89" s="53"/>
      <c r="I89" s="53"/>
      <c r="K89" s="53"/>
      <c r="L89" s="105"/>
      <c r="M89" s="105"/>
      <c r="N89" s="82">
        <v>640</v>
      </c>
      <c r="O89" s="53">
        <v>1.9273999999999999E-2</v>
      </c>
      <c r="P89" s="54"/>
    </row>
    <row r="90" spans="2:17" x14ac:dyDescent="0.2">
      <c r="B90" s="82"/>
      <c r="D90" s="82"/>
      <c r="E90" s="53">
        <v>640</v>
      </c>
      <c r="F90" s="53">
        <v>0.28843642000000003</v>
      </c>
      <c r="G90" s="53"/>
      <c r="H90" s="53"/>
      <c r="I90" s="53"/>
      <c r="K90" s="53"/>
      <c r="L90" s="105"/>
      <c r="M90" s="105"/>
      <c r="N90" s="82">
        <v>640</v>
      </c>
      <c r="O90" s="53">
        <v>8.7502999999999997E-2</v>
      </c>
      <c r="P90" s="54"/>
    </row>
    <row r="91" spans="2:17" x14ac:dyDescent="0.2">
      <c r="B91" s="82"/>
      <c r="D91" s="82"/>
      <c r="E91" s="53">
        <v>645</v>
      </c>
      <c r="F91" s="53">
        <v>0.18577824000000001</v>
      </c>
      <c r="G91" s="53"/>
      <c r="H91" s="53"/>
      <c r="I91" s="53"/>
      <c r="K91" s="53"/>
      <c r="L91" s="105"/>
      <c r="M91" s="105"/>
      <c r="N91" s="82">
        <v>645</v>
      </c>
      <c r="O91" s="53">
        <v>8.8245000000000004E-2</v>
      </c>
      <c r="P91" s="54"/>
    </row>
    <row r="92" spans="2:17" x14ac:dyDescent="0.2">
      <c r="B92" s="82"/>
      <c r="D92" s="82"/>
      <c r="E92" s="53">
        <v>646</v>
      </c>
      <c r="F92" s="53">
        <v>1.5513130399999999</v>
      </c>
      <c r="G92" s="53"/>
      <c r="H92" s="53"/>
      <c r="I92" s="53"/>
      <c r="K92" s="53"/>
      <c r="L92" s="105"/>
      <c r="M92" s="105"/>
      <c r="N92" s="82">
        <v>646</v>
      </c>
      <c r="O92" s="53">
        <v>0.477327</v>
      </c>
      <c r="P92" s="54"/>
    </row>
    <row r="93" spans="2:17" x14ac:dyDescent="0.2">
      <c r="B93" s="82"/>
      <c r="D93" s="82"/>
      <c r="E93" s="53">
        <v>656</v>
      </c>
      <c r="F93" s="53">
        <v>7.9115610000000003E-2</v>
      </c>
      <c r="G93" s="53"/>
      <c r="H93" s="53"/>
      <c r="I93" s="53"/>
      <c r="J93" s="76"/>
      <c r="L93" s="105"/>
      <c r="M93" s="105"/>
      <c r="N93" s="82">
        <v>656</v>
      </c>
      <c r="O93" s="53">
        <v>2.4035999999999998E-2</v>
      </c>
      <c r="P93" s="54"/>
      <c r="Q93" s="54"/>
    </row>
    <row r="94" spans="2:17" x14ac:dyDescent="0.2">
      <c r="B94" s="82"/>
      <c r="D94" s="82"/>
      <c r="E94" s="53">
        <v>656</v>
      </c>
      <c r="F94" s="53">
        <v>6.6125370000000003E-2</v>
      </c>
      <c r="G94" s="53"/>
      <c r="H94" s="53"/>
      <c r="I94" s="53"/>
      <c r="J94" s="76"/>
      <c r="L94" s="105"/>
      <c r="M94" s="105"/>
      <c r="N94" s="82">
        <v>656</v>
      </c>
      <c r="O94" s="53">
        <v>4.8843999999999999E-2</v>
      </c>
      <c r="P94" s="54"/>
      <c r="Q94" s="54"/>
    </row>
    <row r="95" spans="2:17" x14ac:dyDescent="0.2">
      <c r="B95" s="82"/>
      <c r="D95" s="82"/>
      <c r="E95" s="53">
        <v>659</v>
      </c>
      <c r="F95" s="53">
        <v>0.20640442000000001</v>
      </c>
      <c r="G95" s="53"/>
      <c r="H95" s="53"/>
      <c r="I95" s="53"/>
      <c r="J95" s="76"/>
      <c r="L95" s="105"/>
      <c r="M95" s="105"/>
      <c r="N95" s="82">
        <v>659</v>
      </c>
      <c r="O95" s="53">
        <v>0.112584</v>
      </c>
      <c r="P95" s="54"/>
      <c r="Q95" s="54"/>
    </row>
    <row r="96" spans="2:17" x14ac:dyDescent="0.2">
      <c r="B96" s="82"/>
      <c r="D96" s="82"/>
      <c r="E96" s="53">
        <v>664</v>
      </c>
      <c r="F96" s="53">
        <v>0.41431557000000002</v>
      </c>
      <c r="G96" s="53"/>
      <c r="H96" s="53"/>
      <c r="I96" s="53"/>
      <c r="J96" s="76"/>
      <c r="L96" s="105"/>
      <c r="M96" s="105"/>
      <c r="N96" s="82">
        <v>664</v>
      </c>
      <c r="O96" s="53">
        <v>0.30002099999999998</v>
      </c>
      <c r="P96" s="54"/>
      <c r="Q96" s="54"/>
    </row>
    <row r="97" spans="2:17" x14ac:dyDescent="0.2">
      <c r="B97" s="82"/>
      <c r="D97" s="82"/>
      <c r="E97" s="53">
        <v>667</v>
      </c>
      <c r="F97" s="53">
        <v>0.28803905000000002</v>
      </c>
      <c r="G97" s="53"/>
      <c r="H97" s="53"/>
      <c r="I97" s="53"/>
      <c r="J97" s="76"/>
      <c r="L97" s="105"/>
      <c r="M97" s="105"/>
      <c r="N97" s="82">
        <v>667</v>
      </c>
      <c r="O97" s="53">
        <v>0.14366100000000001</v>
      </c>
      <c r="P97" s="54"/>
      <c r="Q97" s="54"/>
    </row>
    <row r="98" spans="2:17" x14ac:dyDescent="0.2">
      <c r="B98" s="82"/>
      <c r="D98" s="82"/>
      <c r="E98" s="53">
        <v>667</v>
      </c>
      <c r="F98" s="53">
        <v>0.53379969000000005</v>
      </c>
      <c r="G98" s="53"/>
      <c r="H98" s="53"/>
      <c r="I98" s="53"/>
      <c r="J98" s="76"/>
      <c r="L98" s="105"/>
      <c r="M98" s="105"/>
      <c r="N98" s="82">
        <v>667</v>
      </c>
      <c r="O98" s="53">
        <v>0.37507299999999999</v>
      </c>
      <c r="P98" s="54"/>
      <c r="Q98" s="54"/>
    </row>
    <row r="99" spans="2:17" x14ac:dyDescent="0.2">
      <c r="B99" s="82"/>
      <c r="D99" s="82"/>
      <c r="E99" s="53">
        <v>674</v>
      </c>
      <c r="F99" s="53">
        <v>0.17160723999999999</v>
      </c>
      <c r="G99" s="53"/>
      <c r="H99" s="53"/>
      <c r="I99" s="53"/>
      <c r="J99" s="76"/>
      <c r="L99" s="105"/>
      <c r="M99" s="105"/>
      <c r="N99" s="82">
        <v>674</v>
      </c>
      <c r="O99" s="53">
        <v>7.8003000000000003E-2</v>
      </c>
      <c r="P99" s="54"/>
      <c r="Q99" s="54"/>
    </row>
    <row r="100" spans="2:17" x14ac:dyDescent="0.2">
      <c r="B100" s="82"/>
      <c r="D100" s="82"/>
      <c r="E100" s="53">
        <v>684</v>
      </c>
      <c r="F100" s="53">
        <v>0.53660830999999998</v>
      </c>
      <c r="G100" s="53"/>
      <c r="H100" s="53"/>
      <c r="I100" s="53"/>
      <c r="J100" s="76"/>
      <c r="L100" s="105"/>
      <c r="M100" s="105"/>
      <c r="N100" s="82">
        <v>684</v>
      </c>
      <c r="O100" s="53">
        <v>0.31502400000000003</v>
      </c>
      <c r="P100" s="54"/>
      <c r="Q100" s="54"/>
    </row>
    <row r="101" spans="2:17" x14ac:dyDescent="0.2">
      <c r="B101" s="82"/>
      <c r="D101" s="82"/>
      <c r="E101" s="53">
        <v>684</v>
      </c>
      <c r="F101" s="53">
        <v>1.16406531</v>
      </c>
      <c r="G101" s="53"/>
      <c r="H101" s="53"/>
      <c r="I101" s="53"/>
      <c r="J101" s="76"/>
      <c r="L101" s="105"/>
      <c r="M101" s="105"/>
      <c r="N101" s="82">
        <v>684</v>
      </c>
      <c r="O101" s="53">
        <v>0.62640300000000004</v>
      </c>
      <c r="P101" s="54"/>
      <c r="Q101" s="54"/>
    </row>
    <row r="102" spans="2:17" x14ac:dyDescent="0.2">
      <c r="B102" s="82"/>
      <c r="D102" s="82"/>
      <c r="E102" s="53">
        <v>701</v>
      </c>
      <c r="F102" s="53">
        <v>0.31211967000000002</v>
      </c>
      <c r="G102" s="53"/>
      <c r="H102" s="53"/>
      <c r="I102" s="53"/>
      <c r="J102" s="76"/>
      <c r="L102" s="105"/>
      <c r="M102" s="105"/>
      <c r="N102" s="82">
        <v>701</v>
      </c>
      <c r="O102" s="53">
        <v>8.0742999999999995E-2</v>
      </c>
      <c r="P102" s="54"/>
      <c r="Q102" s="54"/>
    </row>
    <row r="103" spans="2:17" x14ac:dyDescent="0.2">
      <c r="B103" s="82"/>
      <c r="D103" s="82"/>
      <c r="E103" s="53">
        <v>701</v>
      </c>
      <c r="F103" s="53">
        <v>0.27572528000000002</v>
      </c>
      <c r="G103" s="53"/>
      <c r="H103" s="53"/>
      <c r="I103" s="53"/>
      <c r="J103" s="76"/>
      <c r="L103" s="105"/>
      <c r="M103" s="105"/>
      <c r="N103" s="82">
        <v>701</v>
      </c>
      <c r="O103" s="53">
        <v>0.23547899999999999</v>
      </c>
      <c r="P103" s="54"/>
      <c r="Q103" s="54"/>
    </row>
    <row r="104" spans="2:17" x14ac:dyDescent="0.2">
      <c r="B104" s="82"/>
      <c r="D104" s="82"/>
      <c r="E104" s="53">
        <v>709</v>
      </c>
      <c r="F104" s="53">
        <v>9.5530950000000003E-2</v>
      </c>
      <c r="G104" s="53"/>
      <c r="H104" s="53"/>
      <c r="I104" s="53"/>
      <c r="J104" s="76"/>
      <c r="L104" s="105"/>
      <c r="M104" s="105"/>
      <c r="N104" s="82">
        <v>709</v>
      </c>
      <c r="O104" s="53">
        <v>4.7197000000000003E-2</v>
      </c>
      <c r="P104" s="54"/>
      <c r="Q104" s="54"/>
    </row>
    <row r="105" spans="2:17" x14ac:dyDescent="0.2">
      <c r="B105" s="82"/>
      <c r="D105" s="102"/>
      <c r="E105" s="53">
        <v>806</v>
      </c>
      <c r="F105" s="53">
        <v>0.80835486000000001</v>
      </c>
      <c r="G105" s="53"/>
      <c r="H105" s="53"/>
      <c r="I105" s="53"/>
      <c r="J105" s="76"/>
      <c r="L105" s="105"/>
      <c r="M105" s="105"/>
      <c r="N105" s="82">
        <v>806</v>
      </c>
      <c r="O105" s="53">
        <v>0.52734700000000001</v>
      </c>
      <c r="P105" s="54"/>
      <c r="Q105" s="54"/>
    </row>
    <row r="106" spans="2:17" x14ac:dyDescent="0.2">
      <c r="B106" s="82"/>
      <c r="D106" s="82"/>
      <c r="E106" s="53">
        <v>806</v>
      </c>
      <c r="F106" s="53">
        <v>0.52264105000000005</v>
      </c>
      <c r="G106" s="53"/>
      <c r="H106" s="53"/>
      <c r="I106" s="53"/>
      <c r="J106" s="76"/>
      <c r="L106" s="105"/>
      <c r="M106" s="105"/>
      <c r="N106" s="82">
        <v>806</v>
      </c>
      <c r="O106" s="53">
        <v>0.28901700000000002</v>
      </c>
      <c r="P106" s="54"/>
      <c r="Q106" s="54"/>
    </row>
    <row r="107" spans="2:17" x14ac:dyDescent="0.2">
      <c r="B107" s="82"/>
      <c r="D107" s="82"/>
      <c r="E107" s="53">
        <v>811</v>
      </c>
      <c r="F107" s="53">
        <v>0.67246786999999997</v>
      </c>
      <c r="G107" s="53"/>
      <c r="H107" s="53"/>
      <c r="I107" s="53"/>
      <c r="J107" s="76"/>
      <c r="L107" s="105"/>
      <c r="M107" s="105"/>
      <c r="N107" s="82">
        <v>811</v>
      </c>
      <c r="O107" s="53">
        <v>0.39556999999999998</v>
      </c>
      <c r="P107" s="54"/>
      <c r="Q107" s="54"/>
    </row>
    <row r="108" spans="2:17" x14ac:dyDescent="0.2">
      <c r="B108" s="82"/>
      <c r="D108" s="82"/>
      <c r="E108" s="53">
        <v>830</v>
      </c>
      <c r="F108" s="53">
        <v>0.11835215</v>
      </c>
      <c r="G108" s="53"/>
      <c r="H108" s="53"/>
      <c r="I108" s="53"/>
      <c r="J108" s="76"/>
      <c r="L108" s="105"/>
      <c r="M108" s="105"/>
      <c r="N108" s="82">
        <v>830</v>
      </c>
      <c r="O108" s="53">
        <v>8.5805000000000006E-2</v>
      </c>
      <c r="P108" s="54"/>
      <c r="Q108" s="54"/>
    </row>
    <row r="109" spans="2:17" x14ac:dyDescent="0.2">
      <c r="B109" s="82"/>
      <c r="D109" s="82"/>
      <c r="E109" s="53">
        <v>830</v>
      </c>
      <c r="F109" s="53">
        <v>0.63231773999999996</v>
      </c>
      <c r="G109" s="53"/>
      <c r="H109" s="53"/>
      <c r="I109" s="53"/>
      <c r="J109" s="76"/>
      <c r="L109" s="105"/>
      <c r="M109" s="105"/>
      <c r="N109" s="82">
        <v>830</v>
      </c>
      <c r="O109" s="53">
        <v>0.53278800000000004</v>
      </c>
      <c r="P109" s="54"/>
      <c r="Q109" s="54"/>
    </row>
    <row r="110" spans="2:17" x14ac:dyDescent="0.2">
      <c r="B110" s="82"/>
      <c r="D110" s="82"/>
      <c r="E110" s="53">
        <v>833</v>
      </c>
      <c r="F110" s="53">
        <v>0.58874331999999996</v>
      </c>
      <c r="G110" s="53"/>
      <c r="H110" s="53"/>
      <c r="I110" s="53"/>
      <c r="J110" s="76"/>
      <c r="L110" s="105"/>
      <c r="M110" s="105"/>
      <c r="N110" s="82">
        <v>833</v>
      </c>
      <c r="O110" s="53">
        <v>0.49454399999999998</v>
      </c>
      <c r="P110" s="54"/>
      <c r="Q110" s="54"/>
    </row>
    <row r="111" spans="2:17" x14ac:dyDescent="0.2">
      <c r="B111" s="82"/>
      <c r="D111" s="82"/>
      <c r="E111" s="53">
        <v>834</v>
      </c>
      <c r="F111" s="53">
        <v>0.10295759</v>
      </c>
      <c r="G111" s="53"/>
      <c r="H111" s="53"/>
      <c r="I111" s="53"/>
      <c r="J111" s="76"/>
      <c r="L111" s="105"/>
      <c r="M111" s="105"/>
      <c r="N111" s="82">
        <v>834</v>
      </c>
      <c r="O111" s="53">
        <v>6.1175E-2</v>
      </c>
      <c r="P111" s="54"/>
      <c r="Q111" s="54"/>
    </row>
    <row r="112" spans="2:17" x14ac:dyDescent="0.2">
      <c r="B112" s="82"/>
      <c r="D112" s="82"/>
      <c r="E112" s="53">
        <v>846</v>
      </c>
      <c r="F112" s="53">
        <v>0.30415661999999999</v>
      </c>
      <c r="G112" s="53"/>
      <c r="H112" s="53"/>
      <c r="I112" s="53"/>
      <c r="J112" s="76"/>
      <c r="L112" s="105"/>
      <c r="M112" s="105"/>
      <c r="N112" s="82">
        <v>846</v>
      </c>
      <c r="O112" s="53">
        <v>0.166736</v>
      </c>
      <c r="P112" s="54"/>
      <c r="Q112" s="54"/>
    </row>
    <row r="113" spans="1:17" x14ac:dyDescent="0.2">
      <c r="B113" s="82"/>
      <c r="D113" s="82"/>
      <c r="E113" s="53">
        <v>846</v>
      </c>
      <c r="F113" s="53">
        <v>0.53518803999999998</v>
      </c>
      <c r="G113" s="53"/>
      <c r="H113" s="53"/>
      <c r="I113" s="53"/>
      <c r="J113" s="76"/>
      <c r="L113" s="105"/>
      <c r="M113" s="105"/>
      <c r="N113" s="82">
        <v>846</v>
      </c>
      <c r="O113" s="53">
        <v>0.35338599999999998</v>
      </c>
      <c r="P113" s="54"/>
      <c r="Q113" s="54"/>
    </row>
    <row r="114" spans="1:17" x14ac:dyDescent="0.2">
      <c r="B114" s="82"/>
      <c r="D114" s="82"/>
      <c r="E114" s="53">
        <v>948</v>
      </c>
      <c r="F114" s="53">
        <v>0.14897170000000001</v>
      </c>
      <c r="G114" s="53"/>
      <c r="H114" s="53"/>
      <c r="I114" s="53"/>
      <c r="J114" s="76"/>
      <c r="L114" s="105"/>
      <c r="M114" s="105"/>
      <c r="N114" s="82">
        <v>948</v>
      </c>
      <c r="O114" s="53">
        <v>7.5789999999999996E-2</v>
      </c>
      <c r="P114" s="54"/>
      <c r="Q114" s="54"/>
    </row>
    <row r="115" spans="1:17" x14ac:dyDescent="0.2">
      <c r="B115" s="82"/>
      <c r="D115" s="82"/>
      <c r="E115" s="53">
        <v>949</v>
      </c>
      <c r="F115" s="53">
        <v>0.16330471999999999</v>
      </c>
      <c r="G115" s="53"/>
      <c r="H115" s="53"/>
      <c r="I115" s="53"/>
      <c r="J115" s="76"/>
      <c r="L115" s="105"/>
      <c r="M115" s="105"/>
      <c r="N115" s="82">
        <v>949</v>
      </c>
      <c r="O115" s="53">
        <v>7.4389999999999998E-2</v>
      </c>
      <c r="P115" s="54"/>
      <c r="Q115" s="54"/>
    </row>
    <row r="116" spans="1:17" x14ac:dyDescent="0.2">
      <c r="D116" s="82"/>
      <c r="E116" s="53">
        <v>950</v>
      </c>
      <c r="F116" s="53">
        <v>0.14068480999999999</v>
      </c>
      <c r="G116" s="53"/>
      <c r="H116" s="53"/>
      <c r="I116" s="53"/>
      <c r="J116" s="76"/>
      <c r="L116" s="105"/>
      <c r="M116" s="105"/>
      <c r="N116" s="82">
        <v>950</v>
      </c>
      <c r="O116" s="53">
        <v>7.7149999999999996E-2</v>
      </c>
      <c r="P116" s="54"/>
      <c r="Q116" s="54"/>
    </row>
    <row r="118" spans="1:17" s="26" customFormat="1" x14ac:dyDescent="0.2">
      <c r="A118" s="24" t="s">
        <v>28</v>
      </c>
      <c r="B118" s="24"/>
      <c r="C118" s="24">
        <f>COUNT(C2:C117)</f>
        <v>37</v>
      </c>
      <c r="D118" s="24"/>
      <c r="E118" s="24"/>
      <c r="F118" s="24">
        <f>COUNT(F2:F117)</f>
        <v>115</v>
      </c>
      <c r="G118" s="103"/>
      <c r="H118" s="103"/>
      <c r="I118" s="103"/>
      <c r="J118" s="211"/>
      <c r="K118" s="24"/>
      <c r="L118" s="103"/>
      <c r="M118" s="24">
        <f>COUNT(M2:M117)</f>
        <v>37</v>
      </c>
      <c r="N118" s="24"/>
      <c r="O118" s="24">
        <f>COUNT(O2:O117)</f>
        <v>115</v>
      </c>
      <c r="P118" s="24"/>
    </row>
  </sheetData>
  <sortState xmlns:xlrd2="http://schemas.microsoft.com/office/spreadsheetml/2017/richdata2" ref="N2:O121">
    <sortCondition ref="N2:N121"/>
  </sortState>
  <mergeCells count="2">
    <mergeCell ref="A1:A6"/>
    <mergeCell ref="K1:K6"/>
  </mergeCells>
  <pageMargins left="0.7" right="0.7" top="0.78740157499999996" bottom="0.78740157499999996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DD78CA-3051-45D2-B18D-C3F6D0AC9504}">
  <dimension ref="A1:AT40"/>
  <sheetViews>
    <sheetView workbookViewId="0">
      <selection activeCell="C1" sqref="C1:E38"/>
    </sheetView>
  </sheetViews>
  <sheetFormatPr baseColWidth="10" defaultColWidth="11" defaultRowHeight="16" x14ac:dyDescent="0.2"/>
  <cols>
    <col min="1" max="1" width="22" customWidth="1"/>
    <col min="2" max="2" width="17.83203125" style="69" bestFit="1" customWidth="1"/>
    <col min="6" max="6" width="11" style="7"/>
    <col min="8" max="8" width="20.83203125" customWidth="1"/>
  </cols>
  <sheetData>
    <row r="1" spans="1:13" ht="26.25" customHeight="1" x14ac:dyDescent="0.2">
      <c r="A1" s="228" t="s">
        <v>559</v>
      </c>
      <c r="B1" s="209" t="s">
        <v>3</v>
      </c>
      <c r="C1" s="115" t="s">
        <v>103</v>
      </c>
      <c r="D1" s="115" t="s">
        <v>1</v>
      </c>
      <c r="E1" s="115" t="s">
        <v>31</v>
      </c>
    </row>
    <row r="2" spans="1:13" x14ac:dyDescent="0.2">
      <c r="A2" s="228"/>
      <c r="B2" s="53">
        <v>418</v>
      </c>
      <c r="C2" s="2"/>
      <c r="D2" s="2">
        <v>91.176470600000002</v>
      </c>
      <c r="E2" s="2"/>
      <c r="M2" s="2"/>
    </row>
    <row r="3" spans="1:13" x14ac:dyDescent="0.2">
      <c r="B3" s="53">
        <v>448</v>
      </c>
      <c r="C3" s="2"/>
      <c r="D3" s="2">
        <v>96.428571399999996</v>
      </c>
      <c r="E3" s="2"/>
      <c r="M3" s="2"/>
    </row>
    <row r="4" spans="1:13" x14ac:dyDescent="0.2">
      <c r="B4" s="53">
        <v>469</v>
      </c>
      <c r="C4" s="2"/>
      <c r="D4" s="2">
        <v>83.018867900000004</v>
      </c>
      <c r="E4" s="2"/>
      <c r="H4" s="191" t="s">
        <v>529</v>
      </c>
    </row>
    <row r="5" spans="1:13" x14ac:dyDescent="0.2">
      <c r="B5" s="53">
        <v>472</v>
      </c>
      <c r="C5" s="2"/>
      <c r="D5" s="2">
        <v>86.956521699999996</v>
      </c>
      <c r="E5" s="2"/>
      <c r="H5" s="2" t="s">
        <v>6</v>
      </c>
      <c r="I5" s="2">
        <v>1</v>
      </c>
      <c r="J5" s="2"/>
      <c r="K5" s="2"/>
      <c r="L5" s="2"/>
      <c r="M5" s="2"/>
    </row>
    <row r="6" spans="1:13" x14ac:dyDescent="0.2">
      <c r="B6" s="53">
        <v>339</v>
      </c>
      <c r="C6" s="2"/>
      <c r="D6" s="2">
        <v>82.051282099999995</v>
      </c>
      <c r="E6" s="2"/>
      <c r="H6" s="2" t="s">
        <v>7</v>
      </c>
      <c r="I6" s="2">
        <v>3</v>
      </c>
      <c r="J6" s="2"/>
      <c r="K6" s="2"/>
      <c r="L6" s="2"/>
      <c r="M6" s="2"/>
    </row>
    <row r="7" spans="1:13" x14ac:dyDescent="0.2">
      <c r="B7" s="53">
        <v>395</v>
      </c>
      <c r="C7" s="2"/>
      <c r="D7" s="2">
        <v>97.288135600000004</v>
      </c>
      <c r="E7" s="2"/>
      <c r="H7" s="2" t="s">
        <v>8</v>
      </c>
      <c r="I7" s="2">
        <v>0.05</v>
      </c>
      <c r="J7" s="2"/>
      <c r="K7" s="2"/>
      <c r="L7" s="2"/>
      <c r="M7" s="2"/>
    </row>
    <row r="8" spans="1:13" x14ac:dyDescent="0.2">
      <c r="B8" s="53">
        <v>459</v>
      </c>
      <c r="C8" s="2"/>
      <c r="D8" s="2">
        <v>95.588235299999994</v>
      </c>
      <c r="E8" s="2"/>
      <c r="H8" s="2"/>
      <c r="I8" s="2"/>
      <c r="J8" s="2"/>
      <c r="K8" s="2"/>
      <c r="L8" s="2"/>
      <c r="M8" s="2"/>
    </row>
    <row r="9" spans="1:13" x14ac:dyDescent="0.2">
      <c r="B9" s="53">
        <v>460</v>
      </c>
      <c r="C9" s="2"/>
      <c r="D9" s="2">
        <v>96.153846200000004</v>
      </c>
      <c r="E9" s="2"/>
      <c r="H9" s="2" t="s">
        <v>9</v>
      </c>
      <c r="I9" s="2" t="s">
        <v>10</v>
      </c>
      <c r="J9" s="2" t="s">
        <v>11</v>
      </c>
      <c r="K9" s="2" t="s">
        <v>12</v>
      </c>
      <c r="L9" s="2" t="s">
        <v>13</v>
      </c>
      <c r="M9" s="2"/>
    </row>
    <row r="10" spans="1:13" x14ac:dyDescent="0.2">
      <c r="B10" s="53">
        <v>266</v>
      </c>
      <c r="C10" s="2"/>
      <c r="D10" s="2">
        <v>92.592592600000003</v>
      </c>
      <c r="E10" s="2"/>
      <c r="H10" s="2" t="s">
        <v>134</v>
      </c>
      <c r="I10" s="2">
        <v>-7.1639999999999997</v>
      </c>
      <c r="J10" s="2" t="s">
        <v>19</v>
      </c>
      <c r="K10" s="2">
        <v>7.1300000000000002E-2</v>
      </c>
      <c r="L10" s="2">
        <v>0.1019</v>
      </c>
      <c r="M10" s="2" t="s">
        <v>16</v>
      </c>
    </row>
    <row r="11" spans="1:13" x14ac:dyDescent="0.2">
      <c r="B11" s="53">
        <v>337</v>
      </c>
      <c r="C11" s="2"/>
      <c r="D11" s="2">
        <v>98.070739500000002</v>
      </c>
      <c r="E11" s="2"/>
      <c r="H11" s="2" t="s">
        <v>135</v>
      </c>
      <c r="I11" s="2">
        <v>8.5</v>
      </c>
      <c r="J11" s="2" t="s">
        <v>19</v>
      </c>
      <c r="K11" s="2">
        <v>7.1300000000000002E-2</v>
      </c>
      <c r="L11" s="2">
        <v>9.5699999999999993E-2</v>
      </c>
      <c r="M11" s="2" t="s">
        <v>18</v>
      </c>
    </row>
    <row r="12" spans="1:13" x14ac:dyDescent="0.2">
      <c r="B12" s="53">
        <v>370</v>
      </c>
      <c r="C12" s="2"/>
      <c r="D12" s="2">
        <v>100</v>
      </c>
      <c r="E12" s="2"/>
      <c r="H12" s="2" t="s">
        <v>20</v>
      </c>
      <c r="I12" s="2">
        <v>15.66</v>
      </c>
      <c r="J12" s="2" t="s">
        <v>15</v>
      </c>
      <c r="K12" s="2">
        <v>6.9999999999999999E-4</v>
      </c>
      <c r="L12" s="2">
        <v>2.9999999999999997E-4</v>
      </c>
      <c r="M12" s="2" t="s">
        <v>21</v>
      </c>
    </row>
    <row r="13" spans="1:13" x14ac:dyDescent="0.2">
      <c r="B13" s="53">
        <v>573</v>
      </c>
      <c r="C13" s="2"/>
      <c r="D13" s="2">
        <v>98.491379300000006</v>
      </c>
      <c r="E13" s="2"/>
      <c r="H13" s="2"/>
      <c r="I13" s="2"/>
      <c r="J13" s="2"/>
      <c r="K13" s="2"/>
      <c r="L13" s="2"/>
      <c r="M13" s="2"/>
    </row>
    <row r="14" spans="1:13" x14ac:dyDescent="0.2">
      <c r="B14" s="53">
        <v>626</v>
      </c>
      <c r="C14" s="2"/>
      <c r="D14" s="2">
        <v>91.5966387</v>
      </c>
      <c r="E14" s="2"/>
      <c r="H14" s="2" t="s">
        <v>22</v>
      </c>
      <c r="I14" s="2" t="s">
        <v>23</v>
      </c>
      <c r="J14" s="2" t="s">
        <v>24</v>
      </c>
      <c r="K14" s="2" t="s">
        <v>10</v>
      </c>
      <c r="L14" s="2" t="s">
        <v>25</v>
      </c>
      <c r="M14" s="2" t="s">
        <v>26</v>
      </c>
    </row>
    <row r="15" spans="1:13" x14ac:dyDescent="0.2">
      <c r="B15" s="53">
        <v>645</v>
      </c>
      <c r="C15" s="2"/>
      <c r="D15" s="2">
        <v>97.959183699999997</v>
      </c>
      <c r="E15" s="2"/>
      <c r="H15" s="2" t="s">
        <v>134</v>
      </c>
      <c r="I15" s="2">
        <v>17.39</v>
      </c>
      <c r="J15" s="2">
        <v>24.55</v>
      </c>
      <c r="K15" s="2">
        <v>-7.1639999999999997</v>
      </c>
      <c r="L15" s="2">
        <v>9</v>
      </c>
      <c r="M15" s="2">
        <v>19</v>
      </c>
    </row>
    <row r="16" spans="1:13" x14ac:dyDescent="0.2">
      <c r="B16" s="53">
        <v>659</v>
      </c>
      <c r="C16" s="2"/>
      <c r="D16" s="2">
        <v>96.721311499999999</v>
      </c>
      <c r="E16" s="2"/>
      <c r="G16" s="4"/>
      <c r="H16" s="2" t="s">
        <v>135</v>
      </c>
      <c r="I16" s="2">
        <v>17.39</v>
      </c>
      <c r="J16" s="2">
        <v>8.8889999999999993</v>
      </c>
      <c r="K16" s="2">
        <v>8.5</v>
      </c>
      <c r="L16" s="2">
        <v>9</v>
      </c>
      <c r="M16" s="2">
        <v>9</v>
      </c>
    </row>
    <row r="17" spans="2:13" x14ac:dyDescent="0.2">
      <c r="B17" s="53">
        <v>664</v>
      </c>
      <c r="C17" s="2"/>
      <c r="D17" s="2">
        <v>95.734597199999996</v>
      </c>
      <c r="E17" s="2"/>
      <c r="G17" s="4"/>
      <c r="H17" s="2" t="s">
        <v>20</v>
      </c>
      <c r="I17" s="2">
        <v>24.55</v>
      </c>
      <c r="J17" s="2">
        <v>8.8889999999999993</v>
      </c>
      <c r="K17" s="2">
        <v>15.66</v>
      </c>
      <c r="L17" s="2">
        <v>19</v>
      </c>
      <c r="M17" s="2">
        <v>9</v>
      </c>
    </row>
    <row r="18" spans="2:13" x14ac:dyDescent="0.2">
      <c r="B18" s="53">
        <v>833</v>
      </c>
      <c r="C18" s="2"/>
      <c r="D18" s="2">
        <v>94.736842100000004</v>
      </c>
      <c r="E18" s="2"/>
      <c r="G18" s="4"/>
      <c r="H18" s="2"/>
      <c r="I18" s="2"/>
      <c r="J18" s="2"/>
      <c r="K18" s="2"/>
      <c r="L18" s="2"/>
    </row>
    <row r="19" spans="2:13" x14ac:dyDescent="0.2">
      <c r="B19" s="53">
        <v>846</v>
      </c>
      <c r="C19" s="2"/>
      <c r="D19" s="2">
        <v>94.545454500000005</v>
      </c>
      <c r="E19" s="2"/>
      <c r="G19" s="4"/>
      <c r="H19" s="2"/>
      <c r="I19" s="2"/>
      <c r="J19" s="2"/>
      <c r="K19" s="2"/>
      <c r="L19" s="2"/>
    </row>
    <row r="20" spans="2:13" x14ac:dyDescent="0.2">
      <c r="B20" s="53">
        <v>830</v>
      </c>
      <c r="C20" s="2"/>
      <c r="D20" s="2">
        <v>98.412698399999996</v>
      </c>
      <c r="E20" s="2"/>
      <c r="G20" s="4"/>
      <c r="H20" s="2"/>
      <c r="I20" s="2"/>
      <c r="J20" s="2"/>
      <c r="K20" s="2"/>
      <c r="L20" s="2"/>
    </row>
    <row r="21" spans="2:13" x14ac:dyDescent="0.2">
      <c r="B21" s="53">
        <v>370</v>
      </c>
      <c r="C21" s="2"/>
      <c r="D21" s="2"/>
      <c r="E21" s="2">
        <v>68.292682900000003</v>
      </c>
      <c r="G21" s="4"/>
      <c r="H21" s="2"/>
      <c r="I21" s="2"/>
      <c r="J21" s="2"/>
      <c r="K21" s="2"/>
      <c r="L21" s="2"/>
    </row>
    <row r="22" spans="2:13" x14ac:dyDescent="0.2">
      <c r="B22" s="53">
        <v>266</v>
      </c>
      <c r="C22" s="2"/>
      <c r="D22" s="2"/>
      <c r="E22" s="2">
        <v>82.894736800000004</v>
      </c>
      <c r="G22" s="4"/>
      <c r="H22" s="2"/>
      <c r="I22" s="2"/>
      <c r="J22" s="2"/>
      <c r="K22" s="2"/>
      <c r="L22" s="2"/>
    </row>
    <row r="23" spans="2:13" x14ac:dyDescent="0.2">
      <c r="B23" s="53">
        <v>337</v>
      </c>
      <c r="C23" s="2"/>
      <c r="D23" s="2"/>
      <c r="E23" s="2">
        <v>90.794979100000006</v>
      </c>
      <c r="G23" s="4"/>
      <c r="H23" s="2"/>
      <c r="I23" s="2"/>
      <c r="J23" s="2"/>
      <c r="K23" s="2"/>
      <c r="L23" s="2"/>
    </row>
    <row r="24" spans="2:13" x14ac:dyDescent="0.2">
      <c r="B24" s="53">
        <v>395</v>
      </c>
      <c r="C24" s="2"/>
      <c r="D24" s="2"/>
      <c r="E24" s="2">
        <v>68.571428600000004</v>
      </c>
      <c r="G24" s="4"/>
      <c r="H24" s="2"/>
      <c r="I24" s="2"/>
      <c r="J24" s="2"/>
      <c r="K24" s="2"/>
      <c r="L24" s="2"/>
    </row>
    <row r="25" spans="2:13" x14ac:dyDescent="0.2">
      <c r="B25" s="53">
        <v>460</v>
      </c>
      <c r="C25" s="2"/>
      <c r="D25" s="2"/>
      <c r="E25" s="2">
        <v>91.666666699999993</v>
      </c>
      <c r="G25" s="4"/>
      <c r="H25" s="2"/>
      <c r="I25" s="2"/>
      <c r="J25" s="2"/>
      <c r="K25" s="2"/>
      <c r="L25" s="2"/>
    </row>
    <row r="26" spans="2:13" x14ac:dyDescent="0.2">
      <c r="B26" s="53">
        <v>482</v>
      </c>
      <c r="C26" s="2"/>
      <c r="D26" s="2"/>
      <c r="E26" s="2">
        <v>61.4583333</v>
      </c>
      <c r="G26" s="4"/>
      <c r="H26" s="2"/>
      <c r="I26" s="2"/>
      <c r="J26" s="2"/>
      <c r="K26" s="2"/>
      <c r="L26" s="2"/>
    </row>
    <row r="27" spans="2:13" x14ac:dyDescent="0.2">
      <c r="B27" s="53">
        <v>573</v>
      </c>
      <c r="C27" s="2"/>
      <c r="D27" s="2"/>
      <c r="E27" s="2">
        <v>80.902111300000001</v>
      </c>
      <c r="G27" s="4"/>
      <c r="H27" s="2"/>
      <c r="I27" s="2"/>
      <c r="J27" s="2"/>
      <c r="K27" s="2"/>
      <c r="L27" s="2"/>
    </row>
    <row r="28" spans="2:13" x14ac:dyDescent="0.2">
      <c r="B28" s="53">
        <v>846</v>
      </c>
      <c r="C28" s="2"/>
      <c r="D28" s="2"/>
      <c r="E28" s="2">
        <v>60.8333333</v>
      </c>
      <c r="G28" s="4"/>
      <c r="H28" s="2"/>
      <c r="I28" s="2"/>
      <c r="J28" s="2"/>
      <c r="K28" s="2"/>
      <c r="L28" s="2"/>
    </row>
    <row r="29" spans="2:13" x14ac:dyDescent="0.2">
      <c r="B29" s="53">
        <v>830</v>
      </c>
      <c r="C29" s="2"/>
      <c r="D29" s="2"/>
      <c r="E29" s="2">
        <v>94.117647099999999</v>
      </c>
      <c r="G29" s="4"/>
      <c r="H29" s="2"/>
      <c r="I29" s="2"/>
      <c r="J29" s="2"/>
      <c r="K29" s="2"/>
      <c r="L29" s="2"/>
    </row>
    <row r="30" spans="2:13" x14ac:dyDescent="0.2">
      <c r="B30" s="53">
        <v>541</v>
      </c>
      <c r="C30" s="2">
        <v>93.333333300000007</v>
      </c>
      <c r="D30" s="2"/>
      <c r="E30" s="2"/>
      <c r="G30" s="4"/>
      <c r="H30" s="2"/>
      <c r="I30" s="2"/>
      <c r="J30" s="2"/>
      <c r="K30" s="2"/>
      <c r="L30" s="2"/>
    </row>
    <row r="31" spans="2:13" x14ac:dyDescent="0.2">
      <c r="B31" s="53">
        <v>561</v>
      </c>
      <c r="C31" s="2">
        <v>90.163934400000002</v>
      </c>
      <c r="D31" s="2"/>
      <c r="E31" s="2"/>
      <c r="G31" s="4"/>
      <c r="H31" s="2"/>
      <c r="I31" s="2"/>
      <c r="J31" s="2"/>
      <c r="K31" s="2"/>
      <c r="L31" s="2"/>
    </row>
    <row r="32" spans="2:13" x14ac:dyDescent="0.2">
      <c r="B32" s="53">
        <v>570</v>
      </c>
      <c r="C32" s="2">
        <v>87.5</v>
      </c>
      <c r="D32" s="2"/>
      <c r="E32" s="2"/>
      <c r="G32" s="4"/>
      <c r="H32" s="2"/>
      <c r="I32" s="2"/>
      <c r="J32" s="2"/>
      <c r="K32" s="2"/>
      <c r="L32" s="2"/>
    </row>
    <row r="33" spans="1:46" x14ac:dyDescent="0.2">
      <c r="B33" s="53">
        <v>581</v>
      </c>
      <c r="C33" s="2">
        <v>86.885245900000001</v>
      </c>
      <c r="D33" s="2"/>
      <c r="E33" s="2"/>
    </row>
    <row r="34" spans="1:46" x14ac:dyDescent="0.2">
      <c r="B34" s="53">
        <v>600</v>
      </c>
      <c r="C34" s="2">
        <v>97.938144300000005</v>
      </c>
      <c r="D34" s="2"/>
      <c r="E34" s="2"/>
    </row>
    <row r="35" spans="1:46" x14ac:dyDescent="0.2">
      <c r="B35" s="53">
        <v>192</v>
      </c>
      <c r="C35" s="2">
        <v>83.333333300000007</v>
      </c>
      <c r="D35" s="2"/>
      <c r="E35" s="2"/>
    </row>
    <row r="36" spans="1:46" x14ac:dyDescent="0.2">
      <c r="B36" s="53">
        <v>1039</v>
      </c>
      <c r="C36" s="2">
        <v>81.818181800000005</v>
      </c>
      <c r="D36" s="2"/>
      <c r="E36" s="2"/>
    </row>
    <row r="37" spans="1:46" x14ac:dyDescent="0.2">
      <c r="B37" s="53">
        <v>533</v>
      </c>
      <c r="C37" s="2">
        <v>85.714285700000005</v>
      </c>
      <c r="D37" s="2"/>
      <c r="E37" s="2"/>
    </row>
    <row r="38" spans="1:46" x14ac:dyDescent="0.2">
      <c r="B38" s="53">
        <v>569</v>
      </c>
      <c r="C38" s="2">
        <v>100</v>
      </c>
      <c r="D38" s="2"/>
      <c r="E38" s="2"/>
    </row>
    <row r="40" spans="1:46" x14ac:dyDescent="0.2">
      <c r="A40" s="27" t="s">
        <v>28</v>
      </c>
      <c r="B40" s="27"/>
      <c r="C40" s="27">
        <f>COUNT(C2:C39)</f>
        <v>9</v>
      </c>
      <c r="D40" s="27">
        <f>COUNT(D2:D39)</f>
        <v>19</v>
      </c>
      <c r="E40" s="27">
        <f>COUNT(E2:E39)</f>
        <v>9</v>
      </c>
      <c r="F40" s="30"/>
      <c r="G40" s="27"/>
      <c r="H40" s="27"/>
      <c r="I40" s="27"/>
      <c r="J40" s="27"/>
      <c r="K40" s="27"/>
      <c r="L40" s="30"/>
      <c r="M40" s="34"/>
      <c r="N40" s="26"/>
      <c r="O40" s="27"/>
      <c r="P40" s="27"/>
      <c r="Q40" s="27"/>
      <c r="R40" s="27"/>
      <c r="S40" s="26"/>
      <c r="T40" s="26"/>
      <c r="U40" s="26"/>
      <c r="V40" s="26"/>
      <c r="W40" s="35"/>
      <c r="X40" s="34"/>
      <c r="Y40" s="40"/>
      <c r="Z40" s="27">
        <f>COUNT(#REF!)</f>
        <v>0</v>
      </c>
      <c r="AA40" s="27">
        <f>COUNT(#REF!)</f>
        <v>0</v>
      </c>
      <c r="AB40" s="27">
        <f>COUNT(#REF!)</f>
        <v>0</v>
      </c>
      <c r="AC40" s="27"/>
      <c r="AD40" s="27"/>
      <c r="AE40" s="27"/>
      <c r="AF40" s="42"/>
      <c r="AG40" s="42"/>
      <c r="AH40" s="81"/>
      <c r="AI40" s="34"/>
      <c r="AJ40" s="26"/>
      <c r="AK40" s="27">
        <f>COUNT(#REF!)</f>
        <v>0</v>
      </c>
      <c r="AL40" s="27">
        <f>COUNT(#REF!)</f>
        <v>0</v>
      </c>
      <c r="AM40" s="27">
        <f>COUNT(#REF!)</f>
        <v>0</v>
      </c>
      <c r="AN40" s="26"/>
      <c r="AO40" s="26"/>
      <c r="AP40" s="26"/>
      <c r="AQ40" s="26"/>
      <c r="AR40" s="26"/>
      <c r="AS40" s="26"/>
      <c r="AT40" s="35"/>
    </row>
  </sheetData>
  <mergeCells count="1">
    <mergeCell ref="A1:A2"/>
  </mergeCells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0138BD-A8C0-FE40-86F8-25C092CC0807}">
  <dimension ref="A1:AH126"/>
  <sheetViews>
    <sheetView topLeftCell="W2" zoomScale="75" zoomScaleNormal="86" workbookViewId="0">
      <selection activeCell="X32" sqref="X32"/>
    </sheetView>
  </sheetViews>
  <sheetFormatPr baseColWidth="10" defaultColWidth="11" defaultRowHeight="16" x14ac:dyDescent="0.2"/>
  <cols>
    <col min="1" max="1" width="20.6640625" customWidth="1"/>
    <col min="2" max="2" width="16.5" bestFit="1" customWidth="1"/>
    <col min="3" max="10" width="10.83203125"/>
    <col min="11" max="11" width="10.83203125" style="7"/>
    <col min="12" max="12" width="25.6640625" customWidth="1"/>
    <col min="13" max="13" width="16.5" bestFit="1" customWidth="1"/>
    <col min="17" max="17" width="13.83203125" customWidth="1"/>
    <col min="22" max="22" width="10.83203125" style="7"/>
    <col min="23" max="23" width="27.5" customWidth="1"/>
    <col min="24" max="24" width="16.5" bestFit="1" customWidth="1"/>
    <col min="29" max="29" width="20.33203125" customWidth="1"/>
  </cols>
  <sheetData>
    <row r="1" spans="1:34" s="1" customFormat="1" ht="29" x14ac:dyDescent="0.2">
      <c r="A1" s="221" t="s">
        <v>29</v>
      </c>
      <c r="B1" s="18" t="s">
        <v>30</v>
      </c>
      <c r="C1" s="19" t="s">
        <v>0</v>
      </c>
      <c r="D1" s="19" t="s">
        <v>1</v>
      </c>
      <c r="E1" s="19" t="s">
        <v>31</v>
      </c>
      <c r="K1" s="41"/>
      <c r="L1" s="221" t="s">
        <v>32</v>
      </c>
      <c r="M1" s="18" t="s">
        <v>3</v>
      </c>
      <c r="N1" s="19" t="s">
        <v>33</v>
      </c>
      <c r="O1" s="19" t="s">
        <v>1</v>
      </c>
      <c r="P1" s="19" t="s">
        <v>31</v>
      </c>
      <c r="V1" s="41"/>
      <c r="W1" s="221" t="s">
        <v>37</v>
      </c>
      <c r="X1" s="18" t="s">
        <v>3</v>
      </c>
      <c r="Y1" s="19" t="s">
        <v>0</v>
      </c>
      <c r="Z1" s="19" t="s">
        <v>1</v>
      </c>
      <c r="AA1" s="19" t="s">
        <v>31</v>
      </c>
    </row>
    <row r="2" spans="1:34" x14ac:dyDescent="0.2">
      <c r="A2" s="221"/>
      <c r="B2" s="4">
        <v>36</v>
      </c>
      <c r="C2" s="2"/>
      <c r="D2" s="2">
        <v>0.17588131800000001</v>
      </c>
      <c r="E2" s="2"/>
      <c r="L2" s="221"/>
      <c r="M2" s="4">
        <v>36</v>
      </c>
      <c r="N2" s="2"/>
      <c r="O2" s="2">
        <v>2.2941E-2</v>
      </c>
      <c r="P2" s="2"/>
      <c r="W2" s="221"/>
      <c r="X2" s="4">
        <v>36</v>
      </c>
      <c r="Y2" s="2"/>
      <c r="Z2" s="2">
        <v>3.4411558000000002E-2</v>
      </c>
      <c r="AA2" s="2"/>
    </row>
    <row r="3" spans="1:34" x14ac:dyDescent="0.2">
      <c r="A3" s="221"/>
      <c r="B3" s="4">
        <v>61</v>
      </c>
      <c r="C3" s="2"/>
      <c r="D3" s="2">
        <v>6.8969480999999999E-2</v>
      </c>
      <c r="E3" s="2"/>
      <c r="F3" s="5" t="s">
        <v>5</v>
      </c>
      <c r="L3" s="221"/>
      <c r="M3" s="4">
        <v>61</v>
      </c>
      <c r="N3" s="2"/>
      <c r="O3" s="2">
        <v>1.1495E-2</v>
      </c>
      <c r="P3" s="2"/>
      <c r="Q3" s="5" t="s">
        <v>5</v>
      </c>
      <c r="W3" s="221"/>
      <c r="X3" s="4">
        <v>61</v>
      </c>
      <c r="Y3" s="2"/>
      <c r="Z3" s="2">
        <v>8.0464390999999996E-2</v>
      </c>
      <c r="AA3" s="2"/>
      <c r="AB3" s="5"/>
      <c r="AC3" s="5" t="s">
        <v>5</v>
      </c>
    </row>
    <row r="4" spans="1:34" x14ac:dyDescent="0.2">
      <c r="A4" s="221"/>
      <c r="B4" s="4">
        <v>154</v>
      </c>
      <c r="C4" s="2"/>
      <c r="D4" s="2">
        <v>0.11314423899999999</v>
      </c>
      <c r="E4" s="2"/>
      <c r="F4" s="4" t="s">
        <v>6</v>
      </c>
      <c r="G4" s="2">
        <v>1</v>
      </c>
      <c r="H4" s="2"/>
      <c r="I4" s="2"/>
      <c r="J4" s="2"/>
      <c r="K4" s="8"/>
      <c r="L4" s="221"/>
      <c r="M4" s="4">
        <v>154</v>
      </c>
      <c r="N4" s="2"/>
      <c r="O4" s="2">
        <v>3.9020000000000001E-3</v>
      </c>
      <c r="P4" s="2"/>
      <c r="Q4" s="4" t="s">
        <v>6</v>
      </c>
      <c r="R4" s="2">
        <v>1</v>
      </c>
      <c r="S4" s="2"/>
      <c r="T4" s="2"/>
      <c r="U4" s="2"/>
      <c r="V4" s="8"/>
      <c r="W4" s="221"/>
      <c r="X4" s="4">
        <v>154</v>
      </c>
      <c r="Y4" s="2"/>
      <c r="Z4" s="2">
        <v>0.12875034599999999</v>
      </c>
      <c r="AA4" s="2"/>
      <c r="AB4" s="4"/>
      <c r="AC4" s="4" t="s">
        <v>6</v>
      </c>
      <c r="AD4" s="2">
        <v>1</v>
      </c>
      <c r="AE4" s="2"/>
      <c r="AF4" s="2"/>
      <c r="AG4" s="2"/>
      <c r="AH4" s="2"/>
    </row>
    <row r="5" spans="1:34" x14ac:dyDescent="0.2">
      <c r="A5" s="221"/>
      <c r="B5" s="4">
        <v>172</v>
      </c>
      <c r="C5" s="2"/>
      <c r="D5" s="2">
        <v>7.5719333999999999E-2</v>
      </c>
      <c r="E5" s="2"/>
      <c r="F5" s="4" t="s">
        <v>7</v>
      </c>
      <c r="G5" s="2">
        <v>3</v>
      </c>
      <c r="H5" s="2"/>
      <c r="I5" s="2"/>
      <c r="J5" s="2"/>
      <c r="K5" s="8"/>
      <c r="L5" s="221"/>
      <c r="M5" s="4">
        <v>172</v>
      </c>
      <c r="N5" s="2"/>
      <c r="O5" s="2">
        <v>1E-3</v>
      </c>
      <c r="P5" s="2"/>
      <c r="Q5" s="4" t="s">
        <v>7</v>
      </c>
      <c r="R5" s="2">
        <v>3</v>
      </c>
      <c r="S5" s="2"/>
      <c r="T5" s="2"/>
      <c r="U5" s="2"/>
      <c r="V5" s="8"/>
      <c r="W5" s="221"/>
      <c r="X5" s="4">
        <v>172</v>
      </c>
      <c r="Y5" s="2"/>
      <c r="Z5" s="2">
        <v>0.17667844900000002</v>
      </c>
      <c r="AA5" s="2"/>
      <c r="AB5" s="4"/>
      <c r="AC5" s="4" t="s">
        <v>7</v>
      </c>
      <c r="AD5" s="2">
        <v>3</v>
      </c>
      <c r="AE5" s="2"/>
      <c r="AF5" s="2"/>
      <c r="AG5" s="2"/>
      <c r="AH5" s="2"/>
    </row>
    <row r="6" spans="1:34" x14ac:dyDescent="0.2">
      <c r="A6" s="221"/>
      <c r="B6" s="4">
        <v>184</v>
      </c>
      <c r="C6" s="2"/>
      <c r="D6" s="2">
        <v>3.3540163999999997E-2</v>
      </c>
      <c r="E6" s="2"/>
      <c r="F6" s="4" t="s">
        <v>8</v>
      </c>
      <c r="G6" s="2">
        <v>0.05</v>
      </c>
      <c r="H6" s="2"/>
      <c r="I6" s="2"/>
      <c r="J6" s="2"/>
      <c r="K6" s="8"/>
      <c r="L6" s="221"/>
      <c r="M6" s="4">
        <v>184</v>
      </c>
      <c r="N6" s="2"/>
      <c r="O6" s="2">
        <v>1.677E-2</v>
      </c>
      <c r="P6" s="2"/>
      <c r="Q6" s="4" t="s">
        <v>8</v>
      </c>
      <c r="R6" s="2">
        <v>0.05</v>
      </c>
      <c r="S6" s="2"/>
      <c r="T6" s="2"/>
      <c r="U6" s="2"/>
      <c r="V6" s="8"/>
      <c r="W6" s="221"/>
      <c r="X6" s="4">
        <v>184</v>
      </c>
      <c r="Y6" s="2"/>
      <c r="Z6" s="2">
        <v>0.335401644</v>
      </c>
      <c r="AA6" s="2"/>
      <c r="AB6" s="4"/>
      <c r="AC6" s="4" t="s">
        <v>8</v>
      </c>
      <c r="AD6" s="2">
        <v>0.05</v>
      </c>
      <c r="AE6" s="2"/>
      <c r="AF6" s="2"/>
      <c r="AG6" s="2"/>
      <c r="AH6" s="2"/>
    </row>
    <row r="7" spans="1:34" x14ac:dyDescent="0.2">
      <c r="A7" s="221"/>
      <c r="B7" s="4">
        <v>195</v>
      </c>
      <c r="C7" s="2"/>
      <c r="D7" s="2">
        <v>0.105305792</v>
      </c>
      <c r="E7" s="2"/>
      <c r="F7" s="4"/>
      <c r="G7" s="2"/>
      <c r="H7" s="2"/>
      <c r="I7" s="2"/>
      <c r="J7" s="2"/>
      <c r="K7" s="8"/>
      <c r="L7" s="221"/>
      <c r="M7" s="4">
        <v>195</v>
      </c>
      <c r="N7" s="2"/>
      <c r="O7" s="2">
        <v>1E-3</v>
      </c>
      <c r="P7" s="2"/>
      <c r="Q7" s="4"/>
      <c r="R7" s="2"/>
      <c r="S7" s="2"/>
      <c r="T7" s="2"/>
      <c r="U7" s="2"/>
      <c r="V7" s="8"/>
      <c r="W7" s="221"/>
      <c r="X7" s="4">
        <v>195</v>
      </c>
      <c r="Y7" s="2"/>
      <c r="Z7" s="2">
        <v>0.62373430399999996</v>
      </c>
      <c r="AA7" s="2"/>
      <c r="AB7" s="4"/>
      <c r="AC7" s="4"/>
      <c r="AD7" s="2"/>
      <c r="AE7" s="2"/>
      <c r="AF7" s="2"/>
      <c r="AG7" s="2"/>
      <c r="AH7" s="2"/>
    </row>
    <row r="8" spans="1:34" x14ac:dyDescent="0.2">
      <c r="B8" s="4">
        <v>196</v>
      </c>
      <c r="C8" s="2"/>
      <c r="D8" s="2">
        <v>0.55071948800000003</v>
      </c>
      <c r="E8" s="2"/>
      <c r="F8" s="4" t="s">
        <v>9</v>
      </c>
      <c r="G8" s="2" t="s">
        <v>10</v>
      </c>
      <c r="H8" s="2" t="s">
        <v>11</v>
      </c>
      <c r="I8" s="2" t="s">
        <v>12</v>
      </c>
      <c r="J8" s="2" t="s">
        <v>13</v>
      </c>
      <c r="K8" s="8"/>
      <c r="M8" s="4">
        <v>196</v>
      </c>
      <c r="N8" s="2"/>
      <c r="O8" s="2">
        <v>1.7765E-2</v>
      </c>
      <c r="P8" s="2"/>
      <c r="Q8" s="4" t="s">
        <v>9</v>
      </c>
      <c r="R8" s="2" t="s">
        <v>10</v>
      </c>
      <c r="S8" s="2" t="s">
        <v>11</v>
      </c>
      <c r="T8" s="2" t="s">
        <v>12</v>
      </c>
      <c r="U8" s="2" t="s">
        <v>13</v>
      </c>
      <c r="V8" s="8"/>
      <c r="W8" s="2"/>
      <c r="X8" s="4">
        <v>196</v>
      </c>
      <c r="Y8" s="2"/>
      <c r="Z8" s="2">
        <v>1.4656244410000001</v>
      </c>
      <c r="AA8" s="2"/>
      <c r="AB8" s="4"/>
      <c r="AC8" s="4" t="s">
        <v>9</v>
      </c>
      <c r="AD8" s="2" t="s">
        <v>10</v>
      </c>
      <c r="AE8" s="2" t="s">
        <v>11</v>
      </c>
      <c r="AF8" s="2" t="s">
        <v>12</v>
      </c>
      <c r="AG8" s="2" t="s">
        <v>13</v>
      </c>
      <c r="AH8" s="2"/>
    </row>
    <row r="9" spans="1:34" x14ac:dyDescent="0.2">
      <c r="B9" s="4">
        <v>209</v>
      </c>
      <c r="C9" s="2"/>
      <c r="D9" s="2">
        <v>6.0369317999999998E-2</v>
      </c>
      <c r="E9" s="2"/>
      <c r="F9" s="4" t="s">
        <v>14</v>
      </c>
      <c r="G9" s="2">
        <v>-19.55</v>
      </c>
      <c r="H9" s="2" t="s">
        <v>15</v>
      </c>
      <c r="I9" s="2">
        <v>6.4000000000000003E-3</v>
      </c>
      <c r="J9" s="2">
        <v>1.23E-2</v>
      </c>
      <c r="K9" s="8" t="s">
        <v>16</v>
      </c>
      <c r="M9" s="4">
        <v>209</v>
      </c>
      <c r="N9" s="2"/>
      <c r="O9" s="2">
        <v>3.5509999999999999E-3</v>
      </c>
      <c r="P9" s="2"/>
      <c r="Q9" s="4" t="s">
        <v>34</v>
      </c>
      <c r="R9" s="2">
        <v>0.21049999999999999</v>
      </c>
      <c r="S9" s="2" t="s">
        <v>19</v>
      </c>
      <c r="T9" s="2" t="s">
        <v>35</v>
      </c>
      <c r="U9" s="2">
        <v>0.97719999999999996</v>
      </c>
      <c r="V9" s="8" t="s">
        <v>16</v>
      </c>
      <c r="W9" s="2"/>
      <c r="X9" s="4">
        <v>209</v>
      </c>
      <c r="Y9" s="2"/>
      <c r="Z9" s="2">
        <v>1.0653413E-2</v>
      </c>
      <c r="AA9" s="2"/>
      <c r="AB9" s="4"/>
      <c r="AC9" s="4" t="s">
        <v>34</v>
      </c>
      <c r="AD9" s="2">
        <v>-23.2</v>
      </c>
      <c r="AE9" s="2" t="s">
        <v>15</v>
      </c>
      <c r="AF9" s="2">
        <v>1.6000000000000001E-3</v>
      </c>
      <c r="AG9" s="2">
        <v>3.0000000000000001E-3</v>
      </c>
      <c r="AH9" s="2" t="s">
        <v>16</v>
      </c>
    </row>
    <row r="10" spans="1:34" x14ac:dyDescent="0.2">
      <c r="B10" s="4">
        <v>211</v>
      </c>
      <c r="C10" s="2"/>
      <c r="D10" s="2">
        <v>0.13507429100000001</v>
      </c>
      <c r="E10" s="2"/>
      <c r="F10" s="4" t="s">
        <v>17</v>
      </c>
      <c r="G10" s="2">
        <v>-27.74</v>
      </c>
      <c r="H10" s="2" t="s">
        <v>15</v>
      </c>
      <c r="I10" s="2">
        <v>6.4000000000000003E-3</v>
      </c>
      <c r="J10" s="2">
        <v>1.15E-2</v>
      </c>
      <c r="K10" s="8" t="s">
        <v>18</v>
      </c>
      <c r="M10" s="4">
        <v>211</v>
      </c>
      <c r="N10" s="2"/>
      <c r="O10" s="2">
        <v>1E-3</v>
      </c>
      <c r="P10" s="2"/>
      <c r="Q10" s="4" t="s">
        <v>36</v>
      </c>
      <c r="R10" s="2">
        <v>-2.9830000000000001</v>
      </c>
      <c r="S10" s="2" t="s">
        <v>19</v>
      </c>
      <c r="T10" s="2" t="s">
        <v>35</v>
      </c>
      <c r="U10" s="2">
        <v>0.77329999999999999</v>
      </c>
      <c r="V10" s="8" t="s">
        <v>18</v>
      </c>
      <c r="W10" s="2"/>
      <c r="X10" s="4">
        <v>211</v>
      </c>
      <c r="Y10" s="2"/>
      <c r="Z10" s="2">
        <v>0.15008254500000001</v>
      </c>
      <c r="AA10" s="2"/>
      <c r="AB10" s="4"/>
      <c r="AC10" s="4" t="s">
        <v>38</v>
      </c>
      <c r="AD10" s="2">
        <v>-37.409999999999997</v>
      </c>
      <c r="AE10" s="2" t="s">
        <v>15</v>
      </c>
      <c r="AF10" s="2">
        <v>6.9999999999999999E-4</v>
      </c>
      <c r="AG10" s="2">
        <v>6.9999999999999999E-4</v>
      </c>
      <c r="AH10" s="2" t="s">
        <v>18</v>
      </c>
    </row>
    <row r="11" spans="1:34" x14ac:dyDescent="0.2">
      <c r="B11" s="4">
        <v>214</v>
      </c>
      <c r="C11" s="2"/>
      <c r="D11" s="2">
        <v>2.8847541000000001E-2</v>
      </c>
      <c r="E11" s="2"/>
      <c r="F11" s="4" t="s">
        <v>20</v>
      </c>
      <c r="G11" s="2">
        <v>-8.1869999999999994</v>
      </c>
      <c r="H11" s="2" t="s">
        <v>19</v>
      </c>
      <c r="I11" s="2">
        <v>0.13469999999999999</v>
      </c>
      <c r="J11" s="2">
        <v>0.38479999999999998</v>
      </c>
      <c r="K11" s="8" t="s">
        <v>21</v>
      </c>
      <c r="M11" s="4">
        <v>214</v>
      </c>
      <c r="N11" s="2"/>
      <c r="O11" s="2">
        <v>1E-3</v>
      </c>
      <c r="P11" s="2"/>
      <c r="Q11" s="4" t="s">
        <v>20</v>
      </c>
      <c r="R11" s="2">
        <v>-3.194</v>
      </c>
      <c r="S11" s="2" t="s">
        <v>19</v>
      </c>
      <c r="T11" s="2" t="s">
        <v>35</v>
      </c>
      <c r="U11" s="2">
        <v>0.71940000000000004</v>
      </c>
      <c r="V11" s="8" t="s">
        <v>21</v>
      </c>
      <c r="W11" s="2"/>
      <c r="X11" s="4">
        <v>214</v>
      </c>
      <c r="Y11" s="2"/>
      <c r="Z11" s="2">
        <v>6.2503007999999999E-2</v>
      </c>
      <c r="AA11" s="2"/>
      <c r="AB11" s="4"/>
      <c r="AC11" s="4" t="s">
        <v>39</v>
      </c>
      <c r="AD11" s="2">
        <v>-14.21</v>
      </c>
      <c r="AE11" s="2" t="s">
        <v>15</v>
      </c>
      <c r="AF11" s="2">
        <v>4.5999999999999999E-2</v>
      </c>
      <c r="AG11" s="2">
        <v>0.1313</v>
      </c>
      <c r="AH11" s="2" t="s">
        <v>21</v>
      </c>
    </row>
    <row r="12" spans="1:34" x14ac:dyDescent="0.2">
      <c r="B12" s="4">
        <v>218</v>
      </c>
      <c r="C12" s="2"/>
      <c r="D12" s="2">
        <v>0.122988624</v>
      </c>
      <c r="E12" s="2"/>
      <c r="F12" s="4"/>
      <c r="G12" s="2"/>
      <c r="H12" s="2"/>
      <c r="I12" s="2"/>
      <c r="J12" s="2"/>
      <c r="K12" s="8"/>
      <c r="M12" s="4">
        <v>218</v>
      </c>
      <c r="N12" s="2"/>
      <c r="O12" s="2">
        <v>3.0747E-2</v>
      </c>
      <c r="P12" s="2"/>
      <c r="Q12" s="4"/>
      <c r="R12" s="2"/>
      <c r="S12" s="2"/>
      <c r="T12" s="2"/>
      <c r="U12" s="2"/>
      <c r="V12" s="8"/>
      <c r="W12" s="2"/>
      <c r="X12" s="4">
        <v>218</v>
      </c>
      <c r="Y12" s="2"/>
      <c r="Z12" s="2">
        <v>0.29209797700000001</v>
      </c>
      <c r="AA12" s="2"/>
      <c r="AB12" s="4"/>
      <c r="AC12" s="4"/>
      <c r="AD12" s="2"/>
      <c r="AE12" s="2"/>
      <c r="AF12" s="2"/>
      <c r="AG12" s="2"/>
      <c r="AH12" s="2"/>
    </row>
    <row r="13" spans="1:34" x14ac:dyDescent="0.2">
      <c r="B13" s="4">
        <v>221</v>
      </c>
      <c r="C13" s="2"/>
      <c r="D13" s="2">
        <v>3.5388208999999997E-2</v>
      </c>
      <c r="E13" s="2"/>
      <c r="F13" s="4" t="s">
        <v>22</v>
      </c>
      <c r="G13" s="2" t="s">
        <v>23</v>
      </c>
      <c r="H13" s="2" t="s">
        <v>24</v>
      </c>
      <c r="I13" s="2" t="s">
        <v>10</v>
      </c>
      <c r="J13" s="2" t="s">
        <v>25</v>
      </c>
      <c r="K13" s="8" t="s">
        <v>26</v>
      </c>
      <c r="M13" s="4">
        <v>221</v>
      </c>
      <c r="N13" s="2"/>
      <c r="O13" s="2">
        <v>4.718E-3</v>
      </c>
      <c r="P13" s="2"/>
      <c r="Q13" s="4" t="s">
        <v>22</v>
      </c>
      <c r="R13" s="2" t="s">
        <v>23</v>
      </c>
      <c r="S13" s="2" t="s">
        <v>24</v>
      </c>
      <c r="T13" s="2" t="s">
        <v>10</v>
      </c>
      <c r="U13" s="2" t="s">
        <v>25</v>
      </c>
      <c r="V13" s="8" t="s">
        <v>26</v>
      </c>
      <c r="W13" s="2"/>
      <c r="X13" s="4">
        <v>221</v>
      </c>
      <c r="Y13" s="2"/>
      <c r="Z13" s="2">
        <v>2.3592140000000001E-2</v>
      </c>
      <c r="AA13" s="2"/>
      <c r="AB13" s="4"/>
      <c r="AC13" s="4" t="s">
        <v>22</v>
      </c>
      <c r="AD13" s="2" t="s">
        <v>23</v>
      </c>
      <c r="AE13" s="2" t="s">
        <v>24</v>
      </c>
      <c r="AF13" s="2" t="s">
        <v>10</v>
      </c>
      <c r="AG13" s="2" t="s">
        <v>25</v>
      </c>
      <c r="AH13" s="2" t="s">
        <v>26</v>
      </c>
    </row>
    <row r="14" spans="1:34" x14ac:dyDescent="0.2">
      <c r="B14" s="4">
        <v>223</v>
      </c>
      <c r="C14" s="2"/>
      <c r="D14" s="2">
        <v>0.168810289</v>
      </c>
      <c r="E14" s="2"/>
      <c r="F14" s="4" t="s">
        <v>14</v>
      </c>
      <c r="G14" s="2">
        <v>41.46</v>
      </c>
      <c r="H14" s="2">
        <v>61.01</v>
      </c>
      <c r="I14" s="2">
        <v>-19.55</v>
      </c>
      <c r="J14" s="2">
        <v>24</v>
      </c>
      <c r="K14" s="8">
        <v>76</v>
      </c>
      <c r="M14" s="4">
        <v>223</v>
      </c>
      <c r="N14" s="2"/>
      <c r="O14" s="2">
        <v>4.0193E-2</v>
      </c>
      <c r="P14" s="2"/>
      <c r="Q14" s="4" t="s">
        <v>34</v>
      </c>
      <c r="R14" s="2">
        <v>57.75</v>
      </c>
      <c r="S14" s="2">
        <v>57.54</v>
      </c>
      <c r="T14" s="2">
        <v>0.21049999999999999</v>
      </c>
      <c r="U14" s="2">
        <v>24</v>
      </c>
      <c r="V14" s="8">
        <v>76</v>
      </c>
      <c r="W14" s="2"/>
      <c r="X14" s="4">
        <v>223</v>
      </c>
      <c r="Y14" s="2"/>
      <c r="Z14" s="2">
        <v>0.18488746300000003</v>
      </c>
      <c r="AA14" s="2"/>
      <c r="AB14" s="4"/>
      <c r="AC14" s="4" t="s">
        <v>34</v>
      </c>
      <c r="AD14" s="2">
        <v>37.79</v>
      </c>
      <c r="AE14" s="2">
        <v>60.99</v>
      </c>
      <c r="AF14" s="2">
        <v>-23.2</v>
      </c>
      <c r="AG14" s="2">
        <v>24</v>
      </c>
      <c r="AH14" s="2">
        <v>76</v>
      </c>
    </row>
    <row r="15" spans="1:34" x14ac:dyDescent="0.2">
      <c r="B15" s="4">
        <v>227</v>
      </c>
      <c r="C15" s="2"/>
      <c r="D15" s="2">
        <v>0.26217454200000001</v>
      </c>
      <c r="E15" s="2"/>
      <c r="F15" s="4" t="s">
        <v>17</v>
      </c>
      <c r="G15" s="2">
        <v>41.46</v>
      </c>
      <c r="H15" s="2">
        <v>69.2</v>
      </c>
      <c r="I15" s="2">
        <v>-27.74</v>
      </c>
      <c r="J15" s="2">
        <v>24</v>
      </c>
      <c r="K15" s="8">
        <v>15</v>
      </c>
      <c r="M15" s="4">
        <v>227</v>
      </c>
      <c r="N15" s="2"/>
      <c r="O15" s="2">
        <v>9.0410000000000004E-3</v>
      </c>
      <c r="P15" s="2"/>
      <c r="Q15" s="4" t="s">
        <v>36</v>
      </c>
      <c r="R15" s="2">
        <v>57.75</v>
      </c>
      <c r="S15" s="2">
        <v>60.73</v>
      </c>
      <c r="T15" s="2">
        <v>-2.9830000000000001</v>
      </c>
      <c r="U15" s="2">
        <v>24</v>
      </c>
      <c r="V15" s="8">
        <v>15</v>
      </c>
      <c r="W15" s="2"/>
      <c r="X15" s="4">
        <v>227</v>
      </c>
      <c r="Y15" s="2"/>
      <c r="Z15" s="2">
        <v>0.25012054</v>
      </c>
      <c r="AA15" s="2"/>
      <c r="AB15" s="4"/>
      <c r="AC15" s="4" t="s">
        <v>38</v>
      </c>
      <c r="AD15" s="2">
        <v>37.79</v>
      </c>
      <c r="AE15" s="2">
        <v>75.2</v>
      </c>
      <c r="AF15" s="2">
        <v>-37.409999999999997</v>
      </c>
      <c r="AG15" s="2">
        <v>24</v>
      </c>
      <c r="AH15" s="2">
        <v>15</v>
      </c>
    </row>
    <row r="16" spans="1:34" x14ac:dyDescent="0.2">
      <c r="B16" s="4">
        <v>232</v>
      </c>
      <c r="C16" s="2"/>
      <c r="D16" s="2">
        <v>0.18048035500000001</v>
      </c>
      <c r="E16" s="2"/>
      <c r="F16" s="4" t="s">
        <v>20</v>
      </c>
      <c r="G16" s="2">
        <v>61.01</v>
      </c>
      <c r="H16" s="2">
        <v>69.2</v>
      </c>
      <c r="I16" s="2">
        <v>-8.1869999999999994</v>
      </c>
      <c r="J16" s="2">
        <v>76</v>
      </c>
      <c r="K16" s="8">
        <v>15</v>
      </c>
      <c r="M16" s="4">
        <v>232</v>
      </c>
      <c r="N16" s="2"/>
      <c r="O16" s="2">
        <v>1.3883E-2</v>
      </c>
      <c r="P16" s="2"/>
      <c r="Q16" s="4" t="s">
        <v>20</v>
      </c>
      <c r="R16" s="2">
        <v>57.54</v>
      </c>
      <c r="S16" s="2">
        <v>60.73</v>
      </c>
      <c r="T16" s="2">
        <v>-3.194</v>
      </c>
      <c r="U16" s="2">
        <v>76</v>
      </c>
      <c r="V16" s="8">
        <v>15</v>
      </c>
      <c r="W16" s="2"/>
      <c r="X16" s="4">
        <v>232</v>
      </c>
      <c r="Y16" s="2"/>
      <c r="Z16" s="2">
        <v>0.34707761100000001</v>
      </c>
      <c r="AA16" s="2"/>
      <c r="AB16" s="4"/>
      <c r="AC16" s="4" t="s">
        <v>39</v>
      </c>
      <c r="AD16" s="2">
        <v>60.99</v>
      </c>
      <c r="AE16" s="2">
        <v>75.2</v>
      </c>
      <c r="AF16" s="2">
        <v>-14.21</v>
      </c>
      <c r="AG16" s="2">
        <v>76</v>
      </c>
      <c r="AH16" s="2">
        <v>15</v>
      </c>
    </row>
    <row r="17" spans="2:34" x14ac:dyDescent="0.2">
      <c r="B17" s="4">
        <v>233</v>
      </c>
      <c r="C17" s="2"/>
      <c r="D17" s="2">
        <v>7.0417448999999993E-2</v>
      </c>
      <c r="E17" s="2"/>
      <c r="M17" s="4">
        <v>233</v>
      </c>
      <c r="N17" s="2"/>
      <c r="O17" s="2">
        <v>1E-3</v>
      </c>
      <c r="P17" s="2"/>
      <c r="X17" s="4">
        <v>233</v>
      </c>
      <c r="Y17" s="2"/>
      <c r="Z17" s="2">
        <v>0.12639029299999999</v>
      </c>
      <c r="AA17" s="2"/>
      <c r="AC17" s="4"/>
      <c r="AD17" s="2"/>
      <c r="AE17" s="2"/>
      <c r="AF17" s="2"/>
      <c r="AG17" s="2"/>
      <c r="AH17" s="2"/>
    </row>
    <row r="18" spans="2:34" x14ac:dyDescent="0.2">
      <c r="B18" s="4">
        <v>235</v>
      </c>
      <c r="C18" s="2"/>
      <c r="D18" s="2">
        <v>0.15286624200000001</v>
      </c>
      <c r="E18" s="2"/>
      <c r="M18" s="4">
        <v>235</v>
      </c>
      <c r="N18" s="2"/>
      <c r="O18" s="2">
        <v>1E-3</v>
      </c>
      <c r="P18" s="2"/>
      <c r="X18" s="4">
        <v>235</v>
      </c>
      <c r="Y18" s="2"/>
      <c r="Z18" s="2">
        <v>0.66242038400000003</v>
      </c>
      <c r="AA18" s="2"/>
    </row>
    <row r="19" spans="2:34" x14ac:dyDescent="0.2">
      <c r="B19" s="4">
        <v>241</v>
      </c>
      <c r="C19" s="2"/>
      <c r="D19" s="2">
        <v>1.9025875000000001E-2</v>
      </c>
      <c r="E19" s="2"/>
      <c r="M19" s="4">
        <v>241</v>
      </c>
      <c r="N19" s="2"/>
      <c r="O19" s="2">
        <v>1.057E-3</v>
      </c>
      <c r="P19" s="2"/>
      <c r="X19" s="4">
        <v>241</v>
      </c>
      <c r="Y19" s="2"/>
      <c r="Z19" s="2">
        <v>8.3502452000000005E-2</v>
      </c>
      <c r="AA19" s="2"/>
    </row>
    <row r="20" spans="2:34" x14ac:dyDescent="0.2">
      <c r="B20" s="4">
        <v>242</v>
      </c>
      <c r="C20" s="2"/>
      <c r="D20" s="2">
        <v>2.9030947000000001E-2</v>
      </c>
      <c r="E20" s="2"/>
      <c r="M20" s="4">
        <v>242</v>
      </c>
      <c r="N20" s="2"/>
      <c r="O20" s="2">
        <v>2.9030000000000002E-3</v>
      </c>
      <c r="P20" s="2"/>
      <c r="X20" s="4">
        <v>242</v>
      </c>
      <c r="Y20" s="2"/>
      <c r="Z20" s="2">
        <v>4.0643328999999999E-2</v>
      </c>
      <c r="AA20" s="2"/>
    </row>
    <row r="21" spans="2:34" x14ac:dyDescent="0.2">
      <c r="B21" s="4">
        <v>244</v>
      </c>
      <c r="C21" s="2"/>
      <c r="D21" s="2">
        <v>6.9241012000000005E-2</v>
      </c>
      <c r="E21" s="2"/>
      <c r="M21" s="4">
        <v>244</v>
      </c>
      <c r="N21" s="2"/>
      <c r="O21" s="2">
        <v>1E-3</v>
      </c>
      <c r="P21" s="2"/>
      <c r="X21" s="4">
        <v>244</v>
      </c>
      <c r="Y21" s="2"/>
      <c r="Z21" s="2">
        <v>1.0652462000000001E-2</v>
      </c>
      <c r="AA21" s="2"/>
    </row>
    <row r="22" spans="2:34" x14ac:dyDescent="0.2">
      <c r="B22" s="4">
        <v>245</v>
      </c>
      <c r="C22" s="2"/>
      <c r="D22" s="2">
        <v>0.147788105</v>
      </c>
      <c r="E22" s="2"/>
      <c r="M22" s="4">
        <v>245</v>
      </c>
      <c r="N22" s="2"/>
      <c r="O22" s="2">
        <v>4.5978999999999999E-2</v>
      </c>
      <c r="P22" s="2"/>
      <c r="X22" s="4">
        <v>245</v>
      </c>
      <c r="Y22" s="2"/>
      <c r="Z22" s="2">
        <v>0.66668855999999999</v>
      </c>
      <c r="AA22" s="2"/>
    </row>
    <row r="23" spans="2:34" x14ac:dyDescent="0.2">
      <c r="B23" s="4">
        <v>251</v>
      </c>
      <c r="C23" s="2"/>
      <c r="D23" s="2">
        <v>9.6081544000000005E-2</v>
      </c>
      <c r="E23" s="2"/>
      <c r="M23" s="4">
        <v>251</v>
      </c>
      <c r="N23" s="2"/>
      <c r="O23" s="2">
        <v>8.3549999999999996E-3</v>
      </c>
      <c r="P23" s="2"/>
      <c r="X23" s="4">
        <v>251</v>
      </c>
      <c r="Y23" s="2"/>
      <c r="Z23" s="2">
        <v>0.242292594</v>
      </c>
      <c r="AA23" s="2"/>
    </row>
    <row r="24" spans="2:34" x14ac:dyDescent="0.2">
      <c r="B24" s="4">
        <v>262</v>
      </c>
      <c r="C24" s="2"/>
      <c r="D24" s="2">
        <v>0.21568800099999999</v>
      </c>
      <c r="E24" s="2"/>
      <c r="M24" s="4">
        <v>262</v>
      </c>
      <c r="N24" s="2"/>
      <c r="O24" s="2">
        <v>4.4019999999999997E-3</v>
      </c>
      <c r="P24" s="2"/>
      <c r="X24" s="4">
        <v>262</v>
      </c>
      <c r="Y24" s="2"/>
      <c r="Z24" s="2">
        <v>0.14085747200000001</v>
      </c>
      <c r="AA24" s="2"/>
    </row>
    <row r="25" spans="2:34" x14ac:dyDescent="0.2">
      <c r="B25" s="4">
        <v>263</v>
      </c>
      <c r="C25" s="2"/>
      <c r="D25" s="2">
        <v>0.460248408</v>
      </c>
      <c r="E25" s="2"/>
      <c r="M25" s="4">
        <v>263</v>
      </c>
      <c r="N25" s="2"/>
      <c r="O25" s="2">
        <v>1E-3</v>
      </c>
      <c r="P25" s="2"/>
      <c r="X25" s="4">
        <v>263</v>
      </c>
      <c r="Y25" s="2"/>
      <c r="Z25" s="2">
        <v>1.286173631</v>
      </c>
      <c r="AA25" s="2"/>
    </row>
    <row r="26" spans="2:34" x14ac:dyDescent="0.2">
      <c r="B26" s="4">
        <v>266</v>
      </c>
      <c r="C26" s="2"/>
      <c r="D26" s="2">
        <v>0.71739783700000004</v>
      </c>
      <c r="E26" s="2"/>
      <c r="M26" s="4">
        <v>266</v>
      </c>
      <c r="N26" s="2"/>
      <c r="O26" s="2">
        <v>2.2536E-2</v>
      </c>
      <c r="P26" s="2"/>
      <c r="X26" s="4">
        <v>266</v>
      </c>
      <c r="Y26" s="2"/>
      <c r="Z26" s="2">
        <v>0.413161055</v>
      </c>
      <c r="AA26" s="2"/>
    </row>
    <row r="27" spans="2:34" x14ac:dyDescent="0.2">
      <c r="B27" s="4">
        <v>281</v>
      </c>
      <c r="C27" s="2"/>
      <c r="D27" s="2">
        <v>0.01</v>
      </c>
      <c r="E27" s="2"/>
      <c r="M27" s="4">
        <v>281</v>
      </c>
      <c r="N27" s="2"/>
      <c r="O27" s="2">
        <v>1E-3</v>
      </c>
      <c r="P27" s="2"/>
      <c r="X27" s="4">
        <v>281</v>
      </c>
      <c r="Y27" s="2"/>
      <c r="Z27" s="2">
        <v>5.0000000000000001E-3</v>
      </c>
      <c r="AA27" s="2"/>
    </row>
    <row r="28" spans="2:34" x14ac:dyDescent="0.2">
      <c r="B28" s="4">
        <v>303</v>
      </c>
      <c r="C28" s="2"/>
      <c r="D28" s="2">
        <v>3.2530903999999999E-2</v>
      </c>
      <c r="E28" s="2"/>
      <c r="M28" s="4">
        <v>303</v>
      </c>
      <c r="N28" s="2"/>
      <c r="O28" s="2">
        <v>1E-3</v>
      </c>
      <c r="P28" s="2"/>
      <c r="X28" s="4">
        <v>303</v>
      </c>
      <c r="Y28" s="2"/>
      <c r="Z28" s="2">
        <v>3.2530903999999999E-2</v>
      </c>
      <c r="AA28" s="2"/>
    </row>
    <row r="29" spans="2:34" x14ac:dyDescent="0.2">
      <c r="B29" s="4">
        <v>313</v>
      </c>
      <c r="C29" s="2"/>
      <c r="D29" s="2">
        <v>0.21290088800000001</v>
      </c>
      <c r="E29" s="2"/>
      <c r="M29" s="4">
        <v>313</v>
      </c>
      <c r="N29" s="2"/>
      <c r="O29" s="2">
        <v>1E-3</v>
      </c>
      <c r="P29" s="2"/>
      <c r="X29" s="4">
        <v>313</v>
      </c>
      <c r="Y29" s="2"/>
      <c r="Z29" s="2">
        <v>0.91502083499999998</v>
      </c>
      <c r="AA29" s="2"/>
    </row>
    <row r="30" spans="2:34" x14ac:dyDescent="0.2">
      <c r="B30" s="4">
        <v>324</v>
      </c>
      <c r="C30" s="2"/>
      <c r="D30" s="2">
        <v>0.17659633799999999</v>
      </c>
      <c r="E30" s="2"/>
      <c r="M30" s="4">
        <v>324</v>
      </c>
      <c r="N30" s="2"/>
      <c r="O30" s="2">
        <v>1E-3</v>
      </c>
      <c r="P30" s="2"/>
      <c r="X30" s="4">
        <v>324</v>
      </c>
      <c r="Y30" s="2"/>
      <c r="Z30" s="2">
        <v>0.31601450000000003</v>
      </c>
      <c r="AA30" s="2"/>
    </row>
    <row r="31" spans="2:34" x14ac:dyDescent="0.2">
      <c r="B31" s="4">
        <v>330</v>
      </c>
      <c r="C31" s="2"/>
      <c r="D31" s="2">
        <v>8.0536913000000002E-2</v>
      </c>
      <c r="E31" s="2"/>
      <c r="M31" s="4">
        <v>330</v>
      </c>
      <c r="N31" s="2"/>
      <c r="O31" s="2">
        <v>1E-3</v>
      </c>
      <c r="P31" s="2"/>
      <c r="X31" s="4">
        <v>330</v>
      </c>
      <c r="Y31" s="2"/>
      <c r="Z31" s="2">
        <v>3.9235929000000003E-2</v>
      </c>
      <c r="AA31" s="2"/>
    </row>
    <row r="32" spans="2:34" x14ac:dyDescent="0.2">
      <c r="B32" s="4">
        <v>335</v>
      </c>
      <c r="C32" s="2"/>
      <c r="D32" s="2">
        <v>4.1158423E-2</v>
      </c>
      <c r="E32" s="2"/>
      <c r="M32" s="4">
        <v>335</v>
      </c>
      <c r="N32" s="2"/>
      <c r="O32" s="2">
        <v>1E-3</v>
      </c>
      <c r="P32" s="2"/>
      <c r="X32" s="4">
        <v>335</v>
      </c>
      <c r="Y32" s="2"/>
      <c r="Z32" s="2">
        <v>1.3095860000000001E-2</v>
      </c>
      <c r="AA32" s="2"/>
    </row>
    <row r="33" spans="2:27" x14ac:dyDescent="0.2">
      <c r="B33" s="4">
        <v>337</v>
      </c>
      <c r="C33" s="2"/>
      <c r="D33" s="2">
        <v>1.2552301260000001</v>
      </c>
      <c r="E33" s="2"/>
      <c r="M33" s="4">
        <v>337</v>
      </c>
      <c r="N33" s="2"/>
      <c r="O33" s="2">
        <v>0.41841</v>
      </c>
      <c r="P33" s="2"/>
      <c r="X33" s="4">
        <v>337</v>
      </c>
      <c r="Y33" s="2"/>
      <c r="Z33" s="2">
        <v>5.0000000000000001E-3</v>
      </c>
      <c r="AA33" s="2"/>
    </row>
    <row r="34" spans="2:27" x14ac:dyDescent="0.2">
      <c r="B34" s="4">
        <v>339</v>
      </c>
      <c r="C34" s="2"/>
      <c r="D34" s="2">
        <v>0.29648123599999998</v>
      </c>
      <c r="E34" s="2"/>
      <c r="M34" s="4">
        <v>339</v>
      </c>
      <c r="N34" s="2"/>
      <c r="O34" s="2">
        <v>7.0219000000000004E-2</v>
      </c>
      <c r="P34" s="2"/>
      <c r="X34" s="4">
        <v>339</v>
      </c>
      <c r="Y34" s="2"/>
      <c r="Z34" s="2">
        <v>0.34329405899999998</v>
      </c>
      <c r="AA34" s="2"/>
    </row>
    <row r="35" spans="2:27" x14ac:dyDescent="0.2">
      <c r="B35" s="4">
        <v>357</v>
      </c>
      <c r="C35" s="2"/>
      <c r="D35" s="2">
        <v>0.42288003600000001</v>
      </c>
      <c r="E35" s="2"/>
      <c r="M35" s="4">
        <v>357</v>
      </c>
      <c r="N35" s="2"/>
      <c r="O35" s="2">
        <v>1E-3</v>
      </c>
      <c r="P35" s="2"/>
      <c r="X35" s="4">
        <v>357</v>
      </c>
      <c r="Y35" s="2"/>
      <c r="Z35" s="2">
        <v>0.71221900400000004</v>
      </c>
      <c r="AA35" s="2"/>
    </row>
    <row r="36" spans="2:27" x14ac:dyDescent="0.2">
      <c r="B36" s="4">
        <v>376</v>
      </c>
      <c r="C36" s="2"/>
      <c r="D36" s="2">
        <v>0.28880866399999999</v>
      </c>
      <c r="E36" s="2"/>
      <c r="M36" s="4">
        <v>376</v>
      </c>
      <c r="N36" s="2"/>
      <c r="O36" s="2">
        <v>1.2742E-2</v>
      </c>
      <c r="P36" s="2"/>
      <c r="X36" s="4">
        <v>376</v>
      </c>
      <c r="Y36" s="2"/>
      <c r="Z36" s="2">
        <v>9.7685285999999996E-2</v>
      </c>
      <c r="AA36" s="2"/>
    </row>
    <row r="37" spans="2:27" x14ac:dyDescent="0.2">
      <c r="B37" s="4">
        <v>392</v>
      </c>
      <c r="C37" s="2"/>
      <c r="D37" s="2">
        <v>0.149288913</v>
      </c>
      <c r="E37" s="2"/>
      <c r="M37" s="4">
        <v>392</v>
      </c>
      <c r="N37" s="2"/>
      <c r="O37" s="2">
        <v>1.5715E-2</v>
      </c>
      <c r="P37" s="2"/>
      <c r="X37" s="4">
        <v>392</v>
      </c>
      <c r="Y37" s="2"/>
      <c r="Z37" s="2">
        <v>9.4287736999999996E-2</v>
      </c>
      <c r="AA37" s="2"/>
    </row>
    <row r="38" spans="2:27" x14ac:dyDescent="0.2">
      <c r="B38" s="4">
        <v>395</v>
      </c>
      <c r="C38" s="2"/>
      <c r="D38" s="2">
        <v>0.15330596899999999</v>
      </c>
      <c r="E38" s="2"/>
      <c r="M38" s="4">
        <v>395</v>
      </c>
      <c r="N38" s="2"/>
      <c r="O38" s="2">
        <v>3.9563000000000001E-2</v>
      </c>
      <c r="P38" s="2"/>
      <c r="X38" s="4">
        <v>395</v>
      </c>
      <c r="Y38" s="2"/>
      <c r="Z38" s="2">
        <v>3.9562835000000005E-2</v>
      </c>
      <c r="AA38" s="2"/>
    </row>
    <row r="39" spans="2:27" x14ac:dyDescent="0.2">
      <c r="B39" s="4">
        <v>398</v>
      </c>
      <c r="C39" s="2"/>
      <c r="D39" s="2">
        <v>0.63950151700000002</v>
      </c>
      <c r="E39" s="2"/>
      <c r="M39" s="4">
        <v>398</v>
      </c>
      <c r="N39" s="2"/>
      <c r="O39" s="2">
        <v>3.2794999999999998E-2</v>
      </c>
      <c r="P39" s="2"/>
      <c r="X39" s="4">
        <v>398</v>
      </c>
      <c r="Y39" s="2"/>
      <c r="Z39" s="2">
        <v>0.59850782800000002</v>
      </c>
      <c r="AA39" s="2"/>
    </row>
    <row r="40" spans="2:27" x14ac:dyDescent="0.2">
      <c r="B40" s="4">
        <v>412</v>
      </c>
      <c r="C40" s="2"/>
      <c r="D40" s="2">
        <v>7.9919623999999995E-2</v>
      </c>
      <c r="E40" s="2"/>
      <c r="M40" s="4">
        <v>412</v>
      </c>
      <c r="N40" s="2"/>
      <c r="O40" s="2">
        <v>6.8500000000000002E-3</v>
      </c>
      <c r="P40" s="2"/>
      <c r="X40" s="4">
        <v>412</v>
      </c>
      <c r="Y40" s="2"/>
      <c r="Z40" s="2">
        <v>3.1967854000000004E-2</v>
      </c>
      <c r="AA40" s="2"/>
    </row>
    <row r="41" spans="2:27" x14ac:dyDescent="0.2">
      <c r="B41" s="4">
        <v>415</v>
      </c>
      <c r="C41" s="2"/>
      <c r="D41" s="2">
        <v>0.32177137900000002</v>
      </c>
      <c r="E41" s="2"/>
      <c r="M41" s="4">
        <v>415</v>
      </c>
      <c r="N41" s="2"/>
      <c r="O41" s="2">
        <v>1E-3</v>
      </c>
      <c r="P41" s="2"/>
      <c r="X41" s="4">
        <v>415</v>
      </c>
      <c r="Y41" s="2"/>
      <c r="Z41" s="2">
        <v>0.51810645399999999</v>
      </c>
      <c r="AA41" s="2"/>
    </row>
    <row r="42" spans="2:27" x14ac:dyDescent="0.2">
      <c r="B42" s="4">
        <v>418</v>
      </c>
      <c r="C42" s="2"/>
      <c r="D42" s="2">
        <v>0.18839487599999999</v>
      </c>
      <c r="E42" s="2"/>
      <c r="M42" s="4">
        <v>418</v>
      </c>
      <c r="N42" s="2"/>
      <c r="O42" s="2">
        <v>1E-3</v>
      </c>
      <c r="P42" s="2"/>
      <c r="X42" s="4">
        <v>418</v>
      </c>
      <c r="Y42" s="2"/>
      <c r="Z42" s="2">
        <v>0.47726701399999999</v>
      </c>
      <c r="AA42" s="2"/>
    </row>
    <row r="43" spans="2:27" x14ac:dyDescent="0.2">
      <c r="B43" s="4">
        <v>429</v>
      </c>
      <c r="C43" s="2"/>
      <c r="D43" s="2">
        <v>0.216450216</v>
      </c>
      <c r="E43" s="2"/>
      <c r="M43" s="4">
        <v>429</v>
      </c>
      <c r="N43" s="2"/>
      <c r="O43" s="2">
        <v>1E-3</v>
      </c>
      <c r="P43" s="2"/>
      <c r="X43" s="4">
        <v>429</v>
      </c>
      <c r="Y43" s="2"/>
      <c r="Z43" s="2">
        <v>0.14430014399999999</v>
      </c>
      <c r="AA43" s="2"/>
    </row>
    <row r="44" spans="2:27" x14ac:dyDescent="0.2">
      <c r="B44" s="4">
        <v>448</v>
      </c>
      <c r="C44" s="2"/>
      <c r="D44" s="2">
        <v>0.14722722099999999</v>
      </c>
      <c r="E44" s="2"/>
      <c r="M44" s="4">
        <v>448</v>
      </c>
      <c r="N44" s="2"/>
      <c r="O44" s="2">
        <v>1E-3</v>
      </c>
      <c r="P44" s="2"/>
      <c r="X44" s="4">
        <v>448</v>
      </c>
      <c r="Y44" s="2"/>
      <c r="Z44" s="2">
        <v>0.17994438100000001</v>
      </c>
      <c r="AA44" s="2"/>
    </row>
    <row r="45" spans="2:27" x14ac:dyDescent="0.2">
      <c r="B45" s="4">
        <v>459</v>
      </c>
      <c r="C45" s="2"/>
      <c r="D45" s="2">
        <v>0.15378982099999999</v>
      </c>
      <c r="E45" s="2"/>
      <c r="M45" s="4">
        <v>459</v>
      </c>
      <c r="N45" s="2"/>
      <c r="O45" s="2">
        <v>1E-3</v>
      </c>
      <c r="P45" s="2"/>
      <c r="X45" s="4">
        <v>459</v>
      </c>
      <c r="Y45" s="2"/>
      <c r="Z45" s="2">
        <v>0.93738557300000003</v>
      </c>
      <c r="AA45" s="2"/>
    </row>
    <row r="46" spans="2:27" x14ac:dyDescent="0.2">
      <c r="B46" s="4">
        <v>460</v>
      </c>
      <c r="C46" s="2"/>
      <c r="D46" s="2">
        <v>0.135543739</v>
      </c>
      <c r="E46" s="2"/>
      <c r="M46" s="4">
        <v>460</v>
      </c>
      <c r="N46" s="2"/>
      <c r="O46" s="2">
        <v>1E-3</v>
      </c>
      <c r="P46" s="2"/>
      <c r="X46" s="4">
        <v>460</v>
      </c>
      <c r="Y46" s="2"/>
      <c r="Z46" s="2">
        <v>0.15639661699999999</v>
      </c>
      <c r="AA46" s="2"/>
    </row>
    <row r="47" spans="2:27" x14ac:dyDescent="0.2">
      <c r="B47" s="4">
        <v>461</v>
      </c>
      <c r="C47" s="2"/>
      <c r="D47" s="2">
        <v>0.17445917699999999</v>
      </c>
      <c r="E47" s="2"/>
      <c r="M47" s="4">
        <v>461</v>
      </c>
      <c r="N47" s="2"/>
      <c r="O47" s="2">
        <v>1E-3</v>
      </c>
      <c r="P47" s="2"/>
      <c r="X47" s="4">
        <v>461</v>
      </c>
      <c r="Y47" s="2"/>
      <c r="Z47" s="2">
        <v>7.478367000000001E-2</v>
      </c>
      <c r="AA47" s="2"/>
    </row>
    <row r="48" spans="2:27" x14ac:dyDescent="0.2">
      <c r="B48" s="4">
        <v>464</v>
      </c>
      <c r="C48" s="2"/>
      <c r="D48" s="2">
        <v>3.5924702000000003E-2</v>
      </c>
      <c r="E48" s="2"/>
      <c r="M48" s="4">
        <v>464</v>
      </c>
      <c r="N48" s="2"/>
      <c r="O48" s="2">
        <v>1E-3</v>
      </c>
      <c r="P48" s="2"/>
      <c r="X48" s="4">
        <v>464</v>
      </c>
      <c r="Y48" s="2"/>
      <c r="Z48" s="2">
        <v>2.8739760999999999E-2</v>
      </c>
      <c r="AA48" s="2"/>
    </row>
    <row r="49" spans="2:27" x14ac:dyDescent="0.2">
      <c r="B49" s="4">
        <v>469</v>
      </c>
      <c r="C49" s="2"/>
      <c r="D49" s="2">
        <v>0.12813211799999999</v>
      </c>
      <c r="E49" s="2"/>
      <c r="M49" s="4">
        <v>469</v>
      </c>
      <c r="N49" s="2"/>
      <c r="O49" s="2">
        <v>1E-3</v>
      </c>
      <c r="P49" s="2"/>
      <c r="X49" s="4">
        <v>469</v>
      </c>
      <c r="Y49" s="2"/>
      <c r="Z49" s="2">
        <v>0.75455581300000008</v>
      </c>
      <c r="AA49" s="2"/>
    </row>
    <row r="50" spans="2:27" x14ac:dyDescent="0.2">
      <c r="B50" s="4">
        <v>470</v>
      </c>
      <c r="C50" s="2"/>
      <c r="D50" s="2">
        <v>0.44684854200000002</v>
      </c>
      <c r="E50" s="2"/>
      <c r="M50" s="4">
        <v>470</v>
      </c>
      <c r="N50" s="2"/>
      <c r="O50" s="2">
        <v>1E-3</v>
      </c>
      <c r="P50" s="2"/>
      <c r="X50" s="4">
        <v>470</v>
      </c>
      <c r="Y50" s="2"/>
      <c r="Z50" s="2">
        <v>0.70555032499999992</v>
      </c>
      <c r="AA50" s="2"/>
    </row>
    <row r="51" spans="2:27" x14ac:dyDescent="0.2">
      <c r="B51" s="4">
        <v>472</v>
      </c>
      <c r="C51" s="2"/>
      <c r="D51" s="2">
        <v>2.5660764999999999E-2</v>
      </c>
      <c r="E51" s="2"/>
      <c r="M51" s="4">
        <v>472</v>
      </c>
      <c r="N51" s="2"/>
      <c r="O51" s="2">
        <v>1E-3</v>
      </c>
      <c r="P51" s="2"/>
      <c r="X51" s="4">
        <v>472</v>
      </c>
      <c r="Y51" s="2"/>
      <c r="Z51" s="2">
        <v>0.14113420900000001</v>
      </c>
      <c r="AA51" s="2"/>
    </row>
    <row r="52" spans="2:27" x14ac:dyDescent="0.2">
      <c r="B52" s="4">
        <v>481</v>
      </c>
      <c r="C52" s="2"/>
      <c r="D52" s="2">
        <v>0.18089725000000001</v>
      </c>
      <c r="E52" s="2"/>
      <c r="M52" s="4">
        <v>481</v>
      </c>
      <c r="N52" s="2"/>
      <c r="O52" s="2">
        <v>1.8089999999999998E-2</v>
      </c>
      <c r="P52" s="2"/>
      <c r="X52" s="4">
        <v>481</v>
      </c>
      <c r="Y52" s="2"/>
      <c r="Z52" s="2">
        <v>0.16280752500000001</v>
      </c>
      <c r="AA52" s="2"/>
    </row>
    <row r="53" spans="2:27" x14ac:dyDescent="0.2">
      <c r="B53" s="4">
        <v>482</v>
      </c>
      <c r="C53" s="2"/>
      <c r="D53" s="2">
        <v>0.11698643</v>
      </c>
      <c r="E53" s="2"/>
      <c r="M53" s="4">
        <v>482</v>
      </c>
      <c r="N53" s="2"/>
      <c r="O53" s="2">
        <v>1E-3</v>
      </c>
      <c r="P53" s="2"/>
      <c r="X53" s="4">
        <v>482</v>
      </c>
      <c r="Y53" s="2"/>
      <c r="Z53" s="2">
        <v>9.9438468000000002E-2</v>
      </c>
      <c r="AA53" s="2"/>
    </row>
    <row r="54" spans="2:27" x14ac:dyDescent="0.2">
      <c r="B54" s="4">
        <v>501</v>
      </c>
      <c r="C54" s="2"/>
      <c r="D54" s="2">
        <v>8.2351969999999997E-3</v>
      </c>
      <c r="E54" s="2"/>
      <c r="M54" s="4">
        <v>501</v>
      </c>
      <c r="N54" s="2"/>
      <c r="O54" s="2">
        <v>1E-3</v>
      </c>
      <c r="P54" s="2"/>
      <c r="X54" s="4">
        <v>501</v>
      </c>
      <c r="Y54" s="2"/>
      <c r="Z54" s="2">
        <v>0.14823354799999999</v>
      </c>
      <c r="AA54" s="2"/>
    </row>
    <row r="55" spans="2:27" x14ac:dyDescent="0.2">
      <c r="B55" s="4">
        <v>509</v>
      </c>
      <c r="C55" s="2"/>
      <c r="D55" s="2">
        <v>1.024751695</v>
      </c>
      <c r="E55" s="2"/>
      <c r="M55" s="4">
        <v>509</v>
      </c>
      <c r="N55" s="2"/>
      <c r="O55" s="2">
        <v>3.1531000000000003E-2</v>
      </c>
      <c r="P55" s="2"/>
      <c r="X55" s="4">
        <v>509</v>
      </c>
      <c r="Y55" s="2"/>
      <c r="Z55" s="2">
        <v>1.292763675</v>
      </c>
      <c r="AA55" s="2"/>
    </row>
    <row r="56" spans="2:27" x14ac:dyDescent="0.2">
      <c r="B56" s="4">
        <v>510</v>
      </c>
      <c r="C56" s="2"/>
      <c r="D56" s="2">
        <v>0.42787286099999999</v>
      </c>
      <c r="E56" s="2"/>
      <c r="M56" s="4">
        <v>510</v>
      </c>
      <c r="N56" s="2"/>
      <c r="O56" s="2">
        <v>6.1124999999999999E-2</v>
      </c>
      <c r="P56" s="2"/>
      <c r="X56" s="4">
        <v>510</v>
      </c>
      <c r="Y56" s="2"/>
      <c r="Z56" s="2">
        <v>1.100244497</v>
      </c>
      <c r="AA56" s="2"/>
    </row>
    <row r="57" spans="2:27" x14ac:dyDescent="0.2">
      <c r="B57" s="4">
        <v>534</v>
      </c>
      <c r="C57" s="2"/>
      <c r="D57" s="2">
        <v>0.220365439</v>
      </c>
      <c r="E57" s="2"/>
      <c r="M57" s="4">
        <v>534</v>
      </c>
      <c r="N57" s="2"/>
      <c r="O57" s="2">
        <v>9.1819999999999992E-3</v>
      </c>
      <c r="P57" s="2"/>
      <c r="X57" s="4">
        <v>534</v>
      </c>
      <c r="Y57" s="2"/>
      <c r="Z57" s="2">
        <v>0.495822239</v>
      </c>
      <c r="AA57" s="2"/>
    </row>
    <row r="58" spans="2:27" x14ac:dyDescent="0.2">
      <c r="B58" s="4">
        <v>578</v>
      </c>
      <c r="C58" s="2"/>
      <c r="D58" s="2">
        <v>0.10721396800000001</v>
      </c>
      <c r="E58" s="2"/>
      <c r="M58" s="4">
        <v>578</v>
      </c>
      <c r="N58" s="2"/>
      <c r="O58" s="2">
        <v>1E-3</v>
      </c>
      <c r="P58" s="2"/>
      <c r="X58" s="4">
        <v>578</v>
      </c>
      <c r="Y58" s="2"/>
      <c r="Z58" s="2">
        <v>0.15316280800000001</v>
      </c>
      <c r="AA58" s="2"/>
    </row>
    <row r="59" spans="2:27" x14ac:dyDescent="0.2">
      <c r="B59" s="4">
        <v>622</v>
      </c>
      <c r="C59" s="2"/>
      <c r="D59" s="2">
        <v>5.8419746000000002E-2</v>
      </c>
      <c r="E59" s="2"/>
      <c r="M59" s="4">
        <v>622</v>
      </c>
      <c r="N59" s="2"/>
      <c r="O59" s="2">
        <v>1.4605E-2</v>
      </c>
      <c r="P59" s="2"/>
      <c r="X59" s="4">
        <v>622</v>
      </c>
      <c r="Y59" s="2"/>
      <c r="Z59" s="2">
        <v>0.481962903</v>
      </c>
      <c r="AA59" s="2"/>
    </row>
    <row r="60" spans="2:27" x14ac:dyDescent="0.2">
      <c r="B60" s="4">
        <v>624</v>
      </c>
      <c r="C60" s="2"/>
      <c r="D60" s="2">
        <v>3.4285154999999998E-2</v>
      </c>
      <c r="E60" s="2"/>
      <c r="M60" s="4">
        <v>624</v>
      </c>
      <c r="N60" s="2"/>
      <c r="O60" s="2">
        <v>1E-3</v>
      </c>
      <c r="P60" s="2"/>
      <c r="X60" s="4">
        <v>624</v>
      </c>
      <c r="Y60" s="2"/>
      <c r="Z60" s="2">
        <v>0.71509036800000003</v>
      </c>
      <c r="AA60" s="2"/>
    </row>
    <row r="61" spans="2:27" x14ac:dyDescent="0.2">
      <c r="B61" s="4">
        <v>626</v>
      </c>
      <c r="C61" s="2"/>
      <c r="D61" s="2">
        <v>0.101195066</v>
      </c>
      <c r="E61" s="2"/>
      <c r="M61" s="4">
        <v>626</v>
      </c>
      <c r="N61" s="2"/>
      <c r="O61" s="2">
        <v>1E-3</v>
      </c>
      <c r="P61" s="2"/>
      <c r="X61" s="4">
        <v>626</v>
      </c>
      <c r="Y61" s="2"/>
      <c r="Z61" s="2">
        <v>0.18311488500000001</v>
      </c>
      <c r="AA61" s="2"/>
    </row>
    <row r="62" spans="2:27" x14ac:dyDescent="0.2">
      <c r="B62" s="4">
        <v>633</v>
      </c>
      <c r="C62" s="2"/>
      <c r="D62" s="2">
        <v>4.5754180999999998E-2</v>
      </c>
      <c r="E62" s="2"/>
      <c r="M62" s="4">
        <v>633</v>
      </c>
      <c r="N62" s="2"/>
      <c r="O62" s="2">
        <v>1.6098999999999999E-2</v>
      </c>
      <c r="P62" s="2"/>
      <c r="X62" s="4">
        <v>633</v>
      </c>
      <c r="Y62" s="2"/>
      <c r="Z62" s="2">
        <v>0.14404094200000001</v>
      </c>
      <c r="AA62" s="2"/>
    </row>
    <row r="63" spans="2:27" x14ac:dyDescent="0.2">
      <c r="B63" s="4">
        <v>640</v>
      </c>
      <c r="C63" s="2"/>
      <c r="D63" s="2">
        <v>8.6731251999999995E-2</v>
      </c>
      <c r="E63" s="2"/>
      <c r="M63" s="4">
        <v>640</v>
      </c>
      <c r="N63" s="2"/>
      <c r="O63" s="2">
        <v>9.6369999999999997E-3</v>
      </c>
      <c r="P63" s="2"/>
      <c r="X63" s="4">
        <v>640</v>
      </c>
      <c r="Y63" s="2"/>
      <c r="Z63" s="2">
        <v>1.9273611999999999E-2</v>
      </c>
      <c r="AA63" s="2"/>
    </row>
    <row r="64" spans="2:27" x14ac:dyDescent="0.2">
      <c r="B64" s="4">
        <v>645</v>
      </c>
      <c r="C64" s="2"/>
      <c r="D64" s="2">
        <v>8.3600389999999997E-2</v>
      </c>
      <c r="E64" s="2"/>
      <c r="M64" s="4">
        <v>645</v>
      </c>
      <c r="N64" s="2"/>
      <c r="O64" s="2">
        <v>1.3932999999999999E-2</v>
      </c>
      <c r="P64" s="2"/>
      <c r="X64" s="4">
        <v>645</v>
      </c>
      <c r="Y64" s="2"/>
      <c r="Z64" s="2">
        <v>8.8244853999999998E-2</v>
      </c>
      <c r="AA64" s="2"/>
    </row>
    <row r="65" spans="2:27" x14ac:dyDescent="0.2">
      <c r="B65" s="4">
        <v>646</v>
      </c>
      <c r="C65" s="2"/>
      <c r="D65" s="2">
        <v>0.894988067</v>
      </c>
      <c r="E65" s="2"/>
      <c r="M65" s="4">
        <v>646</v>
      </c>
      <c r="N65" s="2"/>
      <c r="O65" s="2">
        <v>0.17899799999999999</v>
      </c>
      <c r="P65" s="2"/>
      <c r="X65" s="4">
        <v>646</v>
      </c>
      <c r="Y65" s="2"/>
      <c r="Z65" s="2">
        <v>0.47732696800000002</v>
      </c>
      <c r="AA65" s="2"/>
    </row>
    <row r="66" spans="2:27" x14ac:dyDescent="0.2">
      <c r="B66" s="4">
        <v>656</v>
      </c>
      <c r="C66" s="2"/>
      <c r="D66" s="2">
        <v>5.4080037999999997E-2</v>
      </c>
      <c r="E66" s="2"/>
      <c r="M66" s="4">
        <v>656</v>
      </c>
      <c r="N66" s="2"/>
      <c r="O66" s="2">
        <v>1E-3</v>
      </c>
      <c r="P66" s="2"/>
      <c r="X66" s="4">
        <v>656</v>
      </c>
      <c r="Y66" s="2"/>
      <c r="Z66" s="2">
        <v>2.4035573000000001E-2</v>
      </c>
      <c r="AA66" s="2"/>
    </row>
    <row r="67" spans="2:27" x14ac:dyDescent="0.2">
      <c r="B67" s="4">
        <v>659</v>
      </c>
      <c r="C67" s="2"/>
      <c r="D67" s="2">
        <v>8.1310983000000003E-2</v>
      </c>
      <c r="E67" s="2"/>
      <c r="M67" s="4">
        <v>659</v>
      </c>
      <c r="N67" s="2"/>
      <c r="O67" s="2">
        <v>1.2508999999999999E-2</v>
      </c>
      <c r="P67" s="2"/>
      <c r="X67" s="4">
        <v>659</v>
      </c>
      <c r="Y67" s="2"/>
      <c r="Z67" s="2">
        <v>0.11258443500000001</v>
      </c>
      <c r="AA67" s="2"/>
    </row>
    <row r="68" spans="2:27" x14ac:dyDescent="0.2">
      <c r="B68" s="4">
        <v>664</v>
      </c>
      <c r="C68" s="2"/>
      <c r="D68" s="2">
        <v>0.10000714300000001</v>
      </c>
      <c r="E68" s="2"/>
      <c r="M68" s="4">
        <v>664</v>
      </c>
      <c r="N68" s="2"/>
      <c r="O68" s="2">
        <v>1.4286999999999999E-2</v>
      </c>
      <c r="P68" s="2"/>
      <c r="X68" s="4">
        <v>664</v>
      </c>
      <c r="Y68" s="2"/>
      <c r="Z68" s="2">
        <v>0.30002142700000001</v>
      </c>
      <c r="AA68" s="2"/>
    </row>
    <row r="69" spans="2:27" x14ac:dyDescent="0.2">
      <c r="B69" s="4">
        <v>667</v>
      </c>
      <c r="C69" s="2"/>
      <c r="D69" s="2">
        <v>0.124266433</v>
      </c>
      <c r="E69" s="2"/>
      <c r="M69" s="4">
        <v>667</v>
      </c>
      <c r="N69" s="2"/>
      <c r="O69" s="2">
        <v>2.0112000000000001E-2</v>
      </c>
      <c r="P69" s="2"/>
      <c r="X69" s="4">
        <v>667</v>
      </c>
      <c r="Y69" s="2"/>
      <c r="Z69" s="2">
        <v>0.14366061600000002</v>
      </c>
      <c r="AA69" s="2"/>
    </row>
    <row r="70" spans="2:27" x14ac:dyDescent="0.2">
      <c r="B70" s="4">
        <v>674</v>
      </c>
      <c r="C70" s="2"/>
      <c r="D70" s="2">
        <v>7.8003119999999995E-2</v>
      </c>
      <c r="E70" s="2"/>
      <c r="M70" s="4">
        <v>674</v>
      </c>
      <c r="N70" s="2"/>
      <c r="O70" s="2">
        <v>1.5601E-2</v>
      </c>
      <c r="P70" s="2"/>
      <c r="X70" s="4">
        <v>674</v>
      </c>
      <c r="Y70" s="2"/>
      <c r="Z70" s="2">
        <v>7.8003122000000008E-2</v>
      </c>
      <c r="AA70" s="2"/>
    </row>
    <row r="71" spans="2:27" x14ac:dyDescent="0.2">
      <c r="B71" s="4">
        <v>684</v>
      </c>
      <c r="C71" s="2"/>
      <c r="D71" s="2">
        <v>0.22024961600000001</v>
      </c>
      <c r="E71" s="2"/>
      <c r="M71" s="4">
        <v>684</v>
      </c>
      <c r="N71" s="2"/>
      <c r="O71" s="2">
        <v>1.335E-3</v>
      </c>
      <c r="P71" s="2"/>
      <c r="X71" s="4">
        <v>684</v>
      </c>
      <c r="Y71" s="2"/>
      <c r="Z71" s="2">
        <v>0.31502369099999999</v>
      </c>
      <c r="AA71" s="2"/>
    </row>
    <row r="72" spans="2:27" x14ac:dyDescent="0.2">
      <c r="B72" s="4">
        <v>701</v>
      </c>
      <c r="C72" s="2"/>
      <c r="D72" s="2">
        <v>0.230376831</v>
      </c>
      <c r="E72" s="2"/>
      <c r="M72" s="4">
        <v>701</v>
      </c>
      <c r="N72" s="2"/>
      <c r="O72" s="2">
        <v>1E-3</v>
      </c>
      <c r="P72" s="2"/>
      <c r="X72" s="4">
        <v>701</v>
      </c>
      <c r="Y72" s="2"/>
      <c r="Z72" s="2">
        <v>8.0742838000000011E-2</v>
      </c>
      <c r="AA72" s="2"/>
    </row>
    <row r="73" spans="2:27" x14ac:dyDescent="0.2">
      <c r="B73" s="4">
        <v>806</v>
      </c>
      <c r="C73" s="2"/>
      <c r="D73" s="2">
        <v>0.28000746700000001</v>
      </c>
      <c r="E73" s="2"/>
      <c r="M73" s="4">
        <v>806</v>
      </c>
      <c r="N73" s="2"/>
      <c r="O73" s="2">
        <v>1E-3</v>
      </c>
      <c r="P73" s="2"/>
      <c r="X73" s="4">
        <v>806</v>
      </c>
      <c r="Y73" s="2"/>
      <c r="Z73" s="2">
        <v>0.52734739600000002</v>
      </c>
      <c r="AA73" s="2"/>
    </row>
    <row r="74" spans="2:27" x14ac:dyDescent="0.2">
      <c r="B74" s="4">
        <v>811</v>
      </c>
      <c r="C74" s="2"/>
      <c r="D74" s="2">
        <v>0.25712025300000002</v>
      </c>
      <c r="E74" s="2"/>
      <c r="M74" s="4">
        <v>811</v>
      </c>
      <c r="N74" s="2"/>
      <c r="O74" s="2">
        <v>1.9778E-2</v>
      </c>
      <c r="P74" s="2"/>
      <c r="X74" s="4">
        <v>811</v>
      </c>
      <c r="Y74" s="2"/>
      <c r="Z74" s="2">
        <v>0.39556962000000001</v>
      </c>
      <c r="AA74" s="2"/>
    </row>
    <row r="75" spans="2:27" x14ac:dyDescent="0.2">
      <c r="B75" s="4">
        <v>830</v>
      </c>
      <c r="C75" s="2"/>
      <c r="D75" s="2">
        <v>2.9587987E-2</v>
      </c>
      <c r="E75" s="2"/>
      <c r="M75" s="4">
        <v>830</v>
      </c>
      <c r="N75" s="2"/>
      <c r="O75" s="2">
        <v>2.9589999999999998E-3</v>
      </c>
      <c r="P75" s="2"/>
      <c r="X75" s="4">
        <v>830</v>
      </c>
      <c r="Y75" s="2"/>
      <c r="Z75" s="2">
        <v>8.5805166000000002E-2</v>
      </c>
      <c r="AA75" s="2"/>
    </row>
    <row r="76" spans="2:27" x14ac:dyDescent="0.2">
      <c r="B76" s="4">
        <v>833</v>
      </c>
      <c r="C76" s="2"/>
      <c r="D76" s="2">
        <v>8.6349007000000005E-2</v>
      </c>
      <c r="E76" s="2"/>
      <c r="M76" s="4">
        <v>833</v>
      </c>
      <c r="N76" s="2"/>
      <c r="O76" s="2">
        <v>7.8499999999999993E-3</v>
      </c>
      <c r="P76" s="2"/>
      <c r="X76" s="4">
        <v>833</v>
      </c>
      <c r="Y76" s="2"/>
      <c r="Z76" s="2">
        <v>0.49454431099999996</v>
      </c>
      <c r="AA76" s="2"/>
    </row>
    <row r="77" spans="2:27" x14ac:dyDescent="0.2">
      <c r="B77" s="4">
        <v>846</v>
      </c>
      <c r="C77" s="2"/>
      <c r="D77" s="2">
        <v>0.13642047800000001</v>
      </c>
      <c r="E77" s="2"/>
      <c r="M77" s="4">
        <v>846</v>
      </c>
      <c r="N77" s="2"/>
      <c r="O77" s="2">
        <v>1E-3</v>
      </c>
      <c r="P77" s="2"/>
      <c r="X77" s="4">
        <v>846</v>
      </c>
      <c r="Y77" s="2"/>
      <c r="Z77" s="2">
        <v>0.166736145</v>
      </c>
      <c r="AA77" s="2"/>
    </row>
    <row r="78" spans="2:27" x14ac:dyDescent="0.2">
      <c r="B78" s="4">
        <v>172</v>
      </c>
      <c r="C78" s="2"/>
      <c r="D78" s="2"/>
      <c r="E78" s="2">
        <v>0.24496937899999999</v>
      </c>
      <c r="M78" s="4">
        <v>172</v>
      </c>
      <c r="N78" s="2"/>
      <c r="O78" s="2"/>
      <c r="P78" s="2">
        <v>1E-3</v>
      </c>
      <c r="X78" s="4">
        <v>172</v>
      </c>
      <c r="Y78" s="2"/>
      <c r="Z78" s="2"/>
      <c r="AA78" s="2">
        <v>0.22747156899999998</v>
      </c>
    </row>
    <row r="79" spans="2:27" x14ac:dyDescent="0.2">
      <c r="B79" s="4">
        <v>285</v>
      </c>
      <c r="C79" s="2"/>
      <c r="D79" s="2"/>
      <c r="E79" s="2">
        <v>0.31195840600000002</v>
      </c>
      <c r="M79" s="4">
        <v>285</v>
      </c>
      <c r="N79" s="2"/>
      <c r="O79" s="2"/>
      <c r="P79" s="2">
        <v>1.7330999999999999E-2</v>
      </c>
      <c r="X79" s="4">
        <v>285</v>
      </c>
      <c r="Y79" s="2"/>
      <c r="Z79" s="2"/>
      <c r="AA79" s="2">
        <v>0.55459272000000004</v>
      </c>
    </row>
    <row r="80" spans="2:27" x14ac:dyDescent="0.2">
      <c r="B80" s="4">
        <v>309</v>
      </c>
      <c r="C80" s="2"/>
      <c r="D80" s="2"/>
      <c r="E80" s="2">
        <v>0.127913587</v>
      </c>
      <c r="M80" s="4">
        <v>309</v>
      </c>
      <c r="N80" s="2"/>
      <c r="O80" s="2"/>
      <c r="P80" s="2">
        <v>1E-3</v>
      </c>
      <c r="X80" s="4">
        <v>309</v>
      </c>
      <c r="Y80" s="2"/>
      <c r="Z80" s="2"/>
      <c r="AA80" s="2">
        <v>4.2637861999999999E-2</v>
      </c>
    </row>
    <row r="81" spans="2:27" x14ac:dyDescent="0.2">
      <c r="B81" s="4">
        <v>622</v>
      </c>
      <c r="C81" s="2"/>
      <c r="D81" s="2"/>
      <c r="E81" s="2">
        <v>0.25012874299999999</v>
      </c>
      <c r="M81" s="4">
        <v>622</v>
      </c>
      <c r="N81" s="2"/>
      <c r="O81" s="2"/>
      <c r="P81" s="2">
        <v>4.4139999999999999E-2</v>
      </c>
      <c r="X81" s="4">
        <v>622</v>
      </c>
      <c r="Y81" s="2"/>
      <c r="Z81" s="2"/>
      <c r="AA81" s="2">
        <v>3.5312293120000002</v>
      </c>
    </row>
    <row r="82" spans="2:27" x14ac:dyDescent="0.2">
      <c r="B82" s="4">
        <v>624</v>
      </c>
      <c r="C82" s="2"/>
      <c r="D82" s="2"/>
      <c r="E82" s="2">
        <v>0.38810538999999999</v>
      </c>
      <c r="M82" s="4">
        <v>624</v>
      </c>
      <c r="N82" s="2"/>
      <c r="O82" s="2"/>
      <c r="P82" s="2">
        <v>3.2798000000000001E-2</v>
      </c>
      <c r="X82" s="4">
        <v>624</v>
      </c>
      <c r="Y82" s="2"/>
      <c r="Z82" s="2"/>
      <c r="AA82" s="2">
        <v>2.437957801</v>
      </c>
    </row>
    <row r="83" spans="2:27" x14ac:dyDescent="0.2">
      <c r="B83" s="4">
        <v>626</v>
      </c>
      <c r="C83" s="2"/>
      <c r="D83" s="2"/>
      <c r="E83" s="2">
        <v>0.19278435699999999</v>
      </c>
      <c r="M83" s="4">
        <v>626</v>
      </c>
      <c r="N83" s="2"/>
      <c r="O83" s="2"/>
      <c r="P83" s="2">
        <v>1E-3</v>
      </c>
      <c r="X83" s="4">
        <v>626</v>
      </c>
      <c r="Y83" s="2"/>
      <c r="Z83" s="2"/>
      <c r="AA83" s="2">
        <v>0.316717162</v>
      </c>
    </row>
    <row r="84" spans="2:27" x14ac:dyDescent="0.2">
      <c r="B84" s="4">
        <v>633</v>
      </c>
      <c r="C84" s="2"/>
      <c r="D84" s="2"/>
      <c r="E84" s="2">
        <v>9.3611049999999998E-3</v>
      </c>
      <c r="M84" s="4">
        <v>633</v>
      </c>
      <c r="N84" s="2"/>
      <c r="O84" s="2"/>
      <c r="P84" s="2">
        <v>0.24806900000000001</v>
      </c>
      <c r="X84" s="4">
        <v>633</v>
      </c>
      <c r="Y84" s="2"/>
      <c r="Z84" s="2"/>
      <c r="AA84" s="2">
        <v>0.12637491200000001</v>
      </c>
    </row>
    <row r="85" spans="2:27" x14ac:dyDescent="0.2">
      <c r="B85" s="4">
        <v>640</v>
      </c>
      <c r="C85" s="2"/>
      <c r="D85" s="2"/>
      <c r="E85" s="2">
        <v>0.15880217799999999</v>
      </c>
      <c r="M85" s="4">
        <v>640</v>
      </c>
      <c r="N85" s="2"/>
      <c r="O85" s="2"/>
      <c r="P85" s="2">
        <v>4.2131000000000002E-2</v>
      </c>
      <c r="X85" s="4">
        <v>640</v>
      </c>
      <c r="Y85" s="2"/>
      <c r="Z85" s="2"/>
      <c r="AA85" s="2">
        <v>8.7503243000000008E-2</v>
      </c>
    </row>
    <row r="86" spans="2:27" x14ac:dyDescent="0.2">
      <c r="B86" s="4">
        <v>656</v>
      </c>
      <c r="C86" s="2"/>
      <c r="D86" s="2"/>
      <c r="E86" s="2">
        <v>1.6281342000000001E-2</v>
      </c>
      <c r="M86" s="4">
        <v>656</v>
      </c>
      <c r="N86" s="2"/>
      <c r="O86" s="2"/>
      <c r="P86" s="2">
        <v>1E-3</v>
      </c>
      <c r="X86" s="4">
        <v>656</v>
      </c>
      <c r="Y86" s="2"/>
      <c r="Z86" s="2"/>
      <c r="AA86" s="2">
        <v>4.8844024999999999E-2</v>
      </c>
    </row>
    <row r="87" spans="2:27" x14ac:dyDescent="0.2">
      <c r="B87" s="4">
        <v>667</v>
      </c>
      <c r="C87" s="2"/>
      <c r="D87" s="2"/>
      <c r="E87" s="2">
        <v>0.130460307</v>
      </c>
      <c r="M87" s="4">
        <v>667</v>
      </c>
      <c r="N87" s="2"/>
      <c r="O87" s="2"/>
      <c r="P87" s="2">
        <v>2.8265999999999999E-2</v>
      </c>
      <c r="X87" s="4">
        <v>667</v>
      </c>
      <c r="Y87" s="2"/>
      <c r="Z87" s="2"/>
      <c r="AA87" s="2">
        <v>0.37507338300000004</v>
      </c>
    </row>
    <row r="88" spans="2:27" x14ac:dyDescent="0.2">
      <c r="B88" s="4">
        <v>684</v>
      </c>
      <c r="C88" s="2"/>
      <c r="D88" s="2"/>
      <c r="E88" s="2">
        <v>0.52722242500000005</v>
      </c>
      <c r="M88" s="4">
        <v>684</v>
      </c>
      <c r="N88" s="2"/>
      <c r="O88" s="2"/>
      <c r="P88" s="2">
        <v>1.044E-2</v>
      </c>
      <c r="X88" s="4">
        <v>684</v>
      </c>
      <c r="Y88" s="2"/>
      <c r="Z88" s="2"/>
      <c r="AA88" s="2">
        <v>0.62640288099999997</v>
      </c>
    </row>
    <row r="89" spans="2:27" x14ac:dyDescent="0.2">
      <c r="B89" s="4">
        <v>701</v>
      </c>
      <c r="C89" s="2"/>
      <c r="D89" s="2"/>
      <c r="E89" s="2">
        <v>3.9246468E-2</v>
      </c>
      <c r="M89" s="4">
        <v>701</v>
      </c>
      <c r="N89" s="2"/>
      <c r="O89" s="2"/>
      <c r="P89" s="2">
        <v>1E-3</v>
      </c>
      <c r="X89" s="4">
        <v>701</v>
      </c>
      <c r="Y89" s="2"/>
      <c r="Z89" s="2"/>
      <c r="AA89" s="2">
        <v>0.23547880900000001</v>
      </c>
    </row>
    <row r="90" spans="2:27" x14ac:dyDescent="0.2">
      <c r="B90" s="4">
        <v>806</v>
      </c>
      <c r="C90" s="2"/>
      <c r="D90" s="2"/>
      <c r="E90" s="2">
        <v>0.23262371400000001</v>
      </c>
      <c r="M90" s="4">
        <v>806</v>
      </c>
      <c r="N90" s="2"/>
      <c r="O90" s="2"/>
      <c r="P90" s="2">
        <v>1E-3</v>
      </c>
      <c r="X90" s="4">
        <v>806</v>
      </c>
      <c r="Y90" s="2"/>
      <c r="Z90" s="2"/>
      <c r="AA90" s="2">
        <v>0.28901733700000004</v>
      </c>
    </row>
    <row r="91" spans="2:27" x14ac:dyDescent="0.2">
      <c r="B91" s="4">
        <v>830</v>
      </c>
      <c r="C91" s="2"/>
      <c r="D91" s="2"/>
      <c r="E91" s="2">
        <v>9.8529357999999997E-2</v>
      </c>
      <c r="M91" s="4">
        <v>830</v>
      </c>
      <c r="N91" s="2"/>
      <c r="O91" s="2"/>
      <c r="P91" s="2">
        <v>1E-3</v>
      </c>
      <c r="X91" s="4">
        <v>830</v>
      </c>
      <c r="Y91" s="2"/>
      <c r="Z91" s="2"/>
      <c r="AA91" s="2">
        <v>0.53278838400000006</v>
      </c>
    </row>
    <row r="92" spans="2:27" x14ac:dyDescent="0.2">
      <c r="B92" s="4">
        <v>846</v>
      </c>
      <c r="C92" s="2"/>
      <c r="D92" s="2"/>
      <c r="E92" s="2">
        <v>0.18080210399999999</v>
      </c>
      <c r="M92" s="4">
        <v>846</v>
      </c>
      <c r="N92" s="2"/>
      <c r="O92" s="2"/>
      <c r="P92" s="2">
        <v>1E-3</v>
      </c>
      <c r="X92" s="4">
        <v>846</v>
      </c>
      <c r="Y92" s="2"/>
      <c r="Z92" s="2"/>
      <c r="AA92" s="2">
        <v>0.35338593300000004</v>
      </c>
    </row>
    <row r="93" spans="2:27" x14ac:dyDescent="0.2">
      <c r="B93" s="4">
        <v>60</v>
      </c>
      <c r="C93" s="2">
        <v>7.2385089E-2</v>
      </c>
      <c r="D93" s="2"/>
      <c r="E93" s="2"/>
      <c r="M93" s="4">
        <v>60</v>
      </c>
      <c r="N93" s="2">
        <v>1E-3</v>
      </c>
      <c r="O93" s="2"/>
      <c r="P93" s="2"/>
      <c r="X93" s="4">
        <v>60</v>
      </c>
      <c r="Y93" s="2">
        <v>0.61527325600000005</v>
      </c>
      <c r="Z93" s="2"/>
      <c r="AA93" s="2"/>
    </row>
    <row r="94" spans="2:27" x14ac:dyDescent="0.2">
      <c r="B94" s="4">
        <v>139</v>
      </c>
      <c r="C94" s="2">
        <v>1.4856632999999999E-2</v>
      </c>
      <c r="D94" s="2"/>
      <c r="E94" s="2"/>
      <c r="M94" s="4">
        <v>139</v>
      </c>
      <c r="N94" s="2">
        <v>1E-3</v>
      </c>
      <c r="O94" s="2"/>
      <c r="P94" s="2"/>
      <c r="X94" s="4">
        <v>139</v>
      </c>
      <c r="Y94" s="2">
        <v>0.207992866</v>
      </c>
      <c r="Z94" s="2"/>
      <c r="AA94" s="2"/>
    </row>
    <row r="95" spans="2:27" x14ac:dyDescent="0.2">
      <c r="B95" s="4">
        <v>156</v>
      </c>
      <c r="C95" s="2">
        <v>1.7129154000000001E-2</v>
      </c>
      <c r="D95" s="2"/>
      <c r="E95" s="2"/>
      <c r="M95" s="4">
        <v>156</v>
      </c>
      <c r="N95" s="2">
        <v>1E-3</v>
      </c>
      <c r="O95" s="2"/>
      <c r="P95" s="2"/>
      <c r="X95" s="4">
        <v>156</v>
      </c>
      <c r="Y95" s="2">
        <v>3.4258304000000003E-2</v>
      </c>
      <c r="Z95" s="2"/>
      <c r="AA95" s="2"/>
    </row>
    <row r="96" spans="2:27" x14ac:dyDescent="0.2">
      <c r="B96" s="4">
        <v>192</v>
      </c>
      <c r="C96" s="2">
        <v>0.14420453699999999</v>
      </c>
      <c r="D96" s="2"/>
      <c r="E96" s="2"/>
      <c r="M96" s="4">
        <v>192</v>
      </c>
      <c r="N96" s="2">
        <v>7.4051000000000006E-2</v>
      </c>
      <c r="O96" s="2"/>
      <c r="P96" s="2"/>
      <c r="X96" s="4">
        <v>192</v>
      </c>
      <c r="Y96" s="2">
        <v>0.206563259</v>
      </c>
      <c r="Z96" s="2"/>
      <c r="AA96" s="2"/>
    </row>
    <row r="97" spans="2:27" x14ac:dyDescent="0.2">
      <c r="B97" s="4">
        <v>228</v>
      </c>
      <c r="C97" s="2">
        <v>0.106727038</v>
      </c>
      <c r="D97" s="2"/>
      <c r="E97" s="2"/>
      <c r="M97" s="4">
        <v>228</v>
      </c>
      <c r="N97" s="2">
        <v>1E-3</v>
      </c>
      <c r="O97" s="2"/>
      <c r="P97" s="2"/>
      <c r="X97" s="4">
        <v>228</v>
      </c>
      <c r="Y97" s="2">
        <v>6.3065978999999994E-2</v>
      </c>
      <c r="Z97" s="2"/>
      <c r="AA97" s="2"/>
    </row>
    <row r="98" spans="2:27" x14ac:dyDescent="0.2">
      <c r="B98" s="4">
        <v>259</v>
      </c>
      <c r="C98" s="2">
        <v>8.7982989999999997E-2</v>
      </c>
      <c r="D98" s="2"/>
      <c r="E98" s="2"/>
      <c r="M98" s="4">
        <v>259</v>
      </c>
      <c r="N98" s="2">
        <v>0.124643</v>
      </c>
      <c r="O98" s="2"/>
      <c r="P98" s="2"/>
      <c r="X98" s="4">
        <v>259</v>
      </c>
      <c r="Y98" s="2">
        <v>0.16130214500000001</v>
      </c>
      <c r="Z98" s="2"/>
      <c r="AA98" s="2"/>
    </row>
    <row r="99" spans="2:27" x14ac:dyDescent="0.2">
      <c r="B99" s="4">
        <v>272</v>
      </c>
      <c r="C99" s="2">
        <v>0.16973811799999999</v>
      </c>
      <c r="D99" s="2"/>
      <c r="E99" s="2"/>
      <c r="M99" s="4">
        <v>272</v>
      </c>
      <c r="N99" s="2">
        <v>8.0829999999999999E-3</v>
      </c>
      <c r="X99" s="4">
        <v>272</v>
      </c>
      <c r="Y99" s="2">
        <v>4.8496604999999998E-2</v>
      </c>
      <c r="Z99" s="2"/>
      <c r="AA99" s="2"/>
    </row>
    <row r="100" spans="2:27" x14ac:dyDescent="0.2">
      <c r="B100" s="4">
        <v>295</v>
      </c>
      <c r="C100" s="2">
        <v>3.1625831E-2</v>
      </c>
      <c r="D100" s="2"/>
      <c r="E100" s="2"/>
      <c r="M100" s="4">
        <v>295</v>
      </c>
      <c r="N100" s="2">
        <v>3.9531999999999998E-2</v>
      </c>
      <c r="X100" s="4">
        <v>295</v>
      </c>
      <c r="Y100" s="2">
        <v>5.8859185999999994E-2</v>
      </c>
      <c r="Z100" s="2"/>
      <c r="AA100" s="2"/>
    </row>
    <row r="101" spans="2:27" x14ac:dyDescent="0.2">
      <c r="B101" s="4">
        <v>296</v>
      </c>
      <c r="C101" s="2">
        <v>0.122622009</v>
      </c>
      <c r="D101" s="2"/>
      <c r="E101" s="2"/>
      <c r="M101" s="4">
        <v>296</v>
      </c>
      <c r="N101" s="2">
        <v>1.4014E-2</v>
      </c>
      <c r="O101" s="2"/>
      <c r="P101" s="2"/>
      <c r="X101" s="4">
        <v>296</v>
      </c>
      <c r="Y101" s="2">
        <v>7.0069720000000002E-2</v>
      </c>
      <c r="Z101" s="2"/>
      <c r="AA101" s="2"/>
    </row>
    <row r="102" spans="2:27" x14ac:dyDescent="0.2">
      <c r="B102" s="4">
        <v>532</v>
      </c>
      <c r="C102" s="2">
        <v>0.11167759200000001</v>
      </c>
      <c r="D102" s="2"/>
      <c r="E102" s="2"/>
      <c r="M102" s="4">
        <v>532</v>
      </c>
      <c r="N102" s="2">
        <v>1.9421999999999998E-2</v>
      </c>
      <c r="O102" s="2"/>
      <c r="P102" s="2"/>
      <c r="X102" s="4">
        <v>532</v>
      </c>
      <c r="Y102" s="2">
        <v>0.22335518399999998</v>
      </c>
      <c r="Z102" s="2"/>
      <c r="AA102" s="2"/>
    </row>
    <row r="103" spans="2:27" x14ac:dyDescent="0.2">
      <c r="B103" s="4">
        <v>536</v>
      </c>
      <c r="C103" s="2">
        <v>9.1508053000000006E-2</v>
      </c>
      <c r="D103" s="2"/>
      <c r="E103" s="2"/>
      <c r="M103" s="4">
        <v>536</v>
      </c>
      <c r="N103" s="2">
        <v>1.8301999999999999E-2</v>
      </c>
      <c r="O103" s="2"/>
      <c r="P103" s="2"/>
      <c r="X103" s="4">
        <v>536</v>
      </c>
      <c r="Y103" s="2">
        <v>0.100658862</v>
      </c>
      <c r="Z103" s="2"/>
      <c r="AA103" s="2"/>
    </row>
    <row r="104" spans="2:27" x14ac:dyDescent="0.2">
      <c r="B104" s="4">
        <v>539</v>
      </c>
      <c r="C104" s="2">
        <v>4.5333656E-2</v>
      </c>
      <c r="D104" s="2"/>
      <c r="E104" s="2"/>
      <c r="M104" s="4">
        <v>539</v>
      </c>
      <c r="N104" s="2">
        <v>1E-3</v>
      </c>
      <c r="O104" s="2"/>
      <c r="P104" s="2"/>
      <c r="X104" s="4">
        <v>539</v>
      </c>
      <c r="Y104" s="2">
        <v>1.8133467E-2</v>
      </c>
      <c r="Z104" s="2"/>
      <c r="AA104" s="2"/>
    </row>
    <row r="105" spans="2:27" x14ac:dyDescent="0.2">
      <c r="B105" s="4">
        <v>540</v>
      </c>
      <c r="C105" s="2">
        <v>1.3352918E-2</v>
      </c>
      <c r="D105" s="2"/>
      <c r="E105" s="2"/>
      <c r="M105" s="4">
        <v>540</v>
      </c>
      <c r="N105" s="2">
        <v>1E-3</v>
      </c>
      <c r="O105" s="2"/>
      <c r="P105" s="2"/>
      <c r="X105" s="4">
        <v>540</v>
      </c>
      <c r="Y105" s="2">
        <v>0.173587931</v>
      </c>
      <c r="Z105" s="2"/>
      <c r="AA105" s="2"/>
    </row>
    <row r="106" spans="2:27" x14ac:dyDescent="0.2">
      <c r="B106" s="4">
        <v>541</v>
      </c>
      <c r="C106" s="2">
        <v>6.1996280000000001E-2</v>
      </c>
      <c r="D106" s="2"/>
      <c r="E106" s="2"/>
      <c r="M106" s="4">
        <v>541</v>
      </c>
      <c r="N106" s="2">
        <v>1E-3</v>
      </c>
      <c r="O106" s="2"/>
      <c r="P106" s="2"/>
      <c r="X106" s="4">
        <v>541</v>
      </c>
      <c r="Y106" s="2">
        <v>1.4090061000000001E-2</v>
      </c>
      <c r="Z106" s="2"/>
      <c r="AA106" s="2"/>
    </row>
    <row r="107" spans="2:27" x14ac:dyDescent="0.2">
      <c r="B107" s="4">
        <v>561</v>
      </c>
      <c r="C107" s="2">
        <v>0.131314974</v>
      </c>
      <c r="D107" s="2"/>
      <c r="E107" s="2"/>
      <c r="M107" s="4">
        <v>561</v>
      </c>
      <c r="N107" s="2">
        <v>1E-3</v>
      </c>
      <c r="O107" s="2"/>
      <c r="P107" s="2"/>
      <c r="X107" s="4">
        <v>561</v>
      </c>
      <c r="Y107" s="2">
        <v>2.5533471000000002E-2</v>
      </c>
      <c r="Z107" s="2"/>
      <c r="AA107" s="2"/>
    </row>
    <row r="108" spans="2:27" x14ac:dyDescent="0.2">
      <c r="B108" s="4">
        <v>570</v>
      </c>
      <c r="C108" s="2">
        <v>9.6623848999999998E-2</v>
      </c>
      <c r="D108" s="2"/>
      <c r="E108" s="2"/>
      <c r="M108" s="4">
        <v>570</v>
      </c>
      <c r="N108" s="2">
        <v>5.6839999999999998E-3</v>
      </c>
      <c r="O108" s="2"/>
      <c r="P108" s="2"/>
      <c r="X108" s="4">
        <v>570</v>
      </c>
      <c r="Y108" s="2">
        <v>2.2735026999999998E-2</v>
      </c>
      <c r="Z108" s="2"/>
      <c r="AA108" s="2"/>
    </row>
    <row r="109" spans="2:27" x14ac:dyDescent="0.2">
      <c r="B109" s="4">
        <v>600</v>
      </c>
      <c r="C109" s="2">
        <v>0.78962760799999998</v>
      </c>
      <c r="D109" s="2"/>
      <c r="E109" s="2"/>
      <c r="M109" s="4">
        <v>600</v>
      </c>
      <c r="N109" s="2">
        <v>1E-3</v>
      </c>
      <c r="O109" s="2"/>
      <c r="P109" s="2"/>
      <c r="X109" s="4">
        <v>600</v>
      </c>
      <c r="Y109" s="2">
        <v>2.9245467000000001E-2</v>
      </c>
      <c r="Z109" s="2"/>
      <c r="AA109" s="2"/>
    </row>
    <row r="110" spans="2:27" x14ac:dyDescent="0.2">
      <c r="B110" s="4">
        <v>606</v>
      </c>
      <c r="C110" s="2">
        <v>0.21739130400000001</v>
      </c>
      <c r="D110" s="2"/>
      <c r="E110" s="2"/>
      <c r="M110" s="4">
        <v>606</v>
      </c>
      <c r="N110" s="2">
        <v>2.1739000000000001E-2</v>
      </c>
      <c r="O110" s="2"/>
      <c r="P110" s="2"/>
      <c r="X110" s="4">
        <v>606</v>
      </c>
      <c r="Y110" s="2">
        <v>0.43478261100000004</v>
      </c>
      <c r="Z110" s="2"/>
      <c r="AA110" s="2"/>
    </row>
    <row r="111" spans="2:27" x14ac:dyDescent="0.2">
      <c r="B111" s="4">
        <v>609</v>
      </c>
      <c r="C111" s="2">
        <v>3.5038541999999999E-2</v>
      </c>
      <c r="D111" s="2"/>
      <c r="E111" s="2"/>
      <c r="M111" s="4">
        <v>609</v>
      </c>
      <c r="N111" s="2">
        <v>1.7519E-2</v>
      </c>
      <c r="O111" s="2"/>
      <c r="P111" s="2"/>
      <c r="X111" s="4">
        <v>609</v>
      </c>
      <c r="Y111" s="2">
        <v>2.2519270000000001E-2</v>
      </c>
      <c r="Z111" s="2"/>
      <c r="AA111" s="2"/>
    </row>
    <row r="112" spans="2:27" x14ac:dyDescent="0.2">
      <c r="B112" s="4">
        <v>709</v>
      </c>
      <c r="C112" s="2">
        <v>3.5255317000000001E-2</v>
      </c>
      <c r="D112" s="2"/>
      <c r="E112" s="2"/>
      <c r="M112" s="4">
        <v>709</v>
      </c>
      <c r="N112" s="2">
        <v>1.3079E-2</v>
      </c>
      <c r="O112" s="2"/>
      <c r="P112" s="2"/>
      <c r="X112" s="4">
        <v>709</v>
      </c>
      <c r="Y112" s="2">
        <v>4.7196632000000002E-2</v>
      </c>
      <c r="Z112" s="2"/>
      <c r="AA112" s="2"/>
    </row>
    <row r="113" spans="1:27" x14ac:dyDescent="0.2">
      <c r="B113" s="4">
        <v>834</v>
      </c>
      <c r="C113" s="2">
        <v>4.0783034000000003E-2</v>
      </c>
      <c r="D113" s="2"/>
      <c r="E113" s="2"/>
      <c r="M113" s="4">
        <v>834</v>
      </c>
      <c r="N113" s="2">
        <v>1E-3</v>
      </c>
      <c r="O113" s="2"/>
      <c r="P113" s="2"/>
      <c r="X113" s="4">
        <v>834</v>
      </c>
      <c r="Y113" s="2">
        <v>6.1174554000000006E-2</v>
      </c>
      <c r="Z113" s="2"/>
      <c r="AA113" s="2"/>
    </row>
    <row r="114" spans="1:27" x14ac:dyDescent="0.2">
      <c r="B114" s="4">
        <v>948</v>
      </c>
      <c r="C114" s="2">
        <v>7.2181318999999994E-2</v>
      </c>
      <c r="D114" s="2"/>
      <c r="E114" s="2"/>
      <c r="M114" s="4">
        <v>948</v>
      </c>
      <c r="N114" s="2">
        <v>1E-3</v>
      </c>
      <c r="O114" s="2"/>
      <c r="P114" s="2"/>
      <c r="X114" s="4">
        <v>948</v>
      </c>
      <c r="Y114" s="2">
        <v>7.5790384000000002E-2</v>
      </c>
      <c r="Z114" s="2"/>
      <c r="AA114" s="2"/>
    </row>
    <row r="115" spans="1:27" x14ac:dyDescent="0.2">
      <c r="B115" s="4">
        <v>949</v>
      </c>
      <c r="C115" s="2">
        <v>8.7915061000000003E-2</v>
      </c>
      <c r="D115" s="2"/>
      <c r="E115" s="2"/>
      <c r="M115" s="4">
        <v>949</v>
      </c>
      <c r="N115" s="2">
        <v>1E-3</v>
      </c>
      <c r="O115" s="2"/>
      <c r="P115" s="2"/>
      <c r="X115" s="4">
        <v>949</v>
      </c>
      <c r="Y115" s="2">
        <v>7.4389663000000009E-2</v>
      </c>
      <c r="Z115" s="2"/>
      <c r="AA115" s="2"/>
    </row>
    <row r="116" spans="1:27" x14ac:dyDescent="0.2">
      <c r="B116" s="4">
        <v>950</v>
      </c>
      <c r="C116" s="2">
        <v>5.4458816E-2</v>
      </c>
      <c r="D116" s="2"/>
      <c r="E116" s="2"/>
      <c r="M116" s="4">
        <v>950</v>
      </c>
      <c r="N116" s="2">
        <v>9.0760000000000007E-3</v>
      </c>
      <c r="O116" s="2"/>
      <c r="P116" s="2"/>
      <c r="X116" s="4">
        <v>950</v>
      </c>
      <c r="Y116" s="2">
        <v>7.7149991000000001E-2</v>
      </c>
      <c r="Z116" s="2"/>
      <c r="AA116" s="2"/>
    </row>
    <row r="117" spans="1:27" x14ac:dyDescent="0.2">
      <c r="O117" s="2"/>
      <c r="P117" s="2"/>
      <c r="AA117" s="2"/>
    </row>
    <row r="118" spans="1:27" x14ac:dyDescent="0.2">
      <c r="O118" s="2"/>
      <c r="P118" s="2"/>
    </row>
    <row r="119" spans="1:27" x14ac:dyDescent="0.2">
      <c r="D119" s="2"/>
      <c r="E119" s="2"/>
      <c r="O119" s="2"/>
      <c r="P119" s="2"/>
    </row>
    <row r="126" spans="1:27" s="27" customFormat="1" x14ac:dyDescent="0.2">
      <c r="A126" s="27" t="s">
        <v>28</v>
      </c>
      <c r="C126" s="27">
        <f>COUNT(C2:C125)</f>
        <v>24</v>
      </c>
      <c r="D126" s="27">
        <f t="shared" ref="D126:E126" si="0">COUNT(D2:D125)</f>
        <v>76</v>
      </c>
      <c r="E126" s="27">
        <f t="shared" si="0"/>
        <v>15</v>
      </c>
      <c r="K126" s="30"/>
      <c r="N126" s="27">
        <f>COUNT(N2:N125)</f>
        <v>24</v>
      </c>
      <c r="O126" s="27">
        <f t="shared" ref="O126:P126" si="1">COUNT(O2:O125)</f>
        <v>76</v>
      </c>
      <c r="P126" s="27">
        <f t="shared" si="1"/>
        <v>15</v>
      </c>
      <c r="V126" s="30"/>
      <c r="Y126" s="27">
        <f>COUNT(Y2:Y125)</f>
        <v>24</v>
      </c>
      <c r="Z126" s="27">
        <f t="shared" ref="Z126:AA126" si="2">COUNT(Z2:Z125)</f>
        <v>76</v>
      </c>
      <c r="AA126" s="27">
        <f t="shared" si="2"/>
        <v>15</v>
      </c>
    </row>
  </sheetData>
  <sortState xmlns:xlrd2="http://schemas.microsoft.com/office/spreadsheetml/2017/richdata2" ref="M93:P116">
    <sortCondition ref="M93:M116"/>
  </sortState>
  <mergeCells count="3">
    <mergeCell ref="A1:A7"/>
    <mergeCell ref="L1:L7"/>
    <mergeCell ref="W1:W7"/>
  </mergeCells>
  <pageMargins left="0.7" right="0.7" top="0.78740157499999996" bottom="0.78740157499999996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DE7B58-6BB8-44AD-8831-305231BB07E8}">
  <dimension ref="A1:AR121"/>
  <sheetViews>
    <sheetView zoomScale="75" workbookViewId="0">
      <selection activeCell="L24" sqref="L24"/>
    </sheetView>
  </sheetViews>
  <sheetFormatPr baseColWidth="10" defaultColWidth="11" defaultRowHeight="16" x14ac:dyDescent="0.2"/>
  <cols>
    <col min="1" max="3" width="11" style="181"/>
    <col min="4" max="4" width="11" style="200"/>
    <col min="5" max="5" width="11" style="181"/>
    <col min="6" max="6" width="5" style="181" bestFit="1" customWidth="1"/>
    <col min="7" max="7" width="12.5" style="181" bestFit="1" customWidth="1"/>
    <col min="8" max="8" width="12.1640625" style="181" bestFit="1" customWidth="1"/>
    <col min="9" max="9" width="9.5" style="181" bestFit="1" customWidth="1"/>
    <col min="10" max="10" width="20.33203125" style="181" customWidth="1"/>
    <col min="11" max="12" width="9.5" style="181" bestFit="1" customWidth="1"/>
    <col min="13" max="13" width="9.33203125" style="181" customWidth="1"/>
    <col min="14" max="14" width="12.33203125" style="181" bestFit="1" customWidth="1"/>
    <col min="15" max="15" width="9.33203125" style="181" bestFit="1" customWidth="1"/>
    <col min="16" max="16" width="9" style="200" bestFit="1" customWidth="1"/>
    <col min="17" max="17" width="11.6640625" style="181" customWidth="1"/>
    <col min="18" max="18" width="22" style="181" bestFit="1" customWidth="1"/>
    <col min="19" max="19" width="21.33203125" style="181" customWidth="1"/>
    <col min="20" max="20" width="13" style="181" bestFit="1" customWidth="1"/>
    <col min="21" max="24" width="9" style="181" bestFit="1" customWidth="1"/>
    <col min="25" max="25" width="9.5" style="181" bestFit="1" customWidth="1"/>
    <col min="26" max="26" width="12.1640625" style="181" bestFit="1" customWidth="1"/>
    <col min="27" max="27" width="11" style="181"/>
    <col min="28" max="29" width="32.33203125" style="181" customWidth="1"/>
    <col min="30" max="32" width="11.33203125" style="181" bestFit="1" customWidth="1"/>
    <col min="33" max="33" width="11" style="181"/>
    <col min="34" max="34" width="11.33203125" style="181" bestFit="1" customWidth="1"/>
    <col min="35" max="35" width="11.1640625" style="181" bestFit="1" customWidth="1"/>
    <col min="36" max="36" width="12.33203125" style="181" bestFit="1" customWidth="1"/>
    <col min="37" max="37" width="11" style="181"/>
    <col min="38" max="40" width="11.1640625" style="181" bestFit="1" customWidth="1"/>
    <col min="41" max="41" width="11" style="181"/>
    <col min="42" max="42" width="11.1640625" style="181" bestFit="1" customWidth="1"/>
    <col min="43" max="43" width="11" style="181"/>
    <col min="44" max="44" width="11.1640625" style="181" bestFit="1" customWidth="1"/>
    <col min="45" max="16384" width="11" style="181"/>
  </cols>
  <sheetData>
    <row r="1" spans="1:44" ht="29" x14ac:dyDescent="0.2">
      <c r="A1" s="229" t="s">
        <v>564</v>
      </c>
      <c r="B1" s="229"/>
      <c r="C1" s="229"/>
      <c r="D1" s="230"/>
      <c r="E1" s="228" t="s">
        <v>544</v>
      </c>
      <c r="F1" s="192" t="s">
        <v>3</v>
      </c>
      <c r="G1" s="189" t="s">
        <v>0</v>
      </c>
      <c r="H1" s="189" t="s">
        <v>1</v>
      </c>
      <c r="I1" s="189" t="s">
        <v>31</v>
      </c>
      <c r="Q1" s="191" t="s">
        <v>3</v>
      </c>
      <c r="R1" s="189" t="s">
        <v>170</v>
      </c>
      <c r="S1" s="189" t="s">
        <v>547</v>
      </c>
      <c r="T1" s="189" t="s">
        <v>171</v>
      </c>
    </row>
    <row r="2" spans="1:44" x14ac:dyDescent="0.2">
      <c r="A2" s="229"/>
      <c r="B2" s="229"/>
      <c r="C2" s="229"/>
      <c r="D2" s="230"/>
      <c r="E2" s="228"/>
      <c r="F2" s="180">
        <v>175</v>
      </c>
      <c r="G2" s="182"/>
      <c r="H2" s="182">
        <v>1.2055000000000001E-5</v>
      </c>
      <c r="I2" s="182"/>
      <c r="P2" s="201"/>
      <c r="Q2" s="180">
        <v>172</v>
      </c>
      <c r="R2" s="182">
        <v>12.2</v>
      </c>
      <c r="S2" s="181" t="s">
        <v>546</v>
      </c>
      <c r="T2" s="182">
        <v>1.9022599999999999E-4</v>
      </c>
    </row>
    <row r="3" spans="1:44" x14ac:dyDescent="0.2">
      <c r="A3" s="229"/>
      <c r="B3" s="229"/>
      <c r="C3" s="229"/>
      <c r="D3" s="230"/>
      <c r="F3" s="180">
        <v>221</v>
      </c>
      <c r="G3" s="182"/>
      <c r="H3" s="182">
        <v>2.5806000000000001E-4</v>
      </c>
      <c r="I3" s="182"/>
      <c r="P3" s="201"/>
      <c r="Q3" s="180">
        <v>622</v>
      </c>
      <c r="R3" s="182">
        <v>35.299999999999997</v>
      </c>
      <c r="S3" s="181" t="s">
        <v>546</v>
      </c>
      <c r="T3" s="182">
        <v>1.3829000000000001E-4</v>
      </c>
    </row>
    <row r="4" spans="1:44" x14ac:dyDescent="0.2">
      <c r="A4" s="229"/>
      <c r="B4" s="229"/>
      <c r="C4" s="229"/>
      <c r="D4" s="230"/>
      <c r="F4" s="180">
        <v>211</v>
      </c>
      <c r="G4" s="182"/>
      <c r="H4" s="182">
        <v>1.2903E-4</v>
      </c>
      <c r="I4" s="182"/>
      <c r="P4" s="201"/>
      <c r="Q4" s="180">
        <v>701</v>
      </c>
      <c r="R4" s="182">
        <v>10</v>
      </c>
      <c r="S4" s="181" t="s">
        <v>546</v>
      </c>
      <c r="T4" s="182">
        <v>1.7286400000000001E-5</v>
      </c>
      <c r="X4" s="191" t="s">
        <v>537</v>
      </c>
      <c r="AB4" s="192"/>
      <c r="AC4" s="191"/>
      <c r="AD4" s="189"/>
      <c r="AE4" s="189"/>
    </row>
    <row r="5" spans="1:44" x14ac:dyDescent="0.2">
      <c r="A5" s="229"/>
      <c r="B5" s="229"/>
      <c r="C5" s="229"/>
      <c r="D5" s="230"/>
      <c r="F5" s="180">
        <v>448</v>
      </c>
      <c r="G5" s="182"/>
      <c r="H5" s="182">
        <v>3.4334E-5</v>
      </c>
      <c r="I5" s="182"/>
      <c r="J5" s="191" t="s">
        <v>529</v>
      </c>
      <c r="P5" s="201"/>
      <c r="Q5" s="180">
        <v>830</v>
      </c>
      <c r="R5" s="182">
        <v>12.6</v>
      </c>
      <c r="S5" s="181" t="s">
        <v>546</v>
      </c>
      <c r="T5" s="182">
        <v>2.1700300000000001E-4</v>
      </c>
      <c r="X5" s="180" t="s">
        <v>172</v>
      </c>
      <c r="Y5" s="182"/>
      <c r="AB5" s="180"/>
      <c r="AD5" s="182"/>
      <c r="AE5" s="182"/>
    </row>
    <row r="6" spans="1:44" x14ac:dyDescent="0.2">
      <c r="A6" s="229"/>
      <c r="B6" s="229"/>
      <c r="C6" s="229"/>
      <c r="D6" s="230"/>
      <c r="F6" s="180">
        <v>846</v>
      </c>
      <c r="G6" s="182"/>
      <c r="H6" s="182">
        <v>1.3545000000000001E-4</v>
      </c>
      <c r="I6" s="182"/>
      <c r="J6" s="180" t="s">
        <v>6</v>
      </c>
      <c r="K6" s="182">
        <v>1</v>
      </c>
      <c r="L6" s="182"/>
      <c r="M6" s="182"/>
      <c r="N6" s="182"/>
      <c r="O6" s="182"/>
      <c r="P6" s="201"/>
      <c r="Q6" s="180">
        <v>846</v>
      </c>
      <c r="R6" s="182">
        <v>15.4</v>
      </c>
      <c r="S6" s="181" t="s">
        <v>546</v>
      </c>
      <c r="T6" s="182">
        <v>2.12537E-4</v>
      </c>
      <c r="X6" s="180" t="s">
        <v>173</v>
      </c>
      <c r="Y6" s="182">
        <v>3.3830000000000001E-6</v>
      </c>
      <c r="AB6" s="180"/>
      <c r="AD6" s="182"/>
      <c r="AE6" s="182"/>
    </row>
    <row r="7" spans="1:44" x14ac:dyDescent="0.2">
      <c r="A7" s="229"/>
      <c r="B7" s="229"/>
      <c r="C7" s="229"/>
      <c r="D7" s="230"/>
      <c r="F7" s="180">
        <v>61</v>
      </c>
      <c r="G7" s="182"/>
      <c r="H7" s="182">
        <v>2.2968000000000001E-5</v>
      </c>
      <c r="I7" s="182"/>
      <c r="J7" s="180" t="s">
        <v>7</v>
      </c>
      <c r="K7" s="182">
        <v>3</v>
      </c>
      <c r="L7" s="182"/>
      <c r="M7" s="182"/>
      <c r="N7" s="182"/>
      <c r="O7" s="182"/>
      <c r="P7" s="201"/>
      <c r="Q7" s="180">
        <v>624</v>
      </c>
      <c r="R7" s="182">
        <v>22.1</v>
      </c>
      <c r="S7" s="181" t="s">
        <v>546</v>
      </c>
      <c r="T7" s="182">
        <v>1.7167E-5</v>
      </c>
      <c r="X7" s="180" t="s">
        <v>174</v>
      </c>
      <c r="Y7" s="182">
        <v>2.6950000000000001E-5</v>
      </c>
      <c r="AB7" s="180"/>
      <c r="AD7" s="182"/>
      <c r="AE7" s="182"/>
    </row>
    <row r="8" spans="1:44" x14ac:dyDescent="0.2">
      <c r="A8" s="229"/>
      <c r="B8" s="229"/>
      <c r="C8" s="229"/>
      <c r="D8" s="230"/>
      <c r="F8" s="180">
        <v>460</v>
      </c>
      <c r="G8" s="182"/>
      <c r="H8" s="182">
        <v>5.0618000000000002E-5</v>
      </c>
      <c r="I8" s="182"/>
      <c r="J8" s="180" t="s">
        <v>8</v>
      </c>
      <c r="K8" s="182">
        <v>0.05</v>
      </c>
      <c r="L8" s="182"/>
      <c r="M8" s="182"/>
      <c r="N8" s="182"/>
      <c r="O8" s="182"/>
      <c r="P8" s="201"/>
      <c r="Q8" s="180">
        <v>624</v>
      </c>
      <c r="R8" s="182">
        <v>8.5</v>
      </c>
      <c r="S8" s="181" t="s">
        <v>86</v>
      </c>
      <c r="T8" s="182">
        <v>3.2035000000000001E-5</v>
      </c>
      <c r="X8" s="180" t="s">
        <v>175</v>
      </c>
      <c r="Y8" s="182">
        <v>-7.9669999999999996</v>
      </c>
      <c r="AB8" s="180"/>
      <c r="AD8" s="182"/>
      <c r="AE8" s="182"/>
    </row>
    <row r="9" spans="1:44" x14ac:dyDescent="0.2">
      <c r="A9" s="229"/>
      <c r="B9" s="229"/>
      <c r="C9" s="229"/>
      <c r="D9" s="230"/>
      <c r="F9" s="180">
        <v>395</v>
      </c>
      <c r="G9" s="182"/>
      <c r="H9" s="182">
        <v>2.6902000000000002E-4</v>
      </c>
      <c r="I9" s="182"/>
      <c r="J9" s="180"/>
      <c r="K9" s="182"/>
      <c r="L9" s="182"/>
      <c r="M9" s="182"/>
      <c r="N9" s="182"/>
      <c r="O9" s="182"/>
      <c r="P9" s="201"/>
      <c r="Q9" s="180">
        <v>36</v>
      </c>
      <c r="R9" s="182">
        <v>2.7</v>
      </c>
      <c r="S9" s="181" t="s">
        <v>86</v>
      </c>
      <c r="T9" s="182">
        <v>1.5579000000000001E-5</v>
      </c>
      <c r="X9" s="180" t="s">
        <v>176</v>
      </c>
      <c r="Y9" s="182">
        <v>295579</v>
      </c>
      <c r="AB9" s="180"/>
      <c r="AD9" s="182"/>
      <c r="AE9" s="182"/>
    </row>
    <row r="10" spans="1:44" x14ac:dyDescent="0.2">
      <c r="A10" s="229"/>
      <c r="B10" s="229"/>
      <c r="C10" s="229"/>
      <c r="D10" s="230"/>
      <c r="F10" s="180">
        <v>232</v>
      </c>
      <c r="G10" s="182"/>
      <c r="H10" s="182">
        <v>4.1399999999999997E-5</v>
      </c>
      <c r="I10" s="182"/>
      <c r="J10" s="180" t="s">
        <v>9</v>
      </c>
      <c r="K10" s="182" t="s">
        <v>10</v>
      </c>
      <c r="L10" s="182" t="s">
        <v>11</v>
      </c>
      <c r="M10" s="182" t="s">
        <v>12</v>
      </c>
      <c r="N10" s="182" t="s">
        <v>13</v>
      </c>
      <c r="O10" s="182"/>
      <c r="P10" s="201"/>
      <c r="Q10" s="180">
        <v>172</v>
      </c>
      <c r="R10" s="182">
        <v>20</v>
      </c>
      <c r="S10" s="181" t="s">
        <v>86</v>
      </c>
      <c r="T10" s="182">
        <v>2.9071999999999999E-5</v>
      </c>
      <c r="X10" s="180"/>
      <c r="Y10" s="182"/>
      <c r="AB10" s="180"/>
      <c r="AD10" s="182"/>
      <c r="AE10" s="182"/>
      <c r="AF10" s="191"/>
      <c r="AG10" s="191"/>
      <c r="AH10" s="191"/>
      <c r="AI10" s="189"/>
      <c r="AJ10" s="189"/>
    </row>
    <row r="11" spans="1:44" x14ac:dyDescent="0.2">
      <c r="A11" s="229"/>
      <c r="B11" s="229"/>
      <c r="C11" s="229"/>
      <c r="D11" s="230"/>
      <c r="F11" s="180">
        <v>235</v>
      </c>
      <c r="G11" s="182"/>
      <c r="H11" s="182">
        <v>1.1775500000000001E-3</v>
      </c>
      <c r="I11" s="182"/>
      <c r="J11" s="180" t="s">
        <v>14</v>
      </c>
      <c r="K11" s="182">
        <v>-13.68</v>
      </c>
      <c r="L11" s="182" t="s">
        <v>15</v>
      </c>
      <c r="M11" s="182">
        <v>1.17E-2</v>
      </c>
      <c r="N11" s="182">
        <v>7.4000000000000003E-3</v>
      </c>
      <c r="O11" s="182" t="s">
        <v>16</v>
      </c>
      <c r="P11" s="201"/>
      <c r="Q11" s="180">
        <v>232</v>
      </c>
      <c r="R11" s="182">
        <v>4.26</v>
      </c>
      <c r="S11" s="181" t="s">
        <v>86</v>
      </c>
      <c r="T11" s="182">
        <v>4.1399999999999997E-5</v>
      </c>
      <c r="X11" s="180" t="s">
        <v>177</v>
      </c>
      <c r="Y11" s="182"/>
      <c r="AB11" s="180"/>
      <c r="AD11" s="182"/>
      <c r="AE11" s="182"/>
      <c r="AH11" s="180"/>
      <c r="AI11" s="182"/>
      <c r="AJ11" s="182"/>
      <c r="AP11" s="180"/>
      <c r="AR11" s="182"/>
    </row>
    <row r="12" spans="1:44" x14ac:dyDescent="0.2">
      <c r="F12" s="180">
        <v>242</v>
      </c>
      <c r="G12" s="182"/>
      <c r="H12" s="182">
        <v>3.6291999999999997E-5</v>
      </c>
      <c r="I12" s="182"/>
      <c r="J12" s="180" t="s">
        <v>17</v>
      </c>
      <c r="K12" s="182">
        <v>-26.57</v>
      </c>
      <c r="L12" s="182" t="s">
        <v>15</v>
      </c>
      <c r="M12" s="182">
        <v>5.9999999999999995E-4</v>
      </c>
      <c r="N12" s="182">
        <v>2.0000000000000001E-4</v>
      </c>
      <c r="O12" s="182" t="s">
        <v>18</v>
      </c>
      <c r="P12" s="201"/>
      <c r="Q12" s="180">
        <v>263</v>
      </c>
      <c r="R12" s="182">
        <v>18.399999999999999</v>
      </c>
      <c r="S12" s="181" t="s">
        <v>86</v>
      </c>
      <c r="T12" s="182">
        <v>2.3777999999999998E-5</v>
      </c>
      <c r="X12" s="180" t="s">
        <v>173</v>
      </c>
      <c r="Y12" s="182">
        <v>1.2950000000000001E-6</v>
      </c>
      <c r="AB12" s="180"/>
      <c r="AD12" s="182"/>
      <c r="AE12" s="182"/>
      <c r="AH12" s="180"/>
      <c r="AI12" s="182"/>
      <c r="AJ12" s="182"/>
      <c r="AP12" s="180"/>
      <c r="AR12" s="182"/>
    </row>
    <row r="13" spans="1:44" x14ac:dyDescent="0.2">
      <c r="F13" s="180">
        <v>195</v>
      </c>
      <c r="G13" s="182"/>
      <c r="H13" s="182">
        <v>1.1093E-5</v>
      </c>
      <c r="I13" s="182"/>
      <c r="J13" s="180" t="s">
        <v>20</v>
      </c>
      <c r="K13" s="182">
        <v>-12.89</v>
      </c>
      <c r="L13" s="182" t="s">
        <v>15</v>
      </c>
      <c r="M13" s="182">
        <v>4.3200000000000002E-2</v>
      </c>
      <c r="N13" s="182">
        <v>4.1099999999999998E-2</v>
      </c>
      <c r="O13" s="182" t="s">
        <v>21</v>
      </c>
      <c r="P13" s="201"/>
      <c r="Q13" s="180">
        <v>266</v>
      </c>
      <c r="R13" s="182">
        <v>6.67</v>
      </c>
      <c r="S13" s="181" t="s">
        <v>86</v>
      </c>
      <c r="T13" s="182">
        <v>5.1038000000000002E-6</v>
      </c>
      <c r="X13" s="180" t="s">
        <v>174</v>
      </c>
      <c r="Y13" s="182">
        <v>1.8709999999999999E-5</v>
      </c>
      <c r="AB13" s="180"/>
      <c r="AD13" s="182"/>
      <c r="AE13" s="182"/>
      <c r="AH13" s="180"/>
      <c r="AI13" s="182"/>
      <c r="AJ13" s="182"/>
      <c r="AP13" s="180"/>
      <c r="AR13" s="182"/>
    </row>
    <row r="14" spans="1:44" x14ac:dyDescent="0.2">
      <c r="F14" s="180">
        <v>218</v>
      </c>
      <c r="G14" s="182"/>
      <c r="H14" s="182">
        <v>1.3468999999999999E-5</v>
      </c>
      <c r="I14" s="182"/>
      <c r="J14" s="180"/>
      <c r="K14" s="182"/>
      <c r="L14" s="182"/>
      <c r="M14" s="182"/>
      <c r="N14" s="182"/>
      <c r="O14" s="182"/>
      <c r="P14" s="201"/>
      <c r="Q14" s="180">
        <v>281</v>
      </c>
      <c r="R14" s="182">
        <v>11.1</v>
      </c>
      <c r="S14" s="181" t="s">
        <v>86</v>
      </c>
      <c r="T14" s="182">
        <v>7.4723999999999998E-6</v>
      </c>
      <c r="X14" s="180"/>
      <c r="Y14" s="182"/>
      <c r="AB14" s="180"/>
      <c r="AD14" s="182"/>
      <c r="AE14" s="182"/>
      <c r="AH14" s="180"/>
      <c r="AI14" s="182"/>
      <c r="AJ14" s="182"/>
      <c r="AP14" s="180"/>
      <c r="AR14" s="182"/>
    </row>
    <row r="15" spans="1:44" x14ac:dyDescent="0.2">
      <c r="F15" s="180">
        <v>241</v>
      </c>
      <c r="G15" s="182"/>
      <c r="H15" s="182">
        <v>1.8916E-5</v>
      </c>
      <c r="I15" s="182"/>
      <c r="J15" s="180" t="s">
        <v>22</v>
      </c>
      <c r="K15" s="182" t="s">
        <v>23</v>
      </c>
      <c r="L15" s="182" t="s">
        <v>24</v>
      </c>
      <c r="M15" s="182" t="s">
        <v>10</v>
      </c>
      <c r="N15" s="182" t="s">
        <v>25</v>
      </c>
      <c r="O15" s="182" t="s">
        <v>26</v>
      </c>
      <c r="P15" s="201"/>
      <c r="Q15" s="180">
        <v>330</v>
      </c>
      <c r="R15" s="182">
        <v>4.55</v>
      </c>
      <c r="S15" s="181" t="s">
        <v>86</v>
      </c>
      <c r="T15" s="182">
        <v>6.7723000000000002E-5</v>
      </c>
      <c r="X15" s="180" t="s">
        <v>178</v>
      </c>
      <c r="Y15" s="182"/>
      <c r="AB15" s="180"/>
      <c r="AD15" s="182"/>
      <c r="AE15" s="182"/>
      <c r="AH15" s="180"/>
      <c r="AI15" s="182"/>
      <c r="AJ15" s="182"/>
      <c r="AP15" s="180"/>
      <c r="AR15" s="182"/>
    </row>
    <row r="16" spans="1:44" x14ac:dyDescent="0.2">
      <c r="F16" s="180">
        <v>830</v>
      </c>
      <c r="G16" s="182"/>
      <c r="H16" s="182">
        <v>1.0124E-4</v>
      </c>
      <c r="I16" s="182"/>
      <c r="J16" s="180" t="s">
        <v>14</v>
      </c>
      <c r="K16" s="182">
        <v>15.93</v>
      </c>
      <c r="L16" s="182">
        <v>29.61</v>
      </c>
      <c r="M16" s="182">
        <v>-13.68</v>
      </c>
      <c r="N16" s="182">
        <v>14</v>
      </c>
      <c r="O16" s="182">
        <v>33</v>
      </c>
      <c r="P16" s="201"/>
      <c r="Q16" s="180">
        <v>398</v>
      </c>
      <c r="R16" s="182">
        <v>1.59</v>
      </c>
      <c r="S16" s="181" t="s">
        <v>86</v>
      </c>
      <c r="T16" s="182">
        <v>4.7291000000000002E-6</v>
      </c>
      <c r="X16" s="180" t="s">
        <v>173</v>
      </c>
      <c r="Y16" s="182" t="s">
        <v>560</v>
      </c>
      <c r="AB16" s="180"/>
      <c r="AD16" s="182"/>
      <c r="AE16" s="182"/>
      <c r="AH16" s="180"/>
      <c r="AI16" s="182"/>
      <c r="AJ16" s="182"/>
      <c r="AP16" s="180"/>
      <c r="AR16" s="182"/>
    </row>
    <row r="17" spans="6:44" x14ac:dyDescent="0.2">
      <c r="F17" s="180">
        <v>233</v>
      </c>
      <c r="G17" s="182"/>
      <c r="H17" s="182">
        <v>2.234E-5</v>
      </c>
      <c r="I17" s="182"/>
      <c r="J17" s="180" t="s">
        <v>17</v>
      </c>
      <c r="K17" s="182">
        <v>15.93</v>
      </c>
      <c r="L17" s="182">
        <v>42.5</v>
      </c>
      <c r="M17" s="182">
        <v>-26.57</v>
      </c>
      <c r="N17" s="182">
        <v>14</v>
      </c>
      <c r="O17" s="182">
        <v>8</v>
      </c>
      <c r="P17" s="201"/>
      <c r="Q17" s="180">
        <v>460</v>
      </c>
      <c r="R17" s="182">
        <v>0</v>
      </c>
      <c r="S17" s="181" t="s">
        <v>86</v>
      </c>
      <c r="T17" s="182">
        <v>5.0618000000000002E-5</v>
      </c>
      <c r="X17" s="180" t="s">
        <v>174</v>
      </c>
      <c r="Y17" s="182" t="s">
        <v>561</v>
      </c>
      <c r="AB17" s="180"/>
      <c r="AD17" s="182"/>
      <c r="AE17" s="182"/>
      <c r="AH17" s="180"/>
      <c r="AI17" s="182"/>
      <c r="AJ17" s="182"/>
      <c r="AP17" s="180"/>
      <c r="AR17" s="182"/>
    </row>
    <row r="18" spans="6:44" x14ac:dyDescent="0.2">
      <c r="F18" s="180">
        <v>263</v>
      </c>
      <c r="G18" s="182"/>
      <c r="H18" s="182">
        <v>2.3777999999999998E-5</v>
      </c>
      <c r="I18" s="182"/>
      <c r="J18" s="180" t="s">
        <v>20</v>
      </c>
      <c r="K18" s="182">
        <v>29.61</v>
      </c>
      <c r="L18" s="182">
        <v>42.5</v>
      </c>
      <c r="M18" s="182">
        <v>-12.89</v>
      </c>
      <c r="N18" s="182">
        <v>33</v>
      </c>
      <c r="O18" s="182">
        <v>8</v>
      </c>
      <c r="Q18" s="180">
        <v>622</v>
      </c>
      <c r="R18" s="182">
        <v>25.7</v>
      </c>
      <c r="S18" s="181" t="s">
        <v>86</v>
      </c>
      <c r="T18" s="182">
        <v>7.9427999999999999E-5</v>
      </c>
      <c r="X18" s="180" t="s">
        <v>175</v>
      </c>
      <c r="Y18" s="182" t="s">
        <v>562</v>
      </c>
      <c r="AB18" s="180"/>
      <c r="AD18" s="182"/>
      <c r="AE18" s="182"/>
      <c r="AH18" s="180"/>
      <c r="AI18" s="182"/>
      <c r="AJ18" s="182"/>
      <c r="AP18" s="180"/>
      <c r="AR18" s="182"/>
    </row>
    <row r="19" spans="6:44" x14ac:dyDescent="0.2">
      <c r="F19" s="180">
        <v>223</v>
      </c>
      <c r="G19" s="182"/>
      <c r="H19" s="182">
        <v>6.7344999999999996E-6</v>
      </c>
      <c r="I19" s="182"/>
      <c r="J19" s="180"/>
      <c r="K19" s="182"/>
      <c r="L19" s="182"/>
      <c r="M19" s="182"/>
      <c r="N19" s="182"/>
      <c r="O19" s="182"/>
      <c r="Q19" s="180">
        <v>701</v>
      </c>
      <c r="R19" s="182">
        <v>29.4</v>
      </c>
      <c r="S19" s="181" t="s">
        <v>86</v>
      </c>
      <c r="T19" s="182">
        <v>1.41197E-4</v>
      </c>
      <c r="X19" s="180"/>
      <c r="Y19" s="182"/>
      <c r="AB19" s="180"/>
      <c r="AD19" s="182"/>
      <c r="AE19" s="182"/>
      <c r="AH19" s="180"/>
      <c r="AI19" s="182"/>
      <c r="AJ19" s="182"/>
      <c r="AP19" s="180"/>
      <c r="AR19" s="182"/>
    </row>
    <row r="20" spans="6:44" x14ac:dyDescent="0.2">
      <c r="F20" s="180">
        <v>264</v>
      </c>
      <c r="G20" s="182"/>
      <c r="H20" s="182">
        <v>2.8473999999999999E-5</v>
      </c>
      <c r="I20" s="182"/>
      <c r="J20" s="180"/>
      <c r="K20" s="182"/>
      <c r="L20" s="182"/>
      <c r="M20" s="182"/>
      <c r="N20" s="182"/>
      <c r="O20" s="182"/>
      <c r="Q20" s="180">
        <v>830</v>
      </c>
      <c r="R20" s="182">
        <v>11.3</v>
      </c>
      <c r="S20" s="181" t="s">
        <v>86</v>
      </c>
      <c r="T20" s="182">
        <v>1.0124E-4</v>
      </c>
      <c r="X20" s="180" t="s">
        <v>179</v>
      </c>
      <c r="Y20" s="182"/>
      <c r="AB20" s="180"/>
      <c r="AD20" s="182"/>
      <c r="AE20" s="182"/>
      <c r="AH20" s="180"/>
      <c r="AI20" s="182"/>
      <c r="AJ20" s="182"/>
      <c r="AP20" s="180"/>
      <c r="AR20" s="182"/>
    </row>
    <row r="21" spans="6:44" x14ac:dyDescent="0.2">
      <c r="F21" s="180">
        <v>154</v>
      </c>
      <c r="G21" s="182"/>
      <c r="H21" s="182">
        <v>1.5259000000000001E-5</v>
      </c>
      <c r="I21" s="182"/>
      <c r="J21" s="180"/>
      <c r="K21" s="182"/>
      <c r="L21" s="182"/>
      <c r="M21" s="182"/>
      <c r="N21" s="182"/>
      <c r="O21" s="182"/>
      <c r="Q21" s="180">
        <v>846</v>
      </c>
      <c r="R21" s="182">
        <v>12</v>
      </c>
      <c r="S21" s="181" t="s">
        <v>86</v>
      </c>
      <c r="T21" s="182">
        <v>1.3545000000000001E-4</v>
      </c>
      <c r="X21" s="180" t="s">
        <v>180</v>
      </c>
      <c r="Y21" s="182">
        <v>0.22889999999999999</v>
      </c>
      <c r="AB21" s="180"/>
      <c r="AD21" s="182"/>
      <c r="AE21" s="182"/>
      <c r="AH21" s="180"/>
      <c r="AI21" s="182"/>
      <c r="AJ21" s="182"/>
      <c r="AP21" s="180"/>
      <c r="AR21" s="182"/>
    </row>
    <row r="22" spans="6:44" x14ac:dyDescent="0.2">
      <c r="F22" s="180">
        <v>330</v>
      </c>
      <c r="G22" s="182"/>
      <c r="H22" s="182">
        <v>6.7723000000000002E-5</v>
      </c>
      <c r="I22" s="182"/>
      <c r="J22" s="180"/>
      <c r="K22" s="182"/>
      <c r="L22" s="182"/>
      <c r="M22" s="182"/>
      <c r="N22" s="182"/>
      <c r="O22" s="182"/>
      <c r="Q22" s="180">
        <v>539</v>
      </c>
      <c r="R22" s="182">
        <v>4</v>
      </c>
      <c r="S22" s="181" t="s">
        <v>0</v>
      </c>
      <c r="T22" s="182">
        <v>5.2040699999999998E-5</v>
      </c>
      <c r="X22" s="180" t="s">
        <v>181</v>
      </c>
      <c r="Y22" s="182">
        <v>6.2769999999999997E-5</v>
      </c>
      <c r="AB22" s="180"/>
      <c r="AD22" s="182"/>
      <c r="AE22" s="182"/>
      <c r="AH22" s="180"/>
      <c r="AI22" s="182"/>
      <c r="AJ22" s="182"/>
      <c r="AP22" s="180"/>
      <c r="AR22" s="182"/>
    </row>
    <row r="23" spans="6:44" x14ac:dyDescent="0.2">
      <c r="F23" s="180">
        <v>251</v>
      </c>
      <c r="G23" s="182"/>
      <c r="H23" s="182">
        <v>1.1015999999999999E-5</v>
      </c>
      <c r="I23" s="182"/>
      <c r="J23" s="180"/>
      <c r="K23" s="182"/>
      <c r="L23" s="182"/>
      <c r="M23" s="182"/>
      <c r="N23" s="182"/>
      <c r="O23" s="182"/>
      <c r="Q23" s="180">
        <v>541</v>
      </c>
      <c r="R23" s="182">
        <v>0</v>
      </c>
      <c r="S23" s="181" t="s">
        <v>0</v>
      </c>
      <c r="T23" s="182">
        <v>9.9999999999999995E-8</v>
      </c>
      <c r="X23" s="180"/>
      <c r="Y23" s="182"/>
      <c r="AB23" s="180"/>
      <c r="AD23" s="182"/>
      <c r="AE23" s="182"/>
      <c r="AH23" s="180"/>
      <c r="AI23" s="182"/>
      <c r="AJ23" s="182"/>
      <c r="AP23" s="180"/>
      <c r="AR23" s="182"/>
    </row>
    <row r="24" spans="6:44" x14ac:dyDescent="0.2">
      <c r="F24" s="180">
        <v>266</v>
      </c>
      <c r="G24" s="182"/>
      <c r="H24" s="182">
        <v>5.1038000000000002E-6</v>
      </c>
      <c r="I24" s="182"/>
      <c r="K24" s="180"/>
      <c r="L24" s="182"/>
      <c r="N24" s="182"/>
      <c r="Q24" s="180">
        <v>561</v>
      </c>
      <c r="R24" s="182">
        <v>0</v>
      </c>
      <c r="S24" s="181" t="s">
        <v>0</v>
      </c>
      <c r="T24" s="182">
        <v>9.9999999999999995E-8</v>
      </c>
      <c r="X24" s="180" t="s">
        <v>182</v>
      </c>
      <c r="Y24" s="182"/>
      <c r="AB24" s="180"/>
      <c r="AD24" s="182"/>
      <c r="AE24" s="182"/>
      <c r="AH24" s="180"/>
      <c r="AI24" s="182"/>
      <c r="AJ24" s="182"/>
      <c r="AP24" s="180"/>
      <c r="AR24" s="182"/>
    </row>
    <row r="25" spans="6:44" x14ac:dyDescent="0.2">
      <c r="F25" s="180">
        <v>701</v>
      </c>
      <c r="G25" s="182"/>
      <c r="H25" s="182">
        <v>1.4119999999999999E-4</v>
      </c>
      <c r="I25" s="182"/>
      <c r="K25" s="180"/>
      <c r="L25" s="182"/>
      <c r="N25" s="182"/>
      <c r="Q25" s="180">
        <v>570</v>
      </c>
      <c r="R25" s="182">
        <v>0</v>
      </c>
      <c r="S25" s="181" t="s">
        <v>0</v>
      </c>
      <c r="T25" s="182">
        <v>9.9999999999999995E-8</v>
      </c>
      <c r="X25" s="180" t="s">
        <v>183</v>
      </c>
      <c r="Y25" s="182">
        <v>6.8289999999999997</v>
      </c>
      <c r="AB25" s="180"/>
      <c r="AD25" s="182"/>
      <c r="AE25" s="182"/>
      <c r="AH25" s="180"/>
      <c r="AI25" s="182"/>
      <c r="AJ25" s="182"/>
      <c r="AP25" s="180"/>
      <c r="AR25" s="182"/>
    </row>
    <row r="26" spans="6:44" x14ac:dyDescent="0.2">
      <c r="F26" s="180">
        <v>36</v>
      </c>
      <c r="G26" s="182"/>
      <c r="H26" s="182">
        <v>1.5579000000000001E-5</v>
      </c>
      <c r="I26" s="182"/>
      <c r="K26" s="180"/>
      <c r="L26" s="182"/>
      <c r="N26" s="182"/>
      <c r="Q26" s="180">
        <v>600</v>
      </c>
      <c r="R26" s="182">
        <v>0</v>
      </c>
      <c r="S26" s="181" t="s">
        <v>0</v>
      </c>
      <c r="T26" s="182">
        <v>9.9999999999999995E-8</v>
      </c>
      <c r="X26" s="180" t="s">
        <v>184</v>
      </c>
      <c r="Y26" s="182" t="s">
        <v>341</v>
      </c>
      <c r="AB26" s="180"/>
      <c r="AD26" s="182"/>
      <c r="AE26" s="182"/>
      <c r="AH26" s="180"/>
      <c r="AI26" s="182"/>
      <c r="AJ26" s="182"/>
      <c r="AP26" s="180"/>
      <c r="AR26" s="182"/>
    </row>
    <row r="27" spans="6:44" x14ac:dyDescent="0.2">
      <c r="F27" s="180">
        <v>398</v>
      </c>
      <c r="G27" s="182"/>
      <c r="H27" s="182">
        <v>4.7291000000000002E-6</v>
      </c>
      <c r="I27" s="182"/>
      <c r="K27" s="180"/>
      <c r="L27" s="182"/>
      <c r="N27" s="182"/>
      <c r="Q27" s="193" t="s">
        <v>28</v>
      </c>
      <c r="R27" s="190">
        <v>25</v>
      </c>
      <c r="S27" s="190"/>
      <c r="T27" s="190">
        <v>25</v>
      </c>
      <c r="X27" s="180" t="s">
        <v>63</v>
      </c>
      <c r="Y27" s="182">
        <v>1.55E-2</v>
      </c>
      <c r="AB27" s="180"/>
      <c r="AD27" s="182"/>
      <c r="AE27" s="182"/>
      <c r="AH27" s="180"/>
      <c r="AI27" s="182"/>
      <c r="AJ27" s="182"/>
      <c r="AP27" s="180"/>
      <c r="AR27" s="182"/>
    </row>
    <row r="28" spans="6:44" x14ac:dyDescent="0.2">
      <c r="F28" s="180">
        <v>281</v>
      </c>
      <c r="G28" s="182"/>
      <c r="H28" s="182">
        <v>7.4723999999999998E-6</v>
      </c>
      <c r="I28" s="182"/>
      <c r="K28" s="180"/>
      <c r="L28" s="182"/>
      <c r="N28" s="182"/>
      <c r="X28" s="180" t="s">
        <v>185</v>
      </c>
      <c r="Y28" s="182" t="s">
        <v>186</v>
      </c>
      <c r="AB28" s="180"/>
      <c r="AD28" s="182"/>
      <c r="AE28" s="182"/>
      <c r="AH28" s="180"/>
      <c r="AI28" s="182"/>
      <c r="AJ28" s="182"/>
      <c r="AP28" s="180"/>
      <c r="AR28" s="182"/>
    </row>
    <row r="29" spans="6:44" x14ac:dyDescent="0.2">
      <c r="F29" s="180">
        <v>245</v>
      </c>
      <c r="G29" s="182"/>
      <c r="H29" s="182">
        <v>8.454E-5</v>
      </c>
      <c r="I29" s="182"/>
      <c r="K29" s="180"/>
      <c r="L29" s="182"/>
      <c r="N29" s="182"/>
      <c r="X29" s="180"/>
      <c r="Y29" s="182"/>
      <c r="AB29" s="180"/>
      <c r="AD29" s="182"/>
      <c r="AE29" s="182"/>
      <c r="AH29" s="180"/>
      <c r="AI29" s="182"/>
      <c r="AJ29" s="182"/>
      <c r="AP29" s="180"/>
      <c r="AR29" s="182"/>
    </row>
    <row r="30" spans="6:44" x14ac:dyDescent="0.2">
      <c r="F30" s="180">
        <v>680</v>
      </c>
      <c r="G30" s="182"/>
      <c r="H30" s="182">
        <v>1.1791E-4</v>
      </c>
      <c r="I30" s="182"/>
      <c r="K30" s="180"/>
      <c r="L30" s="182"/>
      <c r="N30" s="182"/>
      <c r="X30" s="180" t="s">
        <v>187</v>
      </c>
      <c r="Y30" s="182" t="s">
        <v>563</v>
      </c>
      <c r="AB30" s="180"/>
      <c r="AD30" s="182"/>
      <c r="AE30" s="182"/>
      <c r="AH30" s="180"/>
      <c r="AI30" s="182"/>
      <c r="AJ30" s="182"/>
      <c r="AP30" s="180"/>
      <c r="AR30" s="182"/>
    </row>
    <row r="31" spans="6:44" x14ac:dyDescent="0.2">
      <c r="F31" s="180">
        <v>624</v>
      </c>
      <c r="G31" s="182"/>
      <c r="H31" s="182">
        <v>3.2035000000000001E-5</v>
      </c>
      <c r="I31" s="182"/>
      <c r="K31" s="180"/>
      <c r="L31" s="182"/>
      <c r="N31" s="182"/>
      <c r="X31" s="180"/>
      <c r="Y31" s="182"/>
      <c r="AB31" s="180"/>
      <c r="AD31" s="182"/>
      <c r="AE31" s="182"/>
      <c r="AH31" s="180"/>
      <c r="AI31" s="182"/>
      <c r="AJ31" s="182"/>
      <c r="AP31" s="180"/>
      <c r="AR31" s="182"/>
    </row>
    <row r="32" spans="6:44" x14ac:dyDescent="0.2">
      <c r="F32" s="180">
        <v>622</v>
      </c>
      <c r="G32" s="182"/>
      <c r="H32" s="182">
        <v>7.9427999999999999E-5</v>
      </c>
      <c r="I32" s="182"/>
      <c r="K32" s="180"/>
      <c r="L32" s="182"/>
      <c r="N32" s="182"/>
      <c r="Q32" s="180"/>
      <c r="R32" s="182"/>
      <c r="S32" s="182"/>
      <c r="T32" s="182"/>
      <c r="X32" s="180" t="s">
        <v>188</v>
      </c>
      <c r="Y32" s="182"/>
      <c r="AB32" s="180"/>
      <c r="AD32" s="182"/>
      <c r="AE32" s="182"/>
      <c r="AH32" s="180"/>
      <c r="AI32" s="182"/>
      <c r="AJ32" s="182"/>
      <c r="AP32" s="180"/>
      <c r="AR32" s="182"/>
    </row>
    <row r="33" spans="6:44" x14ac:dyDescent="0.2">
      <c r="F33" s="180">
        <v>806</v>
      </c>
      <c r="G33" s="182"/>
      <c r="H33" s="182">
        <v>1.6791000000000001E-4</v>
      </c>
      <c r="I33" s="182"/>
      <c r="K33" s="180"/>
      <c r="L33" s="182"/>
      <c r="N33" s="182"/>
      <c r="X33" s="180" t="s">
        <v>189</v>
      </c>
      <c r="Y33" s="182">
        <v>25</v>
      </c>
      <c r="AB33" s="180"/>
      <c r="AD33" s="182"/>
      <c r="AE33" s="182"/>
      <c r="AH33" s="180"/>
      <c r="AI33" s="182"/>
      <c r="AJ33" s="182"/>
      <c r="AP33" s="180"/>
      <c r="AR33" s="182"/>
    </row>
    <row r="34" spans="6:44" x14ac:dyDescent="0.2">
      <c r="F34" s="180">
        <v>172</v>
      </c>
      <c r="H34" s="182">
        <v>2.9071999999999999E-5</v>
      </c>
      <c r="K34" s="180"/>
      <c r="L34" s="182"/>
      <c r="N34" s="182"/>
      <c r="X34" s="180" t="s">
        <v>190</v>
      </c>
      <c r="Y34" s="182">
        <v>1</v>
      </c>
      <c r="AB34" s="180"/>
      <c r="AD34" s="182"/>
      <c r="AE34" s="182"/>
      <c r="AH34" s="180"/>
      <c r="AI34" s="182"/>
      <c r="AJ34" s="182"/>
      <c r="AP34" s="180"/>
      <c r="AR34" s="182"/>
    </row>
    <row r="35" spans="6:44" x14ac:dyDescent="0.2">
      <c r="F35" s="180">
        <v>680</v>
      </c>
      <c r="G35" s="182"/>
      <c r="H35" s="182"/>
      <c r="I35" s="182">
        <v>5.0201E-4</v>
      </c>
      <c r="K35" s="180"/>
      <c r="L35" s="182"/>
      <c r="N35" s="182"/>
      <c r="X35" s="180" t="s">
        <v>191</v>
      </c>
      <c r="Y35" s="182">
        <v>25</v>
      </c>
      <c r="AB35" s="180"/>
      <c r="AD35" s="182"/>
      <c r="AE35" s="182"/>
      <c r="AH35" s="180"/>
      <c r="AI35" s="182"/>
      <c r="AJ35" s="182"/>
      <c r="AP35" s="180"/>
      <c r="AR35" s="182"/>
    </row>
    <row r="36" spans="6:44" x14ac:dyDescent="0.2">
      <c r="F36" s="180">
        <v>172</v>
      </c>
      <c r="G36" s="182"/>
      <c r="H36" s="182"/>
      <c r="I36" s="182">
        <v>1.9023E-4</v>
      </c>
      <c r="K36" s="180"/>
      <c r="L36" s="182"/>
      <c r="N36" s="182"/>
      <c r="X36" s="180" t="s">
        <v>192</v>
      </c>
      <c r="Y36" s="182">
        <v>0</v>
      </c>
      <c r="AB36" s="180"/>
      <c r="AD36" s="182"/>
      <c r="AE36" s="182"/>
    </row>
    <row r="37" spans="6:44" x14ac:dyDescent="0.2">
      <c r="F37" s="180">
        <v>624</v>
      </c>
      <c r="G37" s="182"/>
      <c r="H37" s="182"/>
      <c r="I37" s="182">
        <v>1.7167E-5</v>
      </c>
      <c r="K37" s="180"/>
      <c r="L37" s="182"/>
      <c r="N37" s="182"/>
      <c r="X37" s="180"/>
      <c r="Y37" s="182"/>
      <c r="AB37" s="180"/>
      <c r="AD37" s="182"/>
      <c r="AE37" s="182"/>
    </row>
    <row r="38" spans="6:44" x14ac:dyDescent="0.2">
      <c r="F38" s="180">
        <v>622</v>
      </c>
      <c r="G38" s="182"/>
      <c r="H38" s="182"/>
      <c r="I38" s="182">
        <v>1.3829000000000001E-4</v>
      </c>
      <c r="K38" s="180"/>
      <c r="L38" s="182"/>
      <c r="N38" s="182"/>
      <c r="V38" s="180"/>
      <c r="W38" s="182"/>
      <c r="AB38" s="180"/>
      <c r="AC38" s="180"/>
      <c r="AD38" s="182"/>
      <c r="AE38" s="182"/>
    </row>
    <row r="39" spans="6:44" x14ac:dyDescent="0.2">
      <c r="F39" s="180">
        <v>701</v>
      </c>
      <c r="G39" s="182"/>
      <c r="H39" s="182"/>
      <c r="I39" s="182">
        <v>1.7286E-5</v>
      </c>
      <c r="V39" s="180"/>
      <c r="W39" s="182"/>
    </row>
    <row r="40" spans="6:44" x14ac:dyDescent="0.2">
      <c r="F40" s="180">
        <v>806</v>
      </c>
      <c r="G40" s="182"/>
      <c r="H40" s="182"/>
      <c r="I40" s="182">
        <v>4.6839000000000001E-4</v>
      </c>
      <c r="V40" s="180"/>
      <c r="W40" s="182"/>
      <c r="AH40" s="180"/>
      <c r="AI40" s="182"/>
      <c r="AJ40" s="182"/>
    </row>
    <row r="41" spans="6:44" x14ac:dyDescent="0.2">
      <c r="F41" s="180">
        <v>846</v>
      </c>
      <c r="G41" s="182"/>
      <c r="H41" s="182"/>
      <c r="I41" s="182">
        <v>2.1253999999999999E-4</v>
      </c>
      <c r="K41" s="180"/>
      <c r="L41" s="182"/>
      <c r="N41" s="182"/>
      <c r="V41" s="180"/>
      <c r="W41" s="182"/>
    </row>
    <row r="42" spans="6:44" x14ac:dyDescent="0.2">
      <c r="F42" s="180">
        <v>830</v>
      </c>
      <c r="G42" s="182"/>
      <c r="H42" s="182"/>
      <c r="I42" s="182">
        <v>2.1699999999999999E-4</v>
      </c>
      <c r="K42" s="180"/>
      <c r="L42" s="182"/>
      <c r="N42" s="182"/>
      <c r="V42" s="180"/>
      <c r="W42" s="182"/>
    </row>
    <row r="43" spans="6:44" x14ac:dyDescent="0.2">
      <c r="F43" s="180">
        <v>532</v>
      </c>
      <c r="G43" s="182">
        <v>1.6931000000000001E-5</v>
      </c>
      <c r="K43" s="180"/>
      <c r="L43" s="182"/>
      <c r="N43" s="182"/>
      <c r="V43" s="180"/>
      <c r="W43" s="182"/>
    </row>
    <row r="44" spans="6:44" x14ac:dyDescent="0.2">
      <c r="F44" s="180">
        <v>540</v>
      </c>
      <c r="G44" s="182">
        <v>4.2034000000000003E-6</v>
      </c>
      <c r="K44" s="180"/>
      <c r="L44" s="182"/>
      <c r="N44" s="182"/>
      <c r="V44" s="180"/>
      <c r="W44" s="182"/>
    </row>
    <row r="45" spans="6:44" x14ac:dyDescent="0.2">
      <c r="F45" s="180">
        <v>272</v>
      </c>
      <c r="G45" s="182">
        <v>1.8785999999999999E-5</v>
      </c>
      <c r="K45" s="180"/>
      <c r="L45" s="182"/>
      <c r="N45" s="182"/>
      <c r="V45" s="180"/>
      <c r="W45" s="182"/>
    </row>
    <row r="46" spans="6:44" x14ac:dyDescent="0.2">
      <c r="F46" s="180">
        <v>259</v>
      </c>
      <c r="G46" s="182">
        <v>8.6916999999999995E-5</v>
      </c>
      <c r="K46" s="180"/>
      <c r="L46" s="182"/>
      <c r="N46" s="182"/>
      <c r="V46" s="180"/>
      <c r="W46" s="182"/>
    </row>
    <row r="47" spans="6:44" x14ac:dyDescent="0.2">
      <c r="F47" s="180">
        <v>433</v>
      </c>
      <c r="G47" s="182">
        <v>5.8221999999999999E-6</v>
      </c>
      <c r="V47" s="180"/>
      <c r="W47" s="182"/>
    </row>
    <row r="48" spans="6:44" x14ac:dyDescent="0.2">
      <c r="F48" s="180">
        <v>949</v>
      </c>
      <c r="G48" s="182">
        <v>2.25256E-6</v>
      </c>
      <c r="Q48" s="180"/>
      <c r="R48" s="182"/>
      <c r="S48" s="182"/>
      <c r="T48" s="182"/>
      <c r="V48" s="180"/>
      <c r="W48" s="182"/>
    </row>
    <row r="49" spans="6:23" x14ac:dyDescent="0.2">
      <c r="F49" s="180">
        <v>950</v>
      </c>
      <c r="G49" s="182">
        <v>4.65777E-5</v>
      </c>
      <c r="H49" s="182"/>
      <c r="I49" s="202"/>
      <c r="Q49" s="180"/>
      <c r="R49" s="182"/>
      <c r="S49" s="182"/>
      <c r="T49" s="182"/>
      <c r="V49" s="180"/>
      <c r="W49" s="182"/>
    </row>
    <row r="50" spans="6:23" x14ac:dyDescent="0.2">
      <c r="F50" s="180">
        <v>948</v>
      </c>
      <c r="G50" s="182">
        <v>2.5696400000000002E-6</v>
      </c>
      <c r="H50" s="182"/>
      <c r="I50" s="182"/>
      <c r="V50" s="180"/>
      <c r="W50" s="182"/>
    </row>
    <row r="51" spans="6:23" x14ac:dyDescent="0.2">
      <c r="F51" s="180">
        <v>541</v>
      </c>
      <c r="G51" s="182">
        <v>9.9999999999999995E-7</v>
      </c>
      <c r="H51" s="182"/>
      <c r="I51" s="182"/>
      <c r="V51" s="180"/>
      <c r="W51" s="182"/>
    </row>
    <row r="52" spans="6:23" x14ac:dyDescent="0.2">
      <c r="F52" s="180">
        <v>570</v>
      </c>
      <c r="G52" s="182">
        <v>9.9999999999999995E-7</v>
      </c>
      <c r="H52" s="182"/>
      <c r="I52" s="182"/>
      <c r="V52" s="180"/>
      <c r="W52" s="182"/>
    </row>
    <row r="53" spans="6:23" x14ac:dyDescent="0.2">
      <c r="F53" s="180">
        <v>561</v>
      </c>
      <c r="G53" s="182">
        <v>9.9999999999999995E-7</v>
      </c>
      <c r="H53" s="182"/>
      <c r="I53" s="182"/>
      <c r="V53" s="180"/>
      <c r="W53" s="182"/>
    </row>
    <row r="54" spans="6:23" x14ac:dyDescent="0.2">
      <c r="F54" s="180">
        <v>539</v>
      </c>
      <c r="G54" s="182">
        <v>5.2040699999999998E-5</v>
      </c>
      <c r="H54" s="182"/>
      <c r="I54" s="182"/>
      <c r="V54" s="180"/>
      <c r="W54" s="182"/>
    </row>
    <row r="55" spans="6:23" x14ac:dyDescent="0.2">
      <c r="F55" s="180">
        <v>716</v>
      </c>
      <c r="G55" s="182">
        <v>6.6328999999999995E-5</v>
      </c>
      <c r="H55" s="182"/>
      <c r="I55" s="182"/>
      <c r="V55" s="180"/>
      <c r="W55" s="182"/>
    </row>
    <row r="56" spans="6:23" x14ac:dyDescent="0.2">
      <c r="F56" s="180">
        <v>600</v>
      </c>
      <c r="G56" s="182">
        <v>9.9999999999999995E-8</v>
      </c>
      <c r="H56" s="182"/>
      <c r="I56" s="182"/>
    </row>
    <row r="57" spans="6:23" x14ac:dyDescent="0.2">
      <c r="H57" s="182"/>
      <c r="I57" s="182"/>
      <c r="Q57" s="180"/>
      <c r="R57" s="182"/>
      <c r="S57" s="182"/>
      <c r="T57" s="182"/>
    </row>
    <row r="58" spans="6:23" x14ac:dyDescent="0.2">
      <c r="F58" s="193" t="s">
        <v>28</v>
      </c>
      <c r="G58" s="190">
        <v>14</v>
      </c>
      <c r="H58" s="190">
        <v>33</v>
      </c>
      <c r="I58" s="190">
        <v>8</v>
      </c>
    </row>
    <row r="59" spans="6:23" x14ac:dyDescent="0.2">
      <c r="F59" s="180"/>
      <c r="G59" s="202"/>
    </row>
    <row r="61" spans="6:23" x14ac:dyDescent="0.2">
      <c r="F61" s="180"/>
      <c r="G61" s="202"/>
    </row>
    <row r="62" spans="6:23" x14ac:dyDescent="0.2">
      <c r="F62" s="180"/>
      <c r="G62" s="202"/>
    </row>
    <row r="63" spans="6:23" x14ac:dyDescent="0.2">
      <c r="F63" s="180"/>
      <c r="G63" s="202"/>
      <c r="K63" s="180"/>
      <c r="L63" s="182"/>
      <c r="N63" s="182"/>
    </row>
    <row r="64" spans="6:23" x14ac:dyDescent="0.2">
      <c r="F64" s="180"/>
      <c r="G64" s="202"/>
      <c r="K64" s="180"/>
      <c r="L64" s="182"/>
      <c r="N64" s="182"/>
    </row>
    <row r="65" spans="6:20" x14ac:dyDescent="0.2">
      <c r="F65" s="180"/>
      <c r="G65" s="182"/>
      <c r="K65" s="180"/>
      <c r="L65" s="182"/>
      <c r="N65" s="182"/>
    </row>
    <row r="66" spans="6:20" x14ac:dyDescent="0.2">
      <c r="F66" s="180"/>
      <c r="G66" s="202"/>
    </row>
    <row r="67" spans="6:20" x14ac:dyDescent="0.2">
      <c r="F67" s="180"/>
      <c r="G67" s="202"/>
      <c r="Q67" s="180"/>
      <c r="R67" s="182"/>
      <c r="S67" s="182"/>
      <c r="T67" s="182"/>
    </row>
    <row r="68" spans="6:20" x14ac:dyDescent="0.2">
      <c r="F68" s="180"/>
      <c r="G68" s="202"/>
      <c r="Q68" s="180"/>
      <c r="R68" s="182"/>
      <c r="S68" s="182"/>
      <c r="T68" s="182"/>
    </row>
    <row r="69" spans="6:20" x14ac:dyDescent="0.2">
      <c r="F69" s="180"/>
      <c r="G69" s="182"/>
    </row>
    <row r="75" spans="6:20" x14ac:dyDescent="0.2">
      <c r="H75" s="182"/>
      <c r="I75" s="182"/>
    </row>
    <row r="76" spans="6:20" x14ac:dyDescent="0.2">
      <c r="H76" s="182"/>
      <c r="I76" s="182"/>
    </row>
    <row r="77" spans="6:20" x14ac:dyDescent="0.2">
      <c r="H77" s="182"/>
      <c r="I77" s="182"/>
    </row>
    <row r="78" spans="6:20" x14ac:dyDescent="0.2">
      <c r="H78" s="182"/>
      <c r="I78" s="182"/>
    </row>
    <row r="79" spans="6:20" x14ac:dyDescent="0.2">
      <c r="H79" s="182"/>
      <c r="I79" s="182"/>
    </row>
    <row r="117" spans="17:20" x14ac:dyDescent="0.2">
      <c r="Q117" s="180"/>
      <c r="R117" s="182"/>
      <c r="S117" s="182"/>
      <c r="T117" s="182"/>
    </row>
    <row r="118" spans="17:20" x14ac:dyDescent="0.2">
      <c r="Q118" s="180"/>
      <c r="R118" s="182"/>
      <c r="S118" s="182"/>
      <c r="T118" s="182"/>
    </row>
    <row r="119" spans="17:20" x14ac:dyDescent="0.2">
      <c r="Q119" s="180"/>
      <c r="R119" s="182"/>
      <c r="S119" s="182"/>
      <c r="T119" s="182"/>
    </row>
    <row r="120" spans="17:20" x14ac:dyDescent="0.2">
      <c r="Q120" s="180"/>
      <c r="R120" s="182"/>
      <c r="S120" s="182"/>
      <c r="T120" s="182"/>
    </row>
    <row r="121" spans="17:20" x14ac:dyDescent="0.2">
      <c r="Q121" s="180"/>
      <c r="R121" s="182"/>
      <c r="S121" s="182"/>
      <c r="T121" s="182"/>
    </row>
  </sheetData>
  <sortState xmlns:xlrd2="http://schemas.microsoft.com/office/spreadsheetml/2017/richdata2" ref="Q2:T26">
    <sortCondition ref="S2:S26"/>
  </sortState>
  <mergeCells count="2">
    <mergeCell ref="A1:D11"/>
    <mergeCell ref="E1:E2"/>
  </mergeCells>
  <pageMargins left="0.7" right="0.7" top="0.78740157499999996" bottom="0.78740157499999996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4EF680-C8A3-4CAA-A8AB-0597E692EDE6}">
  <dimension ref="A1:AE106"/>
  <sheetViews>
    <sheetView topLeftCell="G5" zoomScale="113" workbookViewId="0">
      <selection activeCell="K21" sqref="K21"/>
    </sheetView>
  </sheetViews>
  <sheetFormatPr baseColWidth="10" defaultColWidth="11" defaultRowHeight="16" x14ac:dyDescent="0.2"/>
  <cols>
    <col min="1" max="3" width="11" style="181"/>
    <col min="4" max="4" width="11" style="200"/>
    <col min="5" max="5" width="11" style="181"/>
    <col min="6" max="6" width="5.6640625" style="181" bestFit="1" customWidth="1"/>
    <col min="7" max="8" width="12.33203125" style="181" bestFit="1" customWidth="1"/>
    <col min="9" max="9" width="13.33203125" style="181" customWidth="1"/>
    <col min="10" max="10" width="15" style="181" customWidth="1"/>
    <col min="11" max="15" width="9" style="181" bestFit="1" customWidth="1"/>
    <col min="16" max="16" width="9" style="200" customWidth="1"/>
    <col min="17" max="17" width="9" style="181" customWidth="1"/>
    <col min="18" max="18" width="9" style="181" bestFit="1" customWidth="1"/>
    <col min="19" max="19" width="31.1640625" style="181" customWidth="1"/>
    <col min="20" max="20" width="14" style="181" customWidth="1"/>
    <col min="21" max="21" width="17.33203125" style="181" customWidth="1"/>
    <col min="22" max="16384" width="11" style="181"/>
  </cols>
  <sheetData>
    <row r="1" spans="1:31" ht="29" x14ac:dyDescent="0.2">
      <c r="A1" s="229" t="s">
        <v>564</v>
      </c>
      <c r="B1" s="229"/>
      <c r="C1" s="229"/>
      <c r="D1" s="230"/>
      <c r="E1" s="228" t="s">
        <v>193</v>
      </c>
      <c r="F1" s="192" t="s">
        <v>3</v>
      </c>
      <c r="G1" s="189" t="s">
        <v>0</v>
      </c>
      <c r="H1" s="189" t="s">
        <v>1</v>
      </c>
      <c r="I1" s="189" t="s">
        <v>31</v>
      </c>
      <c r="S1" s="192" t="s">
        <v>3</v>
      </c>
      <c r="T1" s="191" t="s">
        <v>547</v>
      </c>
      <c r="U1" s="189" t="s">
        <v>194</v>
      </c>
      <c r="V1" s="189" t="s">
        <v>195</v>
      </c>
      <c r="X1" s="191" t="s">
        <v>537</v>
      </c>
    </row>
    <row r="2" spans="1:31" x14ac:dyDescent="0.2">
      <c r="A2" s="229"/>
      <c r="B2" s="229"/>
      <c r="C2" s="229"/>
      <c r="D2" s="230"/>
      <c r="E2" s="228"/>
      <c r="F2" s="180">
        <v>175</v>
      </c>
      <c r="G2" s="182"/>
      <c r="H2" s="182">
        <v>7.6293900000000003E-6</v>
      </c>
      <c r="I2" s="182"/>
      <c r="P2" s="201"/>
      <c r="Q2" s="182"/>
      <c r="R2" s="182"/>
      <c r="S2" s="180">
        <v>172</v>
      </c>
      <c r="T2" s="181" t="s">
        <v>546</v>
      </c>
      <c r="U2" s="182">
        <v>12.2</v>
      </c>
      <c r="V2" s="182">
        <v>2.5661999999999999E-5</v>
      </c>
      <c r="X2" s="180" t="s">
        <v>172</v>
      </c>
      <c r="Y2" s="182"/>
      <c r="AA2" s="180"/>
      <c r="AB2" s="182"/>
    </row>
    <row r="3" spans="1:31" x14ac:dyDescent="0.2">
      <c r="A3" s="229"/>
      <c r="B3" s="229"/>
      <c r="C3" s="229"/>
      <c r="D3" s="230"/>
      <c r="F3" s="180">
        <v>221</v>
      </c>
      <c r="G3" s="182"/>
      <c r="H3" s="182">
        <v>9.9999999999999995E-8</v>
      </c>
      <c r="I3" s="182"/>
      <c r="P3" s="201"/>
      <c r="Q3" s="182"/>
      <c r="R3" s="182"/>
      <c r="S3" s="180">
        <v>622</v>
      </c>
      <c r="T3" s="181" t="s">
        <v>546</v>
      </c>
      <c r="U3" s="182">
        <v>35.299999999999997</v>
      </c>
      <c r="V3" s="182">
        <v>4.0547999999999999E-5</v>
      </c>
      <c r="X3" s="180" t="s">
        <v>173</v>
      </c>
      <c r="Y3" s="182">
        <v>6.9329999999999999E-7</v>
      </c>
      <c r="AA3" s="180"/>
      <c r="AB3" s="182"/>
    </row>
    <row r="4" spans="1:31" x14ac:dyDescent="0.2">
      <c r="A4" s="229"/>
      <c r="B4" s="229"/>
      <c r="C4" s="229"/>
      <c r="D4" s="230"/>
      <c r="F4" s="180">
        <v>211</v>
      </c>
      <c r="G4" s="182"/>
      <c r="H4" s="182">
        <v>2.3943599999999999E-5</v>
      </c>
      <c r="I4" s="182"/>
      <c r="J4" s="191" t="s">
        <v>529</v>
      </c>
      <c r="P4" s="201"/>
      <c r="Q4" s="182"/>
      <c r="R4" s="182"/>
      <c r="S4" s="180">
        <v>624</v>
      </c>
      <c r="T4" s="181" t="s">
        <v>546</v>
      </c>
      <c r="U4" s="182">
        <v>22.1</v>
      </c>
      <c r="V4" s="182">
        <v>6.6417999999999997E-6</v>
      </c>
      <c r="X4" s="180" t="s">
        <v>174</v>
      </c>
      <c r="Y4" s="182">
        <v>6.9319999999999999E-6</v>
      </c>
      <c r="AA4" s="180"/>
      <c r="AB4" s="182"/>
      <c r="AC4" s="182"/>
      <c r="AD4" s="182"/>
      <c r="AE4" s="182"/>
    </row>
    <row r="5" spans="1:31" x14ac:dyDescent="0.2">
      <c r="A5" s="229"/>
      <c r="B5" s="229"/>
      <c r="C5" s="229"/>
      <c r="D5" s="230"/>
      <c r="F5" s="180">
        <v>448</v>
      </c>
      <c r="G5" s="182"/>
      <c r="H5" s="182">
        <v>4.6317900000000004E-6</v>
      </c>
      <c r="I5" s="182"/>
      <c r="J5" s="180" t="s">
        <v>6</v>
      </c>
      <c r="K5" s="182">
        <v>1</v>
      </c>
      <c r="L5" s="182"/>
      <c r="M5" s="182"/>
      <c r="N5" s="182"/>
      <c r="O5" s="182"/>
      <c r="P5" s="201"/>
      <c r="Q5" s="182"/>
      <c r="R5" s="182"/>
      <c r="S5" s="180">
        <v>701</v>
      </c>
      <c r="T5" s="181" t="s">
        <v>546</v>
      </c>
      <c r="U5" s="182">
        <v>10</v>
      </c>
      <c r="V5" s="182">
        <v>1.6240999999999999E-5</v>
      </c>
      <c r="X5" s="180" t="s">
        <v>175</v>
      </c>
      <c r="Y5" s="182">
        <v>-9.9990000000000006</v>
      </c>
      <c r="AA5" s="180"/>
      <c r="AB5" s="182"/>
      <c r="AC5" s="182"/>
      <c r="AD5" s="182"/>
      <c r="AE5" s="182"/>
    </row>
    <row r="6" spans="1:31" x14ac:dyDescent="0.2">
      <c r="A6" s="229"/>
      <c r="B6" s="229"/>
      <c r="C6" s="229"/>
      <c r="D6" s="230"/>
      <c r="F6" s="180">
        <v>846</v>
      </c>
      <c r="G6" s="182"/>
      <c r="H6" s="182">
        <v>1.40597E-6</v>
      </c>
      <c r="I6" s="182"/>
      <c r="J6" s="180" t="s">
        <v>7</v>
      </c>
      <c r="K6" s="182">
        <v>3</v>
      </c>
      <c r="L6" s="182"/>
      <c r="M6" s="182"/>
      <c r="N6" s="182"/>
      <c r="O6" s="182"/>
      <c r="P6" s="201"/>
      <c r="Q6" s="182"/>
      <c r="R6" s="182"/>
      <c r="S6" s="180">
        <v>830</v>
      </c>
      <c r="T6" s="181" t="s">
        <v>546</v>
      </c>
      <c r="U6" s="182">
        <v>12.6</v>
      </c>
      <c r="V6" s="182">
        <v>1.6129000000000001E-5</v>
      </c>
      <c r="X6" s="180" t="s">
        <v>176</v>
      </c>
      <c r="Y6" s="182">
        <v>1442449</v>
      </c>
      <c r="AA6" s="180"/>
      <c r="AB6" s="182"/>
      <c r="AC6" s="182"/>
      <c r="AD6" s="182"/>
      <c r="AE6" s="182"/>
    </row>
    <row r="7" spans="1:31" x14ac:dyDescent="0.2">
      <c r="A7" s="229"/>
      <c r="B7" s="229"/>
      <c r="C7" s="229"/>
      <c r="D7" s="230"/>
      <c r="F7" s="180">
        <v>61</v>
      </c>
      <c r="G7" s="182"/>
      <c r="H7" s="182">
        <v>1.6697600000000001E-5</v>
      </c>
      <c r="I7" s="182"/>
      <c r="J7" s="180" t="s">
        <v>8</v>
      </c>
      <c r="K7" s="182">
        <v>0.05</v>
      </c>
      <c r="L7" s="182"/>
      <c r="M7" s="182"/>
      <c r="N7" s="182"/>
      <c r="O7" s="182"/>
      <c r="P7" s="201"/>
      <c r="Q7" s="182"/>
      <c r="R7" s="182"/>
      <c r="S7" s="180">
        <v>846</v>
      </c>
      <c r="T7" s="181" t="s">
        <v>546</v>
      </c>
      <c r="U7" s="182">
        <v>15.4</v>
      </c>
      <c r="V7" s="182">
        <v>1.0715E-5</v>
      </c>
      <c r="X7" s="180"/>
      <c r="Y7" s="182"/>
      <c r="AA7" s="180"/>
      <c r="AB7" s="182"/>
      <c r="AC7" s="182"/>
      <c r="AD7" s="182"/>
      <c r="AE7" s="182"/>
    </row>
    <row r="8" spans="1:31" x14ac:dyDescent="0.2">
      <c r="A8" s="229"/>
      <c r="B8" s="229"/>
      <c r="C8" s="229"/>
      <c r="D8" s="230"/>
      <c r="F8" s="180">
        <v>460</v>
      </c>
      <c r="G8" s="182"/>
      <c r="H8" s="182">
        <v>2.02741E-5</v>
      </c>
      <c r="I8" s="182"/>
      <c r="J8" s="180"/>
      <c r="K8" s="182"/>
      <c r="L8" s="182"/>
      <c r="M8" s="182"/>
      <c r="N8" s="182"/>
      <c r="O8" s="182"/>
      <c r="P8" s="201"/>
      <c r="Q8" s="182"/>
      <c r="R8" s="182"/>
      <c r="S8" s="180">
        <v>36</v>
      </c>
      <c r="T8" s="181" t="s">
        <v>86</v>
      </c>
      <c r="U8" s="182">
        <v>2.7</v>
      </c>
      <c r="V8" s="182">
        <v>1.1326E-5</v>
      </c>
      <c r="X8" s="180" t="s">
        <v>177</v>
      </c>
      <c r="Y8" s="182"/>
      <c r="AA8" s="180"/>
      <c r="AB8" s="182"/>
      <c r="AC8" s="182"/>
      <c r="AD8" s="182"/>
      <c r="AE8" s="182"/>
    </row>
    <row r="9" spans="1:31" x14ac:dyDescent="0.2">
      <c r="A9" s="229"/>
      <c r="B9" s="229"/>
      <c r="C9" s="229"/>
      <c r="D9" s="230"/>
      <c r="F9" s="180">
        <v>395</v>
      </c>
      <c r="G9" s="182"/>
      <c r="H9" s="182">
        <v>1.4739000000000001E-5</v>
      </c>
      <c r="I9" s="182"/>
      <c r="J9" s="180" t="s">
        <v>9</v>
      </c>
      <c r="K9" s="182" t="s">
        <v>10</v>
      </c>
      <c r="L9" s="182" t="s">
        <v>11</v>
      </c>
      <c r="M9" s="182" t="s">
        <v>12</v>
      </c>
      <c r="N9" s="182" t="s">
        <v>13</v>
      </c>
      <c r="O9" s="182"/>
      <c r="P9" s="201"/>
      <c r="Q9" s="182"/>
      <c r="R9" s="182"/>
      <c r="S9" s="180">
        <v>172</v>
      </c>
      <c r="T9" s="181" t="s">
        <v>86</v>
      </c>
      <c r="U9" s="182">
        <v>20</v>
      </c>
      <c r="V9" s="182">
        <v>2.8710300000000001E-6</v>
      </c>
      <c r="X9" s="180" t="s">
        <v>173</v>
      </c>
      <c r="Y9" s="182">
        <v>2.8290000000000003E-7</v>
      </c>
      <c r="AA9" s="180"/>
      <c r="AB9" s="182"/>
      <c r="AC9" s="182"/>
      <c r="AD9" s="182"/>
      <c r="AE9" s="182"/>
    </row>
    <row r="10" spans="1:31" x14ac:dyDescent="0.2">
      <c r="A10" s="229"/>
      <c r="B10" s="229"/>
      <c r="C10" s="229"/>
      <c r="D10" s="230"/>
      <c r="F10" s="180">
        <v>232</v>
      </c>
      <c r="G10" s="182"/>
      <c r="H10" s="182">
        <v>1.7527700000000002E-5</v>
      </c>
      <c r="I10" s="182"/>
      <c r="J10" s="180" t="s">
        <v>14</v>
      </c>
      <c r="K10" s="182">
        <v>-17.559999999999999</v>
      </c>
      <c r="L10" s="182" t="s">
        <v>15</v>
      </c>
      <c r="M10" s="182">
        <v>1.1000000000000001E-3</v>
      </c>
      <c r="N10" s="182">
        <v>5.0000000000000001E-4</v>
      </c>
      <c r="O10" s="182" t="s">
        <v>16</v>
      </c>
      <c r="P10" s="201"/>
      <c r="Q10" s="182"/>
      <c r="R10" s="182"/>
      <c r="S10" s="180">
        <v>232</v>
      </c>
      <c r="T10" s="181" t="s">
        <v>86</v>
      </c>
      <c r="U10" s="182">
        <v>4.26</v>
      </c>
      <c r="V10" s="182">
        <v>1.7527999999999999E-5</v>
      </c>
      <c r="X10" s="180" t="s">
        <v>174</v>
      </c>
      <c r="Y10" s="182">
        <v>4.0879999999999997E-6</v>
      </c>
      <c r="AA10" s="180"/>
      <c r="AB10" s="182"/>
      <c r="AC10" s="182"/>
      <c r="AD10" s="182"/>
      <c r="AE10" s="182"/>
    </row>
    <row r="11" spans="1:31" x14ac:dyDescent="0.2">
      <c r="A11" s="229"/>
      <c r="B11" s="229"/>
      <c r="C11" s="229"/>
      <c r="D11" s="230"/>
      <c r="F11" s="180">
        <v>235</v>
      </c>
      <c r="G11" s="182"/>
      <c r="H11" s="182">
        <v>1.4236999999999999E-5</v>
      </c>
      <c r="I11" s="182"/>
      <c r="J11" s="180" t="s">
        <v>17</v>
      </c>
      <c r="K11" s="182">
        <v>-14.62</v>
      </c>
      <c r="L11" s="182" t="s">
        <v>15</v>
      </c>
      <c r="M11" s="182">
        <v>3.6700000000000003E-2</v>
      </c>
      <c r="N11" s="182">
        <v>3.49E-2</v>
      </c>
      <c r="O11" s="182" t="s">
        <v>18</v>
      </c>
      <c r="P11" s="201"/>
      <c r="Q11" s="182"/>
      <c r="R11" s="182"/>
      <c r="S11" s="180">
        <v>263</v>
      </c>
      <c r="T11" s="181" t="s">
        <v>86</v>
      </c>
      <c r="U11" s="182">
        <v>18.399999999999999</v>
      </c>
      <c r="V11" s="182">
        <v>3.5055499999999997E-5</v>
      </c>
      <c r="X11" s="180"/>
      <c r="Y11" s="182"/>
      <c r="AA11" s="180"/>
      <c r="AB11" s="182"/>
      <c r="AC11" s="182"/>
      <c r="AD11" s="182"/>
      <c r="AE11" s="182"/>
    </row>
    <row r="12" spans="1:31" x14ac:dyDescent="0.2">
      <c r="F12" s="180">
        <v>242</v>
      </c>
      <c r="G12" s="182"/>
      <c r="H12" s="182">
        <v>2.4446700000000001E-5</v>
      </c>
      <c r="I12" s="182"/>
      <c r="J12" s="180" t="s">
        <v>20</v>
      </c>
      <c r="K12" s="182">
        <v>2.9380000000000002</v>
      </c>
      <c r="L12" s="182" t="s">
        <v>19</v>
      </c>
      <c r="M12" s="182">
        <v>0.441</v>
      </c>
      <c r="N12" s="182">
        <v>0.63</v>
      </c>
      <c r="O12" s="182" t="s">
        <v>21</v>
      </c>
      <c r="P12" s="201"/>
      <c r="Q12" s="182"/>
      <c r="R12" s="182"/>
      <c r="S12" s="180">
        <v>266</v>
      </c>
      <c r="T12" s="181" t="s">
        <v>86</v>
      </c>
      <c r="U12" s="182">
        <v>6.67</v>
      </c>
      <c r="V12" s="182">
        <v>1.4657E-6</v>
      </c>
      <c r="X12" s="180" t="s">
        <v>178</v>
      </c>
      <c r="Y12" s="182"/>
      <c r="AA12" s="180"/>
      <c r="AB12" s="182"/>
      <c r="AC12" s="182"/>
      <c r="AD12" s="182"/>
      <c r="AE12" s="182"/>
    </row>
    <row r="13" spans="1:31" x14ac:dyDescent="0.2">
      <c r="F13" s="180">
        <v>195</v>
      </c>
      <c r="G13" s="182"/>
      <c r="H13" s="182">
        <v>2.5840999999999999E-5</v>
      </c>
      <c r="I13" s="182"/>
      <c r="J13" s="180"/>
      <c r="K13" s="182"/>
      <c r="L13" s="182"/>
      <c r="M13" s="182"/>
      <c r="N13" s="182"/>
      <c r="O13" s="182"/>
      <c r="P13" s="201"/>
      <c r="Q13" s="182"/>
      <c r="R13" s="182"/>
      <c r="S13" s="180">
        <v>281</v>
      </c>
      <c r="T13" s="181" t="s">
        <v>86</v>
      </c>
      <c r="U13" s="182">
        <v>11.1</v>
      </c>
      <c r="V13" s="182">
        <v>1.7407000000000001E-5</v>
      </c>
      <c r="X13" s="180" t="s">
        <v>173</v>
      </c>
      <c r="Y13" s="182" t="s">
        <v>553</v>
      </c>
      <c r="AA13" s="180"/>
      <c r="AB13" s="182"/>
      <c r="AC13" s="182"/>
      <c r="AD13" s="182"/>
      <c r="AE13" s="182"/>
    </row>
    <row r="14" spans="1:31" x14ac:dyDescent="0.2">
      <c r="F14" s="180">
        <v>218</v>
      </c>
      <c r="G14" s="182"/>
      <c r="H14" s="182">
        <v>1.4535999999999999E-5</v>
      </c>
      <c r="I14" s="182"/>
      <c r="J14" s="180" t="s">
        <v>22</v>
      </c>
      <c r="K14" s="182" t="s">
        <v>23</v>
      </c>
      <c r="L14" s="182" t="s">
        <v>24</v>
      </c>
      <c r="M14" s="182" t="s">
        <v>10</v>
      </c>
      <c r="N14" s="182" t="s">
        <v>25</v>
      </c>
      <c r="O14" s="182" t="s">
        <v>26</v>
      </c>
      <c r="P14" s="201"/>
      <c r="Q14" s="182"/>
      <c r="R14" s="182"/>
      <c r="S14" s="180">
        <v>330</v>
      </c>
      <c r="T14" s="181" t="s">
        <v>86</v>
      </c>
      <c r="U14" s="182">
        <v>4.55</v>
      </c>
      <c r="V14" s="182">
        <v>3.5055000000000002E-5</v>
      </c>
      <c r="X14" s="180" t="s">
        <v>174</v>
      </c>
      <c r="Y14" s="182" t="s">
        <v>554</v>
      </c>
      <c r="AA14" s="180"/>
      <c r="AB14" s="182"/>
      <c r="AC14" s="182"/>
      <c r="AD14" s="182"/>
      <c r="AE14" s="182"/>
    </row>
    <row r="15" spans="1:31" x14ac:dyDescent="0.2">
      <c r="F15" s="180">
        <v>241</v>
      </c>
      <c r="G15" s="182"/>
      <c r="H15" s="182">
        <v>1.5472E-5</v>
      </c>
      <c r="I15" s="182"/>
      <c r="J15" s="180" t="s">
        <v>14</v>
      </c>
      <c r="K15" s="182">
        <v>14.19</v>
      </c>
      <c r="L15" s="182">
        <v>31.75</v>
      </c>
      <c r="M15" s="182">
        <v>-17.559999999999999</v>
      </c>
      <c r="N15" s="182">
        <v>13</v>
      </c>
      <c r="O15" s="182">
        <v>32</v>
      </c>
      <c r="P15" s="201"/>
      <c r="Q15" s="182"/>
      <c r="R15" s="182"/>
      <c r="S15" s="180">
        <v>398</v>
      </c>
      <c r="T15" s="181" t="s">
        <v>86</v>
      </c>
      <c r="U15" s="182">
        <v>1.59</v>
      </c>
      <c r="V15" s="182">
        <v>1.3101E-5</v>
      </c>
      <c r="X15" s="180" t="s">
        <v>175</v>
      </c>
      <c r="Y15" s="182" t="s">
        <v>555</v>
      </c>
      <c r="AA15" s="180"/>
      <c r="AB15" s="182"/>
      <c r="AC15" s="182"/>
      <c r="AD15" s="182"/>
      <c r="AE15" s="182"/>
    </row>
    <row r="16" spans="1:31" x14ac:dyDescent="0.2">
      <c r="F16" s="180">
        <v>830</v>
      </c>
      <c r="G16" s="182"/>
      <c r="H16" s="182">
        <v>3.76218E-6</v>
      </c>
      <c r="I16" s="182"/>
      <c r="J16" s="180" t="s">
        <v>17</v>
      </c>
      <c r="K16" s="182">
        <v>14.19</v>
      </c>
      <c r="L16" s="182">
        <v>28.81</v>
      </c>
      <c r="M16" s="182">
        <v>-14.62</v>
      </c>
      <c r="N16" s="182">
        <v>13</v>
      </c>
      <c r="O16" s="182">
        <v>8</v>
      </c>
      <c r="P16" s="201"/>
      <c r="Q16" s="182"/>
      <c r="R16" s="182"/>
      <c r="S16" s="180">
        <v>460</v>
      </c>
      <c r="T16" s="181" t="s">
        <v>86</v>
      </c>
      <c r="U16" s="182">
        <v>0</v>
      </c>
      <c r="V16" s="182">
        <v>2.0273999999999999E-5</v>
      </c>
      <c r="X16" s="180"/>
      <c r="Y16" s="182"/>
      <c r="AA16" s="180"/>
      <c r="AB16" s="182"/>
      <c r="AC16" s="182"/>
      <c r="AD16" s="182"/>
      <c r="AE16" s="182"/>
    </row>
    <row r="17" spans="6:31" x14ac:dyDescent="0.2">
      <c r="F17" s="180">
        <v>233</v>
      </c>
      <c r="G17" s="182"/>
      <c r="H17" s="182">
        <v>1.4739000000000001E-5</v>
      </c>
      <c r="I17" s="182"/>
      <c r="J17" s="180" t="s">
        <v>20</v>
      </c>
      <c r="K17" s="182">
        <v>31.75</v>
      </c>
      <c r="L17" s="182">
        <v>28.81</v>
      </c>
      <c r="M17" s="182">
        <v>2.9380000000000002</v>
      </c>
      <c r="N17" s="182">
        <v>32</v>
      </c>
      <c r="O17" s="182">
        <v>8</v>
      </c>
      <c r="P17" s="201"/>
      <c r="Q17" s="182"/>
      <c r="R17" s="182"/>
      <c r="S17" s="180">
        <v>622</v>
      </c>
      <c r="T17" s="181" t="s">
        <v>86</v>
      </c>
      <c r="U17" s="182">
        <v>25.7</v>
      </c>
      <c r="V17" s="182">
        <v>6.0195000000000002E-5</v>
      </c>
      <c r="X17" s="180" t="s">
        <v>179</v>
      </c>
      <c r="Y17" s="182"/>
      <c r="AA17" s="180"/>
      <c r="AB17" s="182"/>
      <c r="AC17" s="182"/>
      <c r="AD17" s="182"/>
      <c r="AE17" s="182"/>
    </row>
    <row r="18" spans="6:31" x14ac:dyDescent="0.2">
      <c r="F18" s="180">
        <v>263</v>
      </c>
      <c r="G18" s="182"/>
      <c r="H18" s="182">
        <v>3.5055499999999997E-5</v>
      </c>
      <c r="I18" s="182"/>
      <c r="S18" s="180">
        <v>624</v>
      </c>
      <c r="T18" s="181" t="s">
        <v>86</v>
      </c>
      <c r="U18" s="182">
        <v>8.5</v>
      </c>
      <c r="V18" s="182">
        <v>4.9988000000000003E-6</v>
      </c>
      <c r="X18" s="180" t="s">
        <v>180</v>
      </c>
      <c r="Y18" s="182">
        <v>0.20699999999999999</v>
      </c>
      <c r="AA18" s="180"/>
      <c r="AB18" s="182"/>
      <c r="AC18" s="182"/>
      <c r="AD18" s="182"/>
      <c r="AE18" s="182"/>
    </row>
    <row r="19" spans="6:31" x14ac:dyDescent="0.2">
      <c r="F19" s="180">
        <v>223</v>
      </c>
      <c r="G19" s="182"/>
      <c r="H19" s="182">
        <v>8.3488000000000004E-6</v>
      </c>
      <c r="I19" s="182"/>
      <c r="S19" s="180">
        <v>701</v>
      </c>
      <c r="T19" s="181" t="s">
        <v>86</v>
      </c>
      <c r="U19" s="182">
        <v>29.4</v>
      </c>
      <c r="V19" s="182">
        <v>7.2178499999999999E-6</v>
      </c>
      <c r="X19" s="180" t="s">
        <v>181</v>
      </c>
      <c r="Y19" s="182">
        <v>1.3720000000000001E-5</v>
      </c>
      <c r="AA19" s="180"/>
      <c r="AB19" s="182"/>
      <c r="AC19" s="182"/>
      <c r="AD19" s="182"/>
      <c r="AE19" s="182"/>
    </row>
    <row r="20" spans="6:31" x14ac:dyDescent="0.2">
      <c r="F20" s="180">
        <v>264</v>
      </c>
      <c r="G20" s="182"/>
      <c r="H20" s="182">
        <v>2.5134E-5</v>
      </c>
      <c r="I20" s="182"/>
      <c r="S20" s="180">
        <v>830</v>
      </c>
      <c r="T20" s="181" t="s">
        <v>86</v>
      </c>
      <c r="U20" s="182">
        <v>11.3</v>
      </c>
      <c r="V20" s="182">
        <v>3.76218E-6</v>
      </c>
      <c r="X20" s="180"/>
      <c r="Y20" s="182"/>
      <c r="AA20" s="180"/>
      <c r="AB20" s="182"/>
      <c r="AC20" s="182"/>
      <c r="AD20" s="182"/>
      <c r="AE20" s="182"/>
    </row>
    <row r="21" spans="6:31" x14ac:dyDescent="0.2">
      <c r="F21" s="180">
        <v>154</v>
      </c>
      <c r="G21" s="182"/>
      <c r="H21" s="182">
        <v>4.7556399999999998E-5</v>
      </c>
      <c r="I21" s="182"/>
      <c r="K21" s="180"/>
      <c r="M21" s="182"/>
      <c r="N21" s="182"/>
      <c r="S21" s="180">
        <v>846</v>
      </c>
      <c r="T21" s="181" t="s">
        <v>86</v>
      </c>
      <c r="U21" s="182">
        <v>12</v>
      </c>
      <c r="V21" s="182">
        <v>1.40597E-6</v>
      </c>
      <c r="X21" s="180" t="s">
        <v>182</v>
      </c>
      <c r="Y21" s="182"/>
      <c r="AA21" s="180"/>
      <c r="AB21" s="182"/>
      <c r="AC21" s="182"/>
      <c r="AD21" s="182"/>
      <c r="AE21" s="182"/>
    </row>
    <row r="22" spans="6:31" x14ac:dyDescent="0.2">
      <c r="F22" s="180">
        <v>330</v>
      </c>
      <c r="G22" s="182"/>
      <c r="H22" s="182">
        <v>3.5055499999999997E-5</v>
      </c>
      <c r="I22" s="182"/>
      <c r="K22" s="180"/>
      <c r="M22" s="182"/>
      <c r="N22" s="182"/>
      <c r="S22" s="180">
        <v>539</v>
      </c>
      <c r="T22" s="181" t="s">
        <v>0</v>
      </c>
      <c r="U22" s="182">
        <v>4</v>
      </c>
      <c r="V22" s="182">
        <v>9.9999999999999995E-8</v>
      </c>
      <c r="X22" s="180" t="s">
        <v>183</v>
      </c>
      <c r="Y22" s="182">
        <v>6.0049999999999999</v>
      </c>
      <c r="AA22" s="180"/>
      <c r="AB22" s="182"/>
      <c r="AC22" s="182"/>
      <c r="AD22" s="182"/>
      <c r="AE22" s="182"/>
    </row>
    <row r="23" spans="6:31" x14ac:dyDescent="0.2">
      <c r="F23" s="180">
        <v>251</v>
      </c>
      <c r="G23" s="182"/>
      <c r="H23" s="182">
        <v>1.2831E-5</v>
      </c>
      <c r="I23" s="182"/>
      <c r="K23" s="180"/>
      <c r="M23" s="182"/>
      <c r="N23" s="182"/>
      <c r="S23" s="180">
        <v>541</v>
      </c>
      <c r="T23" s="181" t="s">
        <v>0</v>
      </c>
      <c r="U23" s="182">
        <v>0</v>
      </c>
      <c r="V23" s="182">
        <v>9.9999999999999995E-8</v>
      </c>
      <c r="X23" s="180" t="s">
        <v>184</v>
      </c>
      <c r="Y23" s="182" t="s">
        <v>341</v>
      </c>
      <c r="AA23" s="180"/>
      <c r="AB23" s="182"/>
      <c r="AC23" s="182"/>
      <c r="AD23" s="182"/>
      <c r="AE23" s="182"/>
    </row>
    <row r="24" spans="6:31" x14ac:dyDescent="0.2">
      <c r="F24" s="180">
        <v>266</v>
      </c>
      <c r="G24" s="182"/>
      <c r="H24" s="182">
        <v>1.4657E-6</v>
      </c>
      <c r="I24" s="182"/>
      <c r="K24" s="180"/>
      <c r="M24" s="182"/>
      <c r="N24" s="182"/>
      <c r="S24" s="180">
        <v>561</v>
      </c>
      <c r="T24" s="181" t="s">
        <v>0</v>
      </c>
      <c r="U24" s="182">
        <v>0</v>
      </c>
      <c r="V24" s="182">
        <v>1.0940200000000001E-5</v>
      </c>
      <c r="X24" s="180" t="s">
        <v>63</v>
      </c>
      <c r="Y24" s="182">
        <v>2.23E-2</v>
      </c>
      <c r="AA24" s="180"/>
      <c r="AB24" s="182"/>
      <c r="AC24" s="182"/>
      <c r="AD24" s="182"/>
      <c r="AE24" s="182"/>
    </row>
    <row r="25" spans="6:31" x14ac:dyDescent="0.2">
      <c r="F25" s="180">
        <v>701</v>
      </c>
      <c r="G25" s="182"/>
      <c r="H25" s="182">
        <v>7.2178499999999999E-6</v>
      </c>
      <c r="I25" s="182"/>
      <c r="K25" s="180"/>
      <c r="M25" s="182"/>
      <c r="N25" s="182"/>
      <c r="S25" s="180">
        <v>570</v>
      </c>
      <c r="T25" s="181" t="s">
        <v>0</v>
      </c>
      <c r="U25" s="182">
        <v>0</v>
      </c>
      <c r="V25" s="182">
        <v>9.9999999999999995E-8</v>
      </c>
      <c r="X25" s="180" t="s">
        <v>185</v>
      </c>
      <c r="Y25" s="182" t="s">
        <v>186</v>
      </c>
      <c r="AA25" s="180"/>
      <c r="AB25" s="182"/>
      <c r="AC25" s="182"/>
      <c r="AD25" s="182"/>
      <c r="AE25" s="182"/>
    </row>
    <row r="26" spans="6:31" x14ac:dyDescent="0.2">
      <c r="F26" s="180">
        <v>36</v>
      </c>
      <c r="G26" s="182"/>
      <c r="H26" s="182">
        <v>1.1326E-5</v>
      </c>
      <c r="I26" s="182"/>
      <c r="K26" s="180"/>
      <c r="M26" s="182"/>
      <c r="N26" s="182"/>
      <c r="S26" s="180">
        <v>600</v>
      </c>
      <c r="T26" s="181" t="s">
        <v>0</v>
      </c>
      <c r="U26" s="182">
        <v>0</v>
      </c>
      <c r="V26" s="182">
        <v>9.9999999999999995E-8</v>
      </c>
      <c r="X26" s="180"/>
      <c r="Y26" s="182"/>
      <c r="AA26" s="180"/>
      <c r="AB26" s="182"/>
      <c r="AC26" s="182"/>
      <c r="AD26" s="182"/>
      <c r="AE26" s="182"/>
    </row>
    <row r="27" spans="6:31" x14ac:dyDescent="0.2">
      <c r="F27" s="180">
        <v>398</v>
      </c>
      <c r="G27" s="182"/>
      <c r="H27" s="182">
        <v>1.31007E-5</v>
      </c>
      <c r="I27" s="182"/>
      <c r="K27" s="180"/>
      <c r="M27" s="182"/>
      <c r="N27" s="182"/>
      <c r="S27" s="193" t="s">
        <v>28</v>
      </c>
      <c r="T27" s="193"/>
      <c r="U27" s="190">
        <v>25</v>
      </c>
      <c r="V27" s="190">
        <v>25</v>
      </c>
      <c r="X27" s="180" t="s">
        <v>187</v>
      </c>
      <c r="Y27" s="182" t="s">
        <v>556</v>
      </c>
      <c r="AA27" s="180"/>
      <c r="AB27" s="182"/>
      <c r="AC27" s="182"/>
      <c r="AD27" s="182"/>
      <c r="AE27" s="182"/>
    </row>
    <row r="28" spans="6:31" x14ac:dyDescent="0.2">
      <c r="F28" s="180">
        <v>281</v>
      </c>
      <c r="G28" s="182"/>
      <c r="H28" s="182">
        <v>1.7406700000000001E-5</v>
      </c>
      <c r="I28" s="182"/>
      <c r="K28" s="180"/>
      <c r="M28" s="182"/>
      <c r="N28" s="182"/>
      <c r="X28" s="180"/>
      <c r="Y28" s="182"/>
      <c r="AA28" s="180"/>
      <c r="AB28" s="182"/>
      <c r="AC28" s="182"/>
      <c r="AD28" s="182"/>
      <c r="AE28" s="182"/>
    </row>
    <row r="29" spans="6:31" x14ac:dyDescent="0.2">
      <c r="F29" s="180">
        <v>245</v>
      </c>
      <c r="G29" s="182"/>
      <c r="H29" s="182">
        <v>1.6016999999999999E-5</v>
      </c>
      <c r="I29" s="182"/>
      <c r="K29" s="180"/>
      <c r="M29" s="182"/>
      <c r="N29" s="182"/>
      <c r="X29" s="180" t="s">
        <v>188</v>
      </c>
      <c r="Y29" s="182"/>
      <c r="AA29" s="180"/>
      <c r="AB29" s="182"/>
    </row>
    <row r="30" spans="6:31" x14ac:dyDescent="0.2">
      <c r="F30" s="180">
        <v>680</v>
      </c>
      <c r="G30" s="182"/>
      <c r="H30" s="182">
        <v>2.4446700000000001E-5</v>
      </c>
      <c r="I30" s="182"/>
      <c r="K30" s="180"/>
      <c r="M30" s="182"/>
      <c r="N30" s="182"/>
      <c r="X30" s="180" t="s">
        <v>189</v>
      </c>
      <c r="Y30" s="182">
        <v>25</v>
      </c>
      <c r="AA30" s="180"/>
      <c r="AB30" s="182"/>
    </row>
    <row r="31" spans="6:31" x14ac:dyDescent="0.2">
      <c r="F31" s="180">
        <v>624</v>
      </c>
      <c r="G31" s="182"/>
      <c r="H31" s="182">
        <v>4.9987500000000002E-6</v>
      </c>
      <c r="I31" s="182"/>
      <c r="K31" s="180"/>
      <c r="M31" s="182"/>
      <c r="N31" s="182"/>
      <c r="X31" s="180" t="s">
        <v>190</v>
      </c>
      <c r="Y31" s="182">
        <v>1</v>
      </c>
      <c r="AA31" s="180"/>
      <c r="AB31" s="182"/>
    </row>
    <row r="32" spans="6:31" x14ac:dyDescent="0.2">
      <c r="F32" s="180">
        <v>622</v>
      </c>
      <c r="G32" s="182"/>
      <c r="H32" s="182">
        <v>6.0194900000000002E-5</v>
      </c>
      <c r="I32" s="182"/>
      <c r="K32" s="180"/>
      <c r="M32" s="182"/>
      <c r="N32" s="182"/>
      <c r="X32" s="180" t="s">
        <v>191</v>
      </c>
      <c r="Y32" s="182">
        <v>25</v>
      </c>
      <c r="AA32" s="180"/>
      <c r="AB32" s="182"/>
    </row>
    <row r="33" spans="5:28" x14ac:dyDescent="0.2">
      <c r="F33" s="180">
        <v>806</v>
      </c>
      <c r="G33" s="182"/>
      <c r="H33" s="182">
        <v>1.5579399999999999E-5</v>
      </c>
      <c r="I33" s="182"/>
      <c r="K33" s="180"/>
      <c r="M33" s="182"/>
      <c r="N33" s="182"/>
      <c r="X33" s="180" t="s">
        <v>192</v>
      </c>
      <c r="Y33" s="182">
        <v>0</v>
      </c>
      <c r="AA33" s="180"/>
      <c r="AB33" s="182"/>
    </row>
    <row r="34" spans="5:28" x14ac:dyDescent="0.2">
      <c r="F34" s="180">
        <v>172</v>
      </c>
      <c r="H34" s="182">
        <v>2.8710300000000001E-6</v>
      </c>
      <c r="K34" s="180"/>
      <c r="M34" s="182"/>
      <c r="N34" s="182"/>
      <c r="U34" s="182"/>
      <c r="V34" s="182"/>
      <c r="X34" s="180"/>
      <c r="Y34" s="182"/>
      <c r="AA34" s="182"/>
    </row>
    <row r="35" spans="5:28" x14ac:dyDescent="0.2">
      <c r="F35" s="180">
        <v>680</v>
      </c>
      <c r="G35" s="182"/>
      <c r="H35" s="182"/>
      <c r="I35" s="182">
        <v>1.02076E-5</v>
      </c>
      <c r="K35" s="180"/>
      <c r="M35" s="182"/>
      <c r="N35" s="182"/>
      <c r="U35" s="182"/>
      <c r="V35" s="182"/>
      <c r="X35" s="180"/>
      <c r="Y35" s="182"/>
      <c r="AA35" s="182"/>
      <c r="AB35" s="182"/>
    </row>
    <row r="36" spans="5:28" x14ac:dyDescent="0.2">
      <c r="F36" s="180">
        <v>172</v>
      </c>
      <c r="G36" s="182"/>
      <c r="H36" s="182"/>
      <c r="I36" s="182">
        <v>2.5661999999999999E-5</v>
      </c>
      <c r="U36" s="182"/>
      <c r="V36" s="182"/>
      <c r="X36" s="180"/>
      <c r="Y36" s="182"/>
      <c r="AA36" s="180"/>
      <c r="AB36" s="182"/>
    </row>
    <row r="37" spans="5:28" x14ac:dyDescent="0.2">
      <c r="F37" s="180">
        <v>624</v>
      </c>
      <c r="G37" s="182"/>
      <c r="H37" s="182"/>
      <c r="I37" s="182">
        <v>6.6417700000000001E-6</v>
      </c>
      <c r="U37" s="182"/>
      <c r="V37" s="182"/>
      <c r="AA37" s="180"/>
      <c r="AB37" s="182"/>
    </row>
    <row r="38" spans="5:28" x14ac:dyDescent="0.2">
      <c r="F38" s="180">
        <v>622</v>
      </c>
      <c r="G38" s="182"/>
      <c r="H38" s="182"/>
      <c r="I38" s="182">
        <v>4.0548299999999999E-5</v>
      </c>
      <c r="S38" s="194"/>
      <c r="T38" s="194"/>
      <c r="U38" s="191"/>
      <c r="V38" s="189"/>
      <c r="X38" s="192"/>
      <c r="Y38" s="192"/>
      <c r="Z38" s="189"/>
      <c r="AA38" s="180"/>
      <c r="AB38" s="182"/>
    </row>
    <row r="39" spans="5:28" x14ac:dyDescent="0.2">
      <c r="F39" s="180">
        <v>701</v>
      </c>
      <c r="G39" s="182"/>
      <c r="H39" s="182"/>
      <c r="I39" s="182">
        <v>1.6240999999999999E-5</v>
      </c>
      <c r="S39" s="180"/>
      <c r="T39" s="180"/>
      <c r="V39" s="182"/>
      <c r="X39" s="180"/>
      <c r="Y39" s="180"/>
      <c r="Z39" s="182"/>
      <c r="AA39" s="180"/>
      <c r="AB39" s="182"/>
    </row>
    <row r="40" spans="5:28" x14ac:dyDescent="0.2">
      <c r="F40" s="180">
        <v>806</v>
      </c>
      <c r="G40" s="182"/>
      <c r="H40" s="182"/>
      <c r="I40" s="182">
        <v>3.09436E-5</v>
      </c>
      <c r="S40" s="180"/>
      <c r="T40" s="180"/>
      <c r="V40" s="182"/>
      <c r="X40" s="180"/>
      <c r="Y40" s="180"/>
      <c r="Z40" s="182"/>
      <c r="AA40" s="180"/>
      <c r="AB40" s="182"/>
    </row>
    <row r="41" spans="5:28" x14ac:dyDescent="0.2">
      <c r="F41" s="180">
        <v>846</v>
      </c>
      <c r="G41" s="182"/>
      <c r="H41" s="182"/>
      <c r="I41" s="182">
        <v>1.07151E-5</v>
      </c>
      <c r="S41" s="180"/>
      <c r="T41" s="180"/>
      <c r="V41" s="182"/>
      <c r="X41" s="180"/>
      <c r="Y41" s="180"/>
      <c r="Z41" s="182"/>
      <c r="AA41" s="180"/>
      <c r="AB41" s="182"/>
    </row>
    <row r="42" spans="5:28" x14ac:dyDescent="0.2">
      <c r="E42" s="180"/>
      <c r="F42" s="180">
        <v>830</v>
      </c>
      <c r="G42" s="182"/>
      <c r="H42" s="182"/>
      <c r="I42" s="182">
        <v>1.61288E-5</v>
      </c>
      <c r="S42" s="180"/>
      <c r="T42" s="180"/>
      <c r="V42" s="182"/>
      <c r="X42" s="180"/>
      <c r="Y42" s="180"/>
      <c r="Z42" s="182"/>
      <c r="AA42" s="180"/>
      <c r="AB42" s="182"/>
    </row>
    <row r="43" spans="5:28" x14ac:dyDescent="0.2">
      <c r="E43" s="180"/>
      <c r="F43" s="180">
        <v>532</v>
      </c>
      <c r="G43" s="182">
        <v>1.07151E-5</v>
      </c>
      <c r="S43" s="180"/>
      <c r="T43" s="180"/>
      <c r="V43" s="182"/>
      <c r="X43" s="180"/>
      <c r="Y43" s="180"/>
      <c r="Z43" s="182"/>
      <c r="AA43" s="180"/>
      <c r="AB43" s="182"/>
    </row>
    <row r="44" spans="5:28" x14ac:dyDescent="0.2">
      <c r="E44" s="180"/>
      <c r="F44" s="180">
        <v>540</v>
      </c>
      <c r="G44" s="182">
        <v>1.16444E-5</v>
      </c>
      <c r="S44" s="180"/>
      <c r="T44" s="180"/>
      <c r="V44" s="182"/>
      <c r="X44" s="180"/>
      <c r="Y44" s="180"/>
      <c r="Z44" s="182"/>
      <c r="AA44" s="180"/>
      <c r="AB44" s="182"/>
    </row>
    <row r="45" spans="5:28" x14ac:dyDescent="0.2">
      <c r="E45" s="180"/>
      <c r="F45" s="180">
        <v>272</v>
      </c>
      <c r="G45" s="182">
        <v>2.53427E-6</v>
      </c>
      <c r="S45" s="180"/>
      <c r="T45" s="180"/>
      <c r="V45" s="182"/>
      <c r="X45" s="180"/>
      <c r="Y45" s="180"/>
      <c r="Z45" s="182"/>
      <c r="AA45" s="180"/>
      <c r="AB45" s="182"/>
    </row>
    <row r="46" spans="5:28" x14ac:dyDescent="0.2">
      <c r="E46" s="180"/>
      <c r="F46" s="180">
        <v>259</v>
      </c>
      <c r="G46" s="182">
        <v>1.45361E-5</v>
      </c>
      <c r="S46" s="180"/>
      <c r="T46" s="180"/>
      <c r="V46" s="182"/>
      <c r="X46" s="180"/>
      <c r="Y46" s="180"/>
      <c r="Z46" s="182"/>
      <c r="AA46" s="180"/>
      <c r="AB46" s="182"/>
    </row>
    <row r="47" spans="5:28" x14ac:dyDescent="0.2">
      <c r="E47" s="180"/>
      <c r="F47" s="180">
        <v>716</v>
      </c>
      <c r="G47" s="182">
        <v>9.9999999999999995E-8</v>
      </c>
      <c r="S47" s="180"/>
      <c r="T47" s="180"/>
      <c r="V47" s="182"/>
      <c r="X47" s="180"/>
      <c r="Y47" s="180"/>
      <c r="Z47" s="182"/>
      <c r="AA47" s="180"/>
      <c r="AB47" s="182"/>
    </row>
    <row r="48" spans="5:28" x14ac:dyDescent="0.2">
      <c r="E48" s="180"/>
      <c r="F48" s="180">
        <v>433</v>
      </c>
      <c r="G48" s="182">
        <v>7.8984000000000005E-6</v>
      </c>
      <c r="H48" s="182"/>
      <c r="I48" s="202"/>
      <c r="S48" s="180"/>
      <c r="T48" s="180"/>
      <c r="V48" s="182"/>
      <c r="X48" s="180"/>
      <c r="Y48" s="180"/>
      <c r="Z48" s="182"/>
      <c r="AA48" s="180"/>
      <c r="AB48" s="182"/>
    </row>
    <row r="49" spans="5:28" x14ac:dyDescent="0.2">
      <c r="E49" s="180"/>
      <c r="F49" s="180">
        <v>949</v>
      </c>
      <c r="G49" s="182">
        <v>1.61504E-6</v>
      </c>
      <c r="H49" s="182"/>
      <c r="I49" s="182"/>
      <c r="S49" s="180"/>
      <c r="T49" s="180"/>
      <c r="V49" s="182"/>
      <c r="X49" s="180"/>
      <c r="Y49" s="180"/>
      <c r="Z49" s="182"/>
      <c r="AA49" s="180"/>
      <c r="AB49" s="182"/>
    </row>
    <row r="50" spans="5:28" x14ac:dyDescent="0.2">
      <c r="E50" s="180"/>
      <c r="F50" s="180">
        <v>950</v>
      </c>
      <c r="G50" s="182">
        <v>1.28311E-5</v>
      </c>
      <c r="H50" s="182"/>
      <c r="I50" s="182"/>
      <c r="S50" s="180"/>
      <c r="T50" s="180"/>
      <c r="V50" s="182"/>
      <c r="X50" s="180"/>
      <c r="Y50" s="180"/>
      <c r="Z50" s="182"/>
      <c r="AA50" s="180"/>
      <c r="AB50" s="182"/>
    </row>
    <row r="51" spans="5:28" x14ac:dyDescent="0.2">
      <c r="E51" s="180"/>
      <c r="F51" s="180">
        <v>948</v>
      </c>
      <c r="G51" s="182">
        <v>4.6702400000000001E-7</v>
      </c>
      <c r="H51" s="182"/>
      <c r="I51" s="182"/>
      <c r="K51" s="180"/>
      <c r="M51" s="182"/>
      <c r="N51" s="182"/>
      <c r="S51" s="180"/>
      <c r="T51" s="180"/>
      <c r="V51" s="182"/>
      <c r="X51" s="180"/>
      <c r="Y51" s="180"/>
      <c r="Z51" s="182"/>
      <c r="AA51" s="180"/>
      <c r="AB51" s="182"/>
    </row>
    <row r="52" spans="5:28" x14ac:dyDescent="0.2">
      <c r="E52" s="180"/>
      <c r="F52" s="180">
        <v>541</v>
      </c>
      <c r="G52" s="182">
        <v>9.9999999999999995E-8</v>
      </c>
      <c r="H52" s="182"/>
      <c r="I52" s="182"/>
      <c r="K52" s="180"/>
      <c r="M52" s="182"/>
      <c r="N52" s="182"/>
      <c r="S52" s="180"/>
      <c r="T52" s="180"/>
      <c r="V52" s="182"/>
      <c r="X52" s="180"/>
      <c r="Y52" s="180"/>
      <c r="Z52" s="182"/>
      <c r="AA52" s="180"/>
      <c r="AB52" s="182"/>
    </row>
    <row r="53" spans="5:28" x14ac:dyDescent="0.2">
      <c r="E53" s="180"/>
      <c r="F53" s="180">
        <v>570</v>
      </c>
      <c r="G53" s="182">
        <v>9.9999999999999995E-8</v>
      </c>
      <c r="H53" s="182"/>
      <c r="I53" s="182"/>
      <c r="K53" s="180"/>
      <c r="M53" s="182"/>
      <c r="N53" s="182"/>
      <c r="S53" s="180"/>
      <c r="T53" s="180"/>
      <c r="V53" s="182"/>
      <c r="X53" s="180"/>
      <c r="Y53" s="180"/>
      <c r="Z53" s="182"/>
      <c r="AA53" s="180"/>
      <c r="AB53" s="182"/>
    </row>
    <row r="54" spans="5:28" x14ac:dyDescent="0.2">
      <c r="E54" s="180"/>
      <c r="F54" s="180">
        <v>561</v>
      </c>
      <c r="G54" s="182">
        <v>1.0940200000000001E-5</v>
      </c>
      <c r="H54" s="182"/>
      <c r="I54" s="182"/>
      <c r="K54" s="180"/>
      <c r="M54" s="182"/>
      <c r="N54" s="182"/>
      <c r="S54" s="180"/>
      <c r="T54" s="180"/>
      <c r="V54" s="182"/>
      <c r="X54" s="180"/>
      <c r="Y54" s="180"/>
      <c r="Z54" s="182"/>
      <c r="AA54" s="180"/>
      <c r="AB54" s="182"/>
    </row>
    <row r="55" spans="5:28" x14ac:dyDescent="0.2">
      <c r="F55" s="180">
        <v>539</v>
      </c>
      <c r="G55" s="182">
        <v>9.9999999999999995E-8</v>
      </c>
      <c r="H55" s="182"/>
      <c r="I55" s="182"/>
      <c r="S55" s="180"/>
      <c r="T55" s="180"/>
      <c r="V55" s="182"/>
      <c r="X55" s="180"/>
      <c r="Y55" s="180"/>
      <c r="Z55" s="182"/>
      <c r="AA55" s="180"/>
      <c r="AB55" s="182"/>
    </row>
    <row r="56" spans="5:28" x14ac:dyDescent="0.2">
      <c r="F56" s="180">
        <v>600</v>
      </c>
      <c r="G56" s="182">
        <v>9.9999999999999995E-8</v>
      </c>
      <c r="S56" s="180"/>
      <c r="T56" s="180"/>
      <c r="V56" s="182"/>
      <c r="X56" s="180"/>
      <c r="Y56" s="180"/>
      <c r="Z56" s="182"/>
      <c r="AA56" s="182"/>
    </row>
    <row r="57" spans="5:28" x14ac:dyDescent="0.2">
      <c r="H57" s="182"/>
      <c r="I57" s="182"/>
      <c r="S57" s="180"/>
      <c r="T57" s="180"/>
      <c r="V57" s="182"/>
      <c r="X57" s="180"/>
      <c r="Y57" s="180"/>
      <c r="Z57" s="182"/>
      <c r="AA57" s="182"/>
    </row>
    <row r="58" spans="5:28" x14ac:dyDescent="0.2">
      <c r="F58" s="193" t="s">
        <v>28</v>
      </c>
      <c r="G58" s="190">
        <v>14</v>
      </c>
      <c r="H58" s="190">
        <v>33</v>
      </c>
      <c r="I58" s="190">
        <v>8</v>
      </c>
      <c r="S58" s="180"/>
      <c r="T58" s="180"/>
      <c r="V58" s="182"/>
      <c r="X58" s="180"/>
      <c r="Y58" s="180"/>
      <c r="Z58" s="182"/>
      <c r="AA58" s="182"/>
    </row>
    <row r="59" spans="5:28" x14ac:dyDescent="0.2">
      <c r="F59" s="180"/>
      <c r="G59" s="202"/>
      <c r="H59" s="182"/>
      <c r="I59" s="182"/>
      <c r="S59" s="180"/>
      <c r="T59" s="180"/>
      <c r="V59" s="182"/>
      <c r="X59" s="180"/>
      <c r="Y59" s="180"/>
      <c r="Z59" s="182"/>
      <c r="AA59" s="182"/>
    </row>
    <row r="60" spans="5:28" x14ac:dyDescent="0.2">
      <c r="F60" s="180"/>
      <c r="G60" s="202"/>
      <c r="H60" s="182"/>
      <c r="I60" s="182"/>
      <c r="S60" s="180"/>
      <c r="T60" s="180"/>
      <c r="V60" s="182"/>
      <c r="X60" s="180"/>
      <c r="Y60" s="180"/>
      <c r="Z60" s="182"/>
      <c r="AA60" s="182"/>
    </row>
    <row r="61" spans="5:28" x14ac:dyDescent="0.2">
      <c r="F61" s="180"/>
      <c r="G61" s="202"/>
      <c r="H61" s="182"/>
      <c r="I61" s="182"/>
      <c r="S61" s="180"/>
      <c r="T61" s="180"/>
      <c r="V61" s="182"/>
      <c r="X61" s="180"/>
      <c r="Y61" s="180"/>
      <c r="Z61" s="182"/>
      <c r="AA61" s="182"/>
    </row>
    <row r="62" spans="5:28" x14ac:dyDescent="0.2">
      <c r="F62" s="180"/>
      <c r="G62" s="202"/>
      <c r="H62" s="182"/>
      <c r="I62" s="182"/>
      <c r="S62" s="180"/>
      <c r="T62" s="180"/>
      <c r="V62" s="182"/>
      <c r="X62" s="180"/>
      <c r="Y62" s="180"/>
      <c r="Z62" s="182"/>
      <c r="AA62" s="182"/>
    </row>
    <row r="63" spans="5:28" x14ac:dyDescent="0.2">
      <c r="F63" s="180"/>
      <c r="G63" s="202"/>
      <c r="H63" s="182"/>
      <c r="I63" s="182"/>
      <c r="S63" s="180"/>
      <c r="T63" s="180"/>
      <c r="V63" s="182"/>
      <c r="X63" s="180"/>
      <c r="Y63" s="180"/>
      <c r="Z63" s="182"/>
      <c r="AA63" s="182"/>
    </row>
    <row r="64" spans="5:28" x14ac:dyDescent="0.2">
      <c r="F64" s="180"/>
      <c r="G64" s="202"/>
      <c r="H64" s="182"/>
      <c r="I64" s="182"/>
      <c r="S64" s="180"/>
      <c r="T64" s="180"/>
      <c r="U64" s="182"/>
      <c r="V64" s="182"/>
    </row>
    <row r="65" spans="6:22" x14ac:dyDescent="0.2">
      <c r="F65" s="180"/>
      <c r="G65" s="182"/>
      <c r="H65" s="182"/>
      <c r="I65" s="182"/>
      <c r="S65" s="180"/>
      <c r="T65" s="180"/>
      <c r="U65" s="182"/>
      <c r="V65" s="182"/>
    </row>
    <row r="66" spans="6:22" x14ac:dyDescent="0.2">
      <c r="F66" s="180"/>
      <c r="G66" s="202"/>
      <c r="H66" s="182"/>
      <c r="I66" s="182"/>
      <c r="S66" s="180"/>
      <c r="T66" s="180"/>
      <c r="U66" s="182"/>
      <c r="V66" s="182"/>
    </row>
    <row r="67" spans="6:22" x14ac:dyDescent="0.2">
      <c r="F67" s="180"/>
      <c r="G67" s="202"/>
      <c r="H67" s="182"/>
      <c r="I67" s="182"/>
    </row>
    <row r="68" spans="6:22" x14ac:dyDescent="0.2">
      <c r="F68" s="180"/>
      <c r="G68" s="202"/>
      <c r="H68" s="182"/>
      <c r="I68" s="182"/>
    </row>
    <row r="69" spans="6:22" x14ac:dyDescent="0.2">
      <c r="F69" s="180"/>
      <c r="G69" s="182"/>
      <c r="H69" s="182"/>
      <c r="I69" s="182"/>
      <c r="S69" s="180"/>
      <c r="T69" s="180"/>
      <c r="U69" s="182"/>
      <c r="V69" s="182"/>
    </row>
    <row r="70" spans="6:22" x14ac:dyDescent="0.2">
      <c r="H70" s="182"/>
      <c r="I70" s="182"/>
      <c r="S70" s="180"/>
      <c r="T70" s="180"/>
      <c r="U70" s="182"/>
      <c r="V70" s="182"/>
    </row>
    <row r="71" spans="6:22" x14ac:dyDescent="0.2">
      <c r="H71" s="182"/>
      <c r="I71" s="182"/>
      <c r="S71" s="180"/>
      <c r="T71" s="180"/>
      <c r="U71" s="182"/>
      <c r="V71" s="182"/>
    </row>
    <row r="72" spans="6:22" x14ac:dyDescent="0.2">
      <c r="H72" s="182"/>
      <c r="I72" s="182"/>
      <c r="S72" s="180"/>
      <c r="T72" s="180"/>
      <c r="U72" s="182"/>
      <c r="V72" s="182"/>
    </row>
    <row r="73" spans="6:22" x14ac:dyDescent="0.2">
      <c r="F73" s="180"/>
      <c r="G73" s="182"/>
      <c r="H73" s="182"/>
      <c r="I73" s="182"/>
      <c r="S73" s="180"/>
      <c r="T73" s="180"/>
      <c r="U73" s="182"/>
      <c r="V73" s="182"/>
    </row>
    <row r="74" spans="6:22" x14ac:dyDescent="0.2">
      <c r="H74" s="182"/>
      <c r="I74" s="182"/>
      <c r="S74" s="180"/>
      <c r="T74" s="180"/>
      <c r="U74" s="182"/>
      <c r="V74" s="182"/>
    </row>
    <row r="75" spans="6:22" x14ac:dyDescent="0.2">
      <c r="H75" s="182"/>
      <c r="I75" s="182"/>
    </row>
    <row r="76" spans="6:22" x14ac:dyDescent="0.2">
      <c r="H76" s="182"/>
      <c r="I76" s="182"/>
    </row>
    <row r="77" spans="6:22" x14ac:dyDescent="0.2">
      <c r="H77" s="182"/>
      <c r="I77" s="182"/>
    </row>
    <row r="78" spans="6:22" x14ac:dyDescent="0.2">
      <c r="H78" s="182"/>
      <c r="I78" s="182"/>
    </row>
    <row r="79" spans="6:22" x14ac:dyDescent="0.2">
      <c r="F79" s="180"/>
      <c r="G79" s="202"/>
      <c r="H79" s="182"/>
      <c r="I79" s="182"/>
    </row>
    <row r="102" spans="19:22" x14ac:dyDescent="0.2">
      <c r="S102" s="180"/>
      <c r="T102" s="180"/>
      <c r="U102" s="182"/>
      <c r="V102" s="182"/>
    </row>
    <row r="103" spans="19:22" x14ac:dyDescent="0.2">
      <c r="S103" s="180"/>
      <c r="T103" s="180"/>
      <c r="U103" s="182"/>
      <c r="V103" s="182"/>
    </row>
    <row r="104" spans="19:22" x14ac:dyDescent="0.2">
      <c r="S104" s="180"/>
      <c r="T104" s="180"/>
      <c r="U104" s="182"/>
      <c r="V104" s="182"/>
    </row>
    <row r="105" spans="19:22" x14ac:dyDescent="0.2">
      <c r="S105" s="180"/>
      <c r="T105" s="180"/>
      <c r="U105" s="182"/>
      <c r="V105" s="182"/>
    </row>
    <row r="106" spans="19:22" x14ac:dyDescent="0.2">
      <c r="S106" s="180"/>
      <c r="T106" s="180"/>
      <c r="U106" s="182"/>
      <c r="V106" s="182"/>
    </row>
  </sheetData>
  <sortState xmlns:xlrd2="http://schemas.microsoft.com/office/spreadsheetml/2017/richdata2" ref="S2:V26">
    <sortCondition ref="T2:T26"/>
  </sortState>
  <mergeCells count="2">
    <mergeCell ref="A1:D11"/>
    <mergeCell ref="E1:E2"/>
  </mergeCells>
  <pageMargins left="0.7" right="0.7" top="0.78740157499999996" bottom="0.78740157499999996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7BE2B1-79EA-4BE1-A461-ECB244AC3362}">
  <dimension ref="A1:AE121"/>
  <sheetViews>
    <sheetView topLeftCell="J3" zoomScale="125" workbookViewId="0">
      <selection activeCell="H15" sqref="H15"/>
    </sheetView>
  </sheetViews>
  <sheetFormatPr baseColWidth="10" defaultColWidth="11" defaultRowHeight="16" x14ac:dyDescent="0.2"/>
  <cols>
    <col min="1" max="3" width="11" style="181"/>
    <col min="4" max="4" width="11" style="200"/>
    <col min="5" max="9" width="11" style="181"/>
    <col min="10" max="10" width="25.6640625" style="181" customWidth="1"/>
    <col min="11" max="15" width="11" style="181"/>
    <col min="16" max="16" width="11" style="200"/>
    <col min="17" max="17" width="18.6640625" style="181" customWidth="1"/>
    <col min="18" max="18" width="4.1640625" style="181" bestFit="1" customWidth="1"/>
    <col min="19" max="19" width="17.1640625" style="181" customWidth="1"/>
    <col min="20" max="20" width="14.1640625" style="181" customWidth="1"/>
    <col min="21" max="21" width="10.1640625" style="181" bestFit="1" customWidth="1"/>
    <col min="22" max="23" width="9" style="181" bestFit="1" customWidth="1"/>
    <col min="24" max="24" width="12.1640625" style="181" bestFit="1" customWidth="1"/>
    <col min="25" max="26" width="11" style="181"/>
    <col min="27" max="27" width="30.83203125" style="181" customWidth="1"/>
    <col min="28" max="16384" width="11" style="181"/>
  </cols>
  <sheetData>
    <row r="1" spans="1:30" ht="40" customHeight="1" x14ac:dyDescent="0.2">
      <c r="A1" s="229" t="s">
        <v>564</v>
      </c>
      <c r="B1" s="229"/>
      <c r="C1" s="229"/>
      <c r="D1" s="230"/>
      <c r="E1" s="228" t="s">
        <v>108</v>
      </c>
      <c r="F1" s="194" t="s">
        <v>3</v>
      </c>
      <c r="G1" s="194" t="s">
        <v>0</v>
      </c>
      <c r="H1" s="194" t="s">
        <v>1</v>
      </c>
      <c r="I1" s="194" t="s">
        <v>31</v>
      </c>
      <c r="Q1" s="231" t="s">
        <v>538</v>
      </c>
      <c r="R1" s="194" t="s">
        <v>3</v>
      </c>
      <c r="S1" s="191" t="s">
        <v>547</v>
      </c>
      <c r="T1" s="189" t="s">
        <v>196</v>
      </c>
      <c r="U1" s="189" t="s">
        <v>197</v>
      </c>
      <c r="V1" s="203"/>
      <c r="W1" s="182"/>
      <c r="X1" s="182"/>
    </row>
    <row r="2" spans="1:30" x14ac:dyDescent="0.2">
      <c r="A2" s="229"/>
      <c r="B2" s="229"/>
      <c r="C2" s="229"/>
      <c r="D2" s="230"/>
      <c r="E2" s="228"/>
      <c r="F2" s="180">
        <v>175</v>
      </c>
      <c r="G2" s="182"/>
      <c r="H2" s="182">
        <v>4.65777E-5</v>
      </c>
      <c r="P2" s="201"/>
      <c r="Q2" s="231"/>
      <c r="R2" s="180">
        <v>172</v>
      </c>
      <c r="S2" s="181" t="s">
        <v>546</v>
      </c>
      <c r="T2" s="182">
        <v>12.2</v>
      </c>
      <c r="U2" s="182">
        <v>4.6839000000000001E-4</v>
      </c>
      <c r="V2" s="182"/>
      <c r="W2" s="182"/>
      <c r="X2" s="182"/>
    </row>
    <row r="3" spans="1:30" x14ac:dyDescent="0.2">
      <c r="A3" s="229"/>
      <c r="B3" s="229"/>
      <c r="C3" s="229"/>
      <c r="D3" s="230"/>
      <c r="E3" s="199"/>
      <c r="F3" s="180">
        <v>221</v>
      </c>
      <c r="G3" s="182"/>
      <c r="H3" s="182">
        <v>6.4069600000000001E-5</v>
      </c>
      <c r="P3" s="201"/>
      <c r="R3" s="180">
        <v>622</v>
      </c>
      <c r="S3" s="181" t="s">
        <v>546</v>
      </c>
      <c r="T3" s="182">
        <v>35.299999999999997</v>
      </c>
      <c r="U3" s="182">
        <v>7.4523999999999999E-4</v>
      </c>
      <c r="V3" s="182"/>
      <c r="W3" s="191" t="s">
        <v>537</v>
      </c>
      <c r="X3" s="204"/>
    </row>
    <row r="4" spans="1:30" x14ac:dyDescent="0.2">
      <c r="A4" s="229"/>
      <c r="B4" s="229"/>
      <c r="C4" s="229"/>
      <c r="D4" s="230"/>
      <c r="E4" s="199"/>
      <c r="F4" s="180">
        <v>211</v>
      </c>
      <c r="G4" s="182"/>
      <c r="H4" s="182">
        <v>8.0536400000000004E-5</v>
      </c>
      <c r="J4" s="191" t="s">
        <v>529</v>
      </c>
      <c r="P4" s="201"/>
      <c r="R4" s="180">
        <v>624</v>
      </c>
      <c r="S4" s="181" t="s">
        <v>546</v>
      </c>
      <c r="T4" s="182">
        <v>22.1</v>
      </c>
      <c r="U4" s="182">
        <v>5.7343999999999998E-5</v>
      </c>
      <c r="V4" s="182"/>
      <c r="W4" s="180" t="s">
        <v>172</v>
      </c>
      <c r="X4" s="182"/>
      <c r="Z4" s="180"/>
      <c r="AA4" s="182"/>
    </row>
    <row r="5" spans="1:30" x14ac:dyDescent="0.2">
      <c r="A5" s="229"/>
      <c r="B5" s="229"/>
      <c r="C5" s="229"/>
      <c r="D5" s="230"/>
      <c r="E5" s="199"/>
      <c r="F5" s="180">
        <v>448</v>
      </c>
      <c r="G5" s="182"/>
      <c r="H5" s="182">
        <v>9.7786899999999997E-5</v>
      </c>
      <c r="J5" s="180" t="s">
        <v>6</v>
      </c>
      <c r="K5" s="182">
        <v>1</v>
      </c>
      <c r="L5" s="182"/>
      <c r="M5" s="182"/>
      <c r="N5" s="182"/>
      <c r="O5" s="182"/>
      <c r="P5" s="201"/>
      <c r="R5" s="180">
        <v>701</v>
      </c>
      <c r="S5" s="181" t="s">
        <v>546</v>
      </c>
      <c r="T5" s="182">
        <v>10</v>
      </c>
      <c r="U5" s="182">
        <v>5.9778999999999998E-5</v>
      </c>
      <c r="V5" s="182"/>
      <c r="W5" s="180" t="s">
        <v>173</v>
      </c>
      <c r="X5" s="182">
        <v>9.2949999999999999E-6</v>
      </c>
      <c r="Z5" s="180"/>
      <c r="AA5" s="182"/>
    </row>
    <row r="6" spans="1:30" x14ac:dyDescent="0.2">
      <c r="A6" s="229"/>
      <c r="B6" s="229"/>
      <c r="C6" s="229"/>
      <c r="D6" s="230"/>
      <c r="E6" s="199"/>
      <c r="F6" s="180">
        <v>846</v>
      </c>
      <c r="G6" s="182"/>
      <c r="H6" s="182">
        <v>7.1985799999999998E-4</v>
      </c>
      <c r="J6" s="180" t="s">
        <v>7</v>
      </c>
      <c r="K6" s="182">
        <v>3</v>
      </c>
      <c r="L6" s="182"/>
      <c r="M6" s="182"/>
      <c r="N6" s="182"/>
      <c r="O6" s="182"/>
      <c r="P6" s="201"/>
      <c r="R6" s="180">
        <v>830</v>
      </c>
      <c r="S6" s="181" t="s">
        <v>546</v>
      </c>
      <c r="T6" s="182">
        <v>12.6</v>
      </c>
      <c r="U6" s="182">
        <v>7.1488599999999997E-4</v>
      </c>
      <c r="V6" s="182"/>
      <c r="W6" s="180" t="s">
        <v>174</v>
      </c>
      <c r="X6" s="182">
        <v>1.4809999999999999E-4</v>
      </c>
      <c r="Z6" s="180"/>
      <c r="AA6" s="182"/>
    </row>
    <row r="7" spans="1:30" x14ac:dyDescent="0.2">
      <c r="A7" s="229"/>
      <c r="B7" s="229"/>
      <c r="C7" s="229"/>
      <c r="D7" s="230"/>
      <c r="E7" s="199"/>
      <c r="F7" s="180">
        <v>61</v>
      </c>
      <c r="G7" s="182"/>
      <c r="H7" s="182">
        <v>4.28603E-5</v>
      </c>
      <c r="J7" s="180" t="s">
        <v>120</v>
      </c>
      <c r="K7" s="182">
        <v>0.05</v>
      </c>
      <c r="L7" s="182"/>
      <c r="M7" s="182"/>
      <c r="N7" s="182"/>
      <c r="O7" s="182"/>
      <c r="P7" s="201"/>
      <c r="R7" s="180">
        <v>846</v>
      </c>
      <c r="S7" s="181" t="s">
        <v>546</v>
      </c>
      <c r="T7" s="182">
        <v>15.4</v>
      </c>
      <c r="U7" s="182">
        <v>6.2234400000000004E-4</v>
      </c>
      <c r="V7" s="182"/>
      <c r="W7" s="180" t="s">
        <v>175</v>
      </c>
      <c r="X7" s="182">
        <v>-15.93</v>
      </c>
      <c r="Z7" s="180"/>
      <c r="AA7" s="182"/>
      <c r="AB7" s="182"/>
      <c r="AC7" s="182"/>
      <c r="AD7" s="205"/>
    </row>
    <row r="8" spans="1:30" x14ac:dyDescent="0.2">
      <c r="A8" s="229"/>
      <c r="B8" s="229"/>
      <c r="C8" s="229"/>
      <c r="D8" s="230"/>
      <c r="E8" s="199"/>
      <c r="F8" s="180">
        <v>460</v>
      </c>
      <c r="G8" s="182"/>
      <c r="H8" s="182">
        <v>6.6328999999999995E-5</v>
      </c>
      <c r="J8" s="180"/>
      <c r="K8" s="182"/>
      <c r="L8" s="182"/>
      <c r="M8" s="182"/>
      <c r="N8" s="182"/>
      <c r="O8" s="182"/>
      <c r="P8" s="201"/>
      <c r="R8" s="180">
        <v>36</v>
      </c>
      <c r="S8" s="181" t="s">
        <v>86</v>
      </c>
      <c r="T8" s="182">
        <v>2.7</v>
      </c>
      <c r="U8" s="182">
        <v>2.27791E-4</v>
      </c>
      <c r="V8" s="182"/>
      <c r="W8" s="180" t="s">
        <v>176</v>
      </c>
      <c r="X8" s="182">
        <v>107587</v>
      </c>
      <c r="Z8" s="180"/>
      <c r="AA8" s="182"/>
      <c r="AB8" s="182"/>
      <c r="AC8" s="182"/>
      <c r="AD8" s="205"/>
    </row>
    <row r="9" spans="1:30" x14ac:dyDescent="0.2">
      <c r="A9" s="229"/>
      <c r="B9" s="229"/>
      <c r="C9" s="229"/>
      <c r="D9" s="230"/>
      <c r="E9" s="199"/>
      <c r="F9" s="180">
        <v>395</v>
      </c>
      <c r="G9" s="182"/>
      <c r="H9" s="182">
        <v>7.1584199999999998E-5</v>
      </c>
      <c r="J9" s="180" t="s">
        <v>121</v>
      </c>
      <c r="K9" s="182" t="s">
        <v>10</v>
      </c>
      <c r="L9" s="182" t="s">
        <v>122</v>
      </c>
      <c r="M9" s="182" t="s">
        <v>123</v>
      </c>
      <c r="N9" s="182" t="s">
        <v>124</v>
      </c>
      <c r="O9" s="182"/>
      <c r="P9" s="201"/>
      <c r="R9" s="180">
        <v>172</v>
      </c>
      <c r="S9" s="181" t="s">
        <v>86</v>
      </c>
      <c r="T9" s="182">
        <v>20</v>
      </c>
      <c r="U9" s="182">
        <v>1.4739000000000001E-5</v>
      </c>
      <c r="V9" s="182"/>
      <c r="W9" s="180"/>
      <c r="X9" s="182"/>
      <c r="Z9" s="180"/>
      <c r="AA9" s="182"/>
      <c r="AB9" s="182"/>
      <c r="AC9" s="182"/>
      <c r="AD9" s="205"/>
    </row>
    <row r="10" spans="1:30" x14ac:dyDescent="0.2">
      <c r="A10" s="229"/>
      <c r="B10" s="229"/>
      <c r="C10" s="229"/>
      <c r="D10" s="230"/>
      <c r="E10" s="199"/>
      <c r="F10" s="180">
        <v>232</v>
      </c>
      <c r="G10" s="182"/>
      <c r="H10" s="182">
        <v>4.78233E-4</v>
      </c>
      <c r="J10" s="180" t="s">
        <v>14</v>
      </c>
      <c r="K10" s="182">
        <v>-17.57</v>
      </c>
      <c r="L10" s="182" t="s">
        <v>15</v>
      </c>
      <c r="M10" s="182" t="s">
        <v>270</v>
      </c>
      <c r="N10" s="182">
        <v>1.8E-3</v>
      </c>
      <c r="O10" s="182" t="s">
        <v>16</v>
      </c>
      <c r="P10" s="201"/>
      <c r="R10" s="180">
        <v>232</v>
      </c>
      <c r="S10" s="181" t="s">
        <v>86</v>
      </c>
      <c r="T10" s="182">
        <v>4.26</v>
      </c>
      <c r="U10" s="182">
        <v>4.7823000000000001E-4</v>
      </c>
      <c r="V10" s="182"/>
      <c r="W10" s="180" t="s">
        <v>177</v>
      </c>
      <c r="X10" s="182"/>
      <c r="Z10" s="180"/>
      <c r="AA10" s="182"/>
      <c r="AB10" s="182"/>
      <c r="AC10" s="182"/>
      <c r="AD10" s="205"/>
    </row>
    <row r="11" spans="1:30" x14ac:dyDescent="0.2">
      <c r="A11" s="229"/>
      <c r="B11" s="229"/>
      <c r="C11" s="229"/>
      <c r="D11" s="230"/>
      <c r="E11" s="199"/>
      <c r="F11" s="180">
        <v>235</v>
      </c>
      <c r="G11" s="182"/>
      <c r="H11" s="182">
        <v>8.0428800000000001E-4</v>
      </c>
      <c r="J11" s="180" t="s">
        <v>17</v>
      </c>
      <c r="K11" s="182">
        <v>-24.77</v>
      </c>
      <c r="L11" s="182" t="s">
        <v>15</v>
      </c>
      <c r="M11" s="182" t="s">
        <v>270</v>
      </c>
      <c r="N11" s="182">
        <v>1.5E-3</v>
      </c>
      <c r="O11" s="182" t="s">
        <v>18</v>
      </c>
      <c r="P11" s="201"/>
      <c r="R11" s="180">
        <v>263</v>
      </c>
      <c r="S11" s="181" t="s">
        <v>86</v>
      </c>
      <c r="T11" s="182">
        <v>18.399999999999999</v>
      </c>
      <c r="U11" s="182">
        <v>1.9693E-4</v>
      </c>
      <c r="V11" s="182"/>
      <c r="W11" s="180" t="s">
        <v>173</v>
      </c>
      <c r="X11" s="182">
        <v>4.7319999999999998E-6</v>
      </c>
      <c r="Z11" s="180"/>
      <c r="AA11" s="182"/>
      <c r="AB11" s="182"/>
      <c r="AC11" s="182"/>
      <c r="AD11" s="205"/>
    </row>
    <row r="12" spans="1:30" x14ac:dyDescent="0.2">
      <c r="F12" s="180">
        <v>242</v>
      </c>
      <c r="G12" s="182"/>
      <c r="H12" s="182">
        <v>5.1255699999999996E-4</v>
      </c>
      <c r="J12" s="180" t="s">
        <v>20</v>
      </c>
      <c r="K12" s="182">
        <v>-7.2009999999999996</v>
      </c>
      <c r="L12" s="182" t="s">
        <v>19</v>
      </c>
      <c r="M12" s="182" t="s">
        <v>125</v>
      </c>
      <c r="N12" s="182">
        <v>0.76190000000000002</v>
      </c>
      <c r="O12" s="182" t="s">
        <v>21</v>
      </c>
      <c r="P12" s="201"/>
      <c r="R12" s="180">
        <v>266</v>
      </c>
      <c r="S12" s="181" t="s">
        <v>86</v>
      </c>
      <c r="T12" s="182">
        <v>6.67</v>
      </c>
      <c r="U12" s="182">
        <v>7.2583399999999994E-5</v>
      </c>
      <c r="V12" s="182"/>
      <c r="W12" s="180" t="s">
        <v>174</v>
      </c>
      <c r="X12" s="182">
        <v>6.8380000000000006E-5</v>
      </c>
      <c r="Z12" s="180"/>
      <c r="AA12" s="182"/>
      <c r="AB12" s="182"/>
      <c r="AC12" s="182"/>
      <c r="AD12" s="205"/>
    </row>
    <row r="13" spans="1:30" x14ac:dyDescent="0.2">
      <c r="F13" s="180">
        <v>195</v>
      </c>
      <c r="G13" s="182"/>
      <c r="H13" s="182">
        <v>7.2583399999999994E-5</v>
      </c>
      <c r="J13" s="180"/>
      <c r="K13" s="182"/>
      <c r="L13" s="182"/>
      <c r="M13" s="182"/>
      <c r="N13" s="182"/>
      <c r="O13" s="182"/>
      <c r="P13" s="201"/>
      <c r="R13" s="180">
        <v>281</v>
      </c>
      <c r="S13" s="181" t="s">
        <v>86</v>
      </c>
      <c r="T13" s="182">
        <v>11.1</v>
      </c>
      <c r="U13" s="182">
        <v>2.4245000000000001E-4</v>
      </c>
      <c r="V13" s="182"/>
      <c r="W13" s="180"/>
      <c r="X13" s="182"/>
      <c r="Z13" s="180"/>
      <c r="AA13" s="182"/>
      <c r="AB13" s="182"/>
      <c r="AC13" s="182"/>
      <c r="AD13" s="205"/>
    </row>
    <row r="14" spans="1:30" x14ac:dyDescent="0.2">
      <c r="F14" s="180">
        <v>218</v>
      </c>
      <c r="G14" s="182"/>
      <c r="H14" s="182">
        <v>4.9576000000000001E-5</v>
      </c>
      <c r="J14" s="180" t="s">
        <v>22</v>
      </c>
      <c r="K14" s="182" t="s">
        <v>23</v>
      </c>
      <c r="L14" s="182" t="s">
        <v>24</v>
      </c>
      <c r="M14" s="182" t="s">
        <v>10</v>
      </c>
      <c r="N14" s="182" t="s">
        <v>25</v>
      </c>
      <c r="O14" s="182" t="s">
        <v>26</v>
      </c>
      <c r="P14" s="201" t="s">
        <v>127</v>
      </c>
      <c r="R14" s="180">
        <v>330</v>
      </c>
      <c r="S14" s="181" t="s">
        <v>86</v>
      </c>
      <c r="T14" s="182">
        <v>4.55</v>
      </c>
      <c r="U14" s="182">
        <v>3.7005000000000002E-4</v>
      </c>
      <c r="V14" s="182"/>
      <c r="W14" s="180" t="s">
        <v>178</v>
      </c>
      <c r="X14" s="182"/>
      <c r="Z14" s="180"/>
      <c r="AA14" s="182"/>
      <c r="AB14" s="182"/>
      <c r="AC14" s="182"/>
      <c r="AD14" s="205"/>
    </row>
    <row r="15" spans="1:30" x14ac:dyDescent="0.2">
      <c r="F15" s="180">
        <v>241</v>
      </c>
      <c r="G15" s="182"/>
      <c r="H15" s="182">
        <v>1.1155200000000001E-4</v>
      </c>
      <c r="J15" s="180" t="s">
        <v>14</v>
      </c>
      <c r="K15" s="182">
        <v>13.86</v>
      </c>
      <c r="L15" s="182">
        <v>31.42</v>
      </c>
      <c r="M15" s="182">
        <v>-17.57</v>
      </c>
      <c r="N15" s="182">
        <v>14</v>
      </c>
      <c r="O15" s="182">
        <v>33</v>
      </c>
      <c r="P15" s="201">
        <v>3.4390000000000001</v>
      </c>
      <c r="R15" s="180">
        <v>398</v>
      </c>
      <c r="S15" s="181" t="s">
        <v>86</v>
      </c>
      <c r="T15" s="182">
        <v>1.59</v>
      </c>
      <c r="U15" s="182">
        <v>8.6916999999999995E-5</v>
      </c>
      <c r="V15" s="182"/>
      <c r="W15" s="180" t="s">
        <v>173</v>
      </c>
      <c r="X15" s="182" t="s">
        <v>549</v>
      </c>
      <c r="Z15" s="180"/>
      <c r="AA15" s="182"/>
      <c r="AB15" s="182"/>
      <c r="AC15" s="182"/>
      <c r="AD15" s="205"/>
    </row>
    <row r="16" spans="1:30" x14ac:dyDescent="0.2">
      <c r="F16" s="180">
        <v>830</v>
      </c>
      <c r="G16" s="182"/>
      <c r="H16" s="182">
        <v>1.8247700000000001E-4</v>
      </c>
      <c r="J16" s="180" t="s">
        <v>17</v>
      </c>
      <c r="K16" s="182">
        <v>13.86</v>
      </c>
      <c r="L16" s="182">
        <v>38.630000000000003</v>
      </c>
      <c r="M16" s="182">
        <v>-24.77</v>
      </c>
      <c r="N16" s="182">
        <v>14</v>
      </c>
      <c r="O16" s="182">
        <v>8</v>
      </c>
      <c r="P16" s="201">
        <v>3.4889999999999999</v>
      </c>
      <c r="R16" s="180">
        <v>460</v>
      </c>
      <c r="S16" s="181" t="s">
        <v>86</v>
      </c>
      <c r="T16" s="182">
        <v>0</v>
      </c>
      <c r="U16" s="182">
        <v>6.6328999999999995E-5</v>
      </c>
      <c r="V16" s="182"/>
      <c r="W16" s="180" t="s">
        <v>174</v>
      </c>
      <c r="X16" s="182" t="s">
        <v>550</v>
      </c>
      <c r="Z16" s="180"/>
      <c r="AA16" s="182"/>
      <c r="AB16" s="182"/>
      <c r="AC16" s="182"/>
      <c r="AD16" s="205"/>
    </row>
    <row r="17" spans="6:31" x14ac:dyDescent="0.2">
      <c r="F17" s="180">
        <v>233</v>
      </c>
      <c r="G17" s="182"/>
      <c r="H17" s="182">
        <v>2.3582400000000001E-4</v>
      </c>
      <c r="J17" s="180" t="s">
        <v>20</v>
      </c>
      <c r="K17" s="182">
        <v>31.42</v>
      </c>
      <c r="L17" s="182">
        <v>38.630000000000003</v>
      </c>
      <c r="M17" s="182">
        <v>-7.2009999999999996</v>
      </c>
      <c r="N17" s="182">
        <v>33</v>
      </c>
      <c r="O17" s="182">
        <v>8</v>
      </c>
      <c r="P17" s="201">
        <v>1.141</v>
      </c>
      <c r="R17" s="180">
        <v>622</v>
      </c>
      <c r="S17" s="181" t="s">
        <v>86</v>
      </c>
      <c r="T17" s="182">
        <v>25.7</v>
      </c>
      <c r="U17" s="182">
        <v>3.5497000000000003E-4</v>
      </c>
      <c r="V17" s="182"/>
      <c r="W17" s="180" t="s">
        <v>175</v>
      </c>
      <c r="X17" s="182" t="s">
        <v>551</v>
      </c>
      <c r="Z17" s="180"/>
      <c r="AA17" s="182"/>
      <c r="AB17" s="182"/>
      <c r="AC17" s="182"/>
      <c r="AD17" s="205"/>
    </row>
    <row r="18" spans="6:31" x14ac:dyDescent="0.2">
      <c r="F18" s="180">
        <v>263</v>
      </c>
      <c r="G18" s="182"/>
      <c r="H18" s="182">
        <v>1.9693400000000001E-4</v>
      </c>
      <c r="J18" s="180"/>
      <c r="K18" s="182"/>
      <c r="L18" s="182"/>
      <c r="M18" s="182"/>
      <c r="N18" s="182"/>
      <c r="O18" s="182"/>
      <c r="P18" s="201"/>
      <c r="R18" s="180">
        <v>624</v>
      </c>
      <c r="S18" s="181" t="s">
        <v>86</v>
      </c>
      <c r="T18" s="182">
        <v>8.5</v>
      </c>
      <c r="U18" s="182">
        <v>1.3265999999999999E-4</v>
      </c>
      <c r="V18" s="182"/>
      <c r="W18" s="180"/>
      <c r="X18" s="182"/>
      <c r="Z18" s="180"/>
      <c r="AA18" s="182"/>
      <c r="AB18" s="182"/>
      <c r="AC18" s="182"/>
      <c r="AD18" s="205"/>
    </row>
    <row r="19" spans="6:31" x14ac:dyDescent="0.2">
      <c r="F19" s="180">
        <v>223</v>
      </c>
      <c r="G19" s="182"/>
      <c r="H19" s="182">
        <v>2.12537E-4</v>
      </c>
      <c r="J19" s="180" t="s">
        <v>540</v>
      </c>
      <c r="K19" s="182"/>
      <c r="L19" s="182"/>
      <c r="M19" s="182"/>
      <c r="N19" s="182"/>
      <c r="O19" s="182"/>
      <c r="P19" s="201"/>
      <c r="R19" s="180">
        <v>701</v>
      </c>
      <c r="S19" s="181" t="s">
        <v>86</v>
      </c>
      <c r="T19" s="182">
        <v>29.4</v>
      </c>
      <c r="U19" s="182">
        <v>9.9152000000000002E-5</v>
      </c>
      <c r="V19" s="182"/>
      <c r="W19" s="180" t="s">
        <v>179</v>
      </c>
      <c r="X19" s="182"/>
      <c r="Z19" s="180"/>
      <c r="AA19" s="182"/>
      <c r="AB19" s="182"/>
      <c r="AC19" s="182"/>
      <c r="AD19" s="205"/>
    </row>
    <row r="20" spans="6:31" x14ac:dyDescent="0.2">
      <c r="F20" s="180">
        <v>264</v>
      </c>
      <c r="G20" s="182"/>
      <c r="H20" s="182">
        <v>8.63167E-5</v>
      </c>
      <c r="J20" s="180" t="s">
        <v>541</v>
      </c>
      <c r="K20" s="182" t="s">
        <v>277</v>
      </c>
      <c r="L20" s="182"/>
      <c r="M20" s="182"/>
      <c r="N20" s="182"/>
      <c r="O20" s="182"/>
      <c r="P20" s="201"/>
      <c r="R20" s="180">
        <v>830</v>
      </c>
      <c r="S20" s="181" t="s">
        <v>86</v>
      </c>
      <c r="T20" s="182">
        <v>11.3</v>
      </c>
      <c r="U20" s="182">
        <v>1.8247700000000001E-4</v>
      </c>
      <c r="V20" s="182"/>
      <c r="W20" s="180" t="s">
        <v>180</v>
      </c>
      <c r="X20" s="182">
        <v>0.14360000000000001</v>
      </c>
      <c r="Z20" s="180"/>
      <c r="AA20" s="182"/>
      <c r="AB20" s="182"/>
      <c r="AC20" s="182"/>
      <c r="AD20" s="205"/>
    </row>
    <row r="21" spans="6:31" x14ac:dyDescent="0.2">
      <c r="F21" s="180">
        <v>154</v>
      </c>
      <c r="G21" s="182"/>
      <c r="H21" s="182">
        <v>6.1887199999999999E-5</v>
      </c>
      <c r="J21" s="180" t="s">
        <v>542</v>
      </c>
      <c r="K21" s="182" t="s">
        <v>277</v>
      </c>
      <c r="L21" s="182"/>
      <c r="M21" s="182"/>
      <c r="N21" s="182"/>
      <c r="O21" s="182"/>
      <c r="P21" s="201"/>
      <c r="R21" s="180">
        <v>846</v>
      </c>
      <c r="S21" s="181" t="s">
        <v>86</v>
      </c>
      <c r="T21" s="182">
        <v>12</v>
      </c>
      <c r="U21" s="182">
        <v>7.1985799999999998E-4</v>
      </c>
      <c r="V21" s="182"/>
      <c r="W21" s="180" t="s">
        <v>181</v>
      </c>
      <c r="X21" s="182">
        <v>2.2949999999999999E-4</v>
      </c>
      <c r="Z21" s="180"/>
      <c r="AA21" s="182"/>
      <c r="AB21" s="182"/>
      <c r="AC21" s="182"/>
      <c r="AD21" s="205"/>
    </row>
    <row r="22" spans="6:31" x14ac:dyDescent="0.2">
      <c r="F22" s="180">
        <v>330</v>
      </c>
      <c r="G22" s="182"/>
      <c r="H22" s="182">
        <v>3.7004799999999999E-4</v>
      </c>
      <c r="J22" s="180" t="s">
        <v>543</v>
      </c>
      <c r="K22" s="182" t="s">
        <v>158</v>
      </c>
      <c r="L22" s="182"/>
      <c r="M22" s="182"/>
      <c r="N22" s="182"/>
      <c r="O22" s="182"/>
      <c r="P22" s="201"/>
      <c r="R22" s="180">
        <v>539</v>
      </c>
      <c r="S22" s="181" t="s">
        <v>0</v>
      </c>
      <c r="T22" s="182">
        <v>4</v>
      </c>
      <c r="U22" s="182">
        <v>6.2317599999999994E-5</v>
      </c>
      <c r="V22" s="182"/>
      <c r="W22" s="180"/>
      <c r="X22" s="182"/>
      <c r="Z22" s="180"/>
      <c r="AA22" s="182"/>
      <c r="AB22" s="182"/>
      <c r="AC22" s="182"/>
      <c r="AD22" s="205"/>
    </row>
    <row r="23" spans="6:31" x14ac:dyDescent="0.2">
      <c r="F23" s="180">
        <v>251</v>
      </c>
      <c r="G23" s="182"/>
      <c r="H23" s="182">
        <v>9.3155500000000006E-5</v>
      </c>
      <c r="J23" s="180"/>
      <c r="K23" s="182"/>
      <c r="L23" s="182"/>
      <c r="M23" s="182"/>
      <c r="N23" s="182"/>
      <c r="O23" s="182"/>
      <c r="P23" s="201"/>
      <c r="R23" s="180">
        <v>541</v>
      </c>
      <c r="S23" s="181" t="s">
        <v>0</v>
      </c>
      <c r="T23" s="182">
        <v>0</v>
      </c>
      <c r="U23" s="182">
        <v>1.0000000000000001E-5</v>
      </c>
      <c r="V23" s="182"/>
      <c r="W23" s="180" t="s">
        <v>182</v>
      </c>
      <c r="X23" s="182"/>
      <c r="Z23" s="180"/>
      <c r="AA23" s="182"/>
      <c r="AB23" s="182"/>
      <c r="AC23" s="182"/>
      <c r="AD23" s="205"/>
    </row>
    <row r="24" spans="6:31" x14ac:dyDescent="0.2">
      <c r="F24" s="180">
        <v>266</v>
      </c>
      <c r="G24" s="182"/>
      <c r="H24" s="182">
        <v>7.2583399999999994E-5</v>
      </c>
      <c r="J24" s="180"/>
      <c r="K24" s="182"/>
      <c r="L24" s="182"/>
      <c r="M24" s="182"/>
      <c r="N24" s="182"/>
      <c r="O24" s="182"/>
      <c r="P24" s="201"/>
      <c r="R24" s="180">
        <v>561</v>
      </c>
      <c r="S24" s="181" t="s">
        <v>0</v>
      </c>
      <c r="T24" s="182">
        <v>0</v>
      </c>
      <c r="U24" s="182">
        <v>4.0830300000000001E-5</v>
      </c>
      <c r="V24" s="182"/>
      <c r="W24" s="180" t="s">
        <v>183</v>
      </c>
      <c r="X24" s="182">
        <v>3.8580000000000001</v>
      </c>
      <c r="Z24" s="180"/>
      <c r="AA24" s="182"/>
      <c r="AB24" s="182"/>
      <c r="AC24" s="182"/>
      <c r="AD24" s="205"/>
    </row>
    <row r="25" spans="6:31" x14ac:dyDescent="0.2">
      <c r="F25" s="180">
        <v>701</v>
      </c>
      <c r="G25" s="182"/>
      <c r="H25" s="182">
        <v>9.9151899999999995E-5</v>
      </c>
      <c r="J25" s="180"/>
      <c r="K25" s="182"/>
      <c r="L25" s="182"/>
      <c r="M25" s="182"/>
      <c r="N25" s="182"/>
      <c r="O25" s="182"/>
      <c r="P25" s="201"/>
      <c r="R25" s="180">
        <v>570</v>
      </c>
      <c r="S25" s="181" t="s">
        <v>0</v>
      </c>
      <c r="T25" s="182">
        <v>0</v>
      </c>
      <c r="U25" s="182">
        <v>1.54511E-4</v>
      </c>
      <c r="V25" s="182"/>
      <c r="W25" s="180" t="s">
        <v>184</v>
      </c>
      <c r="X25" s="182" t="s">
        <v>341</v>
      </c>
      <c r="Z25" s="180"/>
      <c r="AA25" s="182"/>
      <c r="AB25" s="182"/>
      <c r="AC25" s="182"/>
      <c r="AD25" s="205"/>
    </row>
    <row r="26" spans="6:31" x14ac:dyDescent="0.2">
      <c r="F26" s="180">
        <v>36</v>
      </c>
      <c r="G26" s="182"/>
      <c r="H26" s="182">
        <v>2.27791E-4</v>
      </c>
      <c r="J26" s="180"/>
      <c r="K26" s="182"/>
      <c r="L26" s="182"/>
      <c r="M26" s="182"/>
      <c r="N26" s="182"/>
      <c r="O26" s="182"/>
      <c r="P26" s="201"/>
      <c r="R26" s="180">
        <v>600</v>
      </c>
      <c r="S26" s="181" t="s">
        <v>0</v>
      </c>
      <c r="T26" s="182">
        <v>0</v>
      </c>
      <c r="U26" s="182">
        <v>1.0000000000000001E-5</v>
      </c>
      <c r="V26" s="182"/>
      <c r="W26" s="180" t="s">
        <v>63</v>
      </c>
      <c r="X26" s="182">
        <v>6.1699999999999998E-2</v>
      </c>
      <c r="Z26" s="180"/>
      <c r="AA26" s="182"/>
      <c r="AB26" s="182"/>
      <c r="AC26" s="182"/>
      <c r="AD26" s="205"/>
    </row>
    <row r="27" spans="6:31" x14ac:dyDescent="0.2">
      <c r="F27" s="180">
        <v>398</v>
      </c>
      <c r="G27" s="182"/>
      <c r="H27" s="182">
        <v>8.6917100000000002E-5</v>
      </c>
      <c r="J27" s="180"/>
      <c r="K27" s="182"/>
      <c r="L27" s="182"/>
      <c r="M27" s="182"/>
      <c r="N27" s="182"/>
      <c r="O27" s="182"/>
      <c r="P27" s="201"/>
      <c r="R27" s="193" t="s">
        <v>28</v>
      </c>
      <c r="S27" s="193"/>
      <c r="T27" s="190">
        <v>25</v>
      </c>
      <c r="U27" s="190">
        <v>25</v>
      </c>
      <c r="V27" s="182"/>
      <c r="W27" s="180" t="s">
        <v>185</v>
      </c>
      <c r="X27" s="182" t="s">
        <v>545</v>
      </c>
      <c r="Z27" s="180"/>
      <c r="AA27" s="182"/>
      <c r="AB27" s="182"/>
      <c r="AC27" s="182"/>
      <c r="AD27" s="205"/>
    </row>
    <row r="28" spans="6:31" x14ac:dyDescent="0.2">
      <c r="F28" s="180">
        <v>281</v>
      </c>
      <c r="G28" s="182"/>
      <c r="H28" s="182">
        <v>2.4245399999999999E-4</v>
      </c>
      <c r="J28" s="180"/>
      <c r="K28" s="182"/>
      <c r="L28" s="182"/>
      <c r="M28" s="182"/>
      <c r="N28" s="182"/>
      <c r="O28" s="182"/>
      <c r="P28" s="201"/>
      <c r="R28" s="180"/>
      <c r="S28" s="180"/>
      <c r="T28" s="182"/>
      <c r="U28" s="182"/>
      <c r="V28" s="182"/>
      <c r="W28" s="180"/>
      <c r="X28" s="182"/>
      <c r="Z28" s="180"/>
      <c r="AA28" s="182"/>
      <c r="AB28" s="182"/>
      <c r="AC28" s="182"/>
      <c r="AD28" s="205"/>
    </row>
    <row r="29" spans="6:31" x14ac:dyDescent="0.2">
      <c r="F29" s="180">
        <v>245</v>
      </c>
      <c r="G29" s="182"/>
      <c r="H29" s="182">
        <v>7.1584199999999998E-5</v>
      </c>
      <c r="J29" s="180"/>
      <c r="K29" s="182"/>
      <c r="L29" s="182"/>
      <c r="M29" s="182"/>
      <c r="N29" s="182"/>
      <c r="O29" s="182"/>
      <c r="P29" s="201"/>
      <c r="R29" s="180"/>
      <c r="S29" s="180"/>
      <c r="T29" s="182"/>
      <c r="U29" s="182"/>
      <c r="V29" s="182"/>
      <c r="W29" s="180" t="s">
        <v>187</v>
      </c>
      <c r="X29" s="182" t="s">
        <v>552</v>
      </c>
      <c r="Z29" s="180"/>
      <c r="AA29" s="182"/>
      <c r="AB29" s="182"/>
      <c r="AC29" s="182"/>
      <c r="AD29" s="205"/>
    </row>
    <row r="30" spans="6:31" x14ac:dyDescent="0.2">
      <c r="F30" s="180">
        <v>680</v>
      </c>
      <c r="G30" s="182"/>
      <c r="H30" s="182">
        <v>1.03362E-4</v>
      </c>
      <c r="J30" s="180"/>
      <c r="K30" s="182"/>
      <c r="L30" s="182"/>
      <c r="M30" s="182"/>
      <c r="N30" s="182"/>
      <c r="O30" s="182"/>
      <c r="P30" s="201"/>
      <c r="R30" s="180"/>
      <c r="S30" s="180"/>
      <c r="T30" s="182"/>
      <c r="U30" s="182"/>
      <c r="V30" s="182"/>
      <c r="W30" s="180"/>
      <c r="X30" s="182"/>
      <c r="Z30" s="180"/>
      <c r="AA30" s="182"/>
      <c r="AB30" s="182"/>
      <c r="AC30" s="182"/>
      <c r="AD30" s="205"/>
    </row>
    <row r="31" spans="6:31" x14ac:dyDescent="0.2">
      <c r="F31" s="180">
        <v>624</v>
      </c>
      <c r="G31" s="182"/>
      <c r="H31" s="182">
        <v>1.3265799999999999E-4</v>
      </c>
      <c r="J31" s="180"/>
      <c r="K31" s="182"/>
      <c r="L31" s="182"/>
      <c r="M31" s="182"/>
      <c r="N31" s="182"/>
      <c r="O31" s="182"/>
      <c r="P31" s="201"/>
      <c r="R31" s="180"/>
      <c r="S31" s="180"/>
      <c r="T31" s="182"/>
      <c r="U31" s="182"/>
      <c r="V31" s="182"/>
      <c r="W31" s="180" t="s">
        <v>188</v>
      </c>
      <c r="X31" s="182"/>
      <c r="Z31" s="180"/>
      <c r="AA31" s="182"/>
      <c r="AB31" s="182"/>
      <c r="AC31" s="182"/>
      <c r="AD31" s="205"/>
    </row>
    <row r="32" spans="6:31" x14ac:dyDescent="0.2">
      <c r="F32" s="180">
        <v>622</v>
      </c>
      <c r="G32" s="182"/>
      <c r="H32" s="182">
        <v>3.5497399999999998E-4</v>
      </c>
      <c r="J32" s="180"/>
      <c r="K32" s="182"/>
      <c r="L32" s="182"/>
      <c r="M32" s="182"/>
      <c r="N32" s="182"/>
      <c r="O32" s="182"/>
      <c r="P32" s="201"/>
      <c r="R32" s="180"/>
      <c r="S32" s="180"/>
      <c r="T32" s="182"/>
      <c r="U32" s="182"/>
      <c r="V32" s="182"/>
      <c r="W32" s="180" t="s">
        <v>189</v>
      </c>
      <c r="X32" s="182">
        <v>25</v>
      </c>
      <c r="Z32" s="180"/>
      <c r="AA32" s="182"/>
      <c r="AB32" s="180"/>
      <c r="AC32" s="182"/>
      <c r="AD32" s="182"/>
      <c r="AE32" s="182"/>
    </row>
    <row r="33" spans="6:31" x14ac:dyDescent="0.2">
      <c r="F33" s="180">
        <v>806</v>
      </c>
      <c r="G33" s="182"/>
      <c r="H33" s="182">
        <v>4.9854100000000002E-4</v>
      </c>
      <c r="J33" s="180"/>
      <c r="K33" s="182"/>
      <c r="L33" s="182"/>
      <c r="M33" s="182"/>
      <c r="N33" s="182"/>
      <c r="O33" s="182"/>
      <c r="P33" s="201"/>
      <c r="R33" s="180"/>
      <c r="S33" s="180"/>
      <c r="T33" s="182"/>
      <c r="U33" s="182"/>
      <c r="V33" s="182"/>
      <c r="W33" s="180" t="s">
        <v>190</v>
      </c>
      <c r="X33" s="182">
        <v>1</v>
      </c>
      <c r="Z33" s="180"/>
      <c r="AA33" s="182"/>
      <c r="AB33" s="180"/>
      <c r="AC33" s="182"/>
      <c r="AD33" s="182"/>
      <c r="AE33" s="182"/>
    </row>
    <row r="34" spans="6:31" x14ac:dyDescent="0.2">
      <c r="F34" s="180">
        <v>172</v>
      </c>
      <c r="H34" s="182">
        <v>1.4739000000000001E-5</v>
      </c>
      <c r="J34" s="180"/>
      <c r="K34" s="182"/>
      <c r="L34" s="182"/>
      <c r="M34" s="182"/>
      <c r="N34" s="182"/>
      <c r="O34" s="182"/>
      <c r="P34" s="201"/>
      <c r="R34" s="180"/>
      <c r="S34" s="180"/>
      <c r="T34" s="182"/>
      <c r="U34" s="182"/>
      <c r="V34" s="182"/>
      <c r="W34" s="180" t="s">
        <v>191</v>
      </c>
      <c r="X34" s="182">
        <v>25</v>
      </c>
      <c r="Z34" s="180"/>
      <c r="AA34" s="182"/>
      <c r="AB34" s="180"/>
      <c r="AC34" s="182"/>
      <c r="AD34" s="182"/>
      <c r="AE34" s="182"/>
    </row>
    <row r="35" spans="6:31" x14ac:dyDescent="0.2">
      <c r="F35" s="180">
        <v>680</v>
      </c>
      <c r="I35" s="182">
        <v>7.8879000000000002E-5</v>
      </c>
      <c r="J35" s="180"/>
      <c r="K35" s="182"/>
      <c r="L35" s="182"/>
      <c r="M35" s="182"/>
      <c r="N35" s="182"/>
      <c r="O35" s="182"/>
      <c r="P35" s="201"/>
      <c r="W35" s="180" t="s">
        <v>192</v>
      </c>
      <c r="X35" s="182">
        <v>0</v>
      </c>
      <c r="Z35" s="180"/>
      <c r="AA35" s="182"/>
    </row>
    <row r="36" spans="6:31" x14ac:dyDescent="0.2">
      <c r="F36" s="180">
        <v>172</v>
      </c>
      <c r="I36" s="182">
        <v>4.6839100000000002E-4</v>
      </c>
      <c r="J36" s="180"/>
      <c r="K36" s="182"/>
      <c r="L36" s="182"/>
      <c r="M36" s="182"/>
      <c r="N36" s="182"/>
      <c r="O36" s="182"/>
      <c r="P36" s="201"/>
      <c r="W36" s="180"/>
      <c r="X36" s="182"/>
      <c r="Z36" s="180"/>
      <c r="AA36" s="182"/>
    </row>
    <row r="37" spans="6:31" x14ac:dyDescent="0.2">
      <c r="F37" s="180">
        <v>624</v>
      </c>
      <c r="I37" s="182">
        <v>5.7343899999999998E-5</v>
      </c>
      <c r="J37" s="180"/>
      <c r="K37" s="182"/>
      <c r="L37" s="182"/>
      <c r="M37" s="182"/>
      <c r="N37" s="182"/>
      <c r="O37" s="182"/>
      <c r="P37" s="201"/>
      <c r="R37" s="191"/>
      <c r="S37" s="191"/>
      <c r="T37" s="182"/>
      <c r="U37" s="182"/>
      <c r="V37" s="182"/>
      <c r="W37" s="180"/>
      <c r="X37" s="182"/>
      <c r="Z37" s="180"/>
      <c r="AA37" s="182"/>
    </row>
    <row r="38" spans="6:31" x14ac:dyDescent="0.2">
      <c r="F38" s="180">
        <v>622</v>
      </c>
      <c r="I38" s="182">
        <v>7.4524400000000005E-4</v>
      </c>
      <c r="J38" s="180"/>
      <c r="K38" s="182"/>
      <c r="L38" s="182"/>
      <c r="M38" s="182"/>
      <c r="N38" s="182"/>
      <c r="O38" s="182"/>
      <c r="P38" s="201"/>
      <c r="R38" s="180"/>
      <c r="S38" s="180"/>
      <c r="T38" s="182"/>
      <c r="U38" s="182"/>
      <c r="V38" s="182"/>
      <c r="W38" s="180"/>
      <c r="X38" s="182"/>
    </row>
    <row r="39" spans="6:31" x14ac:dyDescent="0.2">
      <c r="F39" s="180">
        <v>701</v>
      </c>
      <c r="I39" s="182">
        <v>5.9779099999999998E-5</v>
      </c>
      <c r="J39" s="180"/>
      <c r="K39" s="182"/>
      <c r="L39" s="182"/>
      <c r="M39" s="182"/>
      <c r="N39" s="182"/>
      <c r="O39" s="182"/>
      <c r="P39" s="201"/>
      <c r="R39" s="180"/>
      <c r="S39" s="180"/>
      <c r="T39" s="182"/>
      <c r="U39" s="182"/>
      <c r="V39" s="182"/>
      <c r="W39" s="180"/>
      <c r="X39" s="182"/>
    </row>
    <row r="40" spans="6:31" x14ac:dyDescent="0.2">
      <c r="F40" s="180">
        <v>806</v>
      </c>
      <c r="I40" s="182">
        <v>9.5646499999999998E-4</v>
      </c>
      <c r="J40" s="180"/>
      <c r="K40" s="182"/>
      <c r="L40" s="182"/>
      <c r="M40" s="182"/>
      <c r="N40" s="182"/>
      <c r="O40" s="182"/>
      <c r="P40" s="201"/>
      <c r="R40" s="180"/>
      <c r="S40" s="180"/>
      <c r="T40" s="191"/>
      <c r="U40" s="191"/>
      <c r="V40" s="206"/>
      <c r="W40" s="180"/>
      <c r="X40" s="182"/>
      <c r="Y40" s="189"/>
    </row>
    <row r="41" spans="6:31" x14ac:dyDescent="0.2">
      <c r="F41" s="180">
        <v>846</v>
      </c>
      <c r="H41" s="182"/>
      <c r="I41" s="182">
        <v>6.2234400000000004E-4</v>
      </c>
      <c r="J41" s="180"/>
      <c r="K41" s="182"/>
      <c r="L41" s="182"/>
      <c r="M41" s="182"/>
      <c r="N41" s="182"/>
      <c r="O41" s="182"/>
      <c r="P41" s="201"/>
      <c r="R41" s="180"/>
      <c r="S41" s="180"/>
      <c r="T41" s="180"/>
      <c r="V41" s="182"/>
      <c r="W41" s="180"/>
      <c r="X41" s="182"/>
      <c r="Y41" s="182"/>
    </row>
    <row r="42" spans="6:31" x14ac:dyDescent="0.2">
      <c r="F42" s="180">
        <v>830</v>
      </c>
      <c r="H42" s="182"/>
      <c r="I42" s="182">
        <v>7.1488599999999997E-4</v>
      </c>
      <c r="J42" s="180"/>
      <c r="K42" s="182"/>
      <c r="L42" s="182"/>
      <c r="M42" s="182"/>
      <c r="N42" s="182"/>
      <c r="O42" s="182"/>
      <c r="P42" s="201"/>
      <c r="R42" s="180"/>
      <c r="S42" s="180"/>
      <c r="T42" s="180"/>
      <c r="V42" s="182"/>
      <c r="W42" s="180"/>
      <c r="X42" s="182"/>
      <c r="Y42" s="182"/>
    </row>
    <row r="43" spans="6:31" x14ac:dyDescent="0.2">
      <c r="F43" s="180">
        <v>532</v>
      </c>
      <c r="G43" s="182">
        <v>4.7556399999999998E-5</v>
      </c>
      <c r="H43" s="182"/>
      <c r="J43" s="180"/>
      <c r="K43" s="182"/>
      <c r="L43" s="182"/>
      <c r="M43" s="182"/>
      <c r="N43" s="182"/>
      <c r="O43" s="182"/>
      <c r="P43" s="201"/>
      <c r="R43" s="180"/>
      <c r="S43" s="180"/>
      <c r="T43" s="180"/>
      <c r="V43" s="182"/>
      <c r="W43" s="180"/>
      <c r="X43" s="182"/>
      <c r="Y43" s="182"/>
    </row>
    <row r="44" spans="6:31" x14ac:dyDescent="0.2">
      <c r="F44" s="180">
        <v>540</v>
      </c>
      <c r="G44" s="182">
        <v>2.23402E-5</v>
      </c>
      <c r="H44" s="182"/>
      <c r="J44" s="180"/>
      <c r="K44" s="182"/>
      <c r="L44" s="182"/>
      <c r="M44" s="182"/>
      <c r="N44" s="182"/>
      <c r="O44" s="182"/>
      <c r="P44" s="201"/>
      <c r="R44" s="180"/>
      <c r="S44" s="180"/>
      <c r="T44" s="180"/>
      <c r="V44" s="182"/>
      <c r="W44" s="180"/>
      <c r="X44" s="182"/>
      <c r="Y44" s="182"/>
    </row>
    <row r="45" spans="6:31" x14ac:dyDescent="0.2">
      <c r="F45" s="180">
        <v>272</v>
      </c>
      <c r="G45" s="182">
        <v>6.9626699999999995E-5</v>
      </c>
      <c r="H45" s="182"/>
      <c r="R45" s="180"/>
      <c r="S45" s="180"/>
      <c r="T45" s="180"/>
      <c r="V45" s="182"/>
      <c r="W45" s="180"/>
      <c r="X45" s="182"/>
      <c r="Y45" s="182"/>
    </row>
    <row r="46" spans="6:31" x14ac:dyDescent="0.2">
      <c r="F46" s="180">
        <v>259</v>
      </c>
      <c r="G46" s="182">
        <v>8.3956399999999995E-5</v>
      </c>
      <c r="H46" s="182"/>
      <c r="R46" s="180"/>
      <c r="S46" s="180"/>
      <c r="T46" s="180"/>
      <c r="V46" s="182"/>
      <c r="W46" s="180"/>
      <c r="X46" s="182"/>
      <c r="Y46" s="182"/>
    </row>
    <row r="47" spans="6:31" x14ac:dyDescent="0.2">
      <c r="F47" s="180">
        <v>716</v>
      </c>
      <c r="G47" s="182">
        <v>2.2809599999999999E-5</v>
      </c>
      <c r="H47" s="182"/>
      <c r="R47" s="180"/>
      <c r="S47" s="180"/>
      <c r="T47" s="180"/>
      <c r="V47" s="182"/>
      <c r="W47" s="180"/>
      <c r="X47" s="182"/>
      <c r="Y47" s="182"/>
    </row>
    <row r="48" spans="6:31" x14ac:dyDescent="0.2">
      <c r="F48" s="180">
        <v>433</v>
      </c>
      <c r="G48" s="182">
        <v>3.0057199999999998E-4</v>
      </c>
      <c r="H48" s="182"/>
      <c r="R48" s="180"/>
      <c r="S48" s="180"/>
      <c r="T48" s="180"/>
      <c r="V48" s="182"/>
      <c r="W48" s="180"/>
      <c r="X48" s="182"/>
      <c r="Y48" s="182"/>
    </row>
    <row r="49" spans="6:25" x14ac:dyDescent="0.2">
      <c r="F49" s="180">
        <v>949</v>
      </c>
      <c r="G49" s="182">
        <v>1.0000000000000001E-5</v>
      </c>
      <c r="H49" s="182"/>
      <c r="R49" s="180"/>
      <c r="S49" s="180"/>
      <c r="T49" s="180"/>
      <c r="V49" s="182"/>
      <c r="W49" s="180"/>
      <c r="X49" s="182"/>
      <c r="Y49" s="182"/>
    </row>
    <row r="50" spans="6:25" x14ac:dyDescent="0.2">
      <c r="F50" s="180">
        <v>950</v>
      </c>
      <c r="G50" s="182">
        <v>1.21389E-5</v>
      </c>
      <c r="H50" s="182"/>
      <c r="R50" s="180"/>
      <c r="S50" s="180"/>
      <c r="T50" s="180"/>
      <c r="V50" s="182"/>
      <c r="W50" s="180"/>
      <c r="X50" s="182"/>
      <c r="Y50" s="182"/>
    </row>
    <row r="51" spans="6:25" x14ac:dyDescent="0.2">
      <c r="F51" s="180">
        <v>948</v>
      </c>
      <c r="G51" s="182">
        <v>1.0000000000000001E-5</v>
      </c>
      <c r="H51" s="182"/>
      <c r="T51" s="180"/>
      <c r="V51" s="182"/>
      <c r="W51" s="180"/>
      <c r="X51" s="182"/>
      <c r="Y51" s="182"/>
    </row>
    <row r="52" spans="6:25" x14ac:dyDescent="0.2">
      <c r="F52" s="180">
        <v>541</v>
      </c>
      <c r="G52" s="182">
        <v>1.0000000000000001E-5</v>
      </c>
      <c r="H52" s="182"/>
      <c r="R52" s="180"/>
      <c r="S52" s="180"/>
      <c r="T52" s="180"/>
      <c r="V52" s="182"/>
      <c r="W52" s="180"/>
      <c r="X52" s="182"/>
      <c r="Y52" s="182"/>
    </row>
    <row r="53" spans="6:25" x14ac:dyDescent="0.2">
      <c r="F53" s="180">
        <v>570</v>
      </c>
      <c r="G53" s="181">
        <v>1.54511E-4</v>
      </c>
      <c r="H53" s="182"/>
      <c r="R53" s="180"/>
      <c r="S53" s="180"/>
      <c r="T53" s="180"/>
      <c r="V53" s="182"/>
      <c r="W53" s="180"/>
      <c r="X53" s="182"/>
      <c r="Y53" s="182"/>
    </row>
    <row r="54" spans="6:25" x14ac:dyDescent="0.2">
      <c r="F54" s="180">
        <v>561</v>
      </c>
      <c r="G54" s="181">
        <v>4.0830300000000001E-5</v>
      </c>
      <c r="H54" s="182"/>
      <c r="R54" s="180"/>
      <c r="S54" s="180"/>
      <c r="T54" s="180"/>
      <c r="V54" s="182"/>
      <c r="W54" s="180"/>
      <c r="X54" s="182"/>
      <c r="Y54" s="182"/>
    </row>
    <row r="55" spans="6:25" x14ac:dyDescent="0.2">
      <c r="F55" s="180">
        <v>539</v>
      </c>
      <c r="G55" s="181">
        <v>6.2317599999999994E-5</v>
      </c>
      <c r="H55" s="182"/>
      <c r="R55" s="180"/>
      <c r="S55" s="180"/>
      <c r="T55" s="180"/>
      <c r="V55" s="182"/>
      <c r="W55" s="180"/>
      <c r="X55" s="182"/>
      <c r="Y55" s="182"/>
    </row>
    <row r="56" spans="6:25" x14ac:dyDescent="0.2">
      <c r="F56" s="180">
        <v>600</v>
      </c>
      <c r="G56" s="182">
        <v>1.0000000000000001E-5</v>
      </c>
      <c r="H56" s="182"/>
      <c r="R56" s="180"/>
      <c r="S56" s="180"/>
      <c r="T56" s="180"/>
      <c r="V56" s="182"/>
      <c r="W56" s="180"/>
      <c r="X56" s="182"/>
      <c r="Y56" s="182"/>
    </row>
    <row r="57" spans="6:25" x14ac:dyDescent="0.2">
      <c r="F57" s="180"/>
      <c r="G57" s="182"/>
      <c r="H57" s="182"/>
      <c r="R57" s="180"/>
      <c r="S57" s="180"/>
      <c r="T57" s="180"/>
      <c r="V57" s="182"/>
      <c r="W57" s="180"/>
      <c r="X57" s="182"/>
      <c r="Y57" s="182"/>
    </row>
    <row r="58" spans="6:25" x14ac:dyDescent="0.2">
      <c r="F58" s="193" t="s">
        <v>28</v>
      </c>
      <c r="G58" s="190">
        <v>14</v>
      </c>
      <c r="H58" s="190">
        <v>33</v>
      </c>
      <c r="I58" s="190">
        <v>8</v>
      </c>
      <c r="R58" s="180"/>
      <c r="S58" s="180"/>
      <c r="T58" s="180"/>
      <c r="V58" s="182"/>
      <c r="W58" s="180"/>
      <c r="X58" s="182"/>
      <c r="Y58" s="182"/>
    </row>
    <row r="59" spans="6:25" x14ac:dyDescent="0.2">
      <c r="F59" s="180"/>
      <c r="G59" s="182"/>
      <c r="H59" s="182"/>
      <c r="R59" s="180"/>
      <c r="S59" s="180"/>
      <c r="T59" s="180"/>
      <c r="V59" s="182"/>
      <c r="W59" s="180"/>
      <c r="X59" s="182"/>
      <c r="Y59" s="182"/>
    </row>
    <row r="60" spans="6:25" x14ac:dyDescent="0.2">
      <c r="F60" s="180"/>
      <c r="G60" s="202"/>
      <c r="H60" s="182"/>
      <c r="R60" s="180"/>
      <c r="S60" s="180"/>
      <c r="T60" s="180"/>
      <c r="V60" s="182"/>
      <c r="W60" s="180"/>
      <c r="X60" s="182"/>
      <c r="Y60" s="182"/>
    </row>
    <row r="61" spans="6:25" x14ac:dyDescent="0.2">
      <c r="F61" s="180"/>
      <c r="G61" s="202"/>
      <c r="H61" s="182"/>
      <c r="R61" s="180"/>
      <c r="S61" s="180"/>
      <c r="T61" s="180"/>
      <c r="V61" s="182"/>
      <c r="W61" s="180"/>
      <c r="X61" s="182"/>
      <c r="Y61" s="182"/>
    </row>
    <row r="62" spans="6:25" x14ac:dyDescent="0.2">
      <c r="F62" s="180"/>
      <c r="G62" s="202"/>
      <c r="H62" s="182"/>
      <c r="R62" s="180"/>
      <c r="S62" s="180"/>
      <c r="T62" s="180"/>
      <c r="V62" s="182"/>
      <c r="W62" s="180"/>
      <c r="X62" s="182"/>
      <c r="Y62" s="182"/>
    </row>
    <row r="63" spans="6:25" x14ac:dyDescent="0.2">
      <c r="F63" s="180"/>
      <c r="G63" s="182"/>
      <c r="H63" s="182"/>
      <c r="R63" s="180"/>
      <c r="S63" s="180"/>
      <c r="T63" s="180"/>
      <c r="V63" s="182"/>
      <c r="W63" s="180"/>
      <c r="X63" s="182"/>
      <c r="Y63" s="182"/>
    </row>
    <row r="64" spans="6:25" x14ac:dyDescent="0.2">
      <c r="F64" s="180"/>
      <c r="G64" s="202"/>
      <c r="H64" s="182"/>
      <c r="T64" s="180"/>
      <c r="V64" s="182"/>
      <c r="W64" s="180"/>
      <c r="X64" s="182"/>
      <c r="Y64" s="182"/>
    </row>
    <row r="65" spans="6:28" x14ac:dyDescent="0.2">
      <c r="F65" s="180"/>
      <c r="G65" s="4"/>
      <c r="H65" s="2"/>
      <c r="R65" s="180"/>
      <c r="S65" s="180"/>
      <c r="T65" s="180"/>
      <c r="V65" s="182"/>
      <c r="W65" s="180"/>
      <c r="X65" s="182"/>
      <c r="Y65" s="182"/>
      <c r="Z65" s="182"/>
      <c r="AA65" s="182"/>
      <c r="AB65" s="182"/>
    </row>
    <row r="66" spans="6:28" x14ac:dyDescent="0.2">
      <c r="F66" s="180"/>
      <c r="G66" s="4"/>
      <c r="H66" s="2"/>
      <c r="W66" s="180"/>
      <c r="X66" s="182"/>
      <c r="Y66" s="182"/>
      <c r="Z66" s="182"/>
      <c r="AA66" s="182"/>
      <c r="AB66" s="182"/>
    </row>
    <row r="67" spans="6:28" x14ac:dyDescent="0.2">
      <c r="F67" s="180"/>
      <c r="G67" s="4"/>
      <c r="H67" s="2"/>
      <c r="R67" s="180"/>
      <c r="S67" s="180"/>
      <c r="T67" s="182"/>
      <c r="U67" s="182"/>
      <c r="V67" s="182"/>
      <c r="W67" s="180"/>
      <c r="X67" s="182"/>
      <c r="Y67" s="182"/>
      <c r="Z67" s="182"/>
      <c r="AA67" s="182"/>
      <c r="AB67" s="182"/>
    </row>
    <row r="68" spans="6:28" x14ac:dyDescent="0.2">
      <c r="F68" s="180"/>
      <c r="G68" s="4"/>
      <c r="H68" s="2"/>
      <c r="R68" s="180"/>
      <c r="S68" s="180"/>
      <c r="T68" s="182"/>
      <c r="U68" s="182"/>
      <c r="V68" s="182"/>
      <c r="W68" s="180"/>
      <c r="X68" s="182"/>
      <c r="Y68" s="182"/>
      <c r="Z68" s="182"/>
      <c r="AA68" s="182"/>
      <c r="AB68" s="182"/>
    </row>
    <row r="69" spans="6:28" x14ac:dyDescent="0.2">
      <c r="F69" s="180"/>
      <c r="G69" s="4"/>
      <c r="H69" s="2"/>
      <c r="W69" s="180"/>
      <c r="X69" s="182"/>
    </row>
    <row r="70" spans="6:28" x14ac:dyDescent="0.2">
      <c r="G70" s="4"/>
      <c r="H70" s="2"/>
      <c r="W70" s="180"/>
      <c r="X70" s="182"/>
    </row>
    <row r="71" spans="6:28" x14ac:dyDescent="0.2">
      <c r="G71" s="4"/>
      <c r="H71" s="2"/>
      <c r="R71" s="180"/>
      <c r="S71" s="180"/>
      <c r="T71" s="182"/>
      <c r="U71" s="182"/>
      <c r="V71" s="182"/>
      <c r="W71" s="180"/>
      <c r="X71" s="182"/>
    </row>
    <row r="72" spans="6:28" x14ac:dyDescent="0.2">
      <c r="G72" s="4"/>
      <c r="H72" s="2"/>
      <c r="R72" s="180"/>
      <c r="S72" s="180"/>
      <c r="W72" s="180"/>
      <c r="X72" s="182"/>
    </row>
    <row r="73" spans="6:28" x14ac:dyDescent="0.2">
      <c r="F73" s="180"/>
      <c r="G73" s="4"/>
      <c r="H73" s="2"/>
      <c r="R73" s="180"/>
      <c r="S73" s="180"/>
      <c r="T73" s="182"/>
      <c r="U73" s="182"/>
      <c r="V73" s="182"/>
      <c r="W73" s="180"/>
      <c r="X73" s="182"/>
    </row>
    <row r="74" spans="6:28" x14ac:dyDescent="0.2">
      <c r="G74" s="4"/>
      <c r="H74" s="2"/>
      <c r="R74" s="180"/>
      <c r="S74" s="180"/>
      <c r="T74" s="182"/>
      <c r="U74" s="182"/>
      <c r="V74" s="182"/>
      <c r="W74" s="180"/>
      <c r="X74" s="182"/>
    </row>
    <row r="75" spans="6:28" x14ac:dyDescent="0.2">
      <c r="G75" s="4"/>
      <c r="H75" s="2"/>
      <c r="R75" s="180"/>
      <c r="S75" s="180"/>
      <c r="T75" s="182"/>
      <c r="U75" s="182"/>
      <c r="V75" s="182"/>
      <c r="W75" s="180"/>
      <c r="X75" s="182"/>
    </row>
    <row r="76" spans="6:28" x14ac:dyDescent="0.2">
      <c r="G76" s="4"/>
      <c r="H76" s="2"/>
      <c r="R76" s="180"/>
      <c r="S76" s="180"/>
      <c r="T76" s="182"/>
      <c r="U76" s="182"/>
      <c r="V76" s="182"/>
      <c r="W76" s="180"/>
      <c r="X76" s="182"/>
    </row>
    <row r="77" spans="6:28" x14ac:dyDescent="0.2">
      <c r="G77" s="100"/>
      <c r="H77" s="2"/>
      <c r="R77" s="180"/>
      <c r="S77" s="180"/>
      <c r="T77" s="182"/>
      <c r="U77" s="182"/>
      <c r="V77" s="182"/>
      <c r="W77" s="180"/>
      <c r="X77" s="182"/>
    </row>
    <row r="78" spans="6:28" x14ac:dyDescent="0.2">
      <c r="H78" s="182"/>
      <c r="R78" s="180"/>
      <c r="S78" s="180"/>
      <c r="T78" s="182"/>
      <c r="U78" s="182"/>
      <c r="V78" s="182"/>
      <c r="W78" s="180"/>
      <c r="X78" s="182"/>
    </row>
    <row r="79" spans="6:28" x14ac:dyDescent="0.2">
      <c r="F79" s="180"/>
      <c r="G79" s="202"/>
      <c r="H79" s="182"/>
      <c r="R79" s="180"/>
      <c r="S79" s="180"/>
      <c r="T79" s="182"/>
      <c r="U79" s="182"/>
      <c r="V79" s="182"/>
      <c r="W79" s="180"/>
      <c r="X79" s="182"/>
    </row>
    <row r="80" spans="6:28" x14ac:dyDescent="0.2">
      <c r="W80" s="180"/>
      <c r="X80" s="182"/>
    </row>
    <row r="81" spans="18:24" x14ac:dyDescent="0.2">
      <c r="W81" s="180"/>
      <c r="X81" s="182"/>
    </row>
    <row r="82" spans="18:24" x14ac:dyDescent="0.2">
      <c r="W82" s="180"/>
      <c r="X82" s="182"/>
    </row>
    <row r="83" spans="18:24" x14ac:dyDescent="0.2">
      <c r="W83" s="180"/>
      <c r="X83" s="182"/>
    </row>
    <row r="84" spans="18:24" x14ac:dyDescent="0.2">
      <c r="R84" s="180"/>
      <c r="S84" s="180"/>
      <c r="T84" s="182"/>
      <c r="U84" s="182"/>
      <c r="V84" s="182"/>
      <c r="W84" s="180"/>
      <c r="X84" s="182"/>
    </row>
    <row r="85" spans="18:24" x14ac:dyDescent="0.2">
      <c r="R85" s="180"/>
      <c r="S85" s="180"/>
      <c r="T85" s="182"/>
      <c r="U85" s="182"/>
      <c r="V85" s="182"/>
      <c r="W85" s="180"/>
      <c r="X85" s="182"/>
    </row>
    <row r="86" spans="18:24" x14ac:dyDescent="0.2">
      <c r="W86" s="180"/>
      <c r="X86" s="182"/>
    </row>
    <row r="87" spans="18:24" x14ac:dyDescent="0.2">
      <c r="R87" s="180"/>
      <c r="S87" s="180"/>
      <c r="T87" s="182"/>
      <c r="U87" s="182"/>
      <c r="V87" s="182"/>
      <c r="W87" s="180"/>
      <c r="X87" s="182"/>
    </row>
    <row r="88" spans="18:24" x14ac:dyDescent="0.2">
      <c r="R88" s="180"/>
      <c r="S88" s="180"/>
      <c r="T88" s="182"/>
      <c r="U88" s="182"/>
      <c r="V88" s="182"/>
      <c r="W88" s="180"/>
      <c r="X88" s="182"/>
    </row>
    <row r="89" spans="18:24" x14ac:dyDescent="0.2">
      <c r="R89" s="180"/>
      <c r="S89" s="180"/>
      <c r="T89" s="182"/>
      <c r="U89" s="182"/>
      <c r="V89" s="182"/>
      <c r="W89" s="180"/>
      <c r="X89" s="182"/>
    </row>
    <row r="90" spans="18:24" x14ac:dyDescent="0.2">
      <c r="R90" s="180"/>
      <c r="S90" s="180"/>
      <c r="T90" s="182"/>
      <c r="U90" s="182"/>
      <c r="V90" s="182"/>
      <c r="W90" s="180"/>
      <c r="X90" s="182"/>
    </row>
    <row r="91" spans="18:24" x14ac:dyDescent="0.2">
      <c r="R91" s="180"/>
      <c r="S91" s="180"/>
      <c r="T91" s="182"/>
      <c r="U91" s="182"/>
      <c r="V91" s="182"/>
      <c r="W91" s="180"/>
      <c r="X91" s="182"/>
    </row>
    <row r="92" spans="18:24" x14ac:dyDescent="0.2">
      <c r="W92" s="180"/>
      <c r="X92" s="182"/>
    </row>
    <row r="94" spans="18:24" x14ac:dyDescent="0.2">
      <c r="R94" s="180"/>
      <c r="S94" s="180"/>
      <c r="T94" s="182"/>
      <c r="U94" s="182"/>
      <c r="V94" s="182"/>
    </row>
    <row r="95" spans="18:24" x14ac:dyDescent="0.2">
      <c r="R95" s="180"/>
      <c r="S95" s="180"/>
      <c r="T95" s="182"/>
      <c r="U95" s="182"/>
      <c r="V95" s="182"/>
    </row>
    <row r="96" spans="18:24" x14ac:dyDescent="0.2">
      <c r="R96" s="182"/>
      <c r="S96" s="182"/>
      <c r="T96" s="182"/>
    </row>
    <row r="97" spans="18:20" x14ac:dyDescent="0.2">
      <c r="R97" s="182"/>
      <c r="S97" s="182"/>
      <c r="T97" s="182"/>
    </row>
    <row r="98" spans="18:20" x14ac:dyDescent="0.2">
      <c r="R98" s="182"/>
      <c r="S98" s="182"/>
      <c r="T98" s="182"/>
    </row>
    <row r="99" spans="18:20" x14ac:dyDescent="0.2">
      <c r="R99" s="182"/>
      <c r="S99" s="182"/>
      <c r="T99" s="182"/>
    </row>
    <row r="100" spans="18:20" x14ac:dyDescent="0.2">
      <c r="R100" s="182"/>
      <c r="S100" s="182"/>
      <c r="T100" s="182"/>
    </row>
    <row r="101" spans="18:20" x14ac:dyDescent="0.2">
      <c r="R101" s="182"/>
      <c r="S101" s="182"/>
      <c r="T101" s="182"/>
    </row>
    <row r="102" spans="18:20" x14ac:dyDescent="0.2">
      <c r="R102" s="182"/>
      <c r="S102" s="182"/>
      <c r="T102" s="182"/>
    </row>
    <row r="103" spans="18:20" x14ac:dyDescent="0.2">
      <c r="R103" s="182"/>
      <c r="S103" s="182"/>
      <c r="T103" s="182"/>
    </row>
    <row r="106" spans="18:20" x14ac:dyDescent="0.2">
      <c r="R106" s="182"/>
      <c r="S106" s="182"/>
      <c r="T106" s="182"/>
    </row>
    <row r="107" spans="18:20" x14ac:dyDescent="0.2">
      <c r="R107" s="182"/>
      <c r="S107" s="182"/>
      <c r="T107" s="182"/>
    </row>
    <row r="108" spans="18:20" x14ac:dyDescent="0.2">
      <c r="R108" s="182"/>
      <c r="S108" s="182"/>
      <c r="T108" s="182"/>
    </row>
    <row r="109" spans="18:20" x14ac:dyDescent="0.2">
      <c r="R109" s="182"/>
      <c r="S109" s="182"/>
      <c r="T109" s="182"/>
    </row>
    <row r="110" spans="18:20" x14ac:dyDescent="0.2">
      <c r="R110" s="182"/>
      <c r="S110" s="182"/>
      <c r="T110" s="182"/>
    </row>
    <row r="111" spans="18:20" x14ac:dyDescent="0.2">
      <c r="R111" s="182"/>
      <c r="S111" s="182"/>
      <c r="T111" s="182"/>
    </row>
    <row r="117" spans="18:20" x14ac:dyDescent="0.2">
      <c r="R117" s="182"/>
      <c r="S117" s="182"/>
      <c r="T117" s="182"/>
    </row>
    <row r="118" spans="18:20" x14ac:dyDescent="0.2">
      <c r="R118" s="182"/>
      <c r="S118" s="182"/>
      <c r="T118" s="182"/>
    </row>
    <row r="119" spans="18:20" x14ac:dyDescent="0.2">
      <c r="R119" s="182"/>
      <c r="S119" s="182"/>
      <c r="T119" s="182"/>
    </row>
    <row r="120" spans="18:20" x14ac:dyDescent="0.2">
      <c r="R120" s="182"/>
      <c r="S120" s="182"/>
      <c r="T120" s="182"/>
    </row>
    <row r="121" spans="18:20" x14ac:dyDescent="0.2">
      <c r="R121" s="182"/>
      <c r="S121" s="182"/>
      <c r="T121" s="182"/>
    </row>
  </sheetData>
  <sortState xmlns:xlrd2="http://schemas.microsoft.com/office/spreadsheetml/2017/richdata2" ref="R2:U26">
    <sortCondition ref="S2:S26"/>
  </sortState>
  <mergeCells count="3">
    <mergeCell ref="A1:D11"/>
    <mergeCell ref="E1:E2"/>
    <mergeCell ref="Q1:Q2"/>
  </mergeCells>
  <pageMargins left="0.7" right="0.7" top="0.78740157499999996" bottom="0.78740157499999996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EE8ACD-327F-4CA2-B6D6-9765DCF08FEA}">
  <dimension ref="A1:Z121"/>
  <sheetViews>
    <sheetView topLeftCell="I3" zoomScale="125" workbookViewId="0">
      <selection activeCell="R44" sqref="R44"/>
    </sheetView>
  </sheetViews>
  <sheetFormatPr baseColWidth="10" defaultColWidth="11" defaultRowHeight="16" x14ac:dyDescent="0.2"/>
  <cols>
    <col min="4" max="4" width="11" style="7"/>
    <col min="6" max="6" width="5.5" bestFit="1" customWidth="1"/>
    <col min="7" max="7" width="9.33203125" bestFit="1" customWidth="1"/>
    <col min="8" max="8" width="12.1640625" bestFit="1" customWidth="1"/>
    <col min="9" max="9" width="12.33203125" bestFit="1" customWidth="1"/>
    <col min="10" max="10" width="27.1640625" customWidth="1"/>
    <col min="11" max="14" width="9.1640625" bestFit="1" customWidth="1"/>
    <col min="15" max="15" width="9.1640625" style="7" bestFit="1" customWidth="1"/>
    <col min="16" max="16" width="18.5" customWidth="1"/>
    <col min="17" max="17" width="7.6640625" customWidth="1"/>
    <col min="18" max="18" width="16.83203125" customWidth="1"/>
    <col min="19" max="19" width="23.6640625" bestFit="1" customWidth="1"/>
    <col min="20" max="20" width="9.1640625" bestFit="1" customWidth="1"/>
    <col min="21" max="21" width="9" bestFit="1" customWidth="1"/>
    <col min="22" max="22" width="16.33203125" customWidth="1"/>
    <col min="23" max="23" width="12.1640625" bestFit="1" customWidth="1"/>
  </cols>
  <sheetData>
    <row r="1" spans="1:23" ht="29" x14ac:dyDescent="0.2">
      <c r="A1" s="232" t="s">
        <v>531</v>
      </c>
      <c r="B1" s="232"/>
      <c r="C1" s="232"/>
      <c r="D1" s="233"/>
      <c r="E1" s="234" t="s">
        <v>105</v>
      </c>
      <c r="F1" s="17" t="s">
        <v>3</v>
      </c>
      <c r="G1" s="19" t="s">
        <v>0</v>
      </c>
      <c r="H1" s="19" t="s">
        <v>1</v>
      </c>
      <c r="I1" s="19" t="s">
        <v>31</v>
      </c>
      <c r="P1" s="235" t="s">
        <v>539</v>
      </c>
      <c r="Q1" s="17" t="s">
        <v>3</v>
      </c>
      <c r="R1" s="17" t="s">
        <v>547</v>
      </c>
      <c r="S1" s="179" t="s">
        <v>198</v>
      </c>
      <c r="T1" s="179" t="s">
        <v>199</v>
      </c>
    </row>
    <row r="2" spans="1:23" x14ac:dyDescent="0.2">
      <c r="A2" s="232"/>
      <c r="B2" s="232"/>
      <c r="C2" s="232"/>
      <c r="D2" s="233"/>
      <c r="E2" s="234"/>
      <c r="F2" s="4">
        <v>172</v>
      </c>
      <c r="H2" s="182">
        <v>8.0536000000000003E-5</v>
      </c>
      <c r="P2" s="235"/>
      <c r="Q2" s="180">
        <v>36</v>
      </c>
      <c r="R2" s="181" t="s">
        <v>86</v>
      </c>
      <c r="S2" s="182">
        <v>2.7</v>
      </c>
      <c r="T2" s="182">
        <v>1.6791000000000001E-4</v>
      </c>
    </row>
    <row r="3" spans="1:23" x14ac:dyDescent="0.2">
      <c r="A3" s="232"/>
      <c r="B3" s="232"/>
      <c r="C3" s="232"/>
      <c r="D3" s="233"/>
      <c r="E3" s="113"/>
      <c r="F3" s="4">
        <v>175</v>
      </c>
      <c r="G3" s="2"/>
      <c r="H3" s="2">
        <v>3.2935400000000003E-5</v>
      </c>
      <c r="I3" s="2"/>
      <c r="Q3" s="180">
        <v>172</v>
      </c>
      <c r="R3" s="181" t="s">
        <v>546</v>
      </c>
      <c r="S3" s="182">
        <v>12.2</v>
      </c>
      <c r="T3" s="182">
        <v>6.2666999999999996E-4</v>
      </c>
    </row>
    <row r="4" spans="1:23" x14ac:dyDescent="0.2">
      <c r="A4" s="232"/>
      <c r="B4" s="232"/>
      <c r="C4" s="232"/>
      <c r="D4" s="233"/>
      <c r="E4" s="113"/>
      <c r="F4" s="4">
        <v>221</v>
      </c>
      <c r="G4" s="2"/>
      <c r="H4" s="2">
        <v>6.3627099999999999E-5</v>
      </c>
      <c r="I4" s="2"/>
      <c r="J4" s="17" t="s">
        <v>529</v>
      </c>
      <c r="Q4" s="180">
        <v>172</v>
      </c>
      <c r="R4" s="181" t="s">
        <v>86</v>
      </c>
      <c r="S4" s="182">
        <v>20</v>
      </c>
      <c r="T4" s="182">
        <v>8.0536000000000003E-5</v>
      </c>
      <c r="V4" s="68" t="s">
        <v>537</v>
      </c>
      <c r="W4" s="2"/>
    </row>
    <row r="5" spans="1:23" x14ac:dyDescent="0.2">
      <c r="A5" s="232"/>
      <c r="B5" s="232"/>
      <c r="C5" s="232"/>
      <c r="D5" s="233"/>
      <c r="E5" s="113"/>
      <c r="F5" s="4">
        <v>211</v>
      </c>
      <c r="G5" s="2"/>
      <c r="H5" s="2">
        <v>1.4022199999999999E-4</v>
      </c>
      <c r="I5" s="2"/>
      <c r="J5" s="4" t="s">
        <v>6</v>
      </c>
      <c r="K5" s="2">
        <v>1</v>
      </c>
      <c r="L5" s="2"/>
      <c r="M5" s="2"/>
      <c r="N5" s="2"/>
      <c r="O5" s="8"/>
      <c r="Q5" s="180">
        <v>232</v>
      </c>
      <c r="R5" s="181" t="s">
        <v>86</v>
      </c>
      <c r="S5" s="182">
        <v>4.26</v>
      </c>
      <c r="T5" s="182">
        <v>3.4050999999999998E-4</v>
      </c>
      <c r="V5" s="4" t="s">
        <v>172</v>
      </c>
      <c r="W5" s="2"/>
    </row>
    <row r="6" spans="1:23" x14ac:dyDescent="0.2">
      <c r="A6" s="232"/>
      <c r="B6" s="232"/>
      <c r="C6" s="232"/>
      <c r="D6" s="233"/>
      <c r="E6" s="113"/>
      <c r="F6" s="4">
        <v>448</v>
      </c>
      <c r="G6" s="2"/>
      <c r="H6" s="2">
        <v>6.4069600000000001E-5</v>
      </c>
      <c r="I6" s="2"/>
      <c r="J6" s="4" t="s">
        <v>7</v>
      </c>
      <c r="K6" s="2">
        <v>3</v>
      </c>
      <c r="L6" s="2"/>
      <c r="M6" s="2"/>
      <c r="N6" s="2"/>
      <c r="O6" s="8"/>
      <c r="Q6" s="180">
        <v>263</v>
      </c>
      <c r="R6" s="181" t="s">
        <v>86</v>
      </c>
      <c r="S6" s="182">
        <v>18.399999999999999</v>
      </c>
      <c r="T6" s="182">
        <v>2.4755000000000003E-4</v>
      </c>
      <c r="V6" s="4" t="s">
        <v>173</v>
      </c>
      <c r="W6" s="2">
        <v>8.1720000000000007E-6</v>
      </c>
    </row>
    <row r="7" spans="1:23" x14ac:dyDescent="0.2">
      <c r="A7" s="232"/>
      <c r="B7" s="232"/>
      <c r="C7" s="232"/>
      <c r="D7" s="233"/>
      <c r="E7" s="113"/>
      <c r="F7" s="4">
        <v>846</v>
      </c>
      <c r="G7" s="2"/>
      <c r="H7" s="2">
        <v>3.8045100000000002E-4</v>
      </c>
      <c r="I7" s="2"/>
      <c r="J7" s="4" t="s">
        <v>8</v>
      </c>
      <c r="K7" s="2">
        <v>0.05</v>
      </c>
      <c r="L7" s="2"/>
      <c r="M7" s="2"/>
      <c r="N7" s="2"/>
      <c r="O7" s="8"/>
      <c r="Q7" s="180">
        <v>266</v>
      </c>
      <c r="R7" s="181" t="s">
        <v>86</v>
      </c>
      <c r="S7" s="182">
        <v>6.67</v>
      </c>
      <c r="T7" s="182">
        <v>1.1078000000000001E-4</v>
      </c>
      <c r="V7" s="4" t="s">
        <v>174</v>
      </c>
      <c r="W7" s="2">
        <v>1.217E-4</v>
      </c>
    </row>
    <row r="8" spans="1:23" x14ac:dyDescent="0.2">
      <c r="A8" s="232"/>
      <c r="B8" s="232"/>
      <c r="C8" s="232"/>
      <c r="D8" s="233"/>
      <c r="E8" s="113"/>
      <c r="F8" s="4">
        <v>61</v>
      </c>
      <c r="G8" s="2"/>
      <c r="H8" s="2">
        <v>3.4096900000000002E-5</v>
      </c>
      <c r="I8" s="2"/>
      <c r="J8" s="4"/>
      <c r="K8" s="2"/>
      <c r="L8" s="2"/>
      <c r="M8" s="2"/>
      <c r="N8" s="2"/>
      <c r="O8" s="8"/>
      <c r="Q8" s="180">
        <v>281</v>
      </c>
      <c r="R8" s="181" t="s">
        <v>86</v>
      </c>
      <c r="S8" s="182">
        <v>11.1</v>
      </c>
      <c r="T8" s="182">
        <v>2.1699999999999999E-4</v>
      </c>
      <c r="V8" s="4" t="s">
        <v>175</v>
      </c>
      <c r="W8" s="2">
        <v>-14.9</v>
      </c>
    </row>
    <row r="9" spans="1:23" x14ac:dyDescent="0.2">
      <c r="A9" s="232"/>
      <c r="B9" s="232"/>
      <c r="C9" s="232"/>
      <c r="D9" s="233"/>
      <c r="E9" s="113"/>
      <c r="F9" s="4">
        <v>460</v>
      </c>
      <c r="G9" s="2"/>
      <c r="H9" s="2">
        <v>3.5792099999999999E-5</v>
      </c>
      <c r="I9" s="2"/>
      <c r="J9" s="4" t="s">
        <v>9</v>
      </c>
      <c r="K9" s="2" t="s">
        <v>10</v>
      </c>
      <c r="L9" s="2" t="s">
        <v>11</v>
      </c>
      <c r="M9" s="2" t="s">
        <v>12</v>
      </c>
      <c r="N9" s="2" t="s">
        <v>13</v>
      </c>
      <c r="O9" s="8"/>
      <c r="Q9" s="180">
        <v>330</v>
      </c>
      <c r="R9" s="181" t="s">
        <v>86</v>
      </c>
      <c r="S9" s="182">
        <v>4.55</v>
      </c>
      <c r="T9" s="182">
        <v>4.9510000000000005E-4</v>
      </c>
      <c r="V9" s="4" t="s">
        <v>176</v>
      </c>
      <c r="W9" s="2">
        <v>122368</v>
      </c>
    </row>
    <row r="10" spans="1:23" x14ac:dyDescent="0.2">
      <c r="A10" s="232"/>
      <c r="B10" s="232"/>
      <c r="C10" s="232"/>
      <c r="D10" s="233"/>
      <c r="E10" s="113"/>
      <c r="F10" s="100">
        <v>395</v>
      </c>
      <c r="G10" s="2"/>
      <c r="H10" s="2">
        <v>7.2583399999999994E-5</v>
      </c>
      <c r="I10" s="2"/>
      <c r="J10" s="4" t="s">
        <v>14</v>
      </c>
      <c r="K10" s="2">
        <v>-13.89</v>
      </c>
      <c r="L10" s="2" t="s">
        <v>15</v>
      </c>
      <c r="M10" s="2">
        <v>3.3999999999999998E-3</v>
      </c>
      <c r="N10" s="2">
        <v>6.4999999999999997E-3</v>
      </c>
      <c r="O10" s="8" t="s">
        <v>16</v>
      </c>
      <c r="Q10" s="180">
        <v>398</v>
      </c>
      <c r="R10" s="181" t="s">
        <v>86</v>
      </c>
      <c r="S10" s="182">
        <v>1.59</v>
      </c>
      <c r="T10" s="182">
        <v>9.5773999999999995E-5</v>
      </c>
      <c r="V10" s="4"/>
      <c r="W10" s="2"/>
    </row>
    <row r="11" spans="1:23" x14ac:dyDescent="0.2">
      <c r="A11" s="232"/>
      <c r="B11" s="232"/>
      <c r="C11" s="232"/>
      <c r="D11" s="233"/>
      <c r="E11" s="113"/>
      <c r="F11" s="4">
        <v>232</v>
      </c>
      <c r="G11" s="2"/>
      <c r="H11" s="2">
        <v>3.4051399999999999E-4</v>
      </c>
      <c r="I11" s="2"/>
      <c r="J11" s="4" t="s">
        <v>17</v>
      </c>
      <c r="K11" s="2">
        <v>-21.75</v>
      </c>
      <c r="L11" s="2" t="s">
        <v>15</v>
      </c>
      <c r="M11" s="2">
        <v>2.3E-3</v>
      </c>
      <c r="N11" s="2">
        <v>2.2000000000000001E-3</v>
      </c>
      <c r="O11" s="8" t="s">
        <v>18</v>
      </c>
      <c r="Q11" s="180">
        <v>460</v>
      </c>
      <c r="R11" s="181" t="s">
        <v>86</v>
      </c>
      <c r="S11" s="182">
        <v>0</v>
      </c>
      <c r="T11" s="182">
        <v>3.5791999999999999E-5</v>
      </c>
      <c r="V11" s="4" t="s">
        <v>177</v>
      </c>
      <c r="W11" s="2"/>
    </row>
    <row r="12" spans="1:23" x14ac:dyDescent="0.2">
      <c r="F12" s="4">
        <v>235</v>
      </c>
      <c r="G12" s="2"/>
      <c r="H12" s="2">
        <v>1.5238400000000001E-4</v>
      </c>
      <c r="I12" s="2"/>
      <c r="J12" s="4" t="s">
        <v>20</v>
      </c>
      <c r="K12" s="2">
        <v>-7.8559999999999999</v>
      </c>
      <c r="L12" s="2" t="s">
        <v>19</v>
      </c>
      <c r="M12" s="2">
        <v>7.4700000000000003E-2</v>
      </c>
      <c r="N12" s="2">
        <v>0.21340000000000001</v>
      </c>
      <c r="O12" s="8" t="s">
        <v>21</v>
      </c>
      <c r="Q12" s="180">
        <v>539</v>
      </c>
      <c r="R12" s="181" t="s">
        <v>0</v>
      </c>
      <c r="S12" s="182">
        <v>4</v>
      </c>
      <c r="T12" s="2">
        <v>1.0000000000000001E-5</v>
      </c>
      <c r="V12" s="4" t="s">
        <v>173</v>
      </c>
      <c r="W12" s="2">
        <v>3.6480000000000001E-6</v>
      </c>
    </row>
    <row r="13" spans="1:23" x14ac:dyDescent="0.2">
      <c r="F13" s="4">
        <v>242</v>
      </c>
      <c r="G13" s="2"/>
      <c r="H13" s="2">
        <v>3.0688800000000001E-4</v>
      </c>
      <c r="I13" s="2"/>
      <c r="J13" s="4"/>
      <c r="K13" s="2"/>
      <c r="L13" s="2"/>
      <c r="M13" s="2"/>
      <c r="N13" s="2"/>
      <c r="O13" s="8"/>
      <c r="Q13" s="180">
        <v>541</v>
      </c>
      <c r="R13" s="181" t="s">
        <v>0</v>
      </c>
      <c r="S13" s="182">
        <v>0</v>
      </c>
      <c r="T13" s="2">
        <v>1.0000000000000001E-5</v>
      </c>
      <c r="V13" s="4" t="s">
        <v>174</v>
      </c>
      <c r="W13" s="2">
        <v>5.2710000000000002E-5</v>
      </c>
    </row>
    <row r="14" spans="1:23" x14ac:dyDescent="0.2">
      <c r="F14" s="4">
        <v>195</v>
      </c>
      <c r="G14" s="2"/>
      <c r="H14" s="2">
        <v>1.3925299999999999E-4</v>
      </c>
      <c r="I14" s="2"/>
      <c r="J14" s="4" t="s">
        <v>22</v>
      </c>
      <c r="K14" s="2" t="s">
        <v>23</v>
      </c>
      <c r="L14" s="2" t="s">
        <v>24</v>
      </c>
      <c r="M14" s="2" t="s">
        <v>10</v>
      </c>
      <c r="N14" s="2" t="s">
        <v>25</v>
      </c>
      <c r="O14" s="8" t="s">
        <v>26</v>
      </c>
      <c r="Q14" s="180">
        <v>561</v>
      </c>
      <c r="R14" s="181" t="s">
        <v>0</v>
      </c>
      <c r="S14" s="182">
        <v>0</v>
      </c>
      <c r="T14" s="182">
        <v>1.1956E-4</v>
      </c>
      <c r="V14" s="4"/>
      <c r="W14" s="2"/>
    </row>
    <row r="15" spans="1:23" x14ac:dyDescent="0.2">
      <c r="F15" s="4">
        <v>218</v>
      </c>
      <c r="G15" s="2"/>
      <c r="H15" s="2">
        <v>5.5775800000000002E-5</v>
      </c>
      <c r="I15" s="2"/>
      <c r="J15" s="4" t="s">
        <v>14</v>
      </c>
      <c r="K15" s="2">
        <v>16.5</v>
      </c>
      <c r="L15" s="2">
        <v>30.39</v>
      </c>
      <c r="M15" s="2">
        <v>-13.89</v>
      </c>
      <c r="N15" s="2">
        <v>14</v>
      </c>
      <c r="O15" s="8">
        <v>33</v>
      </c>
      <c r="Q15" s="180">
        <v>570</v>
      </c>
      <c r="R15" s="181" t="s">
        <v>0</v>
      </c>
      <c r="S15" s="182">
        <v>0</v>
      </c>
      <c r="T15" s="182">
        <v>7.8879000000000002E-5</v>
      </c>
      <c r="V15" s="4" t="s">
        <v>178</v>
      </c>
      <c r="W15" s="2"/>
    </row>
    <row r="16" spans="1:23" x14ac:dyDescent="0.2">
      <c r="F16" s="4">
        <v>241</v>
      </c>
      <c r="G16" s="2"/>
      <c r="H16" s="2">
        <v>1.6423760000000001E-3</v>
      </c>
      <c r="I16" s="2"/>
      <c r="J16" s="4" t="s">
        <v>17</v>
      </c>
      <c r="K16" s="2">
        <v>16.5</v>
      </c>
      <c r="L16" s="2">
        <v>38.25</v>
      </c>
      <c r="M16" s="2">
        <v>-21.75</v>
      </c>
      <c r="N16" s="2">
        <v>14</v>
      </c>
      <c r="O16" s="8">
        <v>8</v>
      </c>
      <c r="Q16" s="180">
        <v>600</v>
      </c>
      <c r="R16" s="181" t="s">
        <v>0</v>
      </c>
      <c r="S16" s="182">
        <v>0</v>
      </c>
      <c r="T16" s="2">
        <v>1.0000000000000001E-5</v>
      </c>
      <c r="V16" s="4" t="s">
        <v>173</v>
      </c>
      <c r="W16" s="2" t="s">
        <v>533</v>
      </c>
    </row>
    <row r="17" spans="6:23" x14ac:dyDescent="0.2">
      <c r="F17" s="4">
        <v>830</v>
      </c>
      <c r="G17" s="2"/>
      <c r="H17" s="2">
        <v>5.4250699999999999E-5</v>
      </c>
      <c r="I17" s="2"/>
      <c r="J17" s="4" t="s">
        <v>20</v>
      </c>
      <c r="K17" s="2">
        <v>30.39</v>
      </c>
      <c r="L17" s="2">
        <v>38.25</v>
      </c>
      <c r="M17" s="2">
        <v>-7.8559999999999999</v>
      </c>
      <c r="N17" s="2">
        <v>33</v>
      </c>
      <c r="O17" s="8">
        <v>8</v>
      </c>
      <c r="Q17" s="180">
        <v>622</v>
      </c>
      <c r="R17" s="181" t="s">
        <v>546</v>
      </c>
      <c r="S17" s="182">
        <v>35.299999999999997</v>
      </c>
      <c r="T17" s="182">
        <v>6.9534000000000002E-4</v>
      </c>
      <c r="V17" s="4" t="s">
        <v>174</v>
      </c>
      <c r="W17" s="2" t="s">
        <v>534</v>
      </c>
    </row>
    <row r="18" spans="6:23" x14ac:dyDescent="0.2">
      <c r="F18" s="4">
        <v>233</v>
      </c>
      <c r="G18" s="2"/>
      <c r="H18" s="2">
        <v>1.07008E-4</v>
      </c>
      <c r="I18" s="2"/>
      <c r="J18" s="4"/>
      <c r="K18" s="2"/>
      <c r="L18" s="2"/>
      <c r="M18" s="2"/>
      <c r="N18" s="2"/>
      <c r="O18" s="8"/>
      <c r="Q18" s="180">
        <v>622</v>
      </c>
      <c r="R18" s="181" t="s">
        <v>86</v>
      </c>
      <c r="S18" s="182">
        <v>25.7</v>
      </c>
      <c r="T18" s="182">
        <v>2.5099999999999998E-4</v>
      </c>
      <c r="V18" s="4" t="s">
        <v>175</v>
      </c>
      <c r="W18" s="2" t="s">
        <v>535</v>
      </c>
    </row>
    <row r="19" spans="6:23" x14ac:dyDescent="0.2">
      <c r="F19" s="4">
        <v>263</v>
      </c>
      <c r="G19" s="2"/>
      <c r="H19" s="2">
        <v>2.4754900000000001E-4</v>
      </c>
      <c r="I19" s="2"/>
      <c r="Q19" s="180">
        <v>624</v>
      </c>
      <c r="R19" s="181" t="s">
        <v>546</v>
      </c>
      <c r="S19" s="182">
        <v>22.1</v>
      </c>
      <c r="T19" s="182">
        <v>1.1311000000000001E-4</v>
      </c>
      <c r="V19" s="4"/>
      <c r="W19" s="2"/>
    </row>
    <row r="20" spans="6:23" x14ac:dyDescent="0.2">
      <c r="F20" s="4">
        <v>223</v>
      </c>
      <c r="G20" s="2"/>
      <c r="H20" s="2">
        <v>1.24635E-4</v>
      </c>
      <c r="I20" s="2"/>
      <c r="Q20" s="180">
        <v>624</v>
      </c>
      <c r="R20" s="181" t="s">
        <v>86</v>
      </c>
      <c r="S20" s="182">
        <v>8.5</v>
      </c>
      <c r="T20" s="182">
        <v>1.1311000000000001E-4</v>
      </c>
      <c r="V20" s="4" t="s">
        <v>179</v>
      </c>
      <c r="W20" s="2"/>
    </row>
    <row r="21" spans="6:23" x14ac:dyDescent="0.2">
      <c r="F21" s="4">
        <v>264</v>
      </c>
      <c r="G21" s="2"/>
      <c r="H21" s="2">
        <v>8.5128400000000003E-5</v>
      </c>
      <c r="I21" s="2"/>
      <c r="Q21" s="180">
        <v>701</v>
      </c>
      <c r="R21" s="181" t="s">
        <v>546</v>
      </c>
      <c r="S21" s="182">
        <v>10</v>
      </c>
      <c r="T21" s="182">
        <v>2.2156000000000001E-4</v>
      </c>
      <c r="V21" s="4" t="s">
        <v>180</v>
      </c>
      <c r="W21" s="2">
        <v>0.17910000000000001</v>
      </c>
    </row>
    <row r="22" spans="6:23" x14ac:dyDescent="0.2">
      <c r="F22" s="4">
        <v>154</v>
      </c>
      <c r="G22" s="2"/>
      <c r="H22" s="2">
        <v>9.8467000000000004E-5</v>
      </c>
      <c r="I22" s="2"/>
      <c r="Q22" s="180">
        <v>701</v>
      </c>
      <c r="R22" s="181" t="s">
        <v>86</v>
      </c>
      <c r="S22" s="182">
        <v>29.4</v>
      </c>
      <c r="T22" s="182">
        <v>6.9627000000000003E-5</v>
      </c>
      <c r="V22" s="4" t="s">
        <v>181</v>
      </c>
      <c r="W22" s="2">
        <v>1.7689999999999999E-4</v>
      </c>
    </row>
    <row r="23" spans="6:23" x14ac:dyDescent="0.2">
      <c r="F23" s="4">
        <v>330</v>
      </c>
      <c r="G23" s="2"/>
      <c r="H23" s="2">
        <v>4.9509700000000001E-4</v>
      </c>
      <c r="I23" s="2"/>
      <c r="Q23" s="180">
        <v>830</v>
      </c>
      <c r="R23" s="181" t="s">
        <v>546</v>
      </c>
      <c r="S23" s="182">
        <v>12.6</v>
      </c>
      <c r="T23" s="182">
        <v>3.3582600000000001E-4</v>
      </c>
      <c r="V23" s="4"/>
      <c r="W23" s="2"/>
    </row>
    <row r="24" spans="6:23" x14ac:dyDescent="0.2">
      <c r="F24" s="4">
        <v>251</v>
      </c>
      <c r="G24" s="2"/>
      <c r="H24" s="2">
        <v>4.9576000000000001E-5</v>
      </c>
      <c r="I24" s="2"/>
      <c r="Q24" s="180">
        <v>830</v>
      </c>
      <c r="R24" s="181" t="s">
        <v>86</v>
      </c>
      <c r="S24" s="182">
        <v>11.3</v>
      </c>
      <c r="T24" s="182">
        <v>5.4250699999999999E-5</v>
      </c>
      <c r="V24" s="4" t="s">
        <v>182</v>
      </c>
      <c r="W24" s="2"/>
    </row>
    <row r="25" spans="6:23" x14ac:dyDescent="0.2">
      <c r="F25" s="4">
        <v>266</v>
      </c>
      <c r="G25" s="2"/>
      <c r="H25" s="2">
        <v>1.10781E-4</v>
      </c>
      <c r="I25" s="2"/>
      <c r="Q25" s="180">
        <v>846</v>
      </c>
      <c r="R25" s="181" t="s">
        <v>546</v>
      </c>
      <c r="S25" s="182">
        <v>15.4</v>
      </c>
      <c r="T25" s="182">
        <v>3.8045100000000002E-4</v>
      </c>
      <c r="V25" s="4" t="s">
        <v>183</v>
      </c>
      <c r="W25" s="2">
        <v>5.0179999999999998</v>
      </c>
    </row>
    <row r="26" spans="6:23" x14ac:dyDescent="0.2">
      <c r="F26" s="4">
        <v>701</v>
      </c>
      <c r="G26" s="2"/>
      <c r="H26" s="2">
        <v>6.9626699999999995E-5</v>
      </c>
      <c r="I26" s="2"/>
      <c r="Q26" s="180">
        <v>846</v>
      </c>
      <c r="R26" s="181" t="s">
        <v>86</v>
      </c>
      <c r="S26" s="182">
        <v>12</v>
      </c>
      <c r="T26" s="182">
        <v>3.8045100000000002E-4</v>
      </c>
      <c r="V26" s="4" t="s">
        <v>184</v>
      </c>
      <c r="W26" s="2" t="s">
        <v>341</v>
      </c>
    </row>
    <row r="27" spans="6:23" x14ac:dyDescent="0.2">
      <c r="F27" s="4">
        <v>36</v>
      </c>
      <c r="G27" s="2"/>
      <c r="H27" s="2">
        <v>1.67913E-4</v>
      </c>
      <c r="I27" s="2"/>
      <c r="V27" s="4" t="s">
        <v>63</v>
      </c>
      <c r="W27" s="2">
        <v>3.5000000000000003E-2</v>
      </c>
    </row>
    <row r="28" spans="6:23" x14ac:dyDescent="0.2">
      <c r="F28" s="4">
        <v>398</v>
      </c>
      <c r="G28" s="2"/>
      <c r="H28" s="2">
        <v>9.5774399999999996E-5</v>
      </c>
      <c r="I28" s="2"/>
      <c r="P28" s="4"/>
      <c r="V28" s="4" t="s">
        <v>185</v>
      </c>
      <c r="W28" s="2" t="s">
        <v>186</v>
      </c>
    </row>
    <row r="29" spans="6:23" x14ac:dyDescent="0.2">
      <c r="F29" s="4">
        <v>281</v>
      </c>
      <c r="G29" s="2"/>
      <c r="H29" s="2">
        <v>2.1700300000000001E-4</v>
      </c>
      <c r="I29" s="2"/>
      <c r="P29" s="4"/>
      <c r="Q29" s="107" t="s">
        <v>28</v>
      </c>
      <c r="R29" s="107"/>
      <c r="S29" s="108">
        <v>25</v>
      </c>
      <c r="T29" s="108">
        <v>25</v>
      </c>
      <c r="V29" s="4"/>
      <c r="W29" s="2"/>
    </row>
    <row r="30" spans="6:23" x14ac:dyDescent="0.2">
      <c r="F30" s="4">
        <v>245</v>
      </c>
      <c r="G30" s="2"/>
      <c r="H30" s="2">
        <v>9.0608100000000004E-5</v>
      </c>
      <c r="I30" s="2"/>
      <c r="P30" s="4"/>
      <c r="Q30" s="4"/>
      <c r="R30" s="4"/>
      <c r="S30" s="2"/>
      <c r="T30" s="2"/>
      <c r="V30" s="4" t="s">
        <v>187</v>
      </c>
      <c r="W30" s="2" t="s">
        <v>536</v>
      </c>
    </row>
    <row r="31" spans="6:23" x14ac:dyDescent="0.2">
      <c r="F31" s="4">
        <v>680</v>
      </c>
      <c r="G31" s="2"/>
      <c r="H31" s="2">
        <v>1.8374600000000001E-4</v>
      </c>
      <c r="I31" s="2"/>
      <c r="P31" s="4"/>
      <c r="Q31" s="4"/>
      <c r="R31" s="4"/>
      <c r="S31" s="2"/>
      <c r="T31" s="2"/>
      <c r="V31" s="4"/>
      <c r="W31" s="2"/>
    </row>
    <row r="32" spans="6:23" x14ac:dyDescent="0.2">
      <c r="F32" s="4">
        <v>624</v>
      </c>
      <c r="G32" s="2"/>
      <c r="H32" s="2">
        <v>1.13109E-4</v>
      </c>
      <c r="I32" s="2"/>
      <c r="P32" s="4"/>
      <c r="Q32" s="4"/>
      <c r="R32" s="4"/>
      <c r="S32" s="2"/>
      <c r="T32" s="2"/>
      <c r="V32" s="4" t="s">
        <v>188</v>
      </c>
      <c r="W32" s="2"/>
    </row>
    <row r="33" spans="4:26" x14ac:dyDescent="0.2">
      <c r="F33" s="4">
        <v>622</v>
      </c>
      <c r="G33" s="2"/>
      <c r="H33" s="2">
        <v>2.5100399999999998E-4</v>
      </c>
      <c r="I33" s="2"/>
      <c r="P33" s="4"/>
      <c r="R33" s="4"/>
      <c r="S33" s="2"/>
      <c r="T33" s="2"/>
      <c r="V33" s="4" t="s">
        <v>189</v>
      </c>
      <c r="W33" s="2">
        <v>25</v>
      </c>
    </row>
    <row r="34" spans="4:26" x14ac:dyDescent="0.2">
      <c r="F34" s="4">
        <v>806</v>
      </c>
      <c r="G34" s="2"/>
      <c r="H34" s="2">
        <v>3.4766899999999999E-4</v>
      </c>
      <c r="I34" s="2"/>
      <c r="P34" s="4"/>
      <c r="R34" s="4"/>
      <c r="S34" s="2"/>
      <c r="T34" s="2"/>
      <c r="V34" s="4" t="s">
        <v>190</v>
      </c>
      <c r="W34" s="2">
        <v>1</v>
      </c>
      <c r="Z34" s="2"/>
    </row>
    <row r="35" spans="4:26" x14ac:dyDescent="0.2">
      <c r="F35" s="4">
        <v>680</v>
      </c>
      <c r="G35" s="2"/>
      <c r="H35" s="2"/>
      <c r="I35" s="2">
        <v>2.0988999999999998E-5</v>
      </c>
      <c r="L35" s="180"/>
      <c r="M35" s="182"/>
      <c r="R35" s="4"/>
      <c r="V35" s="4" t="s">
        <v>191</v>
      </c>
      <c r="W35" s="2">
        <v>25</v>
      </c>
      <c r="Z35" s="2"/>
    </row>
    <row r="36" spans="4:26" x14ac:dyDescent="0.2">
      <c r="F36" s="4">
        <v>172</v>
      </c>
      <c r="G36" s="2"/>
      <c r="H36" s="2"/>
      <c r="I36" s="182">
        <v>6.2667300000000001E-4</v>
      </c>
      <c r="L36" s="180"/>
      <c r="M36" s="182"/>
      <c r="R36" s="4"/>
      <c r="V36" s="4" t="s">
        <v>192</v>
      </c>
      <c r="W36" s="2">
        <v>0</v>
      </c>
      <c r="Z36" s="2"/>
    </row>
    <row r="37" spans="4:26" x14ac:dyDescent="0.2">
      <c r="F37" s="4">
        <v>624</v>
      </c>
      <c r="G37" s="2"/>
      <c r="H37" s="2"/>
      <c r="I37" s="182">
        <v>1.13109E-4</v>
      </c>
      <c r="L37" s="180"/>
      <c r="M37" s="182"/>
      <c r="P37" s="4"/>
      <c r="R37" s="4"/>
      <c r="V37" s="11"/>
      <c r="W37" s="11"/>
      <c r="Y37" s="4"/>
      <c r="Z37" s="2"/>
    </row>
    <row r="38" spans="4:26" x14ac:dyDescent="0.2">
      <c r="F38" s="4">
        <v>622</v>
      </c>
      <c r="G38" s="2"/>
      <c r="H38" s="2"/>
      <c r="I38" s="182">
        <v>6.9533699999999997E-4</v>
      </c>
      <c r="P38" s="4"/>
      <c r="R38" s="9"/>
      <c r="Y38" s="4"/>
      <c r="Z38" s="2"/>
    </row>
    <row r="39" spans="4:26" x14ac:dyDescent="0.2">
      <c r="F39" s="4">
        <v>701</v>
      </c>
      <c r="G39" s="2"/>
      <c r="H39" s="2"/>
      <c r="I39" s="182">
        <v>5.5775800000000002E-5</v>
      </c>
      <c r="P39" s="4"/>
      <c r="R39" s="4"/>
      <c r="Y39" s="4"/>
      <c r="Z39" s="2"/>
    </row>
    <row r="40" spans="4:26" x14ac:dyDescent="0.2">
      <c r="F40" s="4">
        <v>806</v>
      </c>
      <c r="G40" s="2"/>
      <c r="H40" s="2"/>
      <c r="I40" s="182">
        <v>4.34005E-4</v>
      </c>
      <c r="P40" s="4"/>
      <c r="Q40" s="180"/>
      <c r="R40" s="182"/>
      <c r="S40" s="181"/>
      <c r="T40" s="182"/>
      <c r="Y40" s="4"/>
      <c r="Z40" s="2"/>
    </row>
    <row r="41" spans="4:26" x14ac:dyDescent="0.2">
      <c r="F41" s="4">
        <v>846</v>
      </c>
      <c r="G41" s="2"/>
      <c r="H41" s="2"/>
      <c r="I41" s="182">
        <v>3.8045100000000002E-4</v>
      </c>
      <c r="Q41" s="180"/>
      <c r="R41" s="182"/>
      <c r="S41" s="181"/>
      <c r="T41" s="182"/>
      <c r="W41" s="180"/>
      <c r="X41" s="181"/>
      <c r="Y41" s="182"/>
      <c r="Z41" s="182"/>
    </row>
    <row r="42" spans="4:26" x14ac:dyDescent="0.2">
      <c r="F42" s="4">
        <v>830</v>
      </c>
      <c r="G42" s="2"/>
      <c r="H42" s="2"/>
      <c r="I42" s="182">
        <v>2.7467000000000002E-4</v>
      </c>
      <c r="Q42" s="180"/>
      <c r="R42" s="182"/>
      <c r="S42" s="181"/>
      <c r="T42" s="182"/>
      <c r="W42" s="180"/>
      <c r="X42" s="181"/>
      <c r="Y42" s="182"/>
      <c r="Z42" s="182"/>
    </row>
    <row r="43" spans="4:26" x14ac:dyDescent="0.2">
      <c r="D43" s="16"/>
      <c r="F43" s="4">
        <v>532</v>
      </c>
      <c r="G43" s="2">
        <v>2.42778E-5</v>
      </c>
      <c r="I43" s="181"/>
      <c r="Q43" s="180"/>
      <c r="R43" s="182"/>
      <c r="S43" s="181"/>
      <c r="T43" s="182"/>
      <c r="W43" s="180"/>
      <c r="X43" s="181"/>
      <c r="Y43" s="182"/>
      <c r="Z43" s="182"/>
    </row>
    <row r="44" spans="4:26" x14ac:dyDescent="0.2">
      <c r="D44" s="16"/>
      <c r="F44" s="4">
        <v>540</v>
      </c>
      <c r="G44" s="2">
        <v>3.0517600000000001E-5</v>
      </c>
      <c r="Q44" s="180"/>
      <c r="R44" s="182"/>
      <c r="S44" s="181"/>
      <c r="T44" s="182"/>
      <c r="W44" s="180"/>
      <c r="X44" s="181"/>
      <c r="Y44" s="182"/>
      <c r="Z44" s="182"/>
    </row>
    <row r="45" spans="4:26" x14ac:dyDescent="0.2">
      <c r="D45" s="16"/>
      <c r="F45" s="4">
        <v>272</v>
      </c>
      <c r="G45" s="2">
        <v>1.1155200000000001E-4</v>
      </c>
      <c r="K45" s="180"/>
      <c r="L45" s="182"/>
      <c r="P45" s="4"/>
      <c r="Q45" s="180"/>
      <c r="R45" s="182"/>
      <c r="S45" s="181"/>
      <c r="T45" s="182"/>
      <c r="W45" s="180"/>
      <c r="X45" s="181"/>
      <c r="Y45" s="182"/>
      <c r="Z45" s="182"/>
    </row>
    <row r="46" spans="4:26" x14ac:dyDescent="0.2">
      <c r="D46" s="16"/>
      <c r="F46" s="4">
        <v>716</v>
      </c>
      <c r="G46" s="2">
        <v>9.5112900000000002E-5</v>
      </c>
      <c r="K46" s="180"/>
      <c r="L46" s="182"/>
      <c r="P46" s="4"/>
      <c r="Q46" s="180"/>
      <c r="R46" s="182"/>
      <c r="S46" s="181"/>
      <c r="T46" s="182"/>
      <c r="W46" s="180"/>
      <c r="X46" s="181"/>
      <c r="Y46" s="182"/>
      <c r="Z46" s="182"/>
    </row>
    <row r="47" spans="4:26" x14ac:dyDescent="0.2">
      <c r="D47" s="16"/>
      <c r="F47" s="4">
        <v>433</v>
      </c>
      <c r="G47" s="2">
        <v>1.9313900000000002E-5</v>
      </c>
      <c r="K47" s="180"/>
      <c r="L47" s="182"/>
      <c r="P47" s="4"/>
      <c r="Q47" s="180"/>
      <c r="R47" s="182"/>
      <c r="S47" s="181"/>
      <c r="T47" s="182"/>
      <c r="W47" s="180"/>
      <c r="X47" s="181"/>
      <c r="Y47" s="182"/>
      <c r="Z47" s="182"/>
    </row>
    <row r="48" spans="4:26" x14ac:dyDescent="0.2">
      <c r="D48" s="16"/>
      <c r="F48" s="4">
        <v>950</v>
      </c>
      <c r="G48" s="2">
        <v>1.5667E-4</v>
      </c>
      <c r="K48" s="180"/>
      <c r="L48" s="182"/>
      <c r="P48" s="4"/>
      <c r="Q48" s="180"/>
      <c r="R48" s="182"/>
      <c r="S48" s="181"/>
      <c r="T48" s="182"/>
      <c r="W48" s="180"/>
      <c r="X48" s="181"/>
      <c r="Y48" s="182"/>
      <c r="Z48" s="182"/>
    </row>
    <row r="49" spans="4:26" x14ac:dyDescent="0.2">
      <c r="D49" s="16"/>
      <c r="F49" s="4">
        <v>948</v>
      </c>
      <c r="G49" s="2">
        <v>8.2910999999999993E-6</v>
      </c>
      <c r="H49" s="2"/>
      <c r="I49" s="2"/>
      <c r="K49" s="180"/>
      <c r="L49" s="182"/>
      <c r="P49" s="4"/>
      <c r="Q49" s="180"/>
      <c r="R49" s="182"/>
      <c r="S49" s="181"/>
      <c r="T49" s="182"/>
      <c r="W49" s="180"/>
      <c r="X49" s="181"/>
      <c r="Y49" s="182"/>
      <c r="Z49" s="182"/>
    </row>
    <row r="50" spans="4:26" x14ac:dyDescent="0.2">
      <c r="D50" s="16"/>
      <c r="F50" s="4">
        <v>949</v>
      </c>
      <c r="G50" s="2">
        <v>1.4336E-5</v>
      </c>
      <c r="H50" s="2"/>
      <c r="I50" s="2"/>
      <c r="P50" s="4"/>
      <c r="Q50" s="180"/>
      <c r="R50" s="182"/>
      <c r="S50" s="181"/>
      <c r="T50" s="182"/>
      <c r="W50" s="180"/>
      <c r="X50" s="181"/>
      <c r="Y50" s="182"/>
      <c r="Z50" s="182"/>
    </row>
    <row r="51" spans="4:26" x14ac:dyDescent="0.2">
      <c r="D51" s="16"/>
      <c r="F51" s="4">
        <v>541</v>
      </c>
      <c r="G51" s="2">
        <v>1.0000000000000001E-5</v>
      </c>
      <c r="H51" s="2"/>
      <c r="I51" s="2"/>
      <c r="P51" s="4"/>
      <c r="Q51" s="180"/>
      <c r="R51" s="182"/>
      <c r="S51" s="181"/>
      <c r="T51" s="182"/>
      <c r="W51" s="180"/>
      <c r="X51" s="181"/>
      <c r="Y51" s="182"/>
      <c r="Z51" s="2"/>
    </row>
    <row r="52" spans="4:26" x14ac:dyDescent="0.2">
      <c r="D52" s="16"/>
      <c r="F52" s="4">
        <v>570</v>
      </c>
      <c r="G52" s="2">
        <v>7.8879000000000002E-5</v>
      </c>
      <c r="H52" s="2"/>
      <c r="I52" s="2"/>
      <c r="P52" s="4"/>
      <c r="Q52" s="180"/>
      <c r="R52" s="182"/>
      <c r="S52" s="181"/>
      <c r="T52" s="182"/>
      <c r="W52" s="180"/>
      <c r="X52" s="181"/>
      <c r="Y52" s="182"/>
      <c r="Z52" s="2"/>
    </row>
    <row r="53" spans="4:26" x14ac:dyDescent="0.2">
      <c r="D53" s="16"/>
      <c r="F53" s="4">
        <v>561</v>
      </c>
      <c r="G53" s="2">
        <v>1.19558E-4</v>
      </c>
      <c r="H53" s="2"/>
      <c r="I53" s="2"/>
      <c r="P53" s="4"/>
      <c r="Q53" s="180"/>
      <c r="R53" s="182"/>
      <c r="S53" s="181"/>
      <c r="T53" s="182"/>
      <c r="W53" s="180"/>
      <c r="X53" s="181"/>
      <c r="Y53" s="182"/>
      <c r="Z53" s="182"/>
    </row>
    <row r="54" spans="4:26" x14ac:dyDescent="0.2">
      <c r="D54" s="16"/>
      <c r="F54" s="4">
        <v>600</v>
      </c>
      <c r="G54" s="2">
        <v>1.0000000000000001E-5</v>
      </c>
      <c r="H54" s="2"/>
      <c r="I54" s="2"/>
      <c r="P54" s="4"/>
      <c r="Q54" s="180"/>
      <c r="R54" s="182"/>
      <c r="S54" s="181"/>
      <c r="T54" s="182"/>
      <c r="W54" s="180"/>
      <c r="X54" s="181"/>
      <c r="Y54" s="182"/>
      <c r="Z54" s="182"/>
    </row>
    <row r="55" spans="4:26" x14ac:dyDescent="0.2">
      <c r="D55" s="197"/>
      <c r="F55" s="100">
        <v>539</v>
      </c>
      <c r="G55" s="2">
        <v>1.0000000000000001E-5</v>
      </c>
      <c r="H55" s="2"/>
      <c r="I55" s="2"/>
      <c r="P55" s="4"/>
      <c r="Q55" s="180"/>
      <c r="R55" s="182"/>
      <c r="S55" s="181"/>
      <c r="T55" s="182"/>
      <c r="W55" s="180"/>
      <c r="X55" s="181"/>
      <c r="Y55" s="182"/>
      <c r="Z55" s="2"/>
    </row>
    <row r="56" spans="4:26" x14ac:dyDescent="0.2">
      <c r="D56" s="16"/>
      <c r="F56" s="4">
        <v>259</v>
      </c>
      <c r="G56" s="2">
        <v>3.3582600000000001E-4</v>
      </c>
      <c r="H56" s="2"/>
      <c r="I56" s="2"/>
      <c r="P56" s="4"/>
      <c r="Q56" s="180"/>
      <c r="R56" s="182"/>
      <c r="S56" s="181"/>
      <c r="T56" s="182"/>
      <c r="W56" s="180"/>
      <c r="X56" s="181"/>
      <c r="Y56" s="182"/>
      <c r="Z56" s="182"/>
    </row>
    <row r="57" spans="4:26" x14ac:dyDescent="0.2">
      <c r="F57" s="4"/>
      <c r="G57" s="2"/>
      <c r="H57" s="2"/>
      <c r="I57" s="2"/>
      <c r="Q57" s="180"/>
      <c r="R57" s="182"/>
      <c r="S57" s="181"/>
      <c r="T57" s="182"/>
      <c r="W57" s="180"/>
      <c r="X57" s="181"/>
      <c r="Y57" s="182"/>
      <c r="Z57" s="182"/>
    </row>
    <row r="58" spans="4:26" x14ac:dyDescent="0.2">
      <c r="F58" s="107" t="s">
        <v>28</v>
      </c>
      <c r="G58" s="108">
        <v>14</v>
      </c>
      <c r="H58" s="108">
        <v>33</v>
      </c>
      <c r="I58" s="108">
        <v>8</v>
      </c>
      <c r="Q58" s="180"/>
      <c r="R58" s="182"/>
      <c r="S58" s="181"/>
      <c r="T58" s="182"/>
      <c r="W58" s="180"/>
      <c r="X58" s="181"/>
      <c r="Y58" s="182"/>
      <c r="Z58" s="182"/>
    </row>
    <row r="59" spans="4:26" x14ac:dyDescent="0.2">
      <c r="H59" s="2"/>
      <c r="I59" s="2"/>
      <c r="P59" s="4"/>
      <c r="W59" s="180"/>
      <c r="X59" s="181"/>
      <c r="Y59" s="182"/>
      <c r="Z59" s="182"/>
    </row>
    <row r="60" spans="4:26" x14ac:dyDescent="0.2">
      <c r="F60" s="4"/>
      <c r="G60" s="9"/>
      <c r="H60" s="2"/>
      <c r="I60" s="2"/>
      <c r="P60" s="4"/>
      <c r="Q60" s="180"/>
      <c r="R60" s="182"/>
      <c r="S60" s="181"/>
      <c r="T60" s="182"/>
      <c r="W60" s="180"/>
      <c r="X60" s="181"/>
      <c r="Y60" s="182"/>
      <c r="Z60" s="182"/>
    </row>
    <row r="61" spans="4:26" x14ac:dyDescent="0.2">
      <c r="F61" s="4"/>
      <c r="G61" s="9"/>
      <c r="H61" s="2"/>
      <c r="I61" s="2"/>
      <c r="P61" s="4"/>
      <c r="Q61" s="180"/>
      <c r="R61" s="182"/>
      <c r="S61" s="181"/>
      <c r="T61" s="182"/>
      <c r="W61" s="180"/>
      <c r="X61" s="181"/>
      <c r="Y61" s="182"/>
      <c r="Z61" s="182"/>
    </row>
    <row r="62" spans="4:26" x14ac:dyDescent="0.2">
      <c r="F62" s="4"/>
      <c r="G62" s="2"/>
      <c r="H62" s="2"/>
      <c r="I62" s="2"/>
      <c r="P62" s="4"/>
      <c r="Q62" s="180"/>
      <c r="R62" s="182"/>
      <c r="S62" s="181"/>
      <c r="T62" s="182"/>
      <c r="W62" s="180"/>
      <c r="X62" s="181"/>
      <c r="Y62" s="182"/>
      <c r="Z62" s="182"/>
    </row>
    <row r="63" spans="4:26" x14ac:dyDescent="0.2">
      <c r="F63" s="4"/>
      <c r="G63" s="9"/>
      <c r="H63" s="2"/>
      <c r="I63" s="2"/>
      <c r="P63" s="4"/>
      <c r="Q63" s="180"/>
      <c r="R63" s="182"/>
      <c r="S63" s="181"/>
      <c r="T63" s="182"/>
      <c r="W63" s="180"/>
      <c r="X63" s="181"/>
      <c r="Y63" s="182"/>
      <c r="Z63" s="182"/>
    </row>
    <row r="64" spans="4:26" x14ac:dyDescent="0.2">
      <c r="F64" s="4"/>
      <c r="G64" s="9"/>
      <c r="H64" s="2"/>
      <c r="I64" s="2"/>
      <c r="Q64" s="180"/>
      <c r="R64" s="182"/>
      <c r="S64" s="181"/>
      <c r="T64" s="182"/>
      <c r="W64" s="180"/>
      <c r="X64" s="181"/>
      <c r="Y64" s="182"/>
      <c r="Z64" s="182"/>
    </row>
    <row r="65" spans="6:26" x14ac:dyDescent="0.2">
      <c r="F65" s="4"/>
      <c r="G65" s="2"/>
      <c r="H65" s="2"/>
      <c r="I65" s="2"/>
      <c r="P65" s="4"/>
      <c r="Q65" s="180"/>
      <c r="R65" s="182"/>
      <c r="S65" s="181"/>
      <c r="T65" s="182"/>
      <c r="W65" s="180"/>
      <c r="X65" s="181"/>
      <c r="Y65" s="182"/>
      <c r="Z65" s="182"/>
    </row>
    <row r="66" spans="6:26" x14ac:dyDescent="0.2">
      <c r="F66" s="4"/>
      <c r="G66" s="9"/>
      <c r="H66" s="2"/>
      <c r="I66" s="2"/>
    </row>
    <row r="67" spans="6:26" x14ac:dyDescent="0.2">
      <c r="F67" s="4"/>
      <c r="G67" s="9"/>
      <c r="H67" s="2"/>
      <c r="I67" s="2"/>
      <c r="P67" s="4"/>
    </row>
    <row r="68" spans="6:26" x14ac:dyDescent="0.2">
      <c r="F68" s="4"/>
      <c r="G68" s="9"/>
      <c r="H68" s="2"/>
      <c r="I68" s="2"/>
      <c r="P68" s="4"/>
    </row>
    <row r="69" spans="6:26" x14ac:dyDescent="0.2">
      <c r="F69" s="4"/>
      <c r="G69" s="2"/>
      <c r="H69" s="2"/>
      <c r="I69" s="2"/>
    </row>
    <row r="70" spans="6:26" x14ac:dyDescent="0.2">
      <c r="H70" s="2"/>
      <c r="I70" s="2"/>
    </row>
    <row r="71" spans="6:26" x14ac:dyDescent="0.2">
      <c r="H71" s="2"/>
      <c r="I71" s="2"/>
      <c r="P71" s="4"/>
    </row>
    <row r="72" spans="6:26" x14ac:dyDescent="0.2">
      <c r="H72" s="2"/>
      <c r="I72" s="2"/>
      <c r="P72" s="4"/>
    </row>
    <row r="73" spans="6:26" x14ac:dyDescent="0.2">
      <c r="F73" s="4"/>
      <c r="G73" s="2"/>
      <c r="H73" s="2"/>
      <c r="I73" s="2"/>
      <c r="P73" s="4"/>
    </row>
    <row r="74" spans="6:26" x14ac:dyDescent="0.2">
      <c r="H74" s="2"/>
      <c r="I74" s="2"/>
      <c r="P74" s="4"/>
    </row>
    <row r="75" spans="6:26" x14ac:dyDescent="0.2">
      <c r="H75" s="2"/>
      <c r="I75" s="2"/>
      <c r="P75" s="4"/>
    </row>
    <row r="76" spans="6:26" x14ac:dyDescent="0.2">
      <c r="H76" s="2"/>
      <c r="I76" s="2"/>
      <c r="P76" s="4"/>
    </row>
    <row r="77" spans="6:26" x14ac:dyDescent="0.2">
      <c r="H77" s="2"/>
      <c r="I77" s="2"/>
      <c r="P77" s="4"/>
    </row>
    <row r="78" spans="6:26" x14ac:dyDescent="0.2">
      <c r="H78" s="2"/>
      <c r="I78" s="2"/>
      <c r="P78" s="4"/>
    </row>
    <row r="79" spans="6:26" x14ac:dyDescent="0.2">
      <c r="F79" s="4"/>
      <c r="G79" s="9"/>
      <c r="H79" s="2"/>
      <c r="I79" s="2"/>
      <c r="P79" s="4"/>
    </row>
    <row r="84" spans="16:16" x14ac:dyDescent="0.2">
      <c r="P84" s="4"/>
    </row>
    <row r="85" spans="16:16" x14ac:dyDescent="0.2">
      <c r="P85" s="4"/>
    </row>
    <row r="87" spans="16:16" x14ac:dyDescent="0.2">
      <c r="P87" s="4"/>
    </row>
    <row r="88" spans="16:16" x14ac:dyDescent="0.2">
      <c r="P88" s="4"/>
    </row>
    <row r="89" spans="16:16" x14ac:dyDescent="0.2">
      <c r="P89" s="4"/>
    </row>
    <row r="90" spans="16:16" x14ac:dyDescent="0.2">
      <c r="P90" s="4"/>
    </row>
    <row r="91" spans="16:16" x14ac:dyDescent="0.2">
      <c r="P91" s="4"/>
    </row>
    <row r="94" spans="16:16" x14ac:dyDescent="0.2">
      <c r="P94" s="4"/>
    </row>
    <row r="95" spans="16:16" x14ac:dyDescent="0.2">
      <c r="P95" s="4"/>
    </row>
    <row r="96" spans="16:16" x14ac:dyDescent="0.2">
      <c r="P96" s="2"/>
    </row>
    <row r="97" spans="16:20" x14ac:dyDescent="0.2">
      <c r="P97" s="2"/>
    </row>
    <row r="98" spans="16:20" x14ac:dyDescent="0.2">
      <c r="P98" s="2"/>
    </row>
    <row r="99" spans="16:20" x14ac:dyDescent="0.2">
      <c r="P99" s="2"/>
    </row>
    <row r="100" spans="16:20" x14ac:dyDescent="0.2">
      <c r="P100" s="2"/>
    </row>
    <row r="101" spans="16:20" x14ac:dyDescent="0.2">
      <c r="P101" s="2"/>
      <c r="Q101" s="4"/>
      <c r="R101" s="4"/>
      <c r="S101" s="2"/>
      <c r="T101" s="2"/>
    </row>
    <row r="102" spans="16:20" x14ac:dyDescent="0.2">
      <c r="P102" s="2"/>
      <c r="Q102" s="4"/>
      <c r="R102" s="4"/>
      <c r="S102" s="2"/>
      <c r="T102" s="2"/>
    </row>
    <row r="103" spans="16:20" x14ac:dyDescent="0.2">
      <c r="P103" s="2"/>
      <c r="Q103" s="4"/>
      <c r="R103" s="4"/>
      <c r="S103" s="2"/>
      <c r="T103" s="2"/>
    </row>
    <row r="106" spans="16:20" x14ac:dyDescent="0.2">
      <c r="P106" s="2"/>
    </row>
    <row r="107" spans="16:20" x14ac:dyDescent="0.2">
      <c r="P107" s="2"/>
    </row>
    <row r="108" spans="16:20" x14ac:dyDescent="0.2">
      <c r="P108" s="2"/>
    </row>
    <row r="109" spans="16:20" x14ac:dyDescent="0.2">
      <c r="P109" s="2"/>
    </row>
    <row r="110" spans="16:20" x14ac:dyDescent="0.2">
      <c r="P110" s="2"/>
    </row>
    <row r="111" spans="16:20" x14ac:dyDescent="0.2">
      <c r="P111" s="2"/>
      <c r="Q111" s="4"/>
      <c r="R111" s="4"/>
      <c r="S111" s="2"/>
      <c r="T111" s="2"/>
    </row>
    <row r="117" spans="16:20" x14ac:dyDescent="0.2">
      <c r="P117" s="2"/>
      <c r="Q117" s="4"/>
      <c r="R117" s="4"/>
      <c r="S117" s="2"/>
      <c r="T117" s="2"/>
    </row>
    <row r="118" spans="16:20" x14ac:dyDescent="0.2">
      <c r="P118" s="2"/>
      <c r="Q118" s="4"/>
      <c r="R118" s="4"/>
      <c r="S118" s="2"/>
      <c r="T118" s="2"/>
    </row>
    <row r="119" spans="16:20" x14ac:dyDescent="0.2">
      <c r="P119" s="2"/>
      <c r="Q119" s="4"/>
      <c r="R119" s="4"/>
      <c r="S119" s="2"/>
      <c r="T119" s="2"/>
    </row>
    <row r="120" spans="16:20" x14ac:dyDescent="0.2">
      <c r="P120" s="2"/>
      <c r="Q120" s="4"/>
      <c r="R120" s="4"/>
      <c r="S120" s="2"/>
      <c r="T120" s="2"/>
    </row>
    <row r="121" spans="16:20" x14ac:dyDescent="0.2">
      <c r="P121" s="2"/>
      <c r="Q121" s="4"/>
      <c r="R121" s="4"/>
      <c r="S121" s="2"/>
      <c r="T121" s="2"/>
    </row>
  </sheetData>
  <sortState xmlns:xlrd2="http://schemas.microsoft.com/office/spreadsheetml/2017/richdata2" ref="Q41:T65">
    <sortCondition ref="Q41:Q65"/>
  </sortState>
  <mergeCells count="3">
    <mergeCell ref="A1:D11"/>
    <mergeCell ref="E1:E2"/>
    <mergeCell ref="P1:P2"/>
  </mergeCells>
  <pageMargins left="0.7" right="0.7" top="0.78740157499999996" bottom="0.78740157499999996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2F6E6C-7437-4623-B5FB-108E85369C4C}">
  <dimension ref="A1:S41"/>
  <sheetViews>
    <sheetView topLeftCell="M7" workbookViewId="0">
      <selection activeCell="C17" sqref="C17"/>
    </sheetView>
  </sheetViews>
  <sheetFormatPr baseColWidth="10" defaultColWidth="11" defaultRowHeight="16" x14ac:dyDescent="0.2"/>
  <cols>
    <col min="4" max="4" width="11" style="7"/>
    <col min="5" max="5" width="19" style="66" customWidth="1"/>
    <col min="6" max="6" width="17.33203125" bestFit="1" customWidth="1"/>
    <col min="7" max="7" width="21" bestFit="1" customWidth="1"/>
    <col min="8" max="8" width="22" bestFit="1" customWidth="1"/>
    <col min="9" max="9" width="22.1640625" style="7" bestFit="1" customWidth="1"/>
    <col min="14" max="14" width="40.33203125" customWidth="1"/>
  </cols>
  <sheetData>
    <row r="1" spans="1:19" x14ac:dyDescent="0.2">
      <c r="A1" s="232" t="s">
        <v>651</v>
      </c>
      <c r="B1" s="232"/>
      <c r="C1" s="232"/>
      <c r="D1" s="233"/>
      <c r="E1" s="234" t="s">
        <v>338</v>
      </c>
    </row>
    <row r="2" spans="1:19" x14ac:dyDescent="0.2">
      <c r="A2" s="232"/>
      <c r="B2" s="232"/>
      <c r="C2" s="232"/>
      <c r="D2" s="233"/>
      <c r="E2" s="234"/>
      <c r="J2" s="11"/>
    </row>
    <row r="3" spans="1:19" ht="34" x14ac:dyDescent="0.2">
      <c r="A3" s="232"/>
      <c r="B3" s="232"/>
      <c r="C3" s="232"/>
      <c r="D3" s="233"/>
      <c r="E3" s="20" t="s">
        <v>532</v>
      </c>
      <c r="F3" s="113" t="s">
        <v>332</v>
      </c>
      <c r="G3" s="113" t="s">
        <v>333</v>
      </c>
      <c r="H3" s="113" t="s">
        <v>334</v>
      </c>
      <c r="I3" s="174" t="s">
        <v>335</v>
      </c>
      <c r="J3" s="113" t="s">
        <v>336</v>
      </c>
      <c r="K3" s="113" t="s">
        <v>337</v>
      </c>
    </row>
    <row r="4" spans="1:19" x14ac:dyDescent="0.2">
      <c r="A4" s="232"/>
      <c r="B4" s="232"/>
      <c r="C4" s="232"/>
      <c r="D4" s="233"/>
      <c r="E4" s="115">
        <v>607</v>
      </c>
      <c r="F4" s="2">
        <v>50.25</v>
      </c>
      <c r="G4" s="2">
        <v>46.58</v>
      </c>
      <c r="H4" s="2">
        <v>181.97</v>
      </c>
      <c r="I4" s="8">
        <v>6.29</v>
      </c>
      <c r="J4" s="2">
        <v>6.13</v>
      </c>
      <c r="K4" s="2">
        <v>6.25</v>
      </c>
      <c r="N4" s="5" t="s">
        <v>5</v>
      </c>
    </row>
    <row r="5" spans="1:19" x14ac:dyDescent="0.2">
      <c r="A5" s="232"/>
      <c r="B5" s="232"/>
      <c r="C5" s="232"/>
      <c r="D5" s="233"/>
      <c r="E5" s="115">
        <v>625</v>
      </c>
      <c r="F5" s="2">
        <v>32.19</v>
      </c>
      <c r="G5" s="2">
        <v>18.420000000000002</v>
      </c>
      <c r="H5" s="2">
        <v>131.19999999999999</v>
      </c>
      <c r="I5" s="8">
        <v>6.34</v>
      </c>
      <c r="J5" s="2">
        <v>5.35</v>
      </c>
      <c r="K5" s="2">
        <v>6.01</v>
      </c>
      <c r="N5" s="4" t="s">
        <v>6</v>
      </c>
      <c r="O5" s="2">
        <v>1</v>
      </c>
      <c r="P5" s="2"/>
      <c r="Q5" s="2"/>
      <c r="R5" s="2"/>
      <c r="S5" s="2"/>
    </row>
    <row r="6" spans="1:19" x14ac:dyDescent="0.2">
      <c r="A6" s="232"/>
      <c r="B6" s="232"/>
      <c r="C6" s="232"/>
      <c r="D6" s="233"/>
      <c r="E6" s="115">
        <v>637</v>
      </c>
      <c r="F6" s="2">
        <v>16.97</v>
      </c>
      <c r="G6" s="2">
        <v>13.61</v>
      </c>
      <c r="H6" s="2">
        <v>53.95</v>
      </c>
      <c r="I6" s="8">
        <v>6.74</v>
      </c>
      <c r="J6" s="2">
        <v>5.64</v>
      </c>
      <c r="K6" s="2">
        <v>5.43</v>
      </c>
      <c r="N6" s="4" t="s">
        <v>7</v>
      </c>
      <c r="O6" s="2">
        <v>15</v>
      </c>
      <c r="P6" s="2"/>
      <c r="Q6" s="2"/>
      <c r="R6" s="2"/>
      <c r="S6" s="2"/>
    </row>
    <row r="7" spans="1:19" x14ac:dyDescent="0.2">
      <c r="A7" s="232"/>
      <c r="B7" s="232"/>
      <c r="C7" s="232"/>
      <c r="D7" s="233"/>
      <c r="E7" s="115"/>
      <c r="F7" s="2"/>
      <c r="G7" s="9"/>
      <c r="H7" s="2"/>
      <c r="J7" s="2">
        <v>5.93</v>
      </c>
      <c r="K7" s="2">
        <v>6.01</v>
      </c>
      <c r="N7" s="4" t="s">
        <v>8</v>
      </c>
      <c r="O7" s="2">
        <v>0.05</v>
      </c>
      <c r="P7" s="2"/>
      <c r="Q7" s="2"/>
      <c r="R7" s="2"/>
      <c r="S7" s="2"/>
    </row>
    <row r="8" spans="1:19" x14ac:dyDescent="0.2">
      <c r="A8" s="232"/>
      <c r="B8" s="232"/>
      <c r="C8" s="232"/>
      <c r="D8" s="233"/>
      <c r="J8" s="2">
        <v>5.8</v>
      </c>
      <c r="K8" s="2">
        <v>5.27</v>
      </c>
      <c r="N8" s="4"/>
      <c r="O8" s="2"/>
      <c r="P8" s="2"/>
      <c r="Q8" s="2"/>
      <c r="R8" s="2"/>
      <c r="S8" s="2"/>
    </row>
    <row r="9" spans="1:19" x14ac:dyDescent="0.2">
      <c r="A9" s="232"/>
      <c r="B9" s="232"/>
      <c r="C9" s="232"/>
      <c r="D9" s="233"/>
      <c r="E9" s="115"/>
      <c r="F9" s="2"/>
      <c r="G9" s="2"/>
      <c r="H9" s="9"/>
      <c r="I9" s="8"/>
      <c r="J9" s="2">
        <v>6.38</v>
      </c>
      <c r="K9" s="2">
        <v>5.6</v>
      </c>
      <c r="N9" s="4" t="s">
        <v>9</v>
      </c>
      <c r="O9" s="2" t="s">
        <v>10</v>
      </c>
      <c r="P9" s="2" t="s">
        <v>11</v>
      </c>
      <c r="Q9" s="2" t="s">
        <v>12</v>
      </c>
      <c r="R9" s="2" t="s">
        <v>13</v>
      </c>
      <c r="S9" s="2"/>
    </row>
    <row r="10" spans="1:19" x14ac:dyDescent="0.2">
      <c r="A10" s="232"/>
      <c r="B10" s="232"/>
      <c r="C10" s="232"/>
      <c r="D10" s="233"/>
      <c r="N10" s="4" t="s">
        <v>628</v>
      </c>
      <c r="O10" s="2">
        <v>1</v>
      </c>
      <c r="P10" s="2" t="s">
        <v>19</v>
      </c>
      <c r="Q10" s="2">
        <v>0.72450000000000003</v>
      </c>
      <c r="R10" s="2">
        <v>0.86250000000000004</v>
      </c>
      <c r="S10" s="2" t="s">
        <v>16</v>
      </c>
    </row>
    <row r="11" spans="1:19" x14ac:dyDescent="0.2">
      <c r="A11" s="232"/>
      <c r="B11" s="232"/>
      <c r="C11" s="232"/>
      <c r="D11" s="233"/>
      <c r="N11" s="4" t="s">
        <v>629</v>
      </c>
      <c r="O11" s="2">
        <v>-4</v>
      </c>
      <c r="P11" s="2" t="s">
        <v>19</v>
      </c>
      <c r="Q11" s="2">
        <v>0.4733</v>
      </c>
      <c r="R11" s="2">
        <v>0.48830000000000001</v>
      </c>
      <c r="S11" s="2" t="s">
        <v>18</v>
      </c>
    </row>
    <row r="12" spans="1:19" x14ac:dyDescent="0.2">
      <c r="N12" s="4" t="s">
        <v>630</v>
      </c>
      <c r="O12" s="2">
        <v>5.6669999999999998</v>
      </c>
      <c r="P12" s="2" t="s">
        <v>19</v>
      </c>
      <c r="Q12" s="2">
        <v>0.41110000000000002</v>
      </c>
      <c r="R12" s="2">
        <v>0.32619999999999999</v>
      </c>
      <c r="S12" s="2" t="s">
        <v>52</v>
      </c>
    </row>
    <row r="13" spans="1:19" x14ac:dyDescent="0.2">
      <c r="F13" s="11"/>
      <c r="N13" s="4" t="s">
        <v>631</v>
      </c>
      <c r="O13" s="2">
        <v>11.67</v>
      </c>
      <c r="P13" s="2" t="s">
        <v>15</v>
      </c>
      <c r="Q13" s="2">
        <v>4.9399999999999999E-2</v>
      </c>
      <c r="R13" s="2">
        <v>1.9599999999999999E-2</v>
      </c>
      <c r="S13" s="2" t="s">
        <v>92</v>
      </c>
    </row>
    <row r="14" spans="1:19" x14ac:dyDescent="0.2">
      <c r="N14" s="4" t="s">
        <v>632</v>
      </c>
      <c r="O14" s="2">
        <v>13</v>
      </c>
      <c r="P14" s="2" t="s">
        <v>15</v>
      </c>
      <c r="Q14" s="2">
        <v>3.9100000000000003E-2</v>
      </c>
      <c r="R14" s="2">
        <v>9.2999999999999992E-3</v>
      </c>
      <c r="S14" s="2" t="s">
        <v>633</v>
      </c>
    </row>
    <row r="15" spans="1:19" x14ac:dyDescent="0.2">
      <c r="N15" s="4" t="s">
        <v>634</v>
      </c>
      <c r="O15" s="2">
        <v>-5</v>
      </c>
      <c r="P15" s="2" t="s">
        <v>19</v>
      </c>
      <c r="Q15" s="2">
        <v>0.43980000000000002</v>
      </c>
      <c r="R15" s="2">
        <v>0.38640000000000002</v>
      </c>
      <c r="S15" s="2" t="s">
        <v>21</v>
      </c>
    </row>
    <row r="16" spans="1:19" x14ac:dyDescent="0.2">
      <c r="N16" s="4" t="s">
        <v>635</v>
      </c>
      <c r="O16" s="2">
        <v>4.6669999999999998</v>
      </c>
      <c r="P16" s="2" t="s">
        <v>19</v>
      </c>
      <c r="Q16" s="2">
        <v>0.43980000000000002</v>
      </c>
      <c r="R16" s="2">
        <v>0.41880000000000001</v>
      </c>
      <c r="S16" s="2" t="s">
        <v>83</v>
      </c>
    </row>
    <row r="17" spans="14:19" x14ac:dyDescent="0.2">
      <c r="N17" s="4" t="s">
        <v>636</v>
      </c>
      <c r="O17" s="2">
        <v>10.67</v>
      </c>
      <c r="P17" s="2" t="s">
        <v>19</v>
      </c>
      <c r="Q17" s="2">
        <v>6.9000000000000006E-2</v>
      </c>
      <c r="R17" s="2">
        <v>3.2899999999999999E-2</v>
      </c>
      <c r="S17" s="2" t="s">
        <v>93</v>
      </c>
    </row>
    <row r="18" spans="14:19" x14ac:dyDescent="0.2">
      <c r="N18" s="4" t="s">
        <v>637</v>
      </c>
      <c r="O18" s="2">
        <v>12</v>
      </c>
      <c r="P18" s="2" t="s">
        <v>15</v>
      </c>
      <c r="Q18" s="2">
        <v>4.9399999999999999E-2</v>
      </c>
      <c r="R18" s="2">
        <v>1.6400000000000001E-2</v>
      </c>
      <c r="S18" s="2" t="s">
        <v>94</v>
      </c>
    </row>
    <row r="19" spans="14:19" x14ac:dyDescent="0.2">
      <c r="N19" s="4" t="s">
        <v>638</v>
      </c>
      <c r="O19" s="2">
        <v>9.6669999999999998</v>
      </c>
      <c r="P19" s="2" t="s">
        <v>19</v>
      </c>
      <c r="Q19" s="2">
        <v>0.16919999999999999</v>
      </c>
      <c r="R19" s="2">
        <v>9.4E-2</v>
      </c>
      <c r="S19" s="2" t="s">
        <v>54</v>
      </c>
    </row>
    <row r="20" spans="14:19" x14ac:dyDescent="0.2">
      <c r="N20" s="4" t="s">
        <v>639</v>
      </c>
      <c r="O20" s="2">
        <v>15.67</v>
      </c>
      <c r="P20" s="2" t="s">
        <v>15</v>
      </c>
      <c r="Q20" s="2">
        <v>1.09E-2</v>
      </c>
      <c r="R20" s="2">
        <v>1.6999999999999999E-3</v>
      </c>
      <c r="S20" s="2" t="s">
        <v>95</v>
      </c>
    </row>
    <row r="21" spans="14:19" x14ac:dyDescent="0.2">
      <c r="N21" s="4" t="s">
        <v>640</v>
      </c>
      <c r="O21" s="2">
        <v>17</v>
      </c>
      <c r="P21" s="2" t="s">
        <v>15</v>
      </c>
      <c r="Q21" s="2">
        <v>8.5000000000000006E-3</v>
      </c>
      <c r="R21" s="2">
        <v>6.9999999999999999E-4</v>
      </c>
      <c r="S21" s="2" t="s">
        <v>641</v>
      </c>
    </row>
    <row r="22" spans="14:19" x14ac:dyDescent="0.2">
      <c r="N22" s="4" t="s">
        <v>642</v>
      </c>
      <c r="O22" s="2">
        <v>6</v>
      </c>
      <c r="P22" s="2" t="s">
        <v>19</v>
      </c>
      <c r="Q22" s="2">
        <v>0.3221</v>
      </c>
      <c r="R22" s="2">
        <v>0.23</v>
      </c>
      <c r="S22" s="2" t="s">
        <v>97</v>
      </c>
    </row>
    <row r="23" spans="14:19" x14ac:dyDescent="0.2">
      <c r="N23" s="4" t="s">
        <v>643</v>
      </c>
      <c r="O23" s="2">
        <v>7.3330000000000002</v>
      </c>
      <c r="P23" s="2" t="s">
        <v>19</v>
      </c>
      <c r="Q23" s="2">
        <v>0.22420000000000001</v>
      </c>
      <c r="R23" s="2">
        <v>0.1424</v>
      </c>
      <c r="S23" s="2" t="s">
        <v>644</v>
      </c>
    </row>
    <row r="24" spans="14:19" x14ac:dyDescent="0.2">
      <c r="N24" s="4" t="s">
        <v>645</v>
      </c>
      <c r="O24" s="2">
        <v>1.333</v>
      </c>
      <c r="P24" s="2" t="s">
        <v>19</v>
      </c>
      <c r="Q24" s="2">
        <v>0.66949999999999998</v>
      </c>
      <c r="R24" s="2">
        <v>0.74390000000000001</v>
      </c>
      <c r="S24" s="2" t="s">
        <v>646</v>
      </c>
    </row>
    <row r="25" spans="14:19" x14ac:dyDescent="0.2">
      <c r="N25" s="4"/>
      <c r="O25" s="2"/>
      <c r="P25" s="2"/>
      <c r="Q25" s="2"/>
      <c r="R25" s="2"/>
      <c r="S25" s="2"/>
    </row>
    <row r="26" spans="14:19" x14ac:dyDescent="0.2">
      <c r="N26" s="4" t="s">
        <v>22</v>
      </c>
      <c r="O26" s="2" t="s">
        <v>23</v>
      </c>
      <c r="P26" s="2" t="s">
        <v>24</v>
      </c>
      <c r="Q26" s="2" t="s">
        <v>10</v>
      </c>
      <c r="R26" s="2" t="s">
        <v>25</v>
      </c>
      <c r="S26" s="2" t="s">
        <v>26</v>
      </c>
    </row>
    <row r="27" spans="14:19" x14ac:dyDescent="0.2">
      <c r="N27" s="4" t="s">
        <v>628</v>
      </c>
      <c r="O27" s="2">
        <v>19</v>
      </c>
      <c r="P27" s="2">
        <v>18</v>
      </c>
      <c r="Q27" s="2">
        <v>1</v>
      </c>
      <c r="R27" s="2">
        <v>3</v>
      </c>
      <c r="S27" s="2">
        <v>3</v>
      </c>
    </row>
    <row r="28" spans="14:19" x14ac:dyDescent="0.2">
      <c r="N28" s="4" t="s">
        <v>629</v>
      </c>
      <c r="O28" s="2">
        <v>19</v>
      </c>
      <c r="P28" s="2">
        <v>23</v>
      </c>
      <c r="Q28" s="2">
        <v>-4</v>
      </c>
      <c r="R28" s="2">
        <v>3</v>
      </c>
      <c r="S28" s="2">
        <v>3</v>
      </c>
    </row>
    <row r="29" spans="14:19" x14ac:dyDescent="0.2">
      <c r="N29" s="4" t="s">
        <v>630</v>
      </c>
      <c r="O29" s="2">
        <v>19</v>
      </c>
      <c r="P29" s="2">
        <v>13.33</v>
      </c>
      <c r="Q29" s="2">
        <v>5.6669999999999998</v>
      </c>
      <c r="R29" s="2">
        <v>3</v>
      </c>
      <c r="S29" s="2">
        <v>3</v>
      </c>
    </row>
    <row r="30" spans="14:19" x14ac:dyDescent="0.2">
      <c r="N30" s="4" t="s">
        <v>631</v>
      </c>
      <c r="O30" s="2">
        <v>19</v>
      </c>
      <c r="P30" s="2">
        <v>7.3330000000000002</v>
      </c>
      <c r="Q30" s="2">
        <v>11.67</v>
      </c>
      <c r="R30" s="2">
        <v>3</v>
      </c>
      <c r="S30" s="2">
        <v>6</v>
      </c>
    </row>
    <row r="31" spans="14:19" x14ac:dyDescent="0.2">
      <c r="N31" s="4" t="s">
        <v>632</v>
      </c>
      <c r="O31" s="2">
        <v>19</v>
      </c>
      <c r="P31" s="2">
        <v>6</v>
      </c>
      <c r="Q31" s="2">
        <v>13</v>
      </c>
      <c r="R31" s="2">
        <v>3</v>
      </c>
      <c r="S31" s="2">
        <v>6</v>
      </c>
    </row>
    <row r="32" spans="14:19" x14ac:dyDescent="0.2">
      <c r="N32" s="4" t="s">
        <v>634</v>
      </c>
      <c r="O32" s="2">
        <v>18</v>
      </c>
      <c r="P32" s="2">
        <v>23</v>
      </c>
      <c r="Q32" s="2">
        <v>-5</v>
      </c>
      <c r="R32" s="2">
        <v>3</v>
      </c>
      <c r="S32" s="2">
        <v>3</v>
      </c>
    </row>
    <row r="33" spans="14:19" x14ac:dyDescent="0.2">
      <c r="N33" s="4" t="s">
        <v>635</v>
      </c>
      <c r="O33" s="2">
        <v>18</v>
      </c>
      <c r="P33" s="2">
        <v>13.33</v>
      </c>
      <c r="Q33" s="2">
        <v>4.6669999999999998</v>
      </c>
      <c r="R33" s="2">
        <v>3</v>
      </c>
      <c r="S33" s="2">
        <v>3</v>
      </c>
    </row>
    <row r="34" spans="14:19" x14ac:dyDescent="0.2">
      <c r="N34" s="4" t="s">
        <v>636</v>
      </c>
      <c r="O34" s="2">
        <v>18</v>
      </c>
      <c r="P34" s="2">
        <v>7.3330000000000002</v>
      </c>
      <c r="Q34" s="2">
        <v>10.67</v>
      </c>
      <c r="R34" s="2">
        <v>3</v>
      </c>
      <c r="S34" s="2">
        <v>6</v>
      </c>
    </row>
    <row r="35" spans="14:19" x14ac:dyDescent="0.2">
      <c r="N35" s="4" t="s">
        <v>637</v>
      </c>
      <c r="O35" s="2">
        <v>18</v>
      </c>
      <c r="P35" s="2">
        <v>6</v>
      </c>
      <c r="Q35" s="2">
        <v>12</v>
      </c>
      <c r="R35" s="2">
        <v>3</v>
      </c>
      <c r="S35" s="2">
        <v>6</v>
      </c>
    </row>
    <row r="36" spans="14:19" x14ac:dyDescent="0.2">
      <c r="N36" s="4" t="s">
        <v>638</v>
      </c>
      <c r="O36" s="2">
        <v>23</v>
      </c>
      <c r="P36" s="2">
        <v>13.33</v>
      </c>
      <c r="Q36" s="2">
        <v>9.6669999999999998</v>
      </c>
      <c r="R36" s="2">
        <v>3</v>
      </c>
      <c r="S36" s="2">
        <v>3</v>
      </c>
    </row>
    <row r="37" spans="14:19" x14ac:dyDescent="0.2">
      <c r="N37" s="4" t="s">
        <v>639</v>
      </c>
      <c r="O37" s="2">
        <v>23</v>
      </c>
      <c r="P37" s="2">
        <v>7.3330000000000002</v>
      </c>
      <c r="Q37" s="2">
        <v>15.67</v>
      </c>
      <c r="R37" s="2">
        <v>3</v>
      </c>
      <c r="S37" s="2">
        <v>6</v>
      </c>
    </row>
    <row r="38" spans="14:19" x14ac:dyDescent="0.2">
      <c r="N38" s="4" t="s">
        <v>640</v>
      </c>
      <c r="O38" s="2">
        <v>23</v>
      </c>
      <c r="P38" s="2">
        <v>6</v>
      </c>
      <c r="Q38" s="2">
        <v>17</v>
      </c>
      <c r="R38" s="2">
        <v>3</v>
      </c>
      <c r="S38" s="2">
        <v>6</v>
      </c>
    </row>
    <row r="39" spans="14:19" x14ac:dyDescent="0.2">
      <c r="N39" s="4" t="s">
        <v>642</v>
      </c>
      <c r="O39" s="2">
        <v>13.33</v>
      </c>
      <c r="P39" s="2">
        <v>7.3330000000000002</v>
      </c>
      <c r="Q39" s="2">
        <v>6</v>
      </c>
      <c r="R39" s="2">
        <v>3</v>
      </c>
      <c r="S39" s="2">
        <v>6</v>
      </c>
    </row>
    <row r="40" spans="14:19" x14ac:dyDescent="0.2">
      <c r="N40" s="4" t="s">
        <v>643</v>
      </c>
      <c r="O40" s="2">
        <v>13.33</v>
      </c>
      <c r="P40" s="2">
        <v>6</v>
      </c>
      <c r="Q40" s="2">
        <v>7.3330000000000002</v>
      </c>
      <c r="R40" s="2">
        <v>3</v>
      </c>
      <c r="S40" s="2">
        <v>6</v>
      </c>
    </row>
    <row r="41" spans="14:19" x14ac:dyDescent="0.2">
      <c r="N41" s="4" t="s">
        <v>645</v>
      </c>
      <c r="O41" s="2">
        <v>7.3330000000000002</v>
      </c>
      <c r="P41" s="2">
        <v>6</v>
      </c>
      <c r="Q41" s="2">
        <v>1.333</v>
      </c>
      <c r="R41" s="2">
        <v>6</v>
      </c>
      <c r="S41" s="2">
        <v>6</v>
      </c>
    </row>
  </sheetData>
  <mergeCells count="2">
    <mergeCell ref="E1:E2"/>
    <mergeCell ref="A1:D11"/>
  </mergeCells>
  <pageMargins left="0.7" right="0.7" top="0.78740157499999996" bottom="0.78740157499999996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E3286E-FEE5-0C4D-ACE4-0ECEA98493F4}">
  <dimension ref="A1:AC74"/>
  <sheetViews>
    <sheetView topLeftCell="B2" workbookViewId="0">
      <selection activeCell="X3" sqref="X3"/>
    </sheetView>
  </sheetViews>
  <sheetFormatPr baseColWidth="10" defaultColWidth="11" defaultRowHeight="16" x14ac:dyDescent="0.2"/>
  <cols>
    <col min="4" max="4" width="11" style="7"/>
    <col min="16" max="16" width="10.83203125" style="7"/>
  </cols>
  <sheetData>
    <row r="1" spans="1:29" ht="17" customHeight="1" x14ac:dyDescent="0.2">
      <c r="A1" s="232" t="s">
        <v>577</v>
      </c>
      <c r="B1" s="232"/>
      <c r="C1" s="232"/>
      <c r="D1" s="233"/>
      <c r="E1" s="235" t="s">
        <v>105</v>
      </c>
      <c r="F1" s="17" t="s">
        <v>3</v>
      </c>
      <c r="G1" s="46" t="s">
        <v>0</v>
      </c>
      <c r="H1" s="46" t="s">
        <v>1</v>
      </c>
      <c r="I1" s="46" t="s">
        <v>106</v>
      </c>
      <c r="J1" s="46" t="s">
        <v>107</v>
      </c>
      <c r="R1" s="235" t="s">
        <v>108</v>
      </c>
      <c r="S1" s="17" t="s">
        <v>3</v>
      </c>
      <c r="T1" s="46" t="s">
        <v>0</v>
      </c>
      <c r="U1" s="46" t="s">
        <v>1</v>
      </c>
      <c r="V1" s="46" t="s">
        <v>106</v>
      </c>
      <c r="W1" s="46" t="s">
        <v>107</v>
      </c>
    </row>
    <row r="2" spans="1:29" x14ac:dyDescent="0.2">
      <c r="A2" s="232"/>
      <c r="B2" s="232"/>
      <c r="C2" s="232"/>
      <c r="D2" s="233"/>
      <c r="E2" s="235"/>
      <c r="F2" t="s">
        <v>440</v>
      </c>
      <c r="G2" s="2">
        <v>7.8438999999999996E-6</v>
      </c>
      <c r="H2" s="2"/>
      <c r="I2" s="2"/>
      <c r="J2" s="2"/>
      <c r="R2" s="235"/>
      <c r="S2" t="s">
        <v>440</v>
      </c>
      <c r="T2" s="2">
        <v>4.9920799999999998E-5</v>
      </c>
      <c r="U2" s="2"/>
      <c r="V2" s="2"/>
      <c r="W2" s="2"/>
    </row>
    <row r="3" spans="1:29" x14ac:dyDescent="0.2">
      <c r="A3" s="232"/>
      <c r="B3" s="232"/>
      <c r="C3" s="232"/>
      <c r="D3" s="233"/>
      <c r="E3" s="235"/>
      <c r="F3" t="s">
        <v>441</v>
      </c>
      <c r="G3" s="2">
        <v>1.7167E-5</v>
      </c>
      <c r="H3" s="2"/>
      <c r="I3" s="2"/>
      <c r="J3" s="2"/>
      <c r="K3" s="5" t="s">
        <v>5</v>
      </c>
      <c r="R3" s="235"/>
      <c r="S3" t="s">
        <v>441</v>
      </c>
      <c r="T3" s="2">
        <v>5.4701000000000004E-6</v>
      </c>
      <c r="U3" s="2"/>
      <c r="V3" s="2"/>
      <c r="W3" s="2"/>
      <c r="X3" s="5" t="s">
        <v>5</v>
      </c>
    </row>
    <row r="4" spans="1:29" x14ac:dyDescent="0.2">
      <c r="A4" s="232"/>
      <c r="B4" s="232"/>
      <c r="C4" s="232"/>
      <c r="D4" s="233"/>
      <c r="F4" t="s">
        <v>479</v>
      </c>
      <c r="G4" s="2">
        <v>1.4637199999999999E-5</v>
      </c>
      <c r="H4" s="2"/>
      <c r="I4" s="2"/>
      <c r="J4" s="2"/>
      <c r="K4" s="4" t="s">
        <v>6</v>
      </c>
      <c r="L4" s="2">
        <v>1</v>
      </c>
      <c r="M4" s="2"/>
      <c r="N4" s="2"/>
      <c r="O4" s="2"/>
      <c r="P4" s="8"/>
      <c r="S4" t="s">
        <v>479</v>
      </c>
      <c r="T4" s="2">
        <v>4.8620999999999996E-6</v>
      </c>
      <c r="U4" s="2"/>
      <c r="V4" s="2"/>
      <c r="W4" s="2"/>
      <c r="X4" s="4" t="s">
        <v>6</v>
      </c>
      <c r="Y4" s="2">
        <v>1</v>
      </c>
      <c r="Z4" s="2"/>
      <c r="AA4" s="2"/>
      <c r="AB4" s="2"/>
      <c r="AC4" s="2"/>
    </row>
    <row r="5" spans="1:29" x14ac:dyDescent="0.2">
      <c r="A5" s="232"/>
      <c r="B5" s="232"/>
      <c r="C5" s="232"/>
      <c r="D5" s="233"/>
      <c r="F5" s="4" t="s">
        <v>418</v>
      </c>
      <c r="G5" s="2">
        <v>2.23402E-5</v>
      </c>
      <c r="H5" s="2"/>
      <c r="I5" s="2"/>
      <c r="J5" s="2"/>
      <c r="K5" s="4" t="s">
        <v>7</v>
      </c>
      <c r="L5" s="2">
        <v>3</v>
      </c>
      <c r="M5" s="2"/>
      <c r="N5" s="2"/>
      <c r="O5" s="2"/>
      <c r="P5" s="8"/>
      <c r="S5" s="4" t="s">
        <v>418</v>
      </c>
      <c r="T5" s="2">
        <v>1.0641E-5</v>
      </c>
      <c r="U5" s="2"/>
      <c r="V5" s="2"/>
      <c r="W5" s="2"/>
      <c r="X5" s="4" t="s">
        <v>7</v>
      </c>
      <c r="Y5" s="2">
        <v>6</v>
      </c>
      <c r="Z5" s="2"/>
      <c r="AA5" s="2"/>
      <c r="AB5" s="2"/>
      <c r="AC5" s="2"/>
    </row>
    <row r="6" spans="1:29" x14ac:dyDescent="0.2">
      <c r="A6" s="232"/>
      <c r="B6" s="232"/>
      <c r="C6" s="232"/>
      <c r="D6" s="233"/>
      <c r="F6" s="4" t="s">
        <v>419</v>
      </c>
      <c r="G6" s="2">
        <v>6.4154999999999998E-6</v>
      </c>
      <c r="H6" s="2"/>
      <c r="I6" s="2"/>
      <c r="J6" s="2"/>
      <c r="K6" s="4" t="s">
        <v>8</v>
      </c>
      <c r="L6" s="2">
        <v>0.05</v>
      </c>
      <c r="M6" s="2"/>
      <c r="N6" s="2"/>
      <c r="O6" s="2"/>
      <c r="P6" s="8"/>
      <c r="S6" s="4" t="s">
        <v>419</v>
      </c>
      <c r="T6" s="2">
        <v>2.96831E-5</v>
      </c>
      <c r="U6" s="2"/>
      <c r="V6" s="2"/>
      <c r="W6" s="2"/>
      <c r="X6" s="4" t="s">
        <v>8</v>
      </c>
      <c r="Y6" s="2">
        <v>0.05</v>
      </c>
      <c r="Z6" s="2"/>
      <c r="AA6" s="2"/>
      <c r="AB6" s="2"/>
      <c r="AC6" s="2"/>
    </row>
    <row r="7" spans="1:29" x14ac:dyDescent="0.2">
      <c r="A7" s="232"/>
      <c r="B7" s="232"/>
      <c r="C7" s="232"/>
      <c r="D7" s="233"/>
      <c r="F7" s="4" t="s">
        <v>412</v>
      </c>
      <c r="G7" s="2">
        <v>4.4371700000000001E-5</v>
      </c>
      <c r="H7" s="2"/>
      <c r="I7" s="2"/>
      <c r="J7" s="2"/>
      <c r="K7" s="4"/>
      <c r="L7" s="2"/>
      <c r="M7" s="2"/>
      <c r="N7" s="2"/>
      <c r="O7" s="2"/>
      <c r="P7" s="8"/>
      <c r="S7" s="4" t="s">
        <v>412</v>
      </c>
      <c r="T7" s="2">
        <v>1.6219309999999999E-4</v>
      </c>
      <c r="U7" s="2"/>
      <c r="V7" s="2"/>
      <c r="W7" s="2"/>
      <c r="X7" s="4"/>
      <c r="Y7" s="2"/>
      <c r="Z7" s="2"/>
      <c r="AA7" s="2"/>
      <c r="AB7" s="2"/>
      <c r="AC7" s="2"/>
    </row>
    <row r="8" spans="1:29" x14ac:dyDescent="0.2">
      <c r="A8" s="232"/>
      <c r="B8" s="232"/>
      <c r="C8" s="232"/>
      <c r="D8" s="233"/>
      <c r="F8" s="4" t="s">
        <v>413</v>
      </c>
      <c r="G8" s="2">
        <v>1.8785799999999999E-5</v>
      </c>
      <c r="H8" s="2"/>
      <c r="I8" s="2"/>
      <c r="J8" s="2"/>
      <c r="K8" s="4" t="s">
        <v>9</v>
      </c>
      <c r="L8" s="2" t="s">
        <v>10</v>
      </c>
      <c r="M8" s="2" t="s">
        <v>11</v>
      </c>
      <c r="N8" s="2" t="s">
        <v>12</v>
      </c>
      <c r="O8" s="2" t="s">
        <v>13</v>
      </c>
      <c r="P8" s="8"/>
      <c r="S8" s="4" t="s">
        <v>413</v>
      </c>
      <c r="T8" s="2">
        <v>2.7504E-5</v>
      </c>
      <c r="U8" s="2"/>
      <c r="V8" s="2"/>
      <c r="W8" s="2"/>
      <c r="X8" s="4" t="s">
        <v>9</v>
      </c>
      <c r="Y8" s="2" t="s">
        <v>10</v>
      </c>
      <c r="Z8" s="2" t="s">
        <v>11</v>
      </c>
      <c r="AA8" s="2" t="s">
        <v>12</v>
      </c>
      <c r="AB8" s="2" t="s">
        <v>13</v>
      </c>
      <c r="AC8" s="2"/>
    </row>
    <row r="9" spans="1:29" x14ac:dyDescent="0.2">
      <c r="A9" s="232"/>
      <c r="B9" s="232"/>
      <c r="C9" s="232"/>
      <c r="D9" s="233"/>
      <c r="F9" s="4" t="s">
        <v>477</v>
      </c>
      <c r="G9" s="2">
        <v>4.0044000000000001E-6</v>
      </c>
      <c r="H9" s="2"/>
      <c r="I9" s="2"/>
      <c r="J9" s="2"/>
      <c r="K9" s="4" t="s">
        <v>14</v>
      </c>
      <c r="L9" s="2">
        <v>-6.0709999999999997</v>
      </c>
      <c r="M9" s="2" t="s">
        <v>19</v>
      </c>
      <c r="N9" s="2">
        <v>0.24340000000000001</v>
      </c>
      <c r="O9" s="2">
        <v>7.7299999999999994E-2</v>
      </c>
      <c r="P9" s="8" t="s">
        <v>16</v>
      </c>
      <c r="S9" s="4" t="s">
        <v>477</v>
      </c>
      <c r="T9" s="2">
        <v>5.6554400000000002E-5</v>
      </c>
      <c r="U9" s="2"/>
      <c r="V9" s="2"/>
      <c r="W9" s="2"/>
      <c r="X9" s="4" t="s">
        <v>14</v>
      </c>
      <c r="Y9" s="2">
        <v>3.214</v>
      </c>
      <c r="Z9" s="2" t="s">
        <v>19</v>
      </c>
      <c r="AA9" s="2">
        <v>0.33019999999999999</v>
      </c>
      <c r="AB9" s="2">
        <v>0.3931</v>
      </c>
      <c r="AC9" s="2" t="s">
        <v>16</v>
      </c>
    </row>
    <row r="10" spans="1:29" x14ac:dyDescent="0.2">
      <c r="A10" s="232"/>
      <c r="B10" s="232"/>
      <c r="C10" s="232"/>
      <c r="D10" s="233"/>
      <c r="F10" s="4" t="s">
        <v>478</v>
      </c>
      <c r="G10" s="2">
        <v>2.0700099999999999E-5</v>
      </c>
      <c r="H10" s="2"/>
      <c r="I10" s="2"/>
      <c r="J10" s="2"/>
      <c r="K10" s="4" t="s">
        <v>109</v>
      </c>
      <c r="L10" s="2">
        <v>-6.3570000000000002</v>
      </c>
      <c r="M10" s="2" t="s">
        <v>19</v>
      </c>
      <c r="N10" s="2">
        <v>0.42799999999999999</v>
      </c>
      <c r="O10" s="2">
        <v>0.27179999999999999</v>
      </c>
      <c r="P10" s="8" t="s">
        <v>52</v>
      </c>
      <c r="S10" s="4" t="s">
        <v>478</v>
      </c>
      <c r="T10" s="2">
        <v>2.1579199999999998E-5</v>
      </c>
      <c r="U10" s="2"/>
      <c r="V10" s="2"/>
      <c r="W10" s="2"/>
      <c r="X10" s="4" t="s">
        <v>110</v>
      </c>
      <c r="Y10" s="2">
        <v>-3.19</v>
      </c>
      <c r="Z10" s="2" t="s">
        <v>19</v>
      </c>
      <c r="AA10" s="2">
        <v>0.43020000000000003</v>
      </c>
      <c r="AB10" s="2">
        <v>0.61460000000000004</v>
      </c>
      <c r="AC10" s="2" t="s">
        <v>18</v>
      </c>
    </row>
    <row r="11" spans="1:29" x14ac:dyDescent="0.2">
      <c r="A11" s="232"/>
      <c r="B11" s="232"/>
      <c r="C11" s="232"/>
      <c r="D11" s="233"/>
      <c r="F11" s="4" t="s">
        <v>490</v>
      </c>
      <c r="G11" s="2">
        <v>7.9980099999999997E-5</v>
      </c>
      <c r="H11" s="2"/>
      <c r="I11" s="2"/>
      <c r="J11" s="2"/>
      <c r="K11" s="4" t="s">
        <v>111</v>
      </c>
      <c r="L11" s="2">
        <v>-0.28570000000000001</v>
      </c>
      <c r="M11" s="2" t="s">
        <v>19</v>
      </c>
      <c r="N11" s="2" t="s">
        <v>35</v>
      </c>
      <c r="O11" s="2">
        <v>0.96060000000000001</v>
      </c>
      <c r="P11" s="8" t="s">
        <v>83</v>
      </c>
      <c r="S11" s="4" t="s">
        <v>490</v>
      </c>
      <c r="T11" s="2">
        <v>2.0584999999999999E-6</v>
      </c>
      <c r="U11" s="2"/>
      <c r="V11" s="2"/>
      <c r="W11" s="2"/>
      <c r="X11" s="4" t="s">
        <v>109</v>
      </c>
      <c r="Y11" s="2">
        <v>-15.86</v>
      </c>
      <c r="Z11" s="2" t="s">
        <v>15</v>
      </c>
      <c r="AA11" s="2">
        <v>2.5899999999999999E-2</v>
      </c>
      <c r="AB11" s="2">
        <v>1.23E-2</v>
      </c>
      <c r="AC11" s="2" t="s">
        <v>52</v>
      </c>
    </row>
    <row r="12" spans="1:29" x14ac:dyDescent="0.2">
      <c r="F12" s="4" t="s">
        <v>575</v>
      </c>
      <c r="G12" s="2">
        <v>2.7314E-5</v>
      </c>
      <c r="H12" s="2"/>
      <c r="I12" s="2"/>
      <c r="J12" s="2"/>
      <c r="K12" s="4"/>
      <c r="L12" s="2"/>
      <c r="M12" s="2"/>
      <c r="N12" s="2"/>
      <c r="O12" s="2"/>
      <c r="P12" s="8"/>
      <c r="S12" s="4" t="s">
        <v>575</v>
      </c>
      <c r="T12" s="2">
        <v>1.8045E-6</v>
      </c>
      <c r="U12" s="2"/>
      <c r="V12" s="2"/>
      <c r="W12" s="2"/>
      <c r="X12" s="4" t="s">
        <v>112</v>
      </c>
      <c r="Y12" s="2">
        <v>-6.4050000000000002</v>
      </c>
      <c r="Z12" s="2" t="s">
        <v>19</v>
      </c>
      <c r="AA12" s="2">
        <v>0.32769999999999999</v>
      </c>
      <c r="AB12" s="2">
        <v>0.31209999999999999</v>
      </c>
      <c r="AC12" s="2" t="s">
        <v>21</v>
      </c>
    </row>
    <row r="13" spans="1:29" x14ac:dyDescent="0.2">
      <c r="F13" s="4" t="s">
        <v>480</v>
      </c>
      <c r="G13" s="2">
        <v>1.5279E-6</v>
      </c>
      <c r="H13" s="2"/>
      <c r="I13" s="2"/>
      <c r="J13" s="2"/>
      <c r="K13" s="4" t="s">
        <v>22</v>
      </c>
      <c r="L13" s="2" t="s">
        <v>23</v>
      </c>
      <c r="M13" s="2" t="s">
        <v>24</v>
      </c>
      <c r="N13" s="2" t="s">
        <v>10</v>
      </c>
      <c r="O13" s="2" t="s">
        <v>25</v>
      </c>
      <c r="P13" s="8" t="s">
        <v>26</v>
      </c>
      <c r="S13" s="4" t="s">
        <v>480</v>
      </c>
      <c r="T13" s="2">
        <v>6.8284999999999999E-6</v>
      </c>
      <c r="U13" s="2"/>
      <c r="V13" s="2"/>
      <c r="W13" s="2"/>
      <c r="X13" s="4" t="s">
        <v>111</v>
      </c>
      <c r="Y13" s="2">
        <v>-19.07</v>
      </c>
      <c r="Z13" s="2" t="s">
        <v>15</v>
      </c>
      <c r="AA13" s="2">
        <v>1.0999999999999999E-2</v>
      </c>
      <c r="AB13" s="2">
        <v>2.5999999999999999E-3</v>
      </c>
      <c r="AC13" s="2" t="s">
        <v>83</v>
      </c>
    </row>
    <row r="14" spans="1:29" x14ac:dyDescent="0.2">
      <c r="F14" s="4" t="s">
        <v>495</v>
      </c>
      <c r="G14" s="2">
        <v>3.6544100000000001E-5</v>
      </c>
      <c r="H14" s="2"/>
      <c r="I14" s="2"/>
      <c r="J14" s="2"/>
      <c r="K14" s="4" t="s">
        <v>14</v>
      </c>
      <c r="L14" s="2">
        <v>12.64</v>
      </c>
      <c r="M14" s="2">
        <v>18.71</v>
      </c>
      <c r="N14" s="2">
        <v>-6.0709999999999997</v>
      </c>
      <c r="O14" s="2">
        <v>14</v>
      </c>
      <c r="P14" s="8">
        <v>14</v>
      </c>
      <c r="S14" s="4" t="s">
        <v>495</v>
      </c>
      <c r="T14" s="2">
        <v>1.31918E-5</v>
      </c>
      <c r="U14" s="2"/>
      <c r="V14" s="2"/>
      <c r="W14" s="2"/>
      <c r="X14" s="4" t="s">
        <v>113</v>
      </c>
      <c r="Y14" s="2">
        <v>-12.67</v>
      </c>
      <c r="Z14" s="2" t="s">
        <v>19</v>
      </c>
      <c r="AA14" s="2">
        <v>0.16700000000000001</v>
      </c>
      <c r="AB14" s="2">
        <v>0.1193</v>
      </c>
      <c r="AC14" s="2" t="s">
        <v>54</v>
      </c>
    </row>
    <row r="15" spans="1:29" x14ac:dyDescent="0.2">
      <c r="F15" s="4" t="s">
        <v>576</v>
      </c>
      <c r="G15" s="2">
        <v>6.5502999999999998E-6</v>
      </c>
      <c r="H15" s="2"/>
      <c r="I15" s="2"/>
      <c r="J15" s="2"/>
      <c r="K15" s="4" t="s">
        <v>109</v>
      </c>
      <c r="L15" s="2">
        <v>12.64</v>
      </c>
      <c r="M15" s="2">
        <v>19</v>
      </c>
      <c r="N15" s="2">
        <v>-6.3570000000000002</v>
      </c>
      <c r="O15" s="2">
        <v>14</v>
      </c>
      <c r="P15" s="8">
        <v>3</v>
      </c>
      <c r="S15" s="4" t="s">
        <v>576</v>
      </c>
      <c r="T15" s="2">
        <v>8.9360700000000007E-5</v>
      </c>
      <c r="U15" s="2"/>
      <c r="V15" s="2"/>
      <c r="W15" s="2"/>
      <c r="X15" s="4"/>
      <c r="Y15" s="2"/>
      <c r="Z15" s="2"/>
      <c r="AA15" s="2"/>
      <c r="AB15" s="2"/>
      <c r="AC15" s="2"/>
    </row>
    <row r="16" spans="1:29" x14ac:dyDescent="0.2">
      <c r="F16" s="4"/>
      <c r="G16" s="2"/>
      <c r="H16" s="2"/>
      <c r="I16" s="2"/>
      <c r="J16" s="2"/>
      <c r="K16" s="4" t="s">
        <v>111</v>
      </c>
      <c r="L16" s="2">
        <v>18.71</v>
      </c>
      <c r="M16" s="2">
        <v>19</v>
      </c>
      <c r="N16" s="2">
        <v>-0.28570000000000001</v>
      </c>
      <c r="O16" s="2">
        <v>14</v>
      </c>
      <c r="P16" s="8">
        <v>3</v>
      </c>
      <c r="T16" s="2"/>
      <c r="U16" s="2"/>
      <c r="V16" s="2"/>
      <c r="W16" s="2"/>
      <c r="X16" s="4" t="s">
        <v>22</v>
      </c>
      <c r="Y16" s="2" t="s">
        <v>23</v>
      </c>
      <c r="Z16" s="2" t="s">
        <v>24</v>
      </c>
      <c r="AA16" s="2" t="s">
        <v>10</v>
      </c>
      <c r="AB16" s="2" t="s">
        <v>25</v>
      </c>
      <c r="AC16" s="2" t="s">
        <v>26</v>
      </c>
    </row>
    <row r="17" spans="6:29" x14ac:dyDescent="0.2">
      <c r="F17" s="4"/>
      <c r="G17" s="2"/>
      <c r="H17" s="2"/>
      <c r="I17" s="2"/>
      <c r="J17" s="2"/>
      <c r="T17" s="2"/>
      <c r="U17" s="2"/>
      <c r="V17" s="2"/>
      <c r="W17" s="2"/>
      <c r="X17" s="4" t="s">
        <v>14</v>
      </c>
      <c r="Y17" s="2">
        <v>17.14</v>
      </c>
      <c r="Z17" s="2">
        <v>13.93</v>
      </c>
      <c r="AA17" s="2">
        <v>3.214</v>
      </c>
      <c r="AB17" s="2">
        <v>14</v>
      </c>
      <c r="AC17" s="2">
        <v>14</v>
      </c>
    </row>
    <row r="18" spans="6:29" x14ac:dyDescent="0.2">
      <c r="F18" s="177" t="s">
        <v>481</v>
      </c>
      <c r="G18" s="2"/>
      <c r="H18" s="2">
        <v>1.3174169999999999E-4</v>
      </c>
      <c r="I18" s="2"/>
      <c r="J18" s="2"/>
      <c r="S18" s="177" t="s">
        <v>481</v>
      </c>
      <c r="T18" s="2"/>
      <c r="U18" s="2">
        <v>3.4096900000000002E-5</v>
      </c>
      <c r="V18" s="2"/>
      <c r="W18" s="2"/>
      <c r="X18" s="4" t="s">
        <v>110</v>
      </c>
      <c r="Y18" s="2">
        <v>17.14</v>
      </c>
      <c r="Z18" s="2">
        <v>20.329999999999998</v>
      </c>
      <c r="AA18" s="2">
        <v>-3.19</v>
      </c>
      <c r="AB18" s="2">
        <v>14</v>
      </c>
      <c r="AC18" s="2">
        <v>3</v>
      </c>
    </row>
    <row r="19" spans="6:29" x14ac:dyDescent="0.2">
      <c r="F19" s="177" t="s">
        <v>410</v>
      </c>
      <c r="G19" s="2"/>
      <c r="H19" s="2">
        <v>1.5796900000000001E-5</v>
      </c>
      <c r="I19" s="2"/>
      <c r="J19" s="2"/>
      <c r="S19" s="177" t="s">
        <v>410</v>
      </c>
      <c r="T19" s="2"/>
      <c r="U19" s="2">
        <v>8.2910999999999993E-6</v>
      </c>
      <c r="V19" s="2"/>
      <c r="W19" s="2"/>
      <c r="X19" s="4" t="s">
        <v>109</v>
      </c>
      <c r="Y19" s="2">
        <v>17.14</v>
      </c>
      <c r="Z19" s="2">
        <v>33</v>
      </c>
      <c r="AA19" s="2">
        <v>-15.86</v>
      </c>
      <c r="AB19" s="2">
        <v>14</v>
      </c>
      <c r="AC19" s="2">
        <v>3</v>
      </c>
    </row>
    <row r="20" spans="6:29" x14ac:dyDescent="0.2">
      <c r="F20" s="177" t="s">
        <v>482</v>
      </c>
      <c r="G20" s="2"/>
      <c r="H20" s="2">
        <v>7.35967E-5</v>
      </c>
      <c r="I20" s="2"/>
      <c r="J20" s="2"/>
      <c r="S20" s="177" t="s">
        <v>482</v>
      </c>
      <c r="T20" s="2"/>
      <c r="U20" s="2">
        <v>2.8435880000000002E-4</v>
      </c>
      <c r="V20" s="2"/>
      <c r="W20" s="2"/>
      <c r="X20" s="4" t="s">
        <v>112</v>
      </c>
      <c r="Y20" s="2">
        <v>13.93</v>
      </c>
      <c r="Z20" s="2">
        <v>20.329999999999998</v>
      </c>
      <c r="AA20" s="2">
        <v>-6.4050000000000002</v>
      </c>
      <c r="AB20" s="2">
        <v>14</v>
      </c>
      <c r="AC20" s="2">
        <v>3</v>
      </c>
    </row>
    <row r="21" spans="6:29" x14ac:dyDescent="0.2">
      <c r="F21" s="177" t="s">
        <v>488</v>
      </c>
      <c r="G21" s="2"/>
      <c r="H21" s="2">
        <v>3.7054300000000002E-5</v>
      </c>
      <c r="I21" s="2"/>
      <c r="J21" s="2"/>
      <c r="S21" s="177" t="s">
        <v>488</v>
      </c>
      <c r="T21" s="2"/>
      <c r="U21" s="2">
        <v>1.6240999999999999E-5</v>
      </c>
      <c r="V21" s="2"/>
      <c r="W21" s="2"/>
      <c r="X21" s="4" t="s">
        <v>111</v>
      </c>
      <c r="Y21" s="2">
        <v>13.93</v>
      </c>
      <c r="Z21" s="2">
        <v>33</v>
      </c>
      <c r="AA21" s="2">
        <v>-19.07</v>
      </c>
      <c r="AB21" s="2">
        <v>14</v>
      </c>
      <c r="AC21" s="2">
        <v>3</v>
      </c>
    </row>
    <row r="22" spans="6:29" x14ac:dyDescent="0.2">
      <c r="F22" s="177" t="s">
        <v>442</v>
      </c>
      <c r="G22" s="2"/>
      <c r="H22" s="2">
        <v>1.8145899999999999E-5</v>
      </c>
      <c r="I22" s="2"/>
      <c r="J22" s="2"/>
      <c r="S22" s="177" t="s">
        <v>442</v>
      </c>
      <c r="T22" s="2"/>
      <c r="U22" s="2">
        <v>8.1660600000000002E-5</v>
      </c>
      <c r="V22" s="2"/>
      <c r="W22" s="2"/>
      <c r="X22" s="4" t="s">
        <v>113</v>
      </c>
      <c r="Y22" s="2">
        <v>20.329999999999998</v>
      </c>
      <c r="Z22" s="2">
        <v>33</v>
      </c>
      <c r="AA22" s="2">
        <v>-12.67</v>
      </c>
      <c r="AB22" s="2">
        <v>3</v>
      </c>
      <c r="AC22" s="2">
        <v>3</v>
      </c>
    </row>
    <row r="23" spans="6:29" x14ac:dyDescent="0.2">
      <c r="F23" s="177" t="s">
        <v>443</v>
      </c>
      <c r="G23" s="2"/>
      <c r="H23" s="2">
        <v>3.0558E-6</v>
      </c>
      <c r="I23" s="2"/>
      <c r="J23" s="2"/>
      <c r="S23" s="177" t="s">
        <v>443</v>
      </c>
      <c r="T23" s="2"/>
      <c r="U23" s="2">
        <v>1.1185E-6</v>
      </c>
      <c r="V23" s="2"/>
      <c r="W23" s="2"/>
    </row>
    <row r="24" spans="6:29" x14ac:dyDescent="0.2">
      <c r="F24" s="177">
        <v>773</v>
      </c>
      <c r="G24" s="2"/>
      <c r="H24" s="2">
        <v>7.9321519999999996E-4</v>
      </c>
      <c r="I24" s="2"/>
      <c r="J24" s="2"/>
      <c r="S24" s="177">
        <v>773</v>
      </c>
      <c r="T24" s="2"/>
      <c r="U24" s="2">
        <v>8.6432000000000005E-6</v>
      </c>
      <c r="V24" s="2"/>
      <c r="W24" s="2"/>
    </row>
    <row r="25" spans="6:29" x14ac:dyDescent="0.2">
      <c r="F25" s="177">
        <v>773</v>
      </c>
      <c r="G25" s="2"/>
      <c r="H25" s="2">
        <v>1.0789599999999999E-5</v>
      </c>
      <c r="I25" s="2"/>
      <c r="J25" s="2"/>
      <c r="S25" s="177">
        <v>773</v>
      </c>
      <c r="T25" s="2"/>
      <c r="U25" s="2">
        <v>1.0220999999999999E-6</v>
      </c>
      <c r="V25" s="2"/>
      <c r="W25" s="2"/>
    </row>
    <row r="26" spans="6:29" x14ac:dyDescent="0.2">
      <c r="F26" s="177" t="s">
        <v>489</v>
      </c>
      <c r="G26" s="2"/>
      <c r="H26" s="2">
        <v>2.8473899999999999E-5</v>
      </c>
      <c r="I26" s="2"/>
      <c r="J26" s="2"/>
      <c r="S26" s="177" t="s">
        <v>489</v>
      </c>
      <c r="T26" s="2"/>
      <c r="U26" s="2">
        <v>9.7500000000000006E-8</v>
      </c>
      <c r="V26" s="2"/>
      <c r="W26" s="2"/>
    </row>
    <row r="27" spans="6:29" x14ac:dyDescent="0.2">
      <c r="F27" s="177" t="s">
        <v>498</v>
      </c>
      <c r="G27" s="2"/>
      <c r="H27" s="2">
        <v>2.3943599999999999E-5</v>
      </c>
      <c r="I27" s="2"/>
      <c r="J27" s="2"/>
      <c r="S27" s="177" t="s">
        <v>498</v>
      </c>
      <c r="T27" s="2"/>
      <c r="U27" s="2">
        <v>3.9218999999999997E-6</v>
      </c>
      <c r="V27" s="2"/>
      <c r="W27" s="2"/>
    </row>
    <row r="28" spans="6:29" x14ac:dyDescent="0.2">
      <c r="F28" s="177">
        <v>773</v>
      </c>
      <c r="G28" s="2"/>
      <c r="H28" s="2">
        <v>1.4556000000000001E-6</v>
      </c>
      <c r="I28" s="2"/>
      <c r="J28" s="2"/>
      <c r="S28" s="177">
        <v>773</v>
      </c>
      <c r="T28" s="2"/>
      <c r="U28" s="2">
        <v>3.4618999999999998E-6</v>
      </c>
      <c r="V28" s="2"/>
      <c r="W28" s="2"/>
    </row>
    <row r="29" spans="6:29" x14ac:dyDescent="0.2">
      <c r="F29" s="177" t="s">
        <v>411</v>
      </c>
      <c r="G29" s="2"/>
      <c r="H29" s="2">
        <v>6.0613599999999998E-5</v>
      </c>
      <c r="I29" s="2"/>
      <c r="J29" s="2"/>
      <c r="S29" s="177" t="s">
        <v>411</v>
      </c>
      <c r="T29" s="2"/>
      <c r="U29" s="2">
        <v>2.5343E-6</v>
      </c>
      <c r="V29" s="2"/>
      <c r="W29" s="2"/>
    </row>
    <row r="30" spans="6:29" x14ac:dyDescent="0.2">
      <c r="F30" s="177" t="s">
        <v>496</v>
      </c>
      <c r="G30" s="2"/>
      <c r="H30" s="2">
        <v>9.4455899999999998E-5</v>
      </c>
      <c r="I30" s="2"/>
      <c r="J30" s="2"/>
      <c r="S30" s="177" t="s">
        <v>496</v>
      </c>
      <c r="T30" s="2"/>
      <c r="U30" s="2">
        <v>1.6354E-5</v>
      </c>
      <c r="V30" s="2"/>
      <c r="W30" s="2"/>
    </row>
    <row r="31" spans="6:29" x14ac:dyDescent="0.2">
      <c r="F31" s="177" t="s">
        <v>574</v>
      </c>
      <c r="G31" s="2"/>
      <c r="H31" s="2">
        <v>8.0428810000000004E-4</v>
      </c>
      <c r="I31" s="2"/>
      <c r="J31" s="2"/>
      <c r="S31" s="177" t="s">
        <v>574</v>
      </c>
      <c r="T31" s="2"/>
      <c r="U31" s="2">
        <v>6.1035200000000001E-5</v>
      </c>
      <c r="V31" s="2"/>
      <c r="W31" s="2"/>
    </row>
    <row r="32" spans="6:29" x14ac:dyDescent="0.2">
      <c r="F32" s="4"/>
      <c r="G32" s="2"/>
      <c r="H32" s="2"/>
      <c r="I32" s="2" t="s">
        <v>114</v>
      </c>
      <c r="J32" s="2"/>
      <c r="T32" s="2"/>
      <c r="U32" s="2"/>
      <c r="V32" s="2">
        <v>3.1600000000000002E-5</v>
      </c>
      <c r="W32" s="2"/>
    </row>
    <row r="33" spans="4:23" x14ac:dyDescent="0.2">
      <c r="F33" s="4"/>
      <c r="G33" s="2"/>
      <c r="H33" s="2"/>
      <c r="I33" s="2" t="s">
        <v>114</v>
      </c>
      <c r="J33" s="2"/>
      <c r="T33" s="2"/>
      <c r="U33" s="2"/>
      <c r="V33" s="2">
        <v>2.62E-5</v>
      </c>
      <c r="W33" s="2"/>
    </row>
    <row r="34" spans="4:23" x14ac:dyDescent="0.2">
      <c r="F34" s="4"/>
      <c r="G34" s="2"/>
      <c r="H34" s="2"/>
      <c r="I34" s="2" t="s">
        <v>114</v>
      </c>
      <c r="J34" s="2"/>
      <c r="T34" s="2"/>
      <c r="U34" s="2"/>
      <c r="V34" s="2">
        <v>1.7499999999999998E-5</v>
      </c>
      <c r="W34" s="2"/>
    </row>
    <row r="35" spans="4:23" x14ac:dyDescent="0.2">
      <c r="F35" s="4"/>
      <c r="G35" s="2"/>
      <c r="H35" s="2"/>
      <c r="I35" s="2"/>
      <c r="J35" s="2">
        <v>3.43E-5</v>
      </c>
      <c r="T35" s="2"/>
      <c r="U35" s="2"/>
      <c r="V35" s="2"/>
      <c r="W35" s="2">
        <v>6.4429999999999999E-4</v>
      </c>
    </row>
    <row r="36" spans="4:23" x14ac:dyDescent="0.2">
      <c r="F36" s="4"/>
      <c r="G36" s="2"/>
      <c r="H36" s="2"/>
      <c r="I36" s="2"/>
      <c r="J36" s="2">
        <v>2.7699999999999999E-5</v>
      </c>
      <c r="T36" s="2"/>
      <c r="U36" s="2"/>
      <c r="V36" s="2"/>
      <c r="W36" s="2">
        <v>4.28E-4</v>
      </c>
    </row>
    <row r="37" spans="4:23" x14ac:dyDescent="0.2">
      <c r="F37" s="4"/>
      <c r="G37" s="2"/>
      <c r="H37" s="2"/>
      <c r="I37" s="2"/>
      <c r="J37" s="2">
        <v>2.5000000000000001E-5</v>
      </c>
      <c r="T37" s="2"/>
      <c r="U37" s="2"/>
      <c r="V37" s="2"/>
      <c r="W37" s="2">
        <v>4.5560000000000002E-4</v>
      </c>
    </row>
    <row r="40" spans="4:23" s="26" customFormat="1" x14ac:dyDescent="0.2">
      <c r="D40" s="35"/>
      <c r="E40" s="27" t="s">
        <v>28</v>
      </c>
      <c r="F40" s="44"/>
      <c r="G40" s="45">
        <f>COUNT(G2:G37)</f>
        <v>14</v>
      </c>
      <c r="H40" s="45">
        <f t="shared" ref="H40" si="0">COUNT(H2:H37)</f>
        <v>14</v>
      </c>
      <c r="I40" s="45">
        <v>3</v>
      </c>
      <c r="J40" s="45">
        <f>COUNT(J2:J37)</f>
        <v>3</v>
      </c>
      <c r="P40" s="35"/>
      <c r="T40" s="45">
        <f>COUNT(T2:T37)</f>
        <v>14</v>
      </c>
      <c r="U40" s="45">
        <f t="shared" ref="U40:W40" si="1">COUNT(U2:U37)</f>
        <v>14</v>
      </c>
      <c r="V40" s="45">
        <f t="shared" si="1"/>
        <v>3</v>
      </c>
      <c r="W40" s="45">
        <f t="shared" si="1"/>
        <v>3</v>
      </c>
    </row>
    <row r="45" spans="4:23" x14ac:dyDescent="0.2">
      <c r="F45" s="4"/>
    </row>
    <row r="46" spans="4:23" x14ac:dyDescent="0.2">
      <c r="F46" s="4"/>
      <c r="H46" s="4"/>
      <c r="K46" s="4"/>
      <c r="L46" s="4"/>
    </row>
    <row r="47" spans="4:23" x14ac:dyDescent="0.2">
      <c r="F47" s="4"/>
      <c r="H47" s="4"/>
      <c r="K47" s="4"/>
      <c r="L47" s="4"/>
    </row>
    <row r="48" spans="4:23" x14ac:dyDescent="0.2">
      <c r="E48" s="4"/>
      <c r="F48" s="4"/>
      <c r="H48" s="4"/>
      <c r="K48" s="4"/>
      <c r="L48" s="4"/>
    </row>
    <row r="49" spans="5:12" x14ac:dyDescent="0.2">
      <c r="E49" s="4"/>
      <c r="F49" s="4"/>
      <c r="H49" s="4"/>
      <c r="K49" s="4"/>
      <c r="L49" s="4"/>
    </row>
    <row r="50" spans="5:12" x14ac:dyDescent="0.2">
      <c r="E50" s="4"/>
      <c r="F50" s="4"/>
      <c r="H50" s="4"/>
      <c r="K50" s="4"/>
      <c r="L50" s="4"/>
    </row>
    <row r="51" spans="5:12" x14ac:dyDescent="0.2">
      <c r="E51" s="4"/>
      <c r="F51" s="4"/>
      <c r="H51" s="4"/>
      <c r="K51" s="4"/>
      <c r="L51" s="4"/>
    </row>
    <row r="52" spans="5:12" x14ac:dyDescent="0.2">
      <c r="E52" s="4"/>
      <c r="F52" s="4"/>
      <c r="H52" s="4"/>
      <c r="K52" s="4"/>
      <c r="L52" s="4"/>
    </row>
    <row r="53" spans="5:12" x14ac:dyDescent="0.2">
      <c r="E53" s="4"/>
      <c r="F53" s="4"/>
      <c r="H53" s="4"/>
      <c r="K53" s="4"/>
      <c r="L53" s="4"/>
    </row>
    <row r="54" spans="5:12" x14ac:dyDescent="0.2">
      <c r="E54" s="4"/>
      <c r="F54" s="4"/>
      <c r="H54" s="4"/>
      <c r="K54" s="4"/>
      <c r="L54" s="4"/>
    </row>
    <row r="55" spans="5:12" x14ac:dyDescent="0.2">
      <c r="E55" s="4"/>
      <c r="F55" s="4"/>
      <c r="H55" s="4"/>
      <c r="K55" s="4"/>
      <c r="L55" s="4"/>
    </row>
    <row r="56" spans="5:12" x14ac:dyDescent="0.2">
      <c r="E56" s="4"/>
      <c r="F56" s="4"/>
      <c r="H56" s="4"/>
      <c r="K56" s="4"/>
      <c r="L56" s="4"/>
    </row>
    <row r="57" spans="5:12" x14ac:dyDescent="0.2">
      <c r="E57" s="4"/>
      <c r="F57" s="4"/>
      <c r="H57" s="4"/>
      <c r="K57" s="4"/>
      <c r="L57" s="4"/>
    </row>
    <row r="58" spans="5:12" x14ac:dyDescent="0.2">
      <c r="E58" s="4"/>
      <c r="F58" s="4"/>
      <c r="H58" s="4"/>
      <c r="K58" s="4"/>
      <c r="L58" s="4"/>
    </row>
    <row r="59" spans="5:12" x14ac:dyDescent="0.2">
      <c r="F59" s="4"/>
      <c r="H59" s="4"/>
      <c r="K59" s="4"/>
      <c r="L59" s="4"/>
    </row>
    <row r="60" spans="5:12" x14ac:dyDescent="0.2">
      <c r="F60" s="4"/>
    </row>
    <row r="61" spans="5:12" x14ac:dyDescent="0.2">
      <c r="F61" s="4"/>
      <c r="H61" s="4"/>
    </row>
    <row r="62" spans="5:12" x14ac:dyDescent="0.2">
      <c r="F62" s="4"/>
      <c r="H62" s="4"/>
    </row>
    <row r="63" spans="5:12" x14ac:dyDescent="0.2">
      <c r="F63" s="4"/>
      <c r="H63" s="4"/>
    </row>
    <row r="64" spans="5:12" x14ac:dyDescent="0.2">
      <c r="F64" s="4"/>
      <c r="H64" s="4"/>
    </row>
    <row r="65" spans="6:8" x14ac:dyDescent="0.2">
      <c r="F65" s="4"/>
      <c r="H65" s="4"/>
    </row>
    <row r="66" spans="6:8" x14ac:dyDescent="0.2">
      <c r="F66" s="4"/>
      <c r="H66" s="4"/>
    </row>
    <row r="67" spans="6:8" x14ac:dyDescent="0.2">
      <c r="F67" s="4"/>
      <c r="H67" s="4"/>
    </row>
    <row r="68" spans="6:8" x14ac:dyDescent="0.2">
      <c r="F68" s="4"/>
      <c r="H68" s="4"/>
    </row>
    <row r="69" spans="6:8" x14ac:dyDescent="0.2">
      <c r="F69" s="4"/>
      <c r="H69" s="4"/>
    </row>
    <row r="70" spans="6:8" x14ac:dyDescent="0.2">
      <c r="F70" s="4"/>
      <c r="H70" s="4"/>
    </row>
    <row r="71" spans="6:8" x14ac:dyDescent="0.2">
      <c r="F71" s="4"/>
      <c r="H71" s="4"/>
    </row>
    <row r="72" spans="6:8" x14ac:dyDescent="0.2">
      <c r="F72" s="4"/>
      <c r="H72" s="4"/>
    </row>
    <row r="73" spans="6:8" x14ac:dyDescent="0.2">
      <c r="F73" s="4"/>
      <c r="H73" s="4"/>
    </row>
    <row r="74" spans="6:8" x14ac:dyDescent="0.2">
      <c r="F74" s="4"/>
      <c r="H74" s="4"/>
    </row>
  </sheetData>
  <mergeCells count="3">
    <mergeCell ref="E1:E3"/>
    <mergeCell ref="R1:R3"/>
    <mergeCell ref="A1:D11"/>
  </mergeCells>
  <pageMargins left="0.7" right="0.7" top="0.78740157499999996" bottom="0.78740157499999996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60F370-A4BB-584B-816B-81166433452C}">
  <dimension ref="A1:L13"/>
  <sheetViews>
    <sheetView topLeftCell="A24" zoomScale="75" workbookViewId="0">
      <selection activeCell="E11" sqref="E11"/>
    </sheetView>
  </sheetViews>
  <sheetFormatPr baseColWidth="10" defaultColWidth="11" defaultRowHeight="16" x14ac:dyDescent="0.2"/>
  <cols>
    <col min="4" max="4" width="11" style="7"/>
    <col min="5" max="5" width="22.6640625" customWidth="1"/>
    <col min="6" max="6" width="23.33203125" style="6" customWidth="1"/>
    <col min="9" max="9" width="12.33203125" customWidth="1"/>
  </cols>
  <sheetData>
    <row r="1" spans="1:12" ht="29.25" customHeight="1" x14ac:dyDescent="0.2">
      <c r="A1" s="232" t="s">
        <v>625</v>
      </c>
      <c r="B1" s="232"/>
      <c r="C1" s="232"/>
      <c r="D1" s="233"/>
      <c r="E1" s="236" t="s">
        <v>572</v>
      </c>
      <c r="F1" s="6" t="s">
        <v>573</v>
      </c>
      <c r="G1" s="46" t="s">
        <v>42</v>
      </c>
      <c r="H1" s="46" t="s">
        <v>115</v>
      </c>
      <c r="I1" s="46" t="s">
        <v>116</v>
      </c>
      <c r="J1" s="46" t="s">
        <v>41</v>
      </c>
    </row>
    <row r="2" spans="1:12" x14ac:dyDescent="0.2">
      <c r="A2" s="232"/>
      <c r="B2" s="232"/>
      <c r="C2" s="232"/>
      <c r="D2" s="233"/>
      <c r="E2" s="236"/>
      <c r="F2" s="63" t="s">
        <v>118</v>
      </c>
      <c r="G2" s="2">
        <v>35.6680098</v>
      </c>
      <c r="H2" s="2">
        <v>45.07079134</v>
      </c>
      <c r="I2" s="2">
        <v>0</v>
      </c>
      <c r="J2" s="2">
        <v>19.2611989</v>
      </c>
      <c r="L2" s="3"/>
    </row>
    <row r="3" spans="1:12" x14ac:dyDescent="0.2">
      <c r="A3" s="232"/>
      <c r="B3" s="232"/>
      <c r="C3" s="232"/>
      <c r="D3" s="233"/>
      <c r="E3" s="236"/>
      <c r="F3" s="63" t="s">
        <v>119</v>
      </c>
      <c r="G3" s="2">
        <v>20.469679079999999</v>
      </c>
      <c r="H3" s="2">
        <v>62.047631860000003</v>
      </c>
      <c r="I3" s="2">
        <v>1.6751171499999999</v>
      </c>
      <c r="J3" s="2">
        <v>15.807571899999999</v>
      </c>
    </row>
    <row r="4" spans="1:12" x14ac:dyDescent="0.2">
      <c r="A4" s="232"/>
      <c r="B4" s="232"/>
      <c r="C4" s="232"/>
      <c r="D4" s="233"/>
      <c r="E4" s="236"/>
    </row>
    <row r="5" spans="1:12" x14ac:dyDescent="0.2">
      <c r="A5" s="232"/>
      <c r="B5" s="232"/>
      <c r="C5" s="232"/>
      <c r="D5" s="233"/>
      <c r="E5" s="236"/>
    </row>
    <row r="6" spans="1:12" x14ac:dyDescent="0.2">
      <c r="A6" s="232"/>
      <c r="B6" s="232"/>
      <c r="C6" s="232"/>
      <c r="D6" s="233"/>
      <c r="E6" s="113"/>
    </row>
    <row r="7" spans="1:12" x14ac:dyDescent="0.2">
      <c r="A7" s="232"/>
      <c r="B7" s="232"/>
      <c r="C7" s="232"/>
      <c r="D7" s="233"/>
      <c r="E7" s="113"/>
    </row>
    <row r="8" spans="1:12" x14ac:dyDescent="0.2">
      <c r="A8" s="232"/>
      <c r="B8" s="232"/>
      <c r="C8" s="232"/>
      <c r="D8" s="233"/>
      <c r="E8" s="113"/>
    </row>
    <row r="9" spans="1:12" x14ac:dyDescent="0.2">
      <c r="A9" s="232"/>
      <c r="B9" s="232"/>
      <c r="C9" s="232"/>
      <c r="D9" s="233"/>
      <c r="E9" s="113"/>
    </row>
    <row r="10" spans="1:12" x14ac:dyDescent="0.2">
      <c r="A10" s="232"/>
      <c r="B10" s="232"/>
      <c r="C10" s="232"/>
      <c r="D10" s="233"/>
      <c r="E10" s="113"/>
    </row>
    <row r="11" spans="1:12" x14ac:dyDescent="0.2">
      <c r="A11" s="232"/>
      <c r="B11" s="232"/>
      <c r="C11" s="232"/>
      <c r="D11" s="233"/>
      <c r="E11" s="113"/>
    </row>
    <row r="13" spans="1:12" x14ac:dyDescent="0.2">
      <c r="H13" s="208"/>
    </row>
  </sheetData>
  <mergeCells count="2">
    <mergeCell ref="A1:D11"/>
    <mergeCell ref="E1:E5"/>
  </mergeCells>
  <pageMargins left="0.7" right="0.7" top="0.78740157499999996" bottom="0.78740157499999996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E2B337-DE0A-4699-83F9-A7493BE6A7F4}">
  <dimension ref="A1:R45"/>
  <sheetViews>
    <sheetView topLeftCell="J1" workbookViewId="0">
      <selection activeCell="F2" sqref="F2:F22"/>
    </sheetView>
  </sheetViews>
  <sheetFormatPr baseColWidth="10" defaultColWidth="11" defaultRowHeight="16" x14ac:dyDescent="0.2"/>
  <cols>
    <col min="4" max="4" width="11" style="7"/>
    <col min="5" max="5" width="19.5" customWidth="1"/>
    <col min="8" max="8" width="11" style="168"/>
    <col min="10" max="10" width="11" style="168"/>
    <col min="12" max="12" width="37.83203125" customWidth="1"/>
  </cols>
  <sheetData>
    <row r="1" spans="1:18" ht="84" customHeight="1" x14ac:dyDescent="0.2">
      <c r="A1" s="232" t="s">
        <v>626</v>
      </c>
      <c r="B1" s="232"/>
      <c r="C1" s="232"/>
      <c r="D1" s="233"/>
      <c r="E1" s="236" t="s">
        <v>568</v>
      </c>
      <c r="F1" s="66" t="s">
        <v>611</v>
      </c>
      <c r="G1" s="21" t="s">
        <v>601</v>
      </c>
      <c r="H1" s="216" t="s">
        <v>602</v>
      </c>
      <c r="I1" s="21" t="s">
        <v>603</v>
      </c>
      <c r="J1" s="216" t="s">
        <v>604</v>
      </c>
    </row>
    <row r="2" spans="1:18" x14ac:dyDescent="0.2">
      <c r="A2" s="232"/>
      <c r="B2" s="232"/>
      <c r="C2" s="232"/>
      <c r="D2" s="233"/>
      <c r="E2" s="236"/>
      <c r="F2" s="4" t="s">
        <v>440</v>
      </c>
      <c r="G2" s="2">
        <v>6</v>
      </c>
      <c r="H2" s="218">
        <v>2</v>
      </c>
      <c r="I2" s="2">
        <v>123</v>
      </c>
      <c r="J2" s="218">
        <v>9</v>
      </c>
      <c r="L2" s="17" t="s">
        <v>529</v>
      </c>
    </row>
    <row r="3" spans="1:18" x14ac:dyDescent="0.2">
      <c r="A3" s="232"/>
      <c r="B3" s="232"/>
      <c r="C3" s="232"/>
      <c r="D3" s="233"/>
      <c r="E3" s="236"/>
      <c r="F3" s="4" t="s">
        <v>412</v>
      </c>
      <c r="G3" s="2">
        <v>27</v>
      </c>
      <c r="H3" s="218">
        <v>10</v>
      </c>
      <c r="I3" s="2">
        <v>39</v>
      </c>
      <c r="J3" s="218"/>
      <c r="L3" s="4" t="s">
        <v>6</v>
      </c>
      <c r="M3" s="2">
        <v>1</v>
      </c>
      <c r="N3" s="2"/>
      <c r="O3" s="2"/>
      <c r="P3" s="2"/>
      <c r="Q3" s="2"/>
      <c r="R3" s="2"/>
    </row>
    <row r="4" spans="1:18" x14ac:dyDescent="0.2">
      <c r="A4" s="232"/>
      <c r="B4" s="232"/>
      <c r="C4" s="232"/>
      <c r="D4" s="233"/>
      <c r="E4" s="236"/>
      <c r="F4" s="4" t="s">
        <v>442</v>
      </c>
      <c r="G4" s="2">
        <v>12</v>
      </c>
      <c r="H4" s="218">
        <v>7</v>
      </c>
      <c r="I4" s="2">
        <v>113</v>
      </c>
      <c r="J4" s="218">
        <v>16</v>
      </c>
      <c r="L4" s="4" t="s">
        <v>7</v>
      </c>
      <c r="M4" s="2">
        <v>6</v>
      </c>
      <c r="N4" s="2"/>
      <c r="O4" s="2"/>
      <c r="P4" s="2"/>
      <c r="Q4" s="2"/>
      <c r="R4" s="2"/>
    </row>
    <row r="5" spans="1:18" x14ac:dyDescent="0.2">
      <c r="A5" s="232"/>
      <c r="B5" s="232"/>
      <c r="C5" s="232"/>
      <c r="D5" s="233"/>
      <c r="E5" s="236"/>
      <c r="F5" s="4" t="s">
        <v>443</v>
      </c>
      <c r="G5" s="2">
        <v>65</v>
      </c>
      <c r="H5" s="218"/>
      <c r="I5" s="2">
        <v>177</v>
      </c>
      <c r="J5" s="218"/>
      <c r="L5" s="4" t="s">
        <v>8</v>
      </c>
      <c r="M5" s="2">
        <v>0.05</v>
      </c>
      <c r="N5" s="2"/>
      <c r="O5" s="2"/>
      <c r="P5" s="2"/>
      <c r="Q5" s="2"/>
      <c r="R5" s="2"/>
    </row>
    <row r="6" spans="1:18" x14ac:dyDescent="0.2">
      <c r="A6" s="232"/>
      <c r="B6" s="232"/>
      <c r="C6" s="232"/>
      <c r="D6" s="233"/>
      <c r="E6" s="236"/>
      <c r="F6" s="4" t="s">
        <v>413</v>
      </c>
      <c r="G6" s="2">
        <v>7</v>
      </c>
      <c r="H6" s="218">
        <v>5</v>
      </c>
      <c r="I6" s="2">
        <v>157</v>
      </c>
      <c r="J6" s="218">
        <v>17</v>
      </c>
      <c r="L6" s="4"/>
      <c r="M6" s="2"/>
      <c r="N6" s="2"/>
      <c r="O6" s="2"/>
      <c r="P6" s="2"/>
      <c r="Q6" s="2"/>
      <c r="R6" s="2"/>
    </row>
    <row r="7" spans="1:18" x14ac:dyDescent="0.2">
      <c r="A7" s="232"/>
      <c r="B7" s="232"/>
      <c r="C7" s="232"/>
      <c r="D7" s="233"/>
      <c r="E7" s="113"/>
      <c r="F7" s="4" t="s">
        <v>612</v>
      </c>
      <c r="G7" s="2">
        <v>51</v>
      </c>
      <c r="H7" s="218">
        <v>10</v>
      </c>
      <c r="I7" s="2">
        <v>32</v>
      </c>
      <c r="J7" s="218"/>
      <c r="L7" s="4" t="s">
        <v>9</v>
      </c>
      <c r="M7" s="2" t="s">
        <v>10</v>
      </c>
      <c r="N7" s="2" t="s">
        <v>11</v>
      </c>
      <c r="O7" s="2" t="s">
        <v>12</v>
      </c>
      <c r="P7" s="2" t="s">
        <v>13</v>
      </c>
      <c r="Q7" s="2"/>
      <c r="R7" s="2"/>
    </row>
    <row r="8" spans="1:18" x14ac:dyDescent="0.2">
      <c r="A8" s="232"/>
      <c r="B8" s="232"/>
      <c r="C8" s="232"/>
      <c r="D8" s="233"/>
      <c r="E8" s="113"/>
      <c r="F8" s="4" t="s">
        <v>613</v>
      </c>
      <c r="G8" s="2">
        <v>32</v>
      </c>
      <c r="H8" s="218">
        <v>23</v>
      </c>
      <c r="I8" s="2">
        <v>100</v>
      </c>
      <c r="J8" s="218">
        <v>33</v>
      </c>
      <c r="L8" s="4" t="s">
        <v>605</v>
      </c>
      <c r="M8" s="2">
        <v>12.17</v>
      </c>
      <c r="N8" s="2" t="s">
        <v>19</v>
      </c>
      <c r="O8" s="2">
        <v>6.3500000000000001E-2</v>
      </c>
      <c r="P8" s="2">
        <v>0.1008</v>
      </c>
      <c r="Q8" s="2" t="s">
        <v>16</v>
      </c>
      <c r="R8" s="2"/>
    </row>
    <row r="9" spans="1:18" x14ac:dyDescent="0.2">
      <c r="A9" s="232"/>
      <c r="B9" s="232"/>
      <c r="C9" s="232"/>
      <c r="D9" s="233"/>
      <c r="E9" s="113"/>
      <c r="F9" s="4" t="s">
        <v>441</v>
      </c>
      <c r="G9" s="2">
        <v>28</v>
      </c>
      <c r="H9" s="218"/>
      <c r="I9" s="2">
        <v>103</v>
      </c>
      <c r="J9" s="218">
        <v>53</v>
      </c>
      <c r="L9" s="4" t="s">
        <v>606</v>
      </c>
      <c r="M9" s="2">
        <v>-22.98</v>
      </c>
      <c r="N9" s="2" t="s">
        <v>15</v>
      </c>
      <c r="O9" s="2" t="s">
        <v>53</v>
      </c>
      <c r="P9" s="2" t="s">
        <v>53</v>
      </c>
      <c r="Q9" s="2" t="s">
        <v>18</v>
      </c>
      <c r="R9" s="2"/>
    </row>
    <row r="10" spans="1:18" x14ac:dyDescent="0.2">
      <c r="A10" s="232"/>
      <c r="B10" s="232"/>
      <c r="C10" s="232"/>
      <c r="D10" s="233"/>
      <c r="E10" s="113"/>
      <c r="F10" s="4" t="s">
        <v>481</v>
      </c>
      <c r="G10" s="2">
        <v>16</v>
      </c>
      <c r="H10" s="218"/>
      <c r="I10" s="2">
        <v>63</v>
      </c>
      <c r="J10" s="218">
        <v>66</v>
      </c>
      <c r="L10" s="4" t="s">
        <v>607</v>
      </c>
      <c r="M10" s="2">
        <v>-5.6669999999999998</v>
      </c>
      <c r="N10" s="2" t="s">
        <v>19</v>
      </c>
      <c r="O10" s="2">
        <v>0.21920000000000001</v>
      </c>
      <c r="P10" s="2">
        <v>0.41760000000000003</v>
      </c>
      <c r="Q10" s="2" t="s">
        <v>52</v>
      </c>
      <c r="R10" s="2"/>
    </row>
    <row r="11" spans="1:18" x14ac:dyDescent="0.2">
      <c r="A11" s="232"/>
      <c r="B11" s="232"/>
      <c r="C11" s="232"/>
      <c r="D11" s="233"/>
      <c r="E11" s="113"/>
      <c r="F11" s="4" t="s">
        <v>482</v>
      </c>
      <c r="G11" s="2">
        <v>3</v>
      </c>
      <c r="H11" s="218"/>
      <c r="I11" s="2">
        <v>62</v>
      </c>
      <c r="J11" s="218">
        <v>68</v>
      </c>
      <c r="L11" s="4" t="s">
        <v>608</v>
      </c>
      <c r="M11" s="2">
        <v>-35.14</v>
      </c>
      <c r="N11" s="2" t="s">
        <v>15</v>
      </c>
      <c r="O11" s="2" t="s">
        <v>53</v>
      </c>
      <c r="P11" s="2" t="s">
        <v>53</v>
      </c>
      <c r="Q11" s="2" t="s">
        <v>21</v>
      </c>
      <c r="R11" s="2"/>
    </row>
    <row r="12" spans="1:18" x14ac:dyDescent="0.2">
      <c r="A12" t="s">
        <v>616</v>
      </c>
      <c r="F12" s="4" t="s">
        <v>444</v>
      </c>
      <c r="G12" s="2">
        <v>10</v>
      </c>
      <c r="H12" s="217"/>
      <c r="I12" s="2">
        <v>261</v>
      </c>
      <c r="J12" s="217"/>
      <c r="L12" s="4" t="s">
        <v>609</v>
      </c>
      <c r="M12" s="2">
        <v>-17.829999999999998</v>
      </c>
      <c r="N12" s="2" t="s">
        <v>15</v>
      </c>
      <c r="O12" s="2">
        <v>3.5700000000000003E-2</v>
      </c>
      <c r="P12" s="2">
        <v>4.5400000000000003E-2</v>
      </c>
      <c r="Q12" s="2" t="s">
        <v>83</v>
      </c>
      <c r="R12" s="2"/>
    </row>
    <row r="13" spans="1:18" x14ac:dyDescent="0.2">
      <c r="F13" s="4" t="s">
        <v>479</v>
      </c>
      <c r="G13" s="2">
        <v>32</v>
      </c>
      <c r="H13" s="217"/>
      <c r="I13" s="2">
        <v>140</v>
      </c>
      <c r="L13" s="4" t="s">
        <v>610</v>
      </c>
      <c r="M13" s="2">
        <v>17.309999999999999</v>
      </c>
      <c r="N13" s="2" t="s">
        <v>15</v>
      </c>
      <c r="O13" s="2">
        <v>1.3899999999999999E-2</v>
      </c>
      <c r="P13" s="2">
        <v>1.3299999999999999E-2</v>
      </c>
      <c r="Q13" s="2" t="s">
        <v>54</v>
      </c>
      <c r="R13" s="2"/>
    </row>
    <row r="14" spans="1:18" x14ac:dyDescent="0.2">
      <c r="F14" s="4" t="s">
        <v>575</v>
      </c>
      <c r="G14" s="2">
        <v>34</v>
      </c>
      <c r="H14" s="217"/>
      <c r="I14" s="2">
        <v>156</v>
      </c>
      <c r="L14" s="4"/>
      <c r="M14" s="2"/>
      <c r="N14" s="2"/>
      <c r="O14" s="2"/>
      <c r="P14" s="2"/>
      <c r="Q14" s="2"/>
      <c r="R14" s="2"/>
    </row>
    <row r="15" spans="1:18" x14ac:dyDescent="0.2">
      <c r="F15" s="4" t="s">
        <v>501</v>
      </c>
      <c r="G15" s="2">
        <v>23</v>
      </c>
      <c r="H15" s="217"/>
      <c r="I15" s="2">
        <v>86</v>
      </c>
      <c r="J15" s="217"/>
      <c r="L15" s="4" t="s">
        <v>22</v>
      </c>
      <c r="M15" s="2" t="s">
        <v>23</v>
      </c>
      <c r="N15" s="2" t="s">
        <v>24</v>
      </c>
      <c r="O15" s="2" t="s">
        <v>10</v>
      </c>
      <c r="P15" s="2" t="s">
        <v>25</v>
      </c>
      <c r="Q15" s="2" t="s">
        <v>26</v>
      </c>
      <c r="R15" s="2"/>
    </row>
    <row r="16" spans="1:18" x14ac:dyDescent="0.2">
      <c r="F16" s="4" t="s">
        <v>600</v>
      </c>
      <c r="G16" s="2">
        <v>24</v>
      </c>
      <c r="H16" s="217"/>
      <c r="I16" s="2">
        <v>99</v>
      </c>
      <c r="J16" s="217"/>
      <c r="L16" s="4" t="s">
        <v>605</v>
      </c>
      <c r="M16" s="2">
        <v>19.829999999999998</v>
      </c>
      <c r="N16" s="2">
        <v>7.6669999999999998</v>
      </c>
      <c r="O16" s="2">
        <v>12.17</v>
      </c>
      <c r="P16" s="2">
        <v>21</v>
      </c>
      <c r="Q16" s="2">
        <v>6</v>
      </c>
      <c r="R16" s="2"/>
    </row>
    <row r="17" spans="6:18" x14ac:dyDescent="0.2">
      <c r="F17" s="4" t="s">
        <v>477</v>
      </c>
      <c r="G17" s="2">
        <v>20</v>
      </c>
      <c r="H17" s="217"/>
      <c r="I17" s="2">
        <v>159</v>
      </c>
      <c r="J17" s="217"/>
      <c r="L17" s="4" t="s">
        <v>606</v>
      </c>
      <c r="M17" s="2">
        <v>19.829999999999998</v>
      </c>
      <c r="N17" s="2">
        <v>42.81</v>
      </c>
      <c r="O17" s="2">
        <v>-22.98</v>
      </c>
      <c r="P17" s="2">
        <v>21</v>
      </c>
      <c r="Q17" s="2">
        <v>21</v>
      </c>
      <c r="R17" s="2"/>
    </row>
    <row r="18" spans="6:18" x14ac:dyDescent="0.2">
      <c r="F18" s="4" t="s">
        <v>478</v>
      </c>
      <c r="G18" s="2">
        <v>21</v>
      </c>
      <c r="H18" s="217"/>
      <c r="I18" s="2">
        <v>54</v>
      </c>
      <c r="J18" s="217"/>
      <c r="L18" s="4" t="s">
        <v>607</v>
      </c>
      <c r="M18" s="2">
        <v>19.829999999999998</v>
      </c>
      <c r="N18" s="2">
        <v>25.5</v>
      </c>
      <c r="O18" s="2">
        <v>-5.6669999999999998</v>
      </c>
      <c r="P18" s="2">
        <v>21</v>
      </c>
      <c r="Q18" s="2">
        <v>7</v>
      </c>
      <c r="R18" s="2"/>
    </row>
    <row r="19" spans="6:18" x14ac:dyDescent="0.2">
      <c r="F19" s="4" t="s">
        <v>614</v>
      </c>
      <c r="G19" s="2">
        <v>40</v>
      </c>
      <c r="H19" s="217"/>
      <c r="I19" s="2">
        <v>45</v>
      </c>
      <c r="J19" s="217"/>
      <c r="L19" s="4" t="s">
        <v>608</v>
      </c>
      <c r="M19" s="2">
        <v>7.6669999999999998</v>
      </c>
      <c r="N19" s="2">
        <v>42.81</v>
      </c>
      <c r="O19" s="2">
        <v>-35.14</v>
      </c>
      <c r="P19" s="2">
        <v>6</v>
      </c>
      <c r="Q19" s="2">
        <v>21</v>
      </c>
      <c r="R19" s="2"/>
    </row>
    <row r="20" spans="6:18" x14ac:dyDescent="0.2">
      <c r="F20" s="4" t="s">
        <v>615</v>
      </c>
      <c r="G20" s="2">
        <v>19</v>
      </c>
      <c r="H20" s="217"/>
      <c r="I20" s="2">
        <v>39</v>
      </c>
      <c r="J20" s="217"/>
      <c r="L20" s="4" t="s">
        <v>609</v>
      </c>
      <c r="M20" s="2">
        <v>7.6669999999999998</v>
      </c>
      <c r="N20" s="2">
        <v>25.5</v>
      </c>
      <c r="O20" s="2">
        <v>-17.829999999999998</v>
      </c>
      <c r="P20" s="2">
        <v>6</v>
      </c>
      <c r="Q20" s="2">
        <v>7</v>
      </c>
      <c r="R20" s="2"/>
    </row>
    <row r="21" spans="6:18" x14ac:dyDescent="0.2">
      <c r="F21" s="4" t="s">
        <v>488</v>
      </c>
      <c r="G21" s="2">
        <v>42</v>
      </c>
      <c r="H21" s="217"/>
      <c r="I21" s="2">
        <v>76</v>
      </c>
      <c r="J21" s="217"/>
      <c r="L21" s="4" t="s">
        <v>610</v>
      </c>
      <c r="M21" s="2">
        <v>42.81</v>
      </c>
      <c r="N21" s="2">
        <v>25.5</v>
      </c>
      <c r="O21" s="2">
        <v>17.309999999999999</v>
      </c>
      <c r="P21" s="2">
        <v>21</v>
      </c>
      <c r="Q21" s="2">
        <v>7</v>
      </c>
      <c r="R21" s="2"/>
    </row>
    <row r="22" spans="6:18" x14ac:dyDescent="0.2">
      <c r="F22" s="4" t="s">
        <v>489</v>
      </c>
      <c r="G22" s="2">
        <v>43</v>
      </c>
      <c r="H22" s="217"/>
      <c r="I22" s="2">
        <v>50</v>
      </c>
      <c r="J22" s="217"/>
    </row>
    <row r="23" spans="6:18" x14ac:dyDescent="0.2">
      <c r="J23" s="217"/>
    </row>
    <row r="24" spans="6:18" x14ac:dyDescent="0.2">
      <c r="J24" s="217"/>
    </row>
    <row r="25" spans="6:18" x14ac:dyDescent="0.2">
      <c r="J25" s="217"/>
    </row>
    <row r="26" spans="6:18" x14ac:dyDescent="0.2">
      <c r="J26" s="217"/>
    </row>
    <row r="27" spans="6:18" x14ac:dyDescent="0.2">
      <c r="F27" s="4"/>
      <c r="G27" s="2"/>
      <c r="H27" s="217"/>
      <c r="I27" s="2"/>
      <c r="J27" s="217"/>
    </row>
    <row r="28" spans="6:18" x14ac:dyDescent="0.2">
      <c r="F28" s="4"/>
      <c r="G28" s="2"/>
      <c r="H28" s="217"/>
      <c r="I28" s="2"/>
      <c r="J28" s="217"/>
    </row>
    <row r="29" spans="6:18" x14ac:dyDescent="0.2">
      <c r="F29" s="4"/>
      <c r="G29" s="2"/>
      <c r="H29" s="217"/>
      <c r="I29" s="2"/>
      <c r="J29" s="217"/>
    </row>
    <row r="30" spans="6:18" x14ac:dyDescent="0.2">
      <c r="F30" s="4"/>
      <c r="G30" s="2"/>
      <c r="H30" s="217"/>
      <c r="I30" s="2"/>
      <c r="J30" s="217"/>
    </row>
    <row r="31" spans="6:18" x14ac:dyDescent="0.2">
      <c r="F31" s="4"/>
      <c r="G31" s="2"/>
      <c r="H31" s="217"/>
      <c r="I31" s="2"/>
      <c r="J31" s="217"/>
    </row>
    <row r="32" spans="6:18" x14ac:dyDescent="0.2">
      <c r="F32" s="4"/>
      <c r="G32" s="2"/>
      <c r="H32" s="217"/>
      <c r="I32" s="2"/>
      <c r="J32" s="217"/>
    </row>
    <row r="33" spans="6:10" x14ac:dyDescent="0.2">
      <c r="F33" s="4"/>
      <c r="G33" s="2"/>
      <c r="H33" s="217"/>
      <c r="I33" s="2"/>
      <c r="J33" s="217"/>
    </row>
    <row r="34" spans="6:10" x14ac:dyDescent="0.2">
      <c r="F34" s="4"/>
      <c r="G34" s="2"/>
      <c r="H34" s="217"/>
      <c r="I34" s="2"/>
      <c r="J34" s="217"/>
    </row>
    <row r="35" spans="6:10" x14ac:dyDescent="0.2">
      <c r="F35" s="4"/>
      <c r="G35" s="2"/>
      <c r="H35" s="217"/>
      <c r="I35" s="2"/>
      <c r="J35" s="217"/>
    </row>
    <row r="36" spans="6:10" x14ac:dyDescent="0.2">
      <c r="F36" s="4"/>
      <c r="G36" s="2"/>
      <c r="H36" s="217"/>
      <c r="I36" s="2"/>
      <c r="J36" s="217"/>
    </row>
    <row r="37" spans="6:10" x14ac:dyDescent="0.2">
      <c r="F37" s="4"/>
      <c r="G37" s="2"/>
      <c r="H37" s="217"/>
      <c r="I37" s="2"/>
      <c r="J37" s="217"/>
    </row>
    <row r="38" spans="6:10" x14ac:dyDescent="0.2">
      <c r="F38" s="4"/>
      <c r="G38" s="2"/>
      <c r="H38" s="217"/>
      <c r="I38" s="2"/>
      <c r="J38" s="217"/>
    </row>
    <row r="39" spans="6:10" x14ac:dyDescent="0.2">
      <c r="F39" s="4"/>
      <c r="G39" s="2"/>
      <c r="H39" s="217"/>
      <c r="I39" s="2"/>
      <c r="J39" s="217"/>
    </row>
    <row r="40" spans="6:10" x14ac:dyDescent="0.2">
      <c r="F40" s="4"/>
      <c r="G40" s="2"/>
      <c r="H40" s="217"/>
      <c r="I40" s="2"/>
      <c r="J40" s="217"/>
    </row>
    <row r="41" spans="6:10" x14ac:dyDescent="0.2">
      <c r="F41" s="4"/>
      <c r="G41" s="2"/>
      <c r="H41" s="217"/>
      <c r="I41" s="2"/>
      <c r="J41" s="217"/>
    </row>
    <row r="42" spans="6:10" x14ac:dyDescent="0.2">
      <c r="F42" s="4"/>
      <c r="G42" s="2"/>
      <c r="H42" s="217"/>
      <c r="I42" s="2"/>
      <c r="J42" s="217"/>
    </row>
    <row r="43" spans="6:10" x14ac:dyDescent="0.2">
      <c r="F43" s="4"/>
      <c r="G43" s="2"/>
      <c r="H43" s="217"/>
      <c r="I43" s="2"/>
      <c r="J43" s="217"/>
    </row>
    <row r="44" spans="6:10" x14ac:dyDescent="0.2">
      <c r="F44" s="4"/>
      <c r="G44" s="2"/>
      <c r="H44" s="217"/>
      <c r="I44" s="2"/>
      <c r="J44" s="217"/>
    </row>
    <row r="45" spans="6:10" x14ac:dyDescent="0.2">
      <c r="F45" s="4"/>
      <c r="G45" s="2"/>
      <c r="H45" s="217"/>
      <c r="I45" s="2"/>
      <c r="J45" s="217"/>
    </row>
  </sheetData>
  <mergeCells count="2">
    <mergeCell ref="A1:D11"/>
    <mergeCell ref="E1:E6"/>
  </mergeCells>
  <pageMargins left="0.7" right="0.7" top="0.78740157499999996" bottom="0.78740157499999996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F7D872-D19F-40C4-B2D9-33D5BB39C36E}">
  <dimension ref="A1:U47"/>
  <sheetViews>
    <sheetView topLeftCell="N1" workbookViewId="0">
      <selection activeCell="O12" sqref="O12"/>
    </sheetView>
  </sheetViews>
  <sheetFormatPr baseColWidth="10" defaultColWidth="11" defaultRowHeight="16" x14ac:dyDescent="0.2"/>
  <cols>
    <col min="4" max="4" width="11" style="7"/>
    <col min="9" max="9" width="15.83203125" customWidth="1"/>
    <col min="11" max="11" width="11" style="7"/>
    <col min="15" max="16" width="31.5" customWidth="1"/>
  </cols>
  <sheetData>
    <row r="1" spans="1:21" s="6" customFormat="1" ht="51" x14ac:dyDescent="0.2">
      <c r="A1" s="232" t="s">
        <v>627</v>
      </c>
      <c r="B1" s="232"/>
      <c r="C1" s="232"/>
      <c r="D1" s="233"/>
      <c r="E1" s="234" t="s">
        <v>338</v>
      </c>
      <c r="F1" s="66" t="s">
        <v>652</v>
      </c>
      <c r="G1" s="21" t="s">
        <v>382</v>
      </c>
      <c r="H1" s="20" t="s">
        <v>383</v>
      </c>
      <c r="I1" s="20" t="s">
        <v>566</v>
      </c>
      <c r="J1" s="20" t="s">
        <v>384</v>
      </c>
      <c r="K1" s="207" t="s">
        <v>567</v>
      </c>
      <c r="L1" s="20"/>
      <c r="M1" s="20"/>
    </row>
    <row r="2" spans="1:21" x14ac:dyDescent="0.2">
      <c r="A2" s="232"/>
      <c r="B2" s="232"/>
      <c r="C2" s="232"/>
      <c r="D2" s="233"/>
      <c r="E2" s="234"/>
      <c r="F2" s="4" t="s">
        <v>440</v>
      </c>
      <c r="G2" s="2">
        <v>0</v>
      </c>
      <c r="H2" s="2">
        <v>0</v>
      </c>
      <c r="I2" s="2">
        <v>1.1599999999999999</v>
      </c>
      <c r="J2" s="2">
        <v>0</v>
      </c>
      <c r="K2" s="8">
        <v>0</v>
      </c>
      <c r="O2" s="17" t="s">
        <v>529</v>
      </c>
    </row>
    <row r="3" spans="1:21" x14ac:dyDescent="0.2">
      <c r="A3" s="232"/>
      <c r="B3" s="232"/>
      <c r="C3" s="232"/>
      <c r="D3" s="233"/>
      <c r="F3" s="4" t="s">
        <v>412</v>
      </c>
      <c r="G3" s="2">
        <v>0</v>
      </c>
      <c r="H3" s="2">
        <v>0</v>
      </c>
      <c r="I3" s="2">
        <v>0</v>
      </c>
      <c r="J3" s="2">
        <v>0</v>
      </c>
      <c r="K3" s="8">
        <v>0</v>
      </c>
      <c r="O3" s="4" t="s">
        <v>6</v>
      </c>
      <c r="P3" s="2">
        <v>1</v>
      </c>
      <c r="Q3" s="2"/>
      <c r="R3" s="2"/>
      <c r="S3" s="2"/>
      <c r="T3" s="2"/>
      <c r="U3" s="2"/>
    </row>
    <row r="4" spans="1:21" x14ac:dyDescent="0.2">
      <c r="A4" s="232"/>
      <c r="B4" s="232"/>
      <c r="C4" s="232"/>
      <c r="D4" s="233"/>
      <c r="F4" s="4" t="s">
        <v>442</v>
      </c>
      <c r="G4" s="2">
        <v>0</v>
      </c>
      <c r="H4" s="2">
        <v>0</v>
      </c>
      <c r="I4" s="2">
        <v>1.63</v>
      </c>
      <c r="J4" s="2">
        <v>0</v>
      </c>
      <c r="K4" s="8">
        <v>0</v>
      </c>
      <c r="M4" s="4"/>
      <c r="N4" s="2"/>
      <c r="O4" s="4" t="s">
        <v>7</v>
      </c>
      <c r="P4" s="2">
        <v>10</v>
      </c>
      <c r="Q4" s="2"/>
      <c r="R4" s="2"/>
      <c r="S4" s="2"/>
      <c r="T4" s="2"/>
      <c r="U4" s="2"/>
    </row>
    <row r="5" spans="1:21" x14ac:dyDescent="0.2">
      <c r="A5" s="232"/>
      <c r="B5" s="232"/>
      <c r="C5" s="232"/>
      <c r="D5" s="233"/>
      <c r="F5" s="4" t="s">
        <v>481</v>
      </c>
      <c r="G5" s="2">
        <v>0</v>
      </c>
      <c r="H5" s="2">
        <v>0</v>
      </c>
      <c r="I5" s="2">
        <v>0</v>
      </c>
      <c r="J5" s="2">
        <v>0</v>
      </c>
      <c r="K5" s="8">
        <v>0</v>
      </c>
      <c r="M5" s="4"/>
      <c r="N5" s="2"/>
      <c r="O5" s="4" t="s">
        <v>8</v>
      </c>
      <c r="P5" s="2">
        <v>0.05</v>
      </c>
      <c r="Q5" s="2"/>
      <c r="R5" s="2"/>
      <c r="S5" s="2"/>
      <c r="T5" s="2"/>
      <c r="U5" s="2"/>
    </row>
    <row r="6" spans="1:21" x14ac:dyDescent="0.2">
      <c r="A6" s="232"/>
      <c r="B6" s="232"/>
      <c r="C6" s="232"/>
      <c r="D6" s="233"/>
      <c r="F6" s="4" t="s">
        <v>413</v>
      </c>
      <c r="G6" s="2"/>
      <c r="H6" s="2">
        <v>0</v>
      </c>
      <c r="I6" s="2">
        <v>3.26</v>
      </c>
      <c r="J6" s="2"/>
      <c r="K6" s="8"/>
      <c r="M6" s="4"/>
      <c r="N6" s="2"/>
      <c r="O6" s="4"/>
      <c r="P6" s="2"/>
      <c r="Q6" s="2"/>
      <c r="R6" s="2"/>
      <c r="S6" s="2"/>
      <c r="T6" s="2"/>
      <c r="U6" s="2"/>
    </row>
    <row r="7" spans="1:21" x14ac:dyDescent="0.2">
      <c r="A7" s="232"/>
      <c r="B7" s="232"/>
      <c r="C7" s="232"/>
      <c r="D7" s="233"/>
      <c r="F7" s="4" t="s">
        <v>612</v>
      </c>
      <c r="G7" s="2"/>
      <c r="H7" s="2">
        <v>0</v>
      </c>
      <c r="I7" s="2">
        <v>0</v>
      </c>
      <c r="J7" s="2"/>
      <c r="K7" s="8"/>
      <c r="M7" s="4"/>
      <c r="N7" s="2"/>
      <c r="O7" s="4" t="s">
        <v>9</v>
      </c>
      <c r="P7" s="2" t="s">
        <v>10</v>
      </c>
      <c r="Q7" s="2" t="s">
        <v>11</v>
      </c>
      <c r="R7" s="2" t="s">
        <v>12</v>
      </c>
      <c r="S7" s="2" t="s">
        <v>13</v>
      </c>
      <c r="T7" s="2"/>
      <c r="U7" s="2"/>
    </row>
    <row r="8" spans="1:21" x14ac:dyDescent="0.2">
      <c r="A8" s="232"/>
      <c r="B8" s="232"/>
      <c r="C8" s="232"/>
      <c r="D8" s="233"/>
      <c r="F8" s="4" t="s">
        <v>613</v>
      </c>
      <c r="H8" s="2">
        <v>0</v>
      </c>
      <c r="I8" s="2">
        <v>2.35</v>
      </c>
      <c r="M8" s="4"/>
      <c r="N8" s="2"/>
      <c r="O8" s="246" t="s">
        <v>569</v>
      </c>
      <c r="P8" s="2">
        <v>0</v>
      </c>
      <c r="Q8" s="2" t="s">
        <v>19</v>
      </c>
      <c r="R8" s="2">
        <v>0.63</v>
      </c>
      <c r="S8" s="2" t="s">
        <v>35</v>
      </c>
      <c r="T8" s="2" t="s">
        <v>16</v>
      </c>
      <c r="U8" s="2"/>
    </row>
    <row r="9" spans="1:21" x14ac:dyDescent="0.2">
      <c r="A9" s="232"/>
      <c r="B9" s="232"/>
      <c r="C9" s="232"/>
      <c r="D9" s="233"/>
      <c r="F9" s="4" t="s">
        <v>441</v>
      </c>
      <c r="G9" s="2"/>
      <c r="H9" s="2">
        <v>0</v>
      </c>
      <c r="I9" s="2">
        <v>1.87</v>
      </c>
      <c r="J9" s="2"/>
      <c r="K9" s="8"/>
      <c r="M9" s="4"/>
      <c r="N9" s="2"/>
      <c r="O9" s="246" t="s">
        <v>669</v>
      </c>
      <c r="P9" s="2">
        <v>-15.6</v>
      </c>
      <c r="Q9" s="2" t="s">
        <v>15</v>
      </c>
      <c r="R9" s="2">
        <v>1.72E-2</v>
      </c>
      <c r="S9" s="2">
        <v>1.09E-2</v>
      </c>
      <c r="T9" s="2" t="s">
        <v>18</v>
      </c>
      <c r="U9" s="2"/>
    </row>
    <row r="10" spans="1:21" x14ac:dyDescent="0.2">
      <c r="A10" s="232"/>
      <c r="B10" s="232"/>
      <c r="C10" s="232"/>
      <c r="D10" s="233"/>
      <c r="F10" s="4" t="s">
        <v>482</v>
      </c>
      <c r="G10" s="2"/>
      <c r="H10" s="2">
        <v>0</v>
      </c>
      <c r="I10" s="2">
        <v>0</v>
      </c>
      <c r="J10" s="2"/>
      <c r="K10" s="8"/>
      <c r="M10" s="4"/>
      <c r="N10" s="2"/>
      <c r="O10" s="246" t="s">
        <v>570</v>
      </c>
      <c r="P10" s="2">
        <v>0</v>
      </c>
      <c r="Q10" s="2" t="s">
        <v>19</v>
      </c>
      <c r="R10" s="2">
        <v>0.63</v>
      </c>
      <c r="S10" s="2" t="s">
        <v>35</v>
      </c>
      <c r="T10" s="2" t="s">
        <v>52</v>
      </c>
      <c r="U10" s="2"/>
    </row>
    <row r="11" spans="1:21" x14ac:dyDescent="0.2">
      <c r="A11" s="232"/>
      <c r="B11" s="232"/>
      <c r="C11" s="232"/>
      <c r="D11" s="233"/>
      <c r="F11" s="4" t="s">
        <v>488</v>
      </c>
      <c r="G11" s="2"/>
      <c r="H11" s="2">
        <v>0</v>
      </c>
      <c r="I11" s="2">
        <v>2.33</v>
      </c>
      <c r="J11" s="2"/>
      <c r="K11" s="8"/>
      <c r="M11" s="4"/>
      <c r="N11" s="2"/>
      <c r="O11" s="246" t="s">
        <v>670</v>
      </c>
      <c r="P11" s="2">
        <v>0</v>
      </c>
      <c r="Q11" s="2" t="s">
        <v>19</v>
      </c>
      <c r="R11" s="2">
        <v>0.63</v>
      </c>
      <c r="S11" s="2" t="s">
        <v>35</v>
      </c>
      <c r="T11" s="2" t="s">
        <v>92</v>
      </c>
      <c r="U11" s="2"/>
    </row>
    <row r="12" spans="1:21" x14ac:dyDescent="0.2">
      <c r="F12" s="4" t="s">
        <v>443</v>
      </c>
      <c r="H12" s="2">
        <v>0</v>
      </c>
      <c r="I12" s="2">
        <v>2.21</v>
      </c>
      <c r="J12" s="2"/>
      <c r="K12" s="8"/>
      <c r="M12" s="4"/>
      <c r="N12" s="2"/>
      <c r="O12" s="246" t="s">
        <v>671</v>
      </c>
      <c r="P12" s="2">
        <v>-15.6</v>
      </c>
      <c r="Q12" s="2" t="s">
        <v>15</v>
      </c>
      <c r="R12" s="2" t="s">
        <v>53</v>
      </c>
      <c r="S12" s="2" t="s">
        <v>53</v>
      </c>
      <c r="T12" s="2" t="s">
        <v>21</v>
      </c>
      <c r="U12" s="2"/>
    </row>
    <row r="13" spans="1:21" x14ac:dyDescent="0.2">
      <c r="F13" s="4" t="s">
        <v>479</v>
      </c>
      <c r="G13" s="2"/>
      <c r="H13" s="2">
        <v>0</v>
      </c>
      <c r="I13" s="2">
        <v>0</v>
      </c>
      <c r="M13" s="4"/>
      <c r="N13" s="2"/>
      <c r="O13" s="246" t="s">
        <v>571</v>
      </c>
      <c r="P13" s="2">
        <v>0</v>
      </c>
      <c r="Q13" s="2" t="s">
        <v>19</v>
      </c>
      <c r="R13" s="2">
        <v>0.63</v>
      </c>
      <c r="S13" s="2" t="s">
        <v>35</v>
      </c>
      <c r="T13" s="2" t="s">
        <v>83</v>
      </c>
      <c r="U13" s="2"/>
    </row>
    <row r="14" spans="1:21" x14ac:dyDescent="0.2">
      <c r="F14" s="4" t="s">
        <v>575</v>
      </c>
      <c r="G14" s="2"/>
      <c r="H14" s="2">
        <v>0</v>
      </c>
      <c r="I14" s="2">
        <v>0.95</v>
      </c>
      <c r="J14" s="2"/>
      <c r="K14" s="8"/>
      <c r="M14" s="4"/>
      <c r="N14" s="2"/>
      <c r="O14" s="246" t="s">
        <v>672</v>
      </c>
      <c r="P14" s="2">
        <v>0</v>
      </c>
      <c r="Q14" s="2" t="s">
        <v>19</v>
      </c>
      <c r="R14" s="2">
        <v>0.63</v>
      </c>
      <c r="S14" s="2" t="s">
        <v>35</v>
      </c>
      <c r="T14" s="2" t="s">
        <v>93</v>
      </c>
      <c r="U14" s="2"/>
    </row>
    <row r="15" spans="1:21" x14ac:dyDescent="0.2">
      <c r="F15" s="4" t="s">
        <v>444</v>
      </c>
      <c r="G15" s="2"/>
      <c r="H15" s="2">
        <v>0</v>
      </c>
      <c r="I15" s="2">
        <v>3.76</v>
      </c>
      <c r="J15" s="2"/>
      <c r="K15" s="8"/>
      <c r="M15" s="4"/>
      <c r="N15" s="2"/>
      <c r="O15" s="246" t="s">
        <v>673</v>
      </c>
      <c r="P15" s="2">
        <v>15.6</v>
      </c>
      <c r="Q15" s="2" t="s">
        <v>15</v>
      </c>
      <c r="R15" s="2">
        <v>1.72E-2</v>
      </c>
      <c r="S15" s="2">
        <v>1.09E-2</v>
      </c>
      <c r="T15" s="2" t="s">
        <v>54</v>
      </c>
      <c r="U15" s="2"/>
    </row>
    <row r="16" spans="1:21" x14ac:dyDescent="0.2">
      <c r="F16" s="4" t="s">
        <v>501</v>
      </c>
      <c r="G16" s="2"/>
      <c r="H16" s="2">
        <v>0</v>
      </c>
      <c r="I16" s="2">
        <v>2.5</v>
      </c>
      <c r="M16" s="4"/>
      <c r="N16" s="2"/>
      <c r="O16" s="246" t="s">
        <v>674</v>
      </c>
      <c r="P16" s="2">
        <v>15.6</v>
      </c>
      <c r="Q16" s="2" t="s">
        <v>15</v>
      </c>
      <c r="R16" s="2">
        <v>1.72E-2</v>
      </c>
      <c r="S16" s="2">
        <v>1.09E-2</v>
      </c>
      <c r="T16" s="2" t="s">
        <v>95</v>
      </c>
      <c r="U16" s="2"/>
    </row>
    <row r="17" spans="6:21" x14ac:dyDescent="0.2">
      <c r="F17" s="4" t="s">
        <v>477</v>
      </c>
      <c r="G17" s="2"/>
      <c r="H17" s="2">
        <v>0</v>
      </c>
      <c r="I17" s="2">
        <v>0</v>
      </c>
      <c r="J17" s="2"/>
      <c r="K17" s="8"/>
      <c r="M17" s="4"/>
      <c r="N17" s="2"/>
      <c r="O17" s="246" t="s">
        <v>675</v>
      </c>
      <c r="P17" s="2">
        <v>0</v>
      </c>
      <c r="Q17" s="2" t="s">
        <v>19</v>
      </c>
      <c r="R17" s="2">
        <v>0.63</v>
      </c>
      <c r="S17" s="2" t="s">
        <v>35</v>
      </c>
      <c r="T17" s="2" t="s">
        <v>97</v>
      </c>
      <c r="U17" s="2"/>
    </row>
    <row r="18" spans="6:21" x14ac:dyDescent="0.2">
      <c r="F18" s="4" t="s">
        <v>478</v>
      </c>
      <c r="G18" s="2"/>
      <c r="H18" s="2">
        <v>0</v>
      </c>
      <c r="I18" s="2">
        <v>2.21</v>
      </c>
      <c r="J18" s="2"/>
      <c r="M18" s="4"/>
      <c r="N18" s="2"/>
      <c r="O18" s="4"/>
      <c r="P18" s="2"/>
      <c r="Q18" s="2"/>
      <c r="R18" s="2"/>
      <c r="S18" s="2"/>
      <c r="T18" s="2"/>
      <c r="U18" s="2"/>
    </row>
    <row r="19" spans="6:21" x14ac:dyDescent="0.2">
      <c r="F19" s="4" t="s">
        <v>614</v>
      </c>
      <c r="G19" s="2"/>
      <c r="H19" s="2">
        <v>0</v>
      </c>
      <c r="I19" s="2">
        <v>0.97</v>
      </c>
      <c r="M19" s="4"/>
      <c r="N19" s="2"/>
      <c r="O19" s="4" t="s">
        <v>22</v>
      </c>
      <c r="P19" s="2" t="s">
        <v>23</v>
      </c>
      <c r="Q19" s="2" t="s">
        <v>24</v>
      </c>
      <c r="R19" s="2" t="s">
        <v>10</v>
      </c>
      <c r="S19" s="2" t="s">
        <v>25</v>
      </c>
      <c r="T19" s="2" t="s">
        <v>26</v>
      </c>
      <c r="U19" s="2"/>
    </row>
    <row r="20" spans="6:21" x14ac:dyDescent="0.2">
      <c r="F20" s="4" t="s">
        <v>615</v>
      </c>
      <c r="G20" s="2"/>
      <c r="H20" s="2">
        <v>0</v>
      </c>
      <c r="I20" s="2">
        <v>0</v>
      </c>
      <c r="J20" s="2"/>
      <c r="K20" s="8"/>
      <c r="M20" s="4"/>
      <c r="N20" s="2"/>
      <c r="O20" s="246" t="s">
        <v>569</v>
      </c>
      <c r="P20" s="2">
        <v>20.5</v>
      </c>
      <c r="Q20" s="2">
        <v>20.5</v>
      </c>
      <c r="R20" s="2">
        <v>0</v>
      </c>
      <c r="S20" s="2">
        <v>4</v>
      </c>
      <c r="T20" s="2">
        <v>20</v>
      </c>
      <c r="U20" s="2"/>
    </row>
    <row r="21" spans="6:21" x14ac:dyDescent="0.2">
      <c r="F21" s="4" t="s">
        <v>489</v>
      </c>
      <c r="G21" s="2"/>
      <c r="H21" s="2">
        <v>0</v>
      </c>
      <c r="I21" s="2">
        <v>0</v>
      </c>
      <c r="J21" s="2"/>
      <c r="K21" s="8"/>
      <c r="M21" s="4"/>
      <c r="N21" s="2"/>
      <c r="O21" s="246" t="s">
        <v>669</v>
      </c>
      <c r="P21" s="2">
        <v>20.5</v>
      </c>
      <c r="Q21" s="2">
        <v>36.1</v>
      </c>
      <c r="R21" s="2">
        <v>-15.6</v>
      </c>
      <c r="S21" s="2">
        <v>4</v>
      </c>
      <c r="T21" s="2">
        <v>20</v>
      </c>
      <c r="U21" s="2"/>
    </row>
    <row r="22" spans="6:21" x14ac:dyDescent="0.2">
      <c r="F22" s="4"/>
      <c r="G22" s="2"/>
      <c r="J22" s="2"/>
      <c r="K22" s="8"/>
      <c r="M22" s="4"/>
      <c r="N22" s="2"/>
      <c r="O22" s="246" t="s">
        <v>570</v>
      </c>
      <c r="P22" s="2">
        <v>20.5</v>
      </c>
      <c r="Q22" s="2">
        <v>20.5</v>
      </c>
      <c r="R22" s="2">
        <v>0</v>
      </c>
      <c r="S22" s="2">
        <v>4</v>
      </c>
      <c r="T22" s="2">
        <v>4</v>
      </c>
      <c r="U22" s="2"/>
    </row>
    <row r="23" spans="6:21" x14ac:dyDescent="0.2">
      <c r="F23" s="2"/>
      <c r="G23" s="2"/>
      <c r="J23" s="2"/>
      <c r="K23" s="8"/>
      <c r="M23" s="4"/>
      <c r="N23" s="2"/>
      <c r="O23" s="246" t="s">
        <v>670</v>
      </c>
      <c r="P23" s="2">
        <v>20.5</v>
      </c>
      <c r="Q23" s="2">
        <v>20.5</v>
      </c>
      <c r="R23" s="2">
        <v>0</v>
      </c>
      <c r="S23" s="2">
        <v>4</v>
      </c>
      <c r="T23" s="2">
        <v>4</v>
      </c>
      <c r="U23" s="2"/>
    </row>
    <row r="24" spans="6:21" x14ac:dyDescent="0.2">
      <c r="F24" s="2"/>
      <c r="G24" s="2"/>
      <c r="J24" s="2"/>
      <c r="K24" s="8"/>
      <c r="M24" s="4"/>
      <c r="N24" s="2"/>
      <c r="O24" s="246" t="s">
        <v>671</v>
      </c>
      <c r="P24" s="2">
        <v>20.5</v>
      </c>
      <c r="Q24" s="2">
        <v>36.1</v>
      </c>
      <c r="R24" s="2">
        <v>-15.6</v>
      </c>
      <c r="S24" s="2">
        <v>20</v>
      </c>
      <c r="T24" s="2">
        <v>20</v>
      </c>
      <c r="U24" s="2"/>
    </row>
    <row r="25" spans="6:21" x14ac:dyDescent="0.2">
      <c r="F25" s="2"/>
      <c r="G25" s="2"/>
      <c r="J25" s="2"/>
      <c r="K25" s="8"/>
      <c r="M25" s="4"/>
      <c r="N25" s="2"/>
      <c r="O25" s="246" t="s">
        <v>571</v>
      </c>
      <c r="P25" s="2">
        <v>20.5</v>
      </c>
      <c r="Q25" s="2">
        <v>20.5</v>
      </c>
      <c r="R25" s="2">
        <v>0</v>
      </c>
      <c r="S25" s="2">
        <v>20</v>
      </c>
      <c r="T25" s="2">
        <v>4</v>
      </c>
      <c r="U25" s="2"/>
    </row>
    <row r="26" spans="6:21" x14ac:dyDescent="0.2">
      <c r="M26" s="4"/>
      <c r="N26" s="2"/>
      <c r="O26" s="246" t="s">
        <v>672</v>
      </c>
      <c r="P26" s="2">
        <v>20.5</v>
      </c>
      <c r="Q26" s="2">
        <v>20.5</v>
      </c>
      <c r="R26" s="2">
        <v>0</v>
      </c>
      <c r="S26" s="2">
        <v>20</v>
      </c>
      <c r="T26" s="2">
        <v>4</v>
      </c>
      <c r="U26" s="2"/>
    </row>
    <row r="27" spans="6:21" x14ac:dyDescent="0.2">
      <c r="F27" s="4"/>
      <c r="G27" s="2"/>
      <c r="J27" s="2"/>
      <c r="K27" s="8"/>
      <c r="M27" s="4"/>
      <c r="N27" s="2"/>
      <c r="O27" s="246" t="s">
        <v>673</v>
      </c>
      <c r="P27" s="2">
        <v>36.1</v>
      </c>
      <c r="Q27" s="2">
        <v>20.5</v>
      </c>
      <c r="R27" s="2">
        <v>15.6</v>
      </c>
      <c r="S27" s="2">
        <v>20</v>
      </c>
      <c r="T27" s="2">
        <v>4</v>
      </c>
      <c r="U27" s="2"/>
    </row>
    <row r="28" spans="6:21" x14ac:dyDescent="0.2">
      <c r="F28" s="4"/>
      <c r="G28" s="9"/>
      <c r="H28" s="2"/>
      <c r="I28" s="2"/>
      <c r="J28" s="2"/>
      <c r="K28" s="8"/>
      <c r="M28" s="4"/>
      <c r="N28" s="2"/>
      <c r="O28" s="246" t="s">
        <v>674</v>
      </c>
      <c r="P28" s="2">
        <v>36.1</v>
      </c>
      <c r="Q28" s="2">
        <v>20.5</v>
      </c>
      <c r="R28" s="2">
        <v>15.6</v>
      </c>
      <c r="S28" s="2">
        <v>20</v>
      </c>
      <c r="T28" s="2">
        <v>4</v>
      </c>
      <c r="U28" s="2"/>
    </row>
    <row r="29" spans="6:21" x14ac:dyDescent="0.2">
      <c r="F29" s="4"/>
      <c r="H29" s="2"/>
      <c r="I29" s="2"/>
      <c r="J29" s="2"/>
      <c r="K29" s="8"/>
      <c r="M29" s="4"/>
      <c r="N29" s="2"/>
      <c r="O29" s="246" t="s">
        <v>675</v>
      </c>
      <c r="P29" s="2">
        <v>20.5</v>
      </c>
      <c r="Q29" s="2">
        <v>20.5</v>
      </c>
      <c r="R29" s="2">
        <v>0</v>
      </c>
      <c r="S29" s="2">
        <v>4</v>
      </c>
      <c r="T29" s="2">
        <v>4</v>
      </c>
      <c r="U29" s="2"/>
    </row>
    <row r="30" spans="6:21" x14ac:dyDescent="0.2">
      <c r="F30" s="4"/>
      <c r="G30" s="2"/>
      <c r="H30" s="2"/>
      <c r="I30" s="2"/>
      <c r="J30" s="2"/>
      <c r="M30" s="4"/>
      <c r="N30" s="2"/>
      <c r="O30" s="2"/>
      <c r="P30" s="2"/>
      <c r="Q30" s="2"/>
      <c r="R30" s="2"/>
      <c r="S30" s="2"/>
    </row>
    <row r="31" spans="6:21" x14ac:dyDescent="0.2">
      <c r="F31" s="4"/>
      <c r="G31" s="2"/>
      <c r="H31" s="2"/>
      <c r="I31" s="2"/>
      <c r="J31" s="2"/>
      <c r="K31" s="8"/>
      <c r="M31" s="4"/>
      <c r="N31" s="2"/>
      <c r="O31" s="2"/>
      <c r="P31" s="2"/>
      <c r="Q31" s="2"/>
      <c r="R31" s="2"/>
      <c r="S31" s="2"/>
    </row>
    <row r="32" spans="6:21" x14ac:dyDescent="0.2">
      <c r="F32" s="4"/>
      <c r="G32" s="2"/>
      <c r="H32" s="2"/>
      <c r="I32" s="2"/>
    </row>
    <row r="33" spans="6:11" x14ac:dyDescent="0.2">
      <c r="F33" s="4"/>
      <c r="G33" s="2"/>
      <c r="H33" s="2"/>
      <c r="I33" s="2"/>
    </row>
    <row r="34" spans="6:11" x14ac:dyDescent="0.2">
      <c r="F34" s="4"/>
      <c r="G34" s="2"/>
      <c r="H34" s="2"/>
      <c r="I34" s="2"/>
    </row>
    <row r="35" spans="6:11" x14ac:dyDescent="0.2">
      <c r="F35" s="4"/>
      <c r="G35" s="2"/>
      <c r="H35" s="2"/>
      <c r="I35" s="2"/>
    </row>
    <row r="36" spans="6:11" x14ac:dyDescent="0.2">
      <c r="F36" s="4"/>
      <c r="G36" s="2"/>
      <c r="H36" s="2"/>
      <c r="I36" s="2"/>
    </row>
    <row r="37" spans="6:11" x14ac:dyDescent="0.2">
      <c r="F37" s="4"/>
      <c r="G37" s="2"/>
      <c r="H37" s="2"/>
      <c r="I37" s="2"/>
    </row>
    <row r="38" spans="6:11" x14ac:dyDescent="0.2">
      <c r="F38" s="4"/>
      <c r="G38" s="2"/>
      <c r="H38" s="2"/>
      <c r="I38" s="2"/>
    </row>
    <row r="39" spans="6:11" x14ac:dyDescent="0.2">
      <c r="F39" s="4"/>
      <c r="G39" s="2"/>
      <c r="H39" s="2"/>
      <c r="I39" s="2"/>
    </row>
    <row r="40" spans="6:11" x14ac:dyDescent="0.2">
      <c r="F40" s="4"/>
      <c r="G40" s="2"/>
      <c r="H40" s="2"/>
      <c r="I40" s="2"/>
    </row>
    <row r="41" spans="6:11" x14ac:dyDescent="0.2">
      <c r="F41" s="4"/>
      <c r="G41" s="2"/>
      <c r="H41" s="2"/>
      <c r="I41" s="2"/>
    </row>
    <row r="42" spans="6:11" x14ac:dyDescent="0.2">
      <c r="F42" s="4"/>
      <c r="G42" s="2"/>
      <c r="H42" s="2"/>
      <c r="I42" s="2"/>
    </row>
    <row r="43" spans="6:11" x14ac:dyDescent="0.2">
      <c r="F43" s="4"/>
      <c r="G43" s="2"/>
      <c r="H43" s="2"/>
      <c r="I43" s="2"/>
    </row>
    <row r="44" spans="6:11" x14ac:dyDescent="0.2">
      <c r="F44" s="4"/>
      <c r="G44" s="2"/>
      <c r="H44" s="2"/>
      <c r="I44" s="2"/>
      <c r="K44" s="8"/>
    </row>
    <row r="45" spans="6:11" x14ac:dyDescent="0.2">
      <c r="F45" s="4"/>
      <c r="G45" s="2"/>
      <c r="H45" s="2"/>
      <c r="I45" s="2"/>
      <c r="J45" s="2"/>
      <c r="K45" s="8"/>
    </row>
    <row r="46" spans="6:11" x14ac:dyDescent="0.2">
      <c r="F46" s="4"/>
      <c r="G46" s="2"/>
      <c r="H46" s="2"/>
      <c r="I46" s="2"/>
      <c r="J46" s="2"/>
      <c r="K46" s="8"/>
    </row>
    <row r="47" spans="6:11" x14ac:dyDescent="0.2">
      <c r="F47" s="4"/>
    </row>
  </sheetData>
  <mergeCells count="2">
    <mergeCell ref="E1:E2"/>
    <mergeCell ref="A1:D11"/>
  </mergeCells>
  <pageMargins left="0.7" right="0.7" top="0.78740157499999996" bottom="0.78740157499999996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20DA1C-8888-B64F-8C87-655156D1DCC2}">
  <dimension ref="A1:BF93"/>
  <sheetViews>
    <sheetView topLeftCell="AU30" zoomScale="125" zoomScaleNormal="60" workbookViewId="0">
      <selection activeCell="W19" sqref="W19"/>
    </sheetView>
  </sheetViews>
  <sheetFormatPr baseColWidth="10" defaultColWidth="11" defaultRowHeight="16" x14ac:dyDescent="0.2"/>
  <cols>
    <col min="4" max="4" width="11" style="7" customWidth="1"/>
    <col min="6" max="6" width="23.1640625" customWidth="1"/>
    <col min="11" max="11" width="10.83203125" style="7"/>
    <col min="13" max="13" width="19.6640625" customWidth="1"/>
    <col min="18" max="18" width="10.83203125" style="7"/>
    <col min="25" max="25" width="10.83203125" style="7"/>
    <col min="27" max="27" width="20" customWidth="1"/>
    <col min="32" max="32" width="10.83203125" style="7"/>
    <col min="39" max="39" width="10.83203125" style="7"/>
    <col min="46" max="46" width="10.83203125" style="7"/>
  </cols>
  <sheetData>
    <row r="1" spans="1:55" ht="16" customHeight="1" x14ac:dyDescent="0.2">
      <c r="A1" s="232" t="s">
        <v>531</v>
      </c>
      <c r="B1" s="232"/>
      <c r="C1" s="232"/>
      <c r="D1" s="233"/>
      <c r="E1" s="176" t="s">
        <v>200</v>
      </c>
      <c r="G1" t="s">
        <v>0</v>
      </c>
      <c r="H1" t="s">
        <v>201</v>
      </c>
      <c r="I1" t="s">
        <v>2</v>
      </c>
      <c r="L1" s="176" t="s">
        <v>202</v>
      </c>
      <c r="N1" t="s">
        <v>0</v>
      </c>
      <c r="O1" t="s">
        <v>201</v>
      </c>
      <c r="P1" t="s">
        <v>2</v>
      </c>
      <c r="S1" s="176" t="s">
        <v>203</v>
      </c>
      <c r="U1" t="s">
        <v>0</v>
      </c>
      <c r="V1" t="s">
        <v>201</v>
      </c>
      <c r="W1" t="s">
        <v>2</v>
      </c>
      <c r="Z1" s="176" t="s">
        <v>204</v>
      </c>
      <c r="AB1" t="s">
        <v>0</v>
      </c>
      <c r="AC1" t="s">
        <v>201</v>
      </c>
      <c r="AD1" t="s">
        <v>2</v>
      </c>
      <c r="AG1" s="176" t="s">
        <v>205</v>
      </c>
      <c r="AI1" t="s">
        <v>0</v>
      </c>
      <c r="AJ1" t="s">
        <v>201</v>
      </c>
      <c r="AK1" t="s">
        <v>2</v>
      </c>
      <c r="AN1" s="176" t="s">
        <v>144</v>
      </c>
      <c r="AP1" t="s">
        <v>0</v>
      </c>
      <c r="AQ1" t="s">
        <v>201</v>
      </c>
      <c r="AR1" t="s">
        <v>2</v>
      </c>
      <c r="AU1" s="176" t="s">
        <v>147</v>
      </c>
      <c r="AW1" t="s">
        <v>0</v>
      </c>
      <c r="AX1" t="s">
        <v>201</v>
      </c>
      <c r="AY1" t="s">
        <v>2</v>
      </c>
    </row>
    <row r="2" spans="1:55" x14ac:dyDescent="0.2">
      <c r="A2" s="232"/>
      <c r="B2" s="232"/>
      <c r="C2" s="232"/>
      <c r="D2" s="233"/>
      <c r="F2" s="4">
        <v>622</v>
      </c>
      <c r="G2" s="2"/>
      <c r="H2" s="2">
        <v>3.8627800000000003E-5</v>
      </c>
      <c r="I2" s="2">
        <v>4.1400299999999997E-5</v>
      </c>
      <c r="M2" s="4">
        <v>622</v>
      </c>
      <c r="N2" s="2"/>
      <c r="O2" s="2">
        <v>2.1973800000000001E-3</v>
      </c>
      <c r="P2" s="2">
        <v>2.5241299999999999E-3</v>
      </c>
      <c r="T2" s="4">
        <v>622</v>
      </c>
      <c r="U2" s="2"/>
      <c r="V2" s="2">
        <v>7.8879000000000002E-5</v>
      </c>
      <c r="W2" s="2">
        <v>9.9975000000000004E-6</v>
      </c>
      <c r="AA2" s="4">
        <v>622</v>
      </c>
      <c r="AB2" s="2"/>
      <c r="AC2" s="2">
        <v>5.3503800000000001E-5</v>
      </c>
      <c r="AD2" s="2">
        <v>9.0608100000000004E-5</v>
      </c>
      <c r="AH2" s="4">
        <v>622</v>
      </c>
      <c r="AI2" s="2"/>
      <c r="AJ2" s="2">
        <v>3.2664E-4</v>
      </c>
      <c r="AK2" s="2">
        <v>3.2438999999999998E-4</v>
      </c>
      <c r="AO2" s="4">
        <v>622</v>
      </c>
      <c r="AP2" s="2"/>
      <c r="AQ2" s="2">
        <v>7.1089999999999999E-5</v>
      </c>
      <c r="AR2" s="2">
        <v>7.7793000000000005E-5</v>
      </c>
      <c r="AT2" s="16"/>
      <c r="AU2" s="4"/>
      <c r="AV2" s="4">
        <v>622</v>
      </c>
      <c r="AX2" s="2">
        <v>1.21227E-4</v>
      </c>
      <c r="AY2" s="2">
        <v>1.3752E-5</v>
      </c>
      <c r="AZ2" s="10"/>
      <c r="BC2" s="2"/>
    </row>
    <row r="3" spans="1:55" x14ac:dyDescent="0.2">
      <c r="A3" s="232"/>
      <c r="B3" s="232"/>
      <c r="C3" s="232"/>
      <c r="D3" s="233"/>
      <c r="F3" s="4">
        <v>624</v>
      </c>
      <c r="G3" s="2"/>
      <c r="H3" s="2">
        <v>1.7167E-5</v>
      </c>
      <c r="I3" s="2">
        <v>1.3638800000000001E-4</v>
      </c>
      <c r="M3" s="4">
        <v>624</v>
      </c>
      <c r="N3" s="2"/>
      <c r="O3" s="2">
        <v>1.7872E-4</v>
      </c>
      <c r="P3" s="2">
        <v>2.2280500000000001E-3</v>
      </c>
      <c r="T3" s="4">
        <v>624</v>
      </c>
      <c r="U3" s="2"/>
      <c r="V3" s="2">
        <v>6.3712000000000001E-6</v>
      </c>
      <c r="W3" s="2">
        <v>3.8361000000000001E-5</v>
      </c>
      <c r="AA3" s="4">
        <v>624</v>
      </c>
      <c r="AB3" s="2"/>
      <c r="AC3" s="2">
        <v>1E-8</v>
      </c>
      <c r="AD3" s="2">
        <v>4.1688199999999998E-5</v>
      </c>
      <c r="AH3" s="4">
        <v>624</v>
      </c>
      <c r="AI3" s="2"/>
      <c r="AJ3" s="2">
        <v>5.4177999999999995E-4</v>
      </c>
      <c r="AK3" s="2">
        <v>2.895588E-2</v>
      </c>
      <c r="AO3" s="4">
        <v>624</v>
      </c>
      <c r="AP3" s="2"/>
      <c r="AQ3" s="2">
        <v>9.9999999999999995E-8</v>
      </c>
      <c r="AR3" s="2">
        <v>1.1823000000000001E-6</v>
      </c>
      <c r="AV3" s="4">
        <v>624</v>
      </c>
      <c r="AX3" s="2">
        <v>1.6375800000000001E-6</v>
      </c>
      <c r="AY3" s="2">
        <v>1.0581699999999999E-6</v>
      </c>
      <c r="AZ3" s="4"/>
      <c r="BC3" s="2"/>
    </row>
    <row r="4" spans="1:55" x14ac:dyDescent="0.2">
      <c r="A4" s="232"/>
      <c r="B4" s="232"/>
      <c r="C4" s="232"/>
      <c r="D4" s="233"/>
      <c r="F4" s="4">
        <v>172</v>
      </c>
      <c r="G4" s="2"/>
      <c r="H4" s="2">
        <v>1.1155200000000001E-4</v>
      </c>
      <c r="I4" s="2">
        <v>2.2621800000000001E-4</v>
      </c>
      <c r="M4" s="4">
        <v>172</v>
      </c>
      <c r="N4" s="2"/>
      <c r="O4" s="2">
        <v>2.0219999999999999E-3</v>
      </c>
      <c r="P4" s="2">
        <v>3.0861E-3</v>
      </c>
      <c r="T4" s="4">
        <v>172</v>
      </c>
      <c r="U4" s="2"/>
      <c r="V4" s="2">
        <v>2.281E-5</v>
      </c>
      <c r="W4" s="2">
        <v>1.2139E-5</v>
      </c>
      <c r="AA4" s="4">
        <v>172</v>
      </c>
      <c r="AB4" s="2"/>
      <c r="AC4" s="2">
        <v>1.50487E-5</v>
      </c>
      <c r="AD4" s="2">
        <v>1.41386E-5</v>
      </c>
      <c r="AH4" s="4">
        <v>172</v>
      </c>
      <c r="AI4" s="2"/>
      <c r="AJ4" s="2">
        <v>1.8477700000000001E-3</v>
      </c>
      <c r="AK4" s="2">
        <v>1.09869E-3</v>
      </c>
      <c r="AO4" s="4">
        <v>172</v>
      </c>
      <c r="AP4" s="2"/>
      <c r="AQ4" s="2">
        <v>1.1905000000000001E-6</v>
      </c>
      <c r="AR4" s="2">
        <v>6.5958999999999998E-6</v>
      </c>
      <c r="AV4" s="4">
        <v>172</v>
      </c>
      <c r="AX4" s="2">
        <v>3.41425E-6</v>
      </c>
      <c r="AY4" s="2">
        <v>9.9999999999999995E-8</v>
      </c>
      <c r="AZ4" s="4"/>
      <c r="BC4" s="2"/>
    </row>
    <row r="5" spans="1:55" x14ac:dyDescent="0.2">
      <c r="A5" s="232"/>
      <c r="B5" s="232"/>
      <c r="C5" s="232"/>
      <c r="D5" s="233"/>
      <c r="F5" s="4">
        <v>701</v>
      </c>
      <c r="G5" s="2"/>
      <c r="H5" s="2">
        <v>1.75043E-4</v>
      </c>
      <c r="I5" s="2">
        <v>1.5008549999999999E-3</v>
      </c>
      <c r="M5" s="4">
        <v>701</v>
      </c>
      <c r="N5" s="2"/>
      <c r="O5" s="2">
        <v>5.2626299999999999E-3</v>
      </c>
      <c r="P5" s="2">
        <v>1.0026759999999999E-2</v>
      </c>
      <c r="T5" s="4">
        <v>701</v>
      </c>
      <c r="U5" s="2"/>
      <c r="V5" s="2">
        <v>1.8942E-6</v>
      </c>
      <c r="W5" s="2">
        <v>8.5128000000000002E-5</v>
      </c>
      <c r="AA5" s="4">
        <v>701</v>
      </c>
      <c r="AB5" s="2"/>
      <c r="AC5" s="2">
        <v>9.9975099999999994E-6</v>
      </c>
      <c r="AD5" s="2">
        <v>3.3816100000000002E-4</v>
      </c>
      <c r="AH5" s="4">
        <v>701</v>
      </c>
      <c r="AI5" s="2"/>
      <c r="AJ5" s="2">
        <v>1.4199E-3</v>
      </c>
      <c r="AK5" s="2">
        <v>1.686294E-2</v>
      </c>
      <c r="AO5" s="4">
        <v>701</v>
      </c>
      <c r="AP5" s="2"/>
      <c r="AQ5" s="2">
        <v>9.9999999999999995E-8</v>
      </c>
      <c r="AR5" s="2">
        <v>5.7343999999999998E-5</v>
      </c>
      <c r="AV5" s="4">
        <v>701</v>
      </c>
      <c r="AX5" s="2">
        <v>9.9999999999999995E-8</v>
      </c>
      <c r="AY5" s="2">
        <v>1.12328E-4</v>
      </c>
      <c r="AZ5" s="4"/>
      <c r="BB5" s="9"/>
      <c r="BC5" s="2"/>
    </row>
    <row r="6" spans="1:55" x14ac:dyDescent="0.2">
      <c r="A6" s="232"/>
      <c r="B6" s="232"/>
      <c r="C6" s="232"/>
      <c r="D6" s="233"/>
      <c r="F6" s="4">
        <v>540</v>
      </c>
      <c r="G6" s="2">
        <v>9.1238399999999997E-5</v>
      </c>
      <c r="M6" s="4">
        <v>540</v>
      </c>
      <c r="N6" s="2">
        <v>1.96671E-3</v>
      </c>
      <c r="O6" s="2"/>
      <c r="T6" s="4">
        <v>540</v>
      </c>
      <c r="U6" s="2">
        <v>3.7622000000000002E-6</v>
      </c>
      <c r="AA6" s="4">
        <v>540</v>
      </c>
      <c r="AB6" s="2">
        <v>1E-8</v>
      </c>
      <c r="AH6" s="4">
        <v>540</v>
      </c>
      <c r="AI6" s="2">
        <v>8.0988000000000002E-4</v>
      </c>
      <c r="AO6" s="4">
        <v>540</v>
      </c>
      <c r="AP6" s="2">
        <v>9.9999999999999995E-8</v>
      </c>
      <c r="AR6" s="2"/>
      <c r="AV6" s="4">
        <v>540</v>
      </c>
      <c r="AW6" s="2">
        <v>6.5137899999999997E-7</v>
      </c>
      <c r="AZ6" s="4"/>
      <c r="BC6" s="2"/>
    </row>
    <row r="7" spans="1:55" x14ac:dyDescent="0.2">
      <c r="A7" s="232"/>
      <c r="B7" s="232"/>
      <c r="C7" s="232"/>
      <c r="D7" s="233"/>
      <c r="F7" s="4">
        <v>272</v>
      </c>
      <c r="G7" s="2">
        <v>1.3451000000000001E-4</v>
      </c>
      <c r="M7" s="4">
        <v>272</v>
      </c>
      <c r="N7" s="2">
        <v>4.3644000000000001E-3</v>
      </c>
      <c r="O7" s="2"/>
      <c r="P7" s="2"/>
      <c r="T7" s="4">
        <v>272</v>
      </c>
      <c r="U7" s="2">
        <v>9.9999999999999995E-7</v>
      </c>
      <c r="V7" s="2"/>
      <c r="W7" s="2"/>
      <c r="AA7" s="4">
        <v>272</v>
      </c>
      <c r="AB7" s="2">
        <v>6.3882700000000001E-8</v>
      </c>
      <c r="AC7" s="2"/>
      <c r="AD7" s="2"/>
      <c r="AH7" s="4">
        <v>272</v>
      </c>
      <c r="AI7" s="2">
        <v>1.2533500000000001E-3</v>
      </c>
      <c r="AJ7" s="2"/>
      <c r="AK7" s="2"/>
      <c r="AO7" s="4">
        <v>272</v>
      </c>
      <c r="AP7" s="2">
        <v>9.9999999999999995E-8</v>
      </c>
      <c r="AR7" s="2"/>
      <c r="AV7" s="4">
        <v>272</v>
      </c>
      <c r="AW7" s="2">
        <v>9.9999999999999995E-8</v>
      </c>
      <c r="AZ7" s="4"/>
      <c r="BA7" s="9"/>
      <c r="BC7" s="2"/>
    </row>
    <row r="8" spans="1:55" x14ac:dyDescent="0.2">
      <c r="A8" s="232"/>
      <c r="B8" s="232"/>
      <c r="C8" s="232"/>
      <c r="D8" s="233"/>
      <c r="F8" s="4">
        <v>716</v>
      </c>
      <c r="G8" s="2">
        <v>3.7004799999999999E-4</v>
      </c>
      <c r="M8" s="4">
        <v>716</v>
      </c>
      <c r="N8" s="2">
        <v>3.47204E-3</v>
      </c>
      <c r="O8" s="2"/>
      <c r="T8" s="4">
        <v>716</v>
      </c>
      <c r="U8" s="2">
        <v>1.4739000000000001E-5</v>
      </c>
      <c r="AA8" s="4">
        <v>716</v>
      </c>
      <c r="AB8" s="2">
        <v>1E-8</v>
      </c>
      <c r="AH8" s="4">
        <v>716</v>
      </c>
      <c r="AI8" s="2">
        <v>6.2666999999999996E-4</v>
      </c>
      <c r="AO8" s="4">
        <v>716</v>
      </c>
      <c r="AP8" s="2">
        <v>6.6507000000000001E-7</v>
      </c>
      <c r="AR8" s="2"/>
      <c r="AV8" s="4">
        <v>716</v>
      </c>
      <c r="AW8" s="2">
        <v>1.6038800000000001E-6</v>
      </c>
      <c r="AZ8" s="4"/>
      <c r="BA8" s="9"/>
      <c r="BC8" s="2"/>
    </row>
    <row r="9" spans="1:55" x14ac:dyDescent="0.2">
      <c r="A9" s="232"/>
      <c r="B9" s="232"/>
      <c r="C9" s="232"/>
      <c r="D9" s="233"/>
      <c r="F9" s="4">
        <v>680</v>
      </c>
      <c r="G9" s="2"/>
      <c r="H9" s="2">
        <v>8.5128400000000003E-5</v>
      </c>
      <c r="I9" s="2">
        <v>2.3257799999999999E-4</v>
      </c>
      <c r="M9" s="4">
        <v>680</v>
      </c>
      <c r="N9" s="2"/>
      <c r="O9" s="2">
        <v>3.8792700000000002E-3</v>
      </c>
      <c r="P9" s="2">
        <v>8.4901200000000003E-3</v>
      </c>
      <c r="T9" s="4">
        <v>680</v>
      </c>
      <c r="U9" s="2"/>
      <c r="V9" s="2">
        <v>6.0695000000000001E-6</v>
      </c>
      <c r="W9" s="2">
        <v>4.4679999999999999E-5</v>
      </c>
      <c r="AA9" s="4">
        <v>680</v>
      </c>
      <c r="AB9" s="2"/>
      <c r="AC9" s="2">
        <v>4.3216100000000001E-6</v>
      </c>
      <c r="AD9" s="2">
        <v>4.3760800000000003E-5</v>
      </c>
      <c r="AH9" s="4">
        <v>680</v>
      </c>
      <c r="AI9" s="2"/>
      <c r="AJ9" s="2">
        <v>5.2696999999999998E-4</v>
      </c>
      <c r="AK9" s="2">
        <v>8.1442600000000004E-3</v>
      </c>
      <c r="AO9" s="4">
        <v>680</v>
      </c>
      <c r="AP9" s="2"/>
      <c r="AQ9" s="2">
        <v>1.2584000000000001E-6</v>
      </c>
      <c r="AR9" s="2">
        <v>1.0220999999999999E-6</v>
      </c>
      <c r="AV9" s="4">
        <v>680</v>
      </c>
      <c r="AX9" s="2">
        <v>6.32721E-6</v>
      </c>
      <c r="AY9" s="2">
        <v>1.5579000000000001E-5</v>
      </c>
      <c r="AZ9" s="4"/>
      <c r="BA9" s="9"/>
      <c r="BB9" s="9"/>
      <c r="BC9" s="2"/>
    </row>
    <row r="10" spans="1:55" x14ac:dyDescent="0.2">
      <c r="A10" s="232"/>
      <c r="B10" s="232"/>
      <c r="C10" s="232"/>
      <c r="D10" s="233"/>
      <c r="F10" s="4">
        <v>175</v>
      </c>
      <c r="H10" s="2">
        <v>4.4991099999999997E-5</v>
      </c>
      <c r="I10" s="2"/>
      <c r="M10" s="4">
        <v>175</v>
      </c>
      <c r="O10" s="2">
        <v>2.0502300000000001E-3</v>
      </c>
      <c r="P10" s="2"/>
      <c r="T10" s="4">
        <v>175</v>
      </c>
      <c r="V10" s="2">
        <v>2.8710000000000001E-6</v>
      </c>
      <c r="W10" s="2"/>
      <c r="AA10" s="4">
        <v>175</v>
      </c>
      <c r="AC10" s="2">
        <v>6.1280399999999999E-8</v>
      </c>
      <c r="AD10" s="2"/>
      <c r="AH10" s="4">
        <v>175</v>
      </c>
      <c r="AJ10" s="2">
        <v>7.2583000000000006E-5</v>
      </c>
      <c r="AK10" s="2"/>
      <c r="AO10" s="4">
        <v>175</v>
      </c>
      <c r="AP10" s="2"/>
      <c r="AQ10" s="2">
        <v>9.9999999999999995E-8</v>
      </c>
      <c r="AV10" s="4">
        <v>175</v>
      </c>
      <c r="AX10" s="2">
        <v>9.9999999999999995E-8</v>
      </c>
      <c r="AZ10" s="4"/>
      <c r="BA10" s="2"/>
      <c r="BB10" s="9"/>
      <c r="BC10" s="2"/>
    </row>
    <row r="11" spans="1:55" x14ac:dyDescent="0.2">
      <c r="A11" s="232"/>
      <c r="B11" s="232"/>
      <c r="C11" s="232"/>
      <c r="D11" s="233"/>
      <c r="F11" s="4">
        <v>36</v>
      </c>
      <c r="H11" s="2">
        <v>2.2370100000000002E-6</v>
      </c>
      <c r="I11" s="2"/>
      <c r="M11" s="4">
        <v>36</v>
      </c>
      <c r="O11" s="2">
        <v>8.6200999999999997E-4</v>
      </c>
      <c r="P11" s="2"/>
      <c r="T11" s="4">
        <v>36</v>
      </c>
      <c r="V11" s="2">
        <v>7.3695000000000003E-6</v>
      </c>
      <c r="W11" s="2"/>
      <c r="AA11" s="4">
        <v>36</v>
      </c>
      <c r="AC11" s="2">
        <v>1E-8</v>
      </c>
      <c r="AD11" s="2"/>
      <c r="AH11" s="4">
        <v>36</v>
      </c>
      <c r="AJ11" s="2">
        <v>1.9154999999999999E-4</v>
      </c>
      <c r="AK11" s="2"/>
      <c r="AO11" s="4">
        <v>36</v>
      </c>
      <c r="AP11" s="2"/>
      <c r="AQ11" s="2">
        <v>9.9999999999999995E-8</v>
      </c>
      <c r="AV11" s="4">
        <v>36</v>
      </c>
      <c r="AX11" s="2">
        <v>9.9999999999999995E-8</v>
      </c>
      <c r="AZ11" s="4"/>
      <c r="BB11" s="9"/>
      <c r="BC11" s="2"/>
    </row>
    <row r="12" spans="1:55" x14ac:dyDescent="0.2">
      <c r="F12" s="4">
        <v>61</v>
      </c>
      <c r="H12" s="2">
        <v>2.1729299999999999E-5</v>
      </c>
      <c r="I12" s="2"/>
      <c r="M12" s="4">
        <v>61</v>
      </c>
      <c r="O12" s="2">
        <v>2.8201699999999999E-3</v>
      </c>
      <c r="P12" s="2"/>
      <c r="T12" s="4">
        <v>61</v>
      </c>
      <c r="V12" s="2">
        <v>1.1956E-4</v>
      </c>
      <c r="W12" s="2"/>
      <c r="AA12" s="4">
        <v>61</v>
      </c>
      <c r="AC12" s="2">
        <v>4.1511099999999999E-7</v>
      </c>
      <c r="AD12" s="2"/>
      <c r="AH12" s="4">
        <v>61</v>
      </c>
      <c r="AJ12" s="2">
        <v>3.4097000000000002E-5</v>
      </c>
      <c r="AK12" s="2"/>
      <c r="AO12" s="4">
        <v>61</v>
      </c>
      <c r="AP12" s="2"/>
      <c r="AQ12" s="2">
        <v>9.9999999999999995E-8</v>
      </c>
      <c r="AV12" s="4">
        <v>61</v>
      </c>
      <c r="AX12" s="2">
        <v>9.9999999999999995E-8</v>
      </c>
      <c r="AZ12" s="4"/>
      <c r="BB12" s="9"/>
      <c r="BC12" s="2"/>
    </row>
    <row r="13" spans="1:55" x14ac:dyDescent="0.2">
      <c r="F13" s="4">
        <v>398</v>
      </c>
      <c r="G13" s="2"/>
      <c r="H13" s="2">
        <v>3.0729799999999998E-5</v>
      </c>
      <c r="M13" s="4">
        <v>398</v>
      </c>
      <c r="O13" s="2">
        <v>1.4199E-3</v>
      </c>
      <c r="P13" s="2"/>
      <c r="T13" s="4">
        <v>398</v>
      </c>
      <c r="U13" s="2"/>
      <c r="V13" s="2">
        <v>0</v>
      </c>
      <c r="W13" s="2"/>
      <c r="AA13" s="4">
        <v>398</v>
      </c>
      <c r="AB13" s="2"/>
      <c r="AC13" s="2">
        <v>1.31007E-5</v>
      </c>
      <c r="AH13" s="4">
        <v>398</v>
      </c>
      <c r="AI13" s="2"/>
      <c r="AJ13" s="2">
        <v>3.3816E-4</v>
      </c>
      <c r="AO13" s="4">
        <v>398</v>
      </c>
      <c r="AP13" s="2"/>
      <c r="AQ13" s="2">
        <v>9.9999999999999995E-8</v>
      </c>
      <c r="AV13" s="4">
        <v>398</v>
      </c>
      <c r="AX13" s="2">
        <v>9.9999999999999995E-8</v>
      </c>
      <c r="AZ13" s="4"/>
      <c r="BB13" s="9"/>
      <c r="BC13" s="2"/>
    </row>
    <row r="14" spans="1:55" x14ac:dyDescent="0.2">
      <c r="F14" s="4">
        <v>846</v>
      </c>
      <c r="G14" s="2"/>
      <c r="H14" s="2">
        <v>1.9693400000000001E-4</v>
      </c>
      <c r="I14" s="2">
        <v>2.2906929999999999E-3</v>
      </c>
      <c r="M14" s="4">
        <v>846</v>
      </c>
      <c r="N14" s="2"/>
      <c r="O14" s="2">
        <v>2.3550899999999998E-3</v>
      </c>
      <c r="P14" s="2">
        <v>1.4278620000000001E-2</v>
      </c>
      <c r="T14" s="4">
        <v>846</v>
      </c>
      <c r="U14" s="2"/>
      <c r="V14" s="2">
        <v>1.3657E-5</v>
      </c>
      <c r="W14" s="2">
        <v>4.3101000000000001E-4</v>
      </c>
      <c r="AA14" s="4">
        <v>846</v>
      </c>
      <c r="AB14" s="2"/>
      <c r="AC14" s="2">
        <v>9.1360399999999997E-6</v>
      </c>
      <c r="AD14" s="2">
        <v>1.7626100000000001E-4</v>
      </c>
      <c r="AH14" s="4">
        <v>846</v>
      </c>
      <c r="AI14" s="2"/>
      <c r="AJ14" s="2">
        <v>1.3810700000000001E-3</v>
      </c>
      <c r="AK14" s="2">
        <v>5.8798699999999997E-3</v>
      </c>
      <c r="AO14" s="4">
        <v>846</v>
      </c>
      <c r="AP14" s="2"/>
      <c r="AQ14" s="2">
        <v>7.9534000000000008E-6</v>
      </c>
      <c r="AR14" s="2">
        <v>5.4177999999999995E-4</v>
      </c>
      <c r="AV14" s="4">
        <v>846</v>
      </c>
      <c r="AX14" s="2">
        <v>3.86795E-6</v>
      </c>
      <c r="AY14" s="2">
        <v>1.1791200000000001E-4</v>
      </c>
      <c r="AZ14" s="4"/>
      <c r="BB14" s="2"/>
      <c r="BC14" s="2"/>
    </row>
    <row r="15" spans="1:55" x14ac:dyDescent="0.2">
      <c r="F15" s="4">
        <v>806</v>
      </c>
      <c r="G15" s="2"/>
      <c r="H15" s="2">
        <v>4.6515499999999997E-4</v>
      </c>
      <c r="I15" s="2">
        <v>4.7759389999999999E-3</v>
      </c>
      <c r="M15" s="4">
        <v>806</v>
      </c>
      <c r="N15" s="2"/>
      <c r="O15" s="2">
        <v>5.6403499999999997E-3</v>
      </c>
      <c r="P15" s="2">
        <v>1.417999E-2</v>
      </c>
      <c r="T15" s="4">
        <v>806</v>
      </c>
      <c r="U15" s="2"/>
      <c r="V15" s="2">
        <v>2.7695000000000002E-5</v>
      </c>
      <c r="W15" s="2">
        <v>8.5605999999999996E-4</v>
      </c>
      <c r="AA15" s="4">
        <v>806</v>
      </c>
      <c r="AB15" s="2"/>
      <c r="AC15" s="2">
        <v>3.5346500000000001E-6</v>
      </c>
      <c r="AD15" s="2">
        <v>6.5328499999999998E-4</v>
      </c>
      <c r="AH15" s="4">
        <v>806</v>
      </c>
      <c r="AI15" s="2"/>
      <c r="AJ15" s="2">
        <v>1.9262400000000001E-3</v>
      </c>
      <c r="AK15" s="2">
        <v>3.1291800000000001E-3</v>
      </c>
      <c r="AO15" s="4">
        <v>806</v>
      </c>
      <c r="AP15" s="2"/>
      <c r="AQ15" s="2">
        <v>9.9999999999999995E-8</v>
      </c>
      <c r="AR15" s="2">
        <v>3.3119999999999997E-4</v>
      </c>
      <c r="AV15" s="4">
        <v>806</v>
      </c>
      <c r="AX15" s="2">
        <v>6.2918999999999998E-7</v>
      </c>
      <c r="AY15" s="2">
        <v>3.0097400000000001E-5</v>
      </c>
      <c r="AZ15" s="4"/>
      <c r="BB15" s="2"/>
      <c r="BC15" s="2"/>
    </row>
    <row r="16" spans="1:55" x14ac:dyDescent="0.2">
      <c r="F16" s="4">
        <v>830</v>
      </c>
      <c r="G16" s="2"/>
      <c r="H16" s="2">
        <v>1.2550199999999999E-4</v>
      </c>
      <c r="I16" s="2">
        <v>1.106332E-3</v>
      </c>
      <c r="M16" s="4">
        <v>830</v>
      </c>
      <c r="N16" s="2"/>
      <c r="O16" s="2">
        <v>2.0502300000000001E-3</v>
      </c>
      <c r="P16" s="2">
        <v>4.7429500000000001E-3</v>
      </c>
      <c r="T16" s="4">
        <v>830</v>
      </c>
      <c r="U16" s="2"/>
      <c r="V16" s="2">
        <v>2.2062000000000002E-6</v>
      </c>
      <c r="W16" s="2">
        <v>3.0688999999999998E-4</v>
      </c>
      <c r="AA16" s="4">
        <v>830</v>
      </c>
      <c r="AB16" s="2"/>
      <c r="AC16" s="2">
        <v>1.1499500000000001E-6</v>
      </c>
      <c r="AD16" s="2">
        <v>2.8832800000000002E-4</v>
      </c>
      <c r="AH16" s="4">
        <v>830</v>
      </c>
      <c r="AI16" s="2"/>
      <c r="AJ16" s="2">
        <v>2.21266E-3</v>
      </c>
      <c r="AK16" s="2">
        <v>2.7430599999999999E-3</v>
      </c>
      <c r="AO16" s="4">
        <v>830</v>
      </c>
      <c r="AP16" s="2"/>
      <c r="AQ16" s="2">
        <v>1.2004000000000001E-7</v>
      </c>
      <c r="AR16" s="2">
        <v>7.3088000000000002E-5</v>
      </c>
      <c r="AV16" s="4">
        <v>830</v>
      </c>
      <c r="AX16" s="2">
        <v>9.9999999999999995E-8</v>
      </c>
      <c r="AY16" s="2">
        <v>1.8272000000000001E-5</v>
      </c>
      <c r="AZ16" s="4"/>
      <c r="BA16" s="2"/>
      <c r="BB16" s="2"/>
      <c r="BC16" s="2"/>
    </row>
    <row r="17" spans="6:55" x14ac:dyDescent="0.2">
      <c r="F17" s="4">
        <v>259</v>
      </c>
      <c r="G17" s="2">
        <v>1.31007E-5</v>
      </c>
      <c r="H17" s="2"/>
      <c r="I17" s="2"/>
      <c r="M17" s="4">
        <v>259</v>
      </c>
      <c r="N17" s="2">
        <v>1.61976E-3</v>
      </c>
      <c r="P17" s="2"/>
      <c r="T17" s="4">
        <v>259</v>
      </c>
      <c r="U17" s="2">
        <v>9.9999999999999995E-8</v>
      </c>
      <c r="W17" s="2"/>
      <c r="AA17" s="4">
        <v>259</v>
      </c>
      <c r="AB17" s="2">
        <v>1E-8</v>
      </c>
      <c r="AD17" s="2"/>
      <c r="AH17" s="4">
        <v>259</v>
      </c>
      <c r="AI17" s="2">
        <v>1.0849999999999999E-4</v>
      </c>
      <c r="AJ17" s="2"/>
      <c r="AK17" s="2"/>
      <c r="AO17" s="4">
        <v>259</v>
      </c>
      <c r="AP17" s="2">
        <v>9.9999999999999995E-8</v>
      </c>
      <c r="AR17" s="2"/>
      <c r="AV17" s="4">
        <v>259</v>
      </c>
      <c r="AW17" s="2">
        <v>9.9999999999999995E-8</v>
      </c>
      <c r="AZ17" s="4"/>
      <c r="BC17" s="2"/>
    </row>
    <row r="18" spans="6:55" x14ac:dyDescent="0.2">
      <c r="F18" s="4">
        <v>532</v>
      </c>
      <c r="G18" s="2">
        <v>3.3627500000000003E-5</v>
      </c>
      <c r="H18" s="2"/>
      <c r="I18" s="2"/>
      <c r="M18" s="4">
        <v>532</v>
      </c>
      <c r="N18" s="2">
        <v>9.9708000000000001E-4</v>
      </c>
      <c r="P18" s="2"/>
      <c r="T18" s="4">
        <v>532</v>
      </c>
      <c r="U18" s="2">
        <v>1.4355000000000001E-6</v>
      </c>
      <c r="W18" s="2"/>
      <c r="AA18" s="4">
        <v>532</v>
      </c>
      <c r="AB18" s="2">
        <v>3.9492199999999999E-6</v>
      </c>
      <c r="AD18" s="2"/>
      <c r="AH18" s="4">
        <v>532</v>
      </c>
      <c r="AI18" s="2">
        <v>3.5544999999999999E-5</v>
      </c>
      <c r="AO18" s="4">
        <v>532</v>
      </c>
      <c r="AP18" s="2">
        <v>9.9999999999999995E-8</v>
      </c>
      <c r="AR18" s="2"/>
      <c r="AV18" s="4">
        <v>532</v>
      </c>
      <c r="AW18" s="2">
        <v>9.9999999999999995E-8</v>
      </c>
      <c r="AZ18" s="4"/>
      <c r="BC18" s="2"/>
    </row>
    <row r="19" spans="6:55" x14ac:dyDescent="0.2">
      <c r="F19" s="4">
        <v>600</v>
      </c>
      <c r="G19" s="2">
        <v>2.212664E-3</v>
      </c>
      <c r="H19" s="2"/>
      <c r="I19" s="2"/>
      <c r="M19" s="4">
        <v>600</v>
      </c>
      <c r="N19" s="2">
        <v>4.8091599999999998E-3</v>
      </c>
      <c r="O19" s="2"/>
      <c r="P19" s="2"/>
      <c r="T19" s="4">
        <v>600</v>
      </c>
      <c r="U19" s="2">
        <v>9.9999999999999995E-8</v>
      </c>
      <c r="W19" s="2"/>
      <c r="AA19" s="4">
        <v>600</v>
      </c>
      <c r="AB19" s="2">
        <v>1E-8</v>
      </c>
      <c r="AC19" s="2"/>
      <c r="AD19" s="2"/>
      <c r="AH19" s="4">
        <v>600</v>
      </c>
      <c r="AI19" s="2">
        <v>4.1866200000000003E-3</v>
      </c>
      <c r="AJ19" s="2"/>
      <c r="AK19" s="2"/>
      <c r="AO19" s="4">
        <v>600</v>
      </c>
      <c r="AP19" s="2">
        <v>9.9999999999999995E-8</v>
      </c>
      <c r="AQ19" s="9"/>
      <c r="AR19" s="2"/>
      <c r="AV19" s="4">
        <v>600</v>
      </c>
      <c r="AW19" s="2">
        <v>9.9999999999999995E-8</v>
      </c>
      <c r="AZ19" s="4"/>
      <c r="BB19" s="9"/>
      <c r="BC19" s="2"/>
    </row>
    <row r="20" spans="6:55" x14ac:dyDescent="0.2">
      <c r="F20" s="4">
        <v>541</v>
      </c>
      <c r="G20" s="2">
        <v>0</v>
      </c>
      <c r="H20" s="2"/>
      <c r="I20" s="2"/>
      <c r="M20" s="4">
        <v>541</v>
      </c>
      <c r="N20" s="2">
        <v>3.0017099999999999E-3</v>
      </c>
      <c r="O20" s="2"/>
      <c r="T20" s="4">
        <v>541</v>
      </c>
      <c r="U20" s="2">
        <v>9.9999999999999995E-8</v>
      </c>
      <c r="V20" s="2"/>
      <c r="W20" s="2"/>
      <c r="AA20" s="4">
        <v>541</v>
      </c>
      <c r="AB20" s="2">
        <v>1E-8</v>
      </c>
      <c r="AC20" s="2"/>
      <c r="AD20" s="2"/>
      <c r="AH20" s="4">
        <v>541</v>
      </c>
      <c r="AI20" s="2">
        <v>1.0000000000000001E-5</v>
      </c>
      <c r="AJ20" s="2"/>
      <c r="AK20" s="2"/>
      <c r="AO20" s="4">
        <v>541</v>
      </c>
      <c r="AP20" s="2">
        <v>9.9999999999999995E-8</v>
      </c>
      <c r="AQ20" s="9"/>
      <c r="AR20" s="2"/>
      <c r="AV20" s="4">
        <v>541</v>
      </c>
      <c r="AW20" s="2">
        <v>9.9999999999999995E-8</v>
      </c>
      <c r="AZ20" s="4"/>
      <c r="BA20" s="2"/>
      <c r="BB20" s="9"/>
      <c r="BC20" s="2"/>
    </row>
    <row r="21" spans="6:55" x14ac:dyDescent="0.2">
      <c r="F21" s="100">
        <v>539</v>
      </c>
      <c r="G21" s="2">
        <v>0</v>
      </c>
      <c r="H21" s="2"/>
      <c r="I21" s="2"/>
      <c r="M21" s="100">
        <v>539</v>
      </c>
      <c r="N21" s="2">
        <v>6.0114000000000001E-4</v>
      </c>
      <c r="T21" s="100">
        <v>539</v>
      </c>
      <c r="U21" s="2">
        <v>9.9999999999999995E-8</v>
      </c>
      <c r="V21" s="2"/>
      <c r="W21" s="2"/>
      <c r="AA21" s="100">
        <v>539</v>
      </c>
      <c r="AB21" s="2">
        <v>1E-8</v>
      </c>
      <c r="AH21" s="100">
        <v>539</v>
      </c>
      <c r="AI21" s="2">
        <v>9.0607999999999997E-5</v>
      </c>
      <c r="AO21" s="100">
        <v>539</v>
      </c>
      <c r="AP21" s="2">
        <v>9.9999999999999995E-8</v>
      </c>
      <c r="AQ21" s="9"/>
      <c r="AR21" s="2"/>
      <c r="AV21" s="100">
        <v>539</v>
      </c>
      <c r="AW21" s="2">
        <v>9.9999999999999995E-8</v>
      </c>
      <c r="AZ21" s="4"/>
      <c r="BA21" s="2"/>
      <c r="BB21" s="9"/>
      <c r="BC21" s="2"/>
    </row>
    <row r="22" spans="6:55" x14ac:dyDescent="0.2">
      <c r="F22" s="4">
        <v>561</v>
      </c>
      <c r="G22" s="2">
        <v>0</v>
      </c>
      <c r="H22" s="2"/>
      <c r="I22" s="2"/>
      <c r="M22" s="4">
        <v>561</v>
      </c>
      <c r="N22" s="2">
        <v>2.8044000000000002E-4</v>
      </c>
      <c r="T22" s="4">
        <v>561</v>
      </c>
      <c r="U22" s="2">
        <v>9.9999999999999995E-8</v>
      </c>
      <c r="V22" s="2"/>
      <c r="W22" s="2"/>
      <c r="AA22" s="4">
        <v>561</v>
      </c>
      <c r="AB22" s="2">
        <v>1E-8</v>
      </c>
      <c r="AH22" s="4">
        <v>561</v>
      </c>
      <c r="AI22" s="2">
        <v>1.5886000000000001E-4</v>
      </c>
      <c r="AO22" s="4">
        <v>561</v>
      </c>
      <c r="AP22" s="2">
        <v>9.9999999999999995E-8</v>
      </c>
      <c r="AQ22" s="2"/>
      <c r="AR22" s="2"/>
      <c r="AV22" s="4">
        <v>561</v>
      </c>
      <c r="AW22" s="2">
        <v>9.9999999999999995E-8</v>
      </c>
      <c r="AZ22" s="4"/>
      <c r="BA22" s="2"/>
      <c r="BB22" s="9"/>
      <c r="BC22" s="2"/>
    </row>
    <row r="23" spans="6:55" x14ac:dyDescent="0.2">
      <c r="F23" s="4">
        <v>570</v>
      </c>
      <c r="G23" s="2">
        <v>1.2903099999999999E-4</v>
      </c>
      <c r="H23" s="2"/>
      <c r="I23" s="2"/>
      <c r="M23" s="4">
        <v>570</v>
      </c>
      <c r="N23" s="2">
        <v>5.8798699999999997E-3</v>
      </c>
      <c r="O23" s="2"/>
      <c r="P23" s="2"/>
      <c r="T23" s="4">
        <v>570</v>
      </c>
      <c r="U23" s="2">
        <v>9.9999999999999995E-8</v>
      </c>
      <c r="AA23" s="4">
        <v>570</v>
      </c>
      <c r="AB23" s="2">
        <v>1E-8</v>
      </c>
      <c r="AC23" s="2"/>
      <c r="AD23" s="2"/>
      <c r="AH23" s="4">
        <v>570</v>
      </c>
      <c r="AI23" s="2">
        <v>7.7689000000000002E-4</v>
      </c>
      <c r="AO23" s="4">
        <v>570</v>
      </c>
      <c r="AP23" s="2">
        <v>9.9999999999999995E-8</v>
      </c>
      <c r="AQ23" s="2"/>
      <c r="AR23" s="2"/>
      <c r="AV23" s="4">
        <v>570</v>
      </c>
      <c r="AW23" s="2">
        <v>9.9999999999999995E-8</v>
      </c>
      <c r="AZ23" s="4"/>
      <c r="BA23" s="2"/>
      <c r="BB23" s="2"/>
      <c r="BC23" s="2"/>
    </row>
    <row r="24" spans="6:55" x14ac:dyDescent="0.2">
      <c r="F24" s="4">
        <v>950</v>
      </c>
      <c r="G24" s="2">
        <v>1.98304E-4</v>
      </c>
      <c r="H24" s="2"/>
      <c r="I24" s="2"/>
      <c r="M24" s="4">
        <v>950</v>
      </c>
      <c r="N24" s="2">
        <v>2.4045799999999999E-3</v>
      </c>
      <c r="T24" s="4">
        <v>950</v>
      </c>
      <c r="U24" s="2">
        <v>1.4041E-5</v>
      </c>
      <c r="V24" s="2"/>
      <c r="W24" s="2"/>
      <c r="AA24" s="4">
        <v>950</v>
      </c>
      <c r="AB24" s="2">
        <v>2.3482199999999999E-6</v>
      </c>
      <c r="AH24" s="4">
        <v>950</v>
      </c>
      <c r="AI24" s="2">
        <v>1.0612600000000001E-3</v>
      </c>
      <c r="AO24" s="4">
        <v>950</v>
      </c>
      <c r="AP24" s="2">
        <v>9.9999999999999995E-8</v>
      </c>
      <c r="AQ24" s="2"/>
      <c r="AR24" s="2"/>
      <c r="AV24" s="4">
        <v>950</v>
      </c>
      <c r="AW24" s="2">
        <v>9.9999999999999995E-8</v>
      </c>
      <c r="AZ24" s="4"/>
      <c r="BA24" s="2"/>
      <c r="BB24" s="2"/>
      <c r="BC24" s="2"/>
    </row>
    <row r="25" spans="6:55" x14ac:dyDescent="0.2">
      <c r="F25" s="4">
        <v>949</v>
      </c>
      <c r="G25" s="2">
        <v>1.03362E-4</v>
      </c>
      <c r="H25" s="2"/>
      <c r="I25" s="2"/>
      <c r="M25" s="4">
        <v>949</v>
      </c>
      <c r="N25" s="2">
        <v>2.13729E-3</v>
      </c>
      <c r="O25" s="2"/>
      <c r="P25" s="2"/>
      <c r="T25" s="4">
        <v>949</v>
      </c>
      <c r="U25" s="2">
        <v>7.1184999999999997E-6</v>
      </c>
      <c r="AA25" s="4">
        <v>949</v>
      </c>
      <c r="AB25" s="2">
        <v>5.6238899999999998E-6</v>
      </c>
      <c r="AC25" s="2"/>
      <c r="AD25" s="2"/>
      <c r="AH25" s="4">
        <v>949</v>
      </c>
      <c r="AI25" s="2">
        <v>4.9167999999999998E-4</v>
      </c>
      <c r="AJ25" s="2"/>
      <c r="AK25" s="2"/>
      <c r="AO25" s="4">
        <v>949</v>
      </c>
      <c r="AP25" s="2">
        <v>9.9999999999999995E-8</v>
      </c>
      <c r="AR25" s="2"/>
      <c r="AV25" s="4">
        <v>949</v>
      </c>
      <c r="AW25" s="2">
        <v>9.9999999999999995E-8</v>
      </c>
      <c r="AZ25" s="4"/>
      <c r="BA25" s="2"/>
      <c r="BC25" s="2"/>
    </row>
    <row r="26" spans="6:55" x14ac:dyDescent="0.2">
      <c r="F26" s="4">
        <v>948</v>
      </c>
      <c r="G26" s="2">
        <v>5.7742799999999999E-5</v>
      </c>
      <c r="H26" s="2"/>
      <c r="I26" s="2"/>
      <c r="M26" s="4">
        <v>948</v>
      </c>
      <c r="N26" s="2">
        <v>2.3550899999999998E-3</v>
      </c>
      <c r="O26" s="2"/>
      <c r="P26" s="2"/>
      <c r="T26" s="4">
        <v>948</v>
      </c>
      <c r="U26" s="2">
        <v>3.8896999999999997E-5</v>
      </c>
      <c r="AA26" s="4">
        <v>948</v>
      </c>
      <c r="AB26" s="2">
        <v>1.2920300000000001E-5</v>
      </c>
      <c r="AC26" s="2"/>
      <c r="AD26" s="2"/>
      <c r="AH26" s="4">
        <v>948</v>
      </c>
      <c r="AI26" s="2">
        <v>8.6801000000000001E-4</v>
      </c>
      <c r="AJ26" s="2"/>
      <c r="AK26" s="2"/>
      <c r="AO26" s="4">
        <v>948</v>
      </c>
      <c r="AP26" s="2">
        <v>9.9999999999999995E-8</v>
      </c>
      <c r="AR26" s="2"/>
      <c r="AV26" s="4">
        <v>948</v>
      </c>
      <c r="AW26" s="2">
        <v>9.9999999999999995E-8</v>
      </c>
      <c r="AZ26" s="4"/>
      <c r="BA26" s="2"/>
      <c r="BC26" s="2"/>
    </row>
    <row r="27" spans="6:55" x14ac:dyDescent="0.2">
      <c r="F27" s="4">
        <v>656</v>
      </c>
      <c r="G27" s="2"/>
      <c r="H27" s="2">
        <v>2.0816300000000001E-4</v>
      </c>
      <c r="I27" s="2">
        <v>5.2332699999999997E-4</v>
      </c>
      <c r="M27" s="4">
        <v>656</v>
      </c>
      <c r="O27" s="2">
        <v>2.70529E-3</v>
      </c>
      <c r="P27" s="2">
        <v>8.54917E-3</v>
      </c>
      <c r="T27" s="4">
        <v>656</v>
      </c>
      <c r="V27" s="2">
        <v>1.2480000000000001E-5</v>
      </c>
      <c r="W27" s="2">
        <v>2.3912E-4</v>
      </c>
      <c r="X27" s="2"/>
      <c r="AA27" s="4">
        <v>656</v>
      </c>
      <c r="AC27" s="2">
        <v>2.77323E-6</v>
      </c>
      <c r="AD27" s="2">
        <v>3.3350600000000002E-4</v>
      </c>
      <c r="AH27" s="4">
        <v>656</v>
      </c>
      <c r="AJ27" s="2">
        <v>7.1986000000000001E-4</v>
      </c>
      <c r="AK27" s="2">
        <v>1.6423799999999999E-3</v>
      </c>
      <c r="AO27" s="4">
        <v>656</v>
      </c>
      <c r="AP27" s="2"/>
      <c r="AQ27" s="2">
        <v>2.4142000000000001E-6</v>
      </c>
      <c r="AR27" s="2">
        <v>3.2707999999999999E-5</v>
      </c>
      <c r="AV27" s="4">
        <v>656</v>
      </c>
      <c r="AX27" s="2">
        <v>9.9999999999999995E-8</v>
      </c>
      <c r="AY27" s="2">
        <v>5.9445499999999997E-6</v>
      </c>
      <c r="AZ27" s="4"/>
      <c r="BA27" s="2"/>
      <c r="BB27" s="9"/>
      <c r="BC27" s="2"/>
    </row>
    <row r="28" spans="6:55" x14ac:dyDescent="0.2">
      <c r="F28" s="4">
        <v>460</v>
      </c>
      <c r="G28" s="2"/>
      <c r="H28" s="2">
        <v>6.9145699999999998E-5</v>
      </c>
      <c r="I28" s="2"/>
      <c r="M28" s="4">
        <v>460</v>
      </c>
      <c r="O28" s="2">
        <v>3.1075600000000001E-3</v>
      </c>
      <c r="P28" s="2"/>
      <c r="T28" s="4">
        <v>460</v>
      </c>
      <c r="V28" s="2">
        <v>6.0775999999999998E-7</v>
      </c>
      <c r="W28" s="2"/>
      <c r="X28" s="2"/>
      <c r="AA28" s="4">
        <v>460</v>
      </c>
      <c r="AC28" s="2">
        <v>2.9111099999999998E-6</v>
      </c>
      <c r="AD28" s="2"/>
      <c r="AH28" s="4">
        <v>460</v>
      </c>
      <c r="AJ28" s="2">
        <v>2.0388000000000001E-4</v>
      </c>
      <c r="AK28" s="2"/>
      <c r="AO28" s="4">
        <v>460</v>
      </c>
      <c r="AP28" s="2"/>
      <c r="AQ28" s="2">
        <v>3.8730999999999999E-7</v>
      </c>
      <c r="AV28" s="4">
        <v>460</v>
      </c>
      <c r="AX28" s="2">
        <v>9.9999999999999995E-8</v>
      </c>
      <c r="AZ28" s="4"/>
      <c r="BA28" s="2"/>
      <c r="BB28" s="9"/>
      <c r="BC28" s="2"/>
    </row>
    <row r="29" spans="6:55" x14ac:dyDescent="0.2">
      <c r="F29" s="4">
        <v>233</v>
      </c>
      <c r="G29" s="2"/>
      <c r="H29" s="2">
        <v>2.4110100000000001E-5</v>
      </c>
      <c r="I29" s="2"/>
      <c r="M29" s="4">
        <v>233</v>
      </c>
      <c r="O29" s="2">
        <v>2.0788500000000001E-3</v>
      </c>
      <c r="P29" s="2"/>
      <c r="T29" s="4">
        <v>233</v>
      </c>
      <c r="V29" s="2">
        <v>9.0103000000000008E-6</v>
      </c>
      <c r="W29" s="2"/>
      <c r="X29" s="2"/>
      <c r="AA29" s="4">
        <v>233</v>
      </c>
      <c r="AC29" s="2">
        <v>5.6238899999999998E-6</v>
      </c>
      <c r="AD29" s="2"/>
      <c r="AH29" s="4">
        <v>233</v>
      </c>
      <c r="AJ29" s="2">
        <v>4.2213999999999999E-4</v>
      </c>
      <c r="AK29" s="2"/>
      <c r="AO29" s="4">
        <v>233</v>
      </c>
      <c r="AP29" s="2"/>
      <c r="AQ29" s="2">
        <v>9.9999999999999995E-8</v>
      </c>
      <c r="AV29" s="4">
        <v>233</v>
      </c>
      <c r="AX29" s="2">
        <v>9.9999999999999995E-8</v>
      </c>
      <c r="AZ29" s="4"/>
      <c r="BA29" s="2"/>
      <c r="BB29" s="9"/>
      <c r="BC29" s="2"/>
    </row>
    <row r="30" spans="6:55" x14ac:dyDescent="0.2">
      <c r="F30" s="4">
        <v>221</v>
      </c>
      <c r="G30" s="2"/>
      <c r="H30" s="2">
        <v>3.5008700000000001E-4</v>
      </c>
      <c r="I30" s="2"/>
      <c r="M30" s="4">
        <v>221</v>
      </c>
      <c r="N30" s="2"/>
      <c r="O30" s="2">
        <v>4.9102099999999999E-3</v>
      </c>
      <c r="P30" s="2"/>
      <c r="T30" s="4">
        <v>221</v>
      </c>
      <c r="V30" s="2">
        <v>5.9192999999999999E-8</v>
      </c>
      <c r="W30" s="2"/>
      <c r="X30" s="2"/>
      <c r="AA30" s="4">
        <v>221</v>
      </c>
      <c r="AC30" s="2">
        <v>3.20777E-6</v>
      </c>
      <c r="AD30" s="2"/>
      <c r="AH30" s="4">
        <v>221</v>
      </c>
      <c r="AI30" s="2"/>
      <c r="AJ30" s="2">
        <v>5.6479000000000002E-4</v>
      </c>
      <c r="AK30" s="2"/>
      <c r="AO30" s="4">
        <v>221</v>
      </c>
      <c r="AP30" s="2"/>
      <c r="AQ30" s="2">
        <v>9.9999999999999995E-8</v>
      </c>
      <c r="AV30" s="4">
        <v>221</v>
      </c>
      <c r="AX30" s="2">
        <v>9.9999999999999995E-8</v>
      </c>
      <c r="AZ30" s="4"/>
      <c r="BA30" s="2"/>
      <c r="BC30" s="2"/>
    </row>
    <row r="31" spans="6:55" x14ac:dyDescent="0.2">
      <c r="F31" s="4">
        <v>211</v>
      </c>
      <c r="G31" s="2"/>
      <c r="H31" s="2">
        <v>4.0440040000000003E-3</v>
      </c>
      <c r="I31" s="2"/>
      <c r="M31" s="4">
        <v>211</v>
      </c>
      <c r="O31" s="2">
        <v>1.3984770000000001E-2</v>
      </c>
      <c r="P31" s="2"/>
      <c r="R31" s="16"/>
      <c r="S31" s="4"/>
      <c r="T31" s="4">
        <v>211</v>
      </c>
      <c r="U31" s="2"/>
      <c r="V31" s="2">
        <v>2.4583999999999999E-4</v>
      </c>
      <c r="W31" s="2"/>
      <c r="X31" s="2"/>
      <c r="AA31" s="4">
        <v>211</v>
      </c>
      <c r="AB31" s="2"/>
      <c r="AC31" s="2">
        <v>1.4217900000000001E-4</v>
      </c>
      <c r="AD31" s="2"/>
      <c r="AH31" s="4">
        <v>211</v>
      </c>
      <c r="AJ31" s="2">
        <v>9.0487E-4</v>
      </c>
      <c r="AK31" s="2"/>
      <c r="AO31" s="4">
        <v>211</v>
      </c>
      <c r="AP31" s="2"/>
      <c r="AQ31" s="2">
        <v>8.4653000000000001E-6</v>
      </c>
      <c r="AV31" s="4">
        <v>211</v>
      </c>
      <c r="AX31" s="2">
        <v>1.8399200000000002E-5</v>
      </c>
      <c r="AZ31" s="4"/>
      <c r="BA31" s="2"/>
      <c r="BC31" s="2"/>
    </row>
    <row r="32" spans="6:55" x14ac:dyDescent="0.2">
      <c r="O32" s="2"/>
      <c r="P32" s="2"/>
      <c r="U32" s="2"/>
      <c r="V32" s="2"/>
      <c r="AC32" s="2"/>
      <c r="AD32" s="2"/>
      <c r="AJ32" s="2"/>
      <c r="AK32" s="2"/>
      <c r="AP32" s="4"/>
      <c r="AQ32" s="2"/>
      <c r="AS32" s="2"/>
      <c r="AZ32" s="4"/>
      <c r="BA32" s="2"/>
      <c r="BC32" s="2"/>
    </row>
    <row r="33" spans="6:55" x14ac:dyDescent="0.2">
      <c r="F33" s="107" t="s">
        <v>28</v>
      </c>
      <c r="G33" s="107">
        <f>COUNT(G2:G31)</f>
        <v>13</v>
      </c>
      <c r="H33" s="107">
        <f t="shared" ref="H33:I33" si="0">COUNT(H2:H31)</f>
        <v>17</v>
      </c>
      <c r="I33" s="107">
        <f t="shared" si="0"/>
        <v>9</v>
      </c>
      <c r="M33" s="107" t="s">
        <v>28</v>
      </c>
      <c r="N33" s="107">
        <f>COUNT(N2:N31)</f>
        <v>13</v>
      </c>
      <c r="O33" s="107">
        <f>COUNT(O2:O31)</f>
        <v>17</v>
      </c>
      <c r="P33" s="107">
        <f t="shared" ref="P33" si="1">COUNT(P2:P31)</f>
        <v>9</v>
      </c>
      <c r="S33" s="2"/>
      <c r="T33" s="107" t="s">
        <v>28</v>
      </c>
      <c r="U33" s="107">
        <f>COUNT(U2:U31)</f>
        <v>13</v>
      </c>
      <c r="V33" s="107">
        <f>COUNT(V2:V31)</f>
        <v>17</v>
      </c>
      <c r="W33" s="107">
        <f t="shared" ref="W33" si="2">COUNT(W2:W31)</f>
        <v>9</v>
      </c>
      <c r="Z33" s="2"/>
      <c r="AA33" s="107" t="s">
        <v>28</v>
      </c>
      <c r="AB33" s="107">
        <f>COUNT(AB2:AB31)</f>
        <v>13</v>
      </c>
      <c r="AC33" s="107">
        <f t="shared" ref="AC33:AD33" si="3">COUNT(AC2:AC31)</f>
        <v>17</v>
      </c>
      <c r="AD33" s="107">
        <f t="shared" si="3"/>
        <v>9</v>
      </c>
      <c r="AG33" s="2"/>
      <c r="AH33" s="107" t="s">
        <v>28</v>
      </c>
      <c r="AI33" s="107">
        <f>COUNT(AI2:AI31)</f>
        <v>13</v>
      </c>
      <c r="AJ33" s="107">
        <f t="shared" ref="AJ33:AK33" si="4">COUNT(AJ2:AJ31)</f>
        <v>17</v>
      </c>
      <c r="AK33" s="107">
        <f t="shared" si="4"/>
        <v>9</v>
      </c>
      <c r="AN33" s="2"/>
      <c r="AO33" s="107" t="s">
        <v>28</v>
      </c>
      <c r="AP33" s="107">
        <f>COUNT(AP2:AP31)</f>
        <v>13</v>
      </c>
      <c r="AQ33" s="107">
        <f t="shared" ref="AQ33:AR33" si="5">COUNT(AQ2:AQ31)</f>
        <v>17</v>
      </c>
      <c r="AR33" s="107">
        <f t="shared" si="5"/>
        <v>9</v>
      </c>
      <c r="AV33" s="107" t="s">
        <v>28</v>
      </c>
      <c r="AW33" s="107">
        <f>COUNT(AW2:AW31)</f>
        <v>13</v>
      </c>
      <c r="AX33" s="107">
        <f t="shared" ref="AX33:AY33" si="6">COUNT(AX2:AX31)</f>
        <v>17</v>
      </c>
      <c r="AY33" s="107">
        <f t="shared" si="6"/>
        <v>9</v>
      </c>
      <c r="BC33" s="2"/>
    </row>
    <row r="34" spans="6:55" x14ac:dyDescent="0.2">
      <c r="F34" s="17" t="s">
        <v>529</v>
      </c>
      <c r="G34" s="2"/>
      <c r="I34" s="2"/>
      <c r="M34" s="17" t="s">
        <v>529</v>
      </c>
      <c r="S34" s="2"/>
      <c r="T34" s="17" t="s">
        <v>529</v>
      </c>
      <c r="Z34" s="2"/>
      <c r="AA34" s="17" t="s">
        <v>529</v>
      </c>
      <c r="AG34" s="2"/>
      <c r="AH34" s="17" t="s">
        <v>529</v>
      </c>
      <c r="AN34" s="2"/>
      <c r="AO34" s="17" t="s">
        <v>529</v>
      </c>
      <c r="AV34" s="17" t="s">
        <v>529</v>
      </c>
      <c r="BB34" s="9"/>
      <c r="BC34" s="2"/>
    </row>
    <row r="35" spans="6:55" x14ac:dyDescent="0.2">
      <c r="F35" s="4" t="s">
        <v>6</v>
      </c>
      <c r="G35" s="2">
        <v>1</v>
      </c>
      <c r="H35" s="2"/>
      <c r="I35" s="2"/>
      <c r="J35" s="2"/>
      <c r="M35" s="4" t="s">
        <v>6</v>
      </c>
      <c r="N35" s="2">
        <v>1</v>
      </c>
      <c r="O35" s="2"/>
      <c r="P35" s="2"/>
      <c r="Q35" s="2"/>
      <c r="R35" s="8"/>
      <c r="S35" s="2"/>
      <c r="T35" s="4" t="s">
        <v>6</v>
      </c>
      <c r="U35" s="2">
        <v>1</v>
      </c>
      <c r="V35" s="2"/>
      <c r="W35" s="2"/>
      <c r="X35" s="2"/>
      <c r="Y35" s="8"/>
      <c r="Z35" s="2"/>
      <c r="AA35" s="4" t="s">
        <v>6</v>
      </c>
      <c r="AB35" s="2">
        <v>1</v>
      </c>
      <c r="AC35" s="2"/>
      <c r="AD35" s="2"/>
      <c r="AE35" s="2"/>
      <c r="AF35" s="8"/>
      <c r="AG35" s="2"/>
      <c r="AH35" s="4" t="s">
        <v>6</v>
      </c>
      <c r="AI35" s="2">
        <v>1</v>
      </c>
      <c r="AJ35" s="2"/>
      <c r="AK35" s="2"/>
      <c r="AL35" s="2"/>
      <c r="AM35" s="8"/>
      <c r="AN35" s="2"/>
      <c r="AO35" s="4" t="s">
        <v>6</v>
      </c>
      <c r="AP35" s="2">
        <v>1</v>
      </c>
      <c r="AQ35" s="2"/>
      <c r="AR35" s="2"/>
      <c r="AS35" s="2"/>
      <c r="AV35" s="4" t="s">
        <v>6</v>
      </c>
      <c r="AW35" s="2">
        <v>1</v>
      </c>
      <c r="AX35" s="2"/>
      <c r="AY35" s="2"/>
      <c r="AZ35" s="2"/>
      <c r="BA35" s="2"/>
      <c r="BB35" s="2"/>
      <c r="BC35" s="2"/>
    </row>
    <row r="36" spans="6:55" x14ac:dyDescent="0.2">
      <c r="F36" s="4" t="s">
        <v>7</v>
      </c>
      <c r="G36" s="2">
        <v>3</v>
      </c>
      <c r="H36" s="2"/>
      <c r="I36" s="2"/>
      <c r="J36" s="2"/>
      <c r="M36" s="4" t="s">
        <v>7</v>
      </c>
      <c r="N36" s="2">
        <v>3</v>
      </c>
      <c r="O36" s="2"/>
      <c r="P36" s="2"/>
      <c r="Q36" s="2"/>
      <c r="R36" s="8"/>
      <c r="S36" s="2"/>
      <c r="T36" s="4" t="s">
        <v>7</v>
      </c>
      <c r="U36" s="2">
        <v>3</v>
      </c>
      <c r="V36" s="2"/>
      <c r="W36" s="2"/>
      <c r="X36" s="2"/>
      <c r="Y36" s="8"/>
      <c r="Z36" s="2"/>
      <c r="AA36" s="4" t="s">
        <v>7</v>
      </c>
      <c r="AB36" s="2">
        <v>3</v>
      </c>
      <c r="AC36" s="2"/>
      <c r="AD36" s="2"/>
      <c r="AE36" s="2"/>
      <c r="AF36" s="8"/>
      <c r="AG36" s="2"/>
      <c r="AH36" s="4" t="s">
        <v>7</v>
      </c>
      <c r="AI36" s="2">
        <v>3</v>
      </c>
      <c r="AJ36" s="2"/>
      <c r="AK36" s="2"/>
      <c r="AL36" s="2"/>
      <c r="AM36" s="8"/>
      <c r="AN36" s="2"/>
      <c r="AO36" s="4" t="s">
        <v>7</v>
      </c>
      <c r="AP36" s="2">
        <v>3</v>
      </c>
      <c r="AQ36" s="2"/>
      <c r="AR36" s="2"/>
      <c r="AS36" s="2"/>
      <c r="AV36" s="4" t="s">
        <v>7</v>
      </c>
      <c r="AW36" s="2">
        <v>3</v>
      </c>
      <c r="AX36" s="2"/>
      <c r="AY36" s="2"/>
      <c r="AZ36" s="2"/>
      <c r="BA36" s="2"/>
      <c r="BC36" s="2"/>
    </row>
    <row r="37" spans="6:55" x14ac:dyDescent="0.2">
      <c r="F37" s="4" t="s">
        <v>8</v>
      </c>
      <c r="G37" s="2">
        <v>0.05</v>
      </c>
      <c r="H37" s="2"/>
      <c r="I37" s="2"/>
      <c r="J37" s="2"/>
      <c r="M37" s="4" t="s">
        <v>8</v>
      </c>
      <c r="N37" s="2">
        <v>0.05</v>
      </c>
      <c r="O37" s="2"/>
      <c r="P37" s="2"/>
      <c r="Q37" s="2"/>
      <c r="R37" s="8"/>
      <c r="S37" s="2"/>
      <c r="T37" s="4" t="s">
        <v>8</v>
      </c>
      <c r="U37" s="2">
        <v>0.05</v>
      </c>
      <c r="V37" s="2"/>
      <c r="W37" s="2"/>
      <c r="X37" s="2"/>
      <c r="Y37" s="8"/>
      <c r="Z37" s="2"/>
      <c r="AA37" s="4" t="s">
        <v>8</v>
      </c>
      <c r="AB37" s="2">
        <v>0.05</v>
      </c>
      <c r="AC37" s="2"/>
      <c r="AD37" s="2"/>
      <c r="AE37" s="2"/>
      <c r="AF37" s="8"/>
      <c r="AG37" s="2"/>
      <c r="AH37" s="4" t="s">
        <v>8</v>
      </c>
      <c r="AI37" s="2">
        <v>0.05</v>
      </c>
      <c r="AJ37" s="2"/>
      <c r="AK37" s="2"/>
      <c r="AL37" s="2"/>
      <c r="AM37" s="8"/>
      <c r="AN37" s="2"/>
      <c r="AO37" s="4" t="s">
        <v>8</v>
      </c>
      <c r="AP37" s="2">
        <v>0.05</v>
      </c>
      <c r="AQ37" s="2"/>
      <c r="AR37" s="2"/>
      <c r="AS37" s="2"/>
      <c r="AV37" s="4" t="s">
        <v>8</v>
      </c>
      <c r="AW37" s="2">
        <v>0.05</v>
      </c>
      <c r="AX37" s="2"/>
      <c r="AY37" s="2"/>
      <c r="AZ37" s="2"/>
      <c r="BA37" s="2"/>
      <c r="BC37" s="2"/>
    </row>
    <row r="38" spans="6:55" x14ac:dyDescent="0.2">
      <c r="F38" s="4"/>
      <c r="G38" s="2"/>
      <c r="H38" s="2"/>
      <c r="I38" s="2"/>
      <c r="J38" s="2"/>
      <c r="L38" s="2"/>
      <c r="M38" s="4"/>
      <c r="N38" s="2"/>
      <c r="O38" s="2"/>
      <c r="P38" s="2"/>
      <c r="Q38" s="2"/>
      <c r="R38" s="8"/>
      <c r="S38" s="2"/>
      <c r="T38" s="4"/>
      <c r="U38" s="2"/>
      <c r="V38" s="2"/>
      <c r="W38" s="2"/>
      <c r="X38" s="2"/>
      <c r="Y38" s="8"/>
      <c r="Z38" s="2"/>
      <c r="AA38" s="4"/>
      <c r="AB38" s="2"/>
      <c r="AC38" s="2"/>
      <c r="AD38" s="2"/>
      <c r="AE38" s="2"/>
      <c r="AF38" s="8"/>
      <c r="AG38" s="2"/>
      <c r="AH38" s="4"/>
      <c r="AI38" s="2"/>
      <c r="AJ38" s="2"/>
      <c r="AK38" s="2"/>
      <c r="AL38" s="2"/>
      <c r="AM38" s="8"/>
      <c r="AN38" s="2"/>
      <c r="AO38" s="4"/>
      <c r="AP38" s="2"/>
      <c r="AQ38" s="2"/>
      <c r="AR38" s="2"/>
      <c r="AS38" s="2"/>
      <c r="AU38" s="2"/>
      <c r="AV38" s="4"/>
      <c r="AW38" s="2"/>
      <c r="AX38" s="2"/>
      <c r="AY38" s="2"/>
      <c r="AZ38" s="2"/>
      <c r="BA38" s="2"/>
      <c r="BC38" s="2"/>
    </row>
    <row r="39" spans="6:55" x14ac:dyDescent="0.2">
      <c r="F39" s="4" t="s">
        <v>9</v>
      </c>
      <c r="G39" s="2" t="s">
        <v>10</v>
      </c>
      <c r="H39" s="2" t="s">
        <v>11</v>
      </c>
      <c r="I39" s="2" t="s">
        <v>12</v>
      </c>
      <c r="J39" s="2" t="s">
        <v>13</v>
      </c>
      <c r="L39" s="2"/>
      <c r="M39" s="4" t="s">
        <v>9</v>
      </c>
      <c r="N39" s="2" t="s">
        <v>10</v>
      </c>
      <c r="O39" s="2" t="s">
        <v>11</v>
      </c>
      <c r="P39" s="2" t="s">
        <v>12</v>
      </c>
      <c r="Q39" s="2" t="s">
        <v>13</v>
      </c>
      <c r="R39" s="8"/>
      <c r="S39" s="2"/>
      <c r="T39" s="4" t="s">
        <v>9</v>
      </c>
      <c r="U39" s="2" t="s">
        <v>10</v>
      </c>
      <c r="V39" s="2" t="s">
        <v>11</v>
      </c>
      <c r="W39" s="2" t="s">
        <v>12</v>
      </c>
      <c r="X39" s="2" t="s">
        <v>13</v>
      </c>
      <c r="Y39" s="8"/>
      <c r="Z39" s="2"/>
      <c r="AA39" s="4" t="s">
        <v>9</v>
      </c>
      <c r="AB39" s="2" t="s">
        <v>10</v>
      </c>
      <c r="AC39" s="2" t="s">
        <v>11</v>
      </c>
      <c r="AD39" s="2" t="s">
        <v>12</v>
      </c>
      <c r="AE39" s="2" t="s">
        <v>13</v>
      </c>
      <c r="AF39" s="8"/>
      <c r="AG39" s="2"/>
      <c r="AH39" s="4" t="s">
        <v>9</v>
      </c>
      <c r="AI39" s="2" t="s">
        <v>10</v>
      </c>
      <c r="AJ39" s="2" t="s">
        <v>11</v>
      </c>
      <c r="AK39" s="2" t="s">
        <v>12</v>
      </c>
      <c r="AL39" s="2" t="s">
        <v>13</v>
      </c>
      <c r="AM39" s="8"/>
      <c r="AN39" s="2"/>
      <c r="AO39" s="4" t="s">
        <v>9</v>
      </c>
      <c r="AP39" s="2" t="s">
        <v>10</v>
      </c>
      <c r="AQ39" s="2" t="s">
        <v>11</v>
      </c>
      <c r="AR39" s="2" t="s">
        <v>12</v>
      </c>
      <c r="AS39" s="2" t="s">
        <v>13</v>
      </c>
      <c r="AU39" s="2"/>
      <c r="AV39" s="4" t="s">
        <v>9</v>
      </c>
      <c r="AW39" s="2" t="s">
        <v>10</v>
      </c>
      <c r="AX39" s="2" t="s">
        <v>11</v>
      </c>
      <c r="AY39" s="2" t="s">
        <v>12</v>
      </c>
      <c r="AZ39" s="2" t="s">
        <v>13</v>
      </c>
      <c r="BA39" s="2"/>
    </row>
    <row r="40" spans="6:55" x14ac:dyDescent="0.2">
      <c r="F40" s="4" t="s">
        <v>206</v>
      </c>
      <c r="G40" s="2">
        <v>-2.036</v>
      </c>
      <c r="H40" s="2" t="s">
        <v>19</v>
      </c>
      <c r="I40" s="2">
        <v>0.21970000000000001</v>
      </c>
      <c r="J40" s="2">
        <v>0.62780000000000002</v>
      </c>
      <c r="K40" s="8" t="s">
        <v>16</v>
      </c>
      <c r="L40" s="2"/>
      <c r="M40" s="4" t="s">
        <v>206</v>
      </c>
      <c r="N40" s="2">
        <v>-1.873</v>
      </c>
      <c r="O40" s="2" t="s">
        <v>19</v>
      </c>
      <c r="P40" s="2">
        <v>0.22950000000000001</v>
      </c>
      <c r="Q40" s="2">
        <v>0.65559999999999996</v>
      </c>
      <c r="R40" s="8" t="s">
        <v>16</v>
      </c>
      <c r="S40" s="2"/>
      <c r="T40" s="4" t="s">
        <v>14</v>
      </c>
      <c r="U40" s="2">
        <v>-6.3120000000000003</v>
      </c>
      <c r="V40" s="2" t="s">
        <v>15</v>
      </c>
      <c r="W40" s="2">
        <v>4.6300000000000001E-2</v>
      </c>
      <c r="X40" s="2">
        <v>0.1323</v>
      </c>
      <c r="Y40" s="8" t="s">
        <v>16</v>
      </c>
      <c r="Z40" s="2"/>
      <c r="AA40" s="4" t="s">
        <v>14</v>
      </c>
      <c r="AB40" s="2">
        <v>-8.8870000000000005</v>
      </c>
      <c r="AC40" s="2" t="s">
        <v>15</v>
      </c>
      <c r="AD40" s="2">
        <v>3.4500000000000003E-2</v>
      </c>
      <c r="AE40" s="2">
        <v>3.2899999999999999E-2</v>
      </c>
      <c r="AF40" s="8" t="s">
        <v>16</v>
      </c>
      <c r="AG40" s="2"/>
      <c r="AH40" s="4" t="s">
        <v>206</v>
      </c>
      <c r="AI40" s="2">
        <v>-1.9319999999999999</v>
      </c>
      <c r="AJ40" s="2" t="s">
        <v>19</v>
      </c>
      <c r="AK40" s="2">
        <v>0.22589999999999999</v>
      </c>
      <c r="AL40" s="2">
        <v>0.64559999999999995</v>
      </c>
      <c r="AM40" s="8" t="s">
        <v>16</v>
      </c>
      <c r="AN40" s="2"/>
      <c r="AO40" s="4" t="s">
        <v>14</v>
      </c>
      <c r="AP40" s="2">
        <v>-7.1760000000000002</v>
      </c>
      <c r="AQ40" s="2" t="s">
        <v>15</v>
      </c>
      <c r="AR40" s="2">
        <v>2.1999999999999999E-2</v>
      </c>
      <c r="AS40" s="2">
        <v>6.3E-2</v>
      </c>
      <c r="AT40" s="8" t="s">
        <v>16</v>
      </c>
      <c r="AU40" s="2"/>
      <c r="AV40" s="4" t="s">
        <v>14</v>
      </c>
      <c r="AW40" s="2">
        <v>-5.6580000000000004</v>
      </c>
      <c r="AX40" s="2" t="s">
        <v>15</v>
      </c>
      <c r="AY40" s="2">
        <v>4.8000000000000001E-2</v>
      </c>
      <c r="AZ40" s="2">
        <v>0.1371</v>
      </c>
      <c r="BA40" s="2" t="s">
        <v>16</v>
      </c>
      <c r="BB40" s="2"/>
    </row>
    <row r="41" spans="6:55" x14ac:dyDescent="0.2">
      <c r="F41" s="4" t="s">
        <v>17</v>
      </c>
      <c r="G41" s="2">
        <v>-14.15</v>
      </c>
      <c r="H41" s="2" t="s">
        <v>15</v>
      </c>
      <c r="I41" s="2">
        <v>4.4000000000000003E-3</v>
      </c>
      <c r="J41" s="2">
        <v>4.1999999999999997E-3</v>
      </c>
      <c r="K41" s="8" t="s">
        <v>18</v>
      </c>
      <c r="L41" s="2"/>
      <c r="M41" s="4" t="s">
        <v>17</v>
      </c>
      <c r="N41" s="2">
        <v>-13.63</v>
      </c>
      <c r="O41" s="2" t="s">
        <v>15</v>
      </c>
      <c r="P41" s="2">
        <v>6.1000000000000004E-3</v>
      </c>
      <c r="Q41" s="2">
        <v>5.7999999999999996E-3</v>
      </c>
      <c r="R41" s="8" t="s">
        <v>18</v>
      </c>
      <c r="S41" s="2"/>
      <c r="T41" s="4" t="s">
        <v>17</v>
      </c>
      <c r="U41" s="2">
        <v>-18.739999999999998</v>
      </c>
      <c r="V41" s="2" t="s">
        <v>15</v>
      </c>
      <c r="W41" s="2">
        <v>2.0000000000000001E-4</v>
      </c>
      <c r="X41" s="2">
        <v>1E-4</v>
      </c>
      <c r="Y41" s="8" t="s">
        <v>18</v>
      </c>
      <c r="Z41" s="2"/>
      <c r="AA41" s="4" t="s">
        <v>17</v>
      </c>
      <c r="AB41" s="2">
        <v>-23.38</v>
      </c>
      <c r="AC41" s="2" t="s">
        <v>15</v>
      </c>
      <c r="AD41" s="2" t="s">
        <v>53</v>
      </c>
      <c r="AE41" s="2" t="s">
        <v>53</v>
      </c>
      <c r="AF41" s="8" t="s">
        <v>18</v>
      </c>
      <c r="AG41" s="2"/>
      <c r="AH41" s="4" t="s">
        <v>17</v>
      </c>
      <c r="AI41" s="2">
        <v>-15.68</v>
      </c>
      <c r="AJ41" s="2" t="s">
        <v>15</v>
      </c>
      <c r="AK41" s="2">
        <v>1.6000000000000001E-3</v>
      </c>
      <c r="AL41" s="2">
        <v>1.5E-3</v>
      </c>
      <c r="AM41" s="8" t="s">
        <v>18</v>
      </c>
      <c r="AN41" s="2"/>
      <c r="AO41" s="4" t="s">
        <v>17</v>
      </c>
      <c r="AP41" s="2">
        <v>-21.11</v>
      </c>
      <c r="AQ41" s="2" t="s">
        <v>15</v>
      </c>
      <c r="AR41" s="2" t="s">
        <v>53</v>
      </c>
      <c r="AS41" s="2" t="s">
        <v>53</v>
      </c>
      <c r="AT41" s="8" t="s">
        <v>18</v>
      </c>
      <c r="AU41" s="2"/>
      <c r="AV41" s="4" t="s">
        <v>17</v>
      </c>
      <c r="AW41" s="2">
        <v>-17.149999999999999</v>
      </c>
      <c r="AX41" s="2" t="s">
        <v>15</v>
      </c>
      <c r="AY41" s="2">
        <v>1E-4</v>
      </c>
      <c r="AZ41" s="2">
        <v>1E-4</v>
      </c>
      <c r="BA41" s="2" t="s">
        <v>18</v>
      </c>
      <c r="BB41" s="2"/>
    </row>
    <row r="42" spans="6:55" x14ac:dyDescent="0.2">
      <c r="F42" s="4" t="s">
        <v>207</v>
      </c>
      <c r="G42" s="2">
        <v>-12.12</v>
      </c>
      <c r="H42" s="2" t="s">
        <v>15</v>
      </c>
      <c r="I42" s="2">
        <v>5.1999999999999998E-3</v>
      </c>
      <c r="J42" s="2">
        <v>9.9000000000000008E-3</v>
      </c>
      <c r="K42" s="8" t="s">
        <v>21</v>
      </c>
      <c r="L42" s="2"/>
      <c r="M42" s="4" t="s">
        <v>207</v>
      </c>
      <c r="N42" s="2">
        <v>-11.75</v>
      </c>
      <c r="O42" s="2" t="s">
        <v>15</v>
      </c>
      <c r="P42" s="2">
        <v>6.4999999999999997E-3</v>
      </c>
      <c r="Q42" s="2">
        <v>1.24E-2</v>
      </c>
      <c r="R42" s="8" t="s">
        <v>21</v>
      </c>
      <c r="S42" s="2"/>
      <c r="T42" s="4" t="s">
        <v>20</v>
      </c>
      <c r="U42" s="2">
        <v>-12.43</v>
      </c>
      <c r="V42" s="2" t="s">
        <v>15</v>
      </c>
      <c r="W42" s="2">
        <v>4.1999999999999997E-3</v>
      </c>
      <c r="X42" s="2">
        <v>8.0999999999999996E-3</v>
      </c>
      <c r="Y42" s="8" t="s">
        <v>21</v>
      </c>
      <c r="Z42" s="2"/>
      <c r="AA42" s="4" t="s">
        <v>20</v>
      </c>
      <c r="AB42" s="2">
        <v>-14.49</v>
      </c>
      <c r="AC42" s="2" t="s">
        <v>15</v>
      </c>
      <c r="AD42" s="2">
        <v>2.8999999999999998E-3</v>
      </c>
      <c r="AE42" s="2">
        <v>1.9E-3</v>
      </c>
      <c r="AF42" s="8" t="s">
        <v>21</v>
      </c>
      <c r="AG42" s="2"/>
      <c r="AH42" s="4" t="s">
        <v>207</v>
      </c>
      <c r="AI42" s="2">
        <v>-13.75</v>
      </c>
      <c r="AJ42" s="2" t="s">
        <v>15</v>
      </c>
      <c r="AK42" s="2">
        <v>1.8E-3</v>
      </c>
      <c r="AL42" s="2">
        <v>3.3999999999999998E-3</v>
      </c>
      <c r="AM42" s="8" t="s">
        <v>21</v>
      </c>
      <c r="AN42" s="2"/>
      <c r="AO42" s="4" t="s">
        <v>20</v>
      </c>
      <c r="AP42" s="2">
        <v>-13.93</v>
      </c>
      <c r="AQ42" s="2" t="s">
        <v>15</v>
      </c>
      <c r="AR42" s="2">
        <v>6.9999999999999999E-4</v>
      </c>
      <c r="AS42" s="2">
        <v>1.2999999999999999E-3</v>
      </c>
      <c r="AT42" s="8" t="s">
        <v>21</v>
      </c>
      <c r="AU42" s="2"/>
      <c r="AV42" s="4" t="s">
        <v>20</v>
      </c>
      <c r="AW42" s="2">
        <v>-11.49</v>
      </c>
      <c r="AX42" s="2" t="s">
        <v>15</v>
      </c>
      <c r="AY42" s="2">
        <v>3.7000000000000002E-3</v>
      </c>
      <c r="AZ42" s="2">
        <v>7.0000000000000001E-3</v>
      </c>
      <c r="BA42" s="2" t="s">
        <v>21</v>
      </c>
      <c r="BB42" s="2"/>
    </row>
    <row r="43" spans="6:55" x14ac:dyDescent="0.2">
      <c r="F43" s="4"/>
      <c r="G43" s="2"/>
      <c r="H43" s="2"/>
      <c r="I43" s="2"/>
      <c r="J43" s="2"/>
      <c r="K43" s="8"/>
      <c r="L43" s="2"/>
      <c r="M43" s="4"/>
      <c r="N43" s="2"/>
      <c r="O43" s="2"/>
      <c r="P43" s="2"/>
      <c r="Q43" s="2"/>
      <c r="R43" s="8"/>
      <c r="S43" s="2"/>
      <c r="T43" s="4"/>
      <c r="U43" s="2"/>
      <c r="V43" s="2"/>
      <c r="W43" s="2"/>
      <c r="X43" s="2"/>
      <c r="Y43" s="8"/>
      <c r="Z43" s="2"/>
      <c r="AA43" s="4"/>
      <c r="AB43" s="2"/>
      <c r="AC43" s="2"/>
      <c r="AD43" s="2"/>
      <c r="AE43" s="2"/>
      <c r="AF43" s="8"/>
      <c r="AG43" s="2"/>
      <c r="AH43" s="4"/>
      <c r="AI43" s="2"/>
      <c r="AJ43" s="2"/>
      <c r="AK43" s="2"/>
      <c r="AL43" s="2"/>
      <c r="AM43" s="8"/>
      <c r="AN43" s="2"/>
      <c r="AO43" s="4"/>
      <c r="AP43" s="2"/>
      <c r="AQ43" s="2"/>
      <c r="AR43" s="2"/>
      <c r="AS43" s="2"/>
      <c r="AT43" s="8"/>
      <c r="AU43" s="2"/>
      <c r="AV43" s="4"/>
      <c r="AW43" s="2"/>
      <c r="AX43" s="2"/>
      <c r="AY43" s="2"/>
      <c r="AZ43" s="2"/>
      <c r="BA43" s="2"/>
      <c r="BB43" s="2"/>
    </row>
    <row r="44" spans="6:55" x14ac:dyDescent="0.2">
      <c r="F44" s="4" t="s">
        <v>22</v>
      </c>
      <c r="G44" s="2" t="s">
        <v>23</v>
      </c>
      <c r="H44" s="2" t="s">
        <v>24</v>
      </c>
      <c r="I44" s="2" t="s">
        <v>10</v>
      </c>
      <c r="J44" s="2" t="s">
        <v>25</v>
      </c>
      <c r="K44" s="8" t="s">
        <v>26</v>
      </c>
      <c r="L44" s="2"/>
      <c r="M44" s="4" t="s">
        <v>22</v>
      </c>
      <c r="N44" s="2" t="s">
        <v>23</v>
      </c>
      <c r="O44" s="2" t="s">
        <v>24</v>
      </c>
      <c r="P44" s="2" t="s">
        <v>10</v>
      </c>
      <c r="Q44" s="2" t="s">
        <v>25</v>
      </c>
      <c r="R44" s="8" t="s">
        <v>26</v>
      </c>
      <c r="S44" s="2"/>
      <c r="T44" s="4" t="s">
        <v>22</v>
      </c>
      <c r="U44" s="2" t="s">
        <v>23</v>
      </c>
      <c r="V44" s="2" t="s">
        <v>24</v>
      </c>
      <c r="W44" s="2" t="s">
        <v>10</v>
      </c>
      <c r="X44" s="2" t="s">
        <v>25</v>
      </c>
      <c r="Y44" s="8" t="s">
        <v>26</v>
      </c>
      <c r="Z44" s="2"/>
      <c r="AA44" s="4" t="s">
        <v>22</v>
      </c>
      <c r="AB44" s="2" t="s">
        <v>23</v>
      </c>
      <c r="AC44" s="2" t="s">
        <v>24</v>
      </c>
      <c r="AD44" s="2" t="s">
        <v>10</v>
      </c>
      <c r="AE44" s="2" t="s">
        <v>25</v>
      </c>
      <c r="AF44" s="8" t="s">
        <v>26</v>
      </c>
      <c r="AG44" s="2"/>
      <c r="AH44" s="4" t="s">
        <v>22</v>
      </c>
      <c r="AI44" s="2" t="s">
        <v>23</v>
      </c>
      <c r="AJ44" s="2" t="s">
        <v>24</v>
      </c>
      <c r="AK44" s="2" t="s">
        <v>10</v>
      </c>
      <c r="AL44" s="2" t="s">
        <v>25</v>
      </c>
      <c r="AM44" s="8" t="s">
        <v>26</v>
      </c>
      <c r="AN44" s="2"/>
      <c r="AO44" s="4" t="s">
        <v>22</v>
      </c>
      <c r="AP44" s="2" t="s">
        <v>23</v>
      </c>
      <c r="AQ44" s="2" t="s">
        <v>24</v>
      </c>
      <c r="AR44" s="2" t="s">
        <v>10</v>
      </c>
      <c r="AS44" s="2" t="s">
        <v>25</v>
      </c>
      <c r="AT44" s="8" t="s">
        <v>26</v>
      </c>
      <c r="AU44" s="2"/>
      <c r="AV44" s="4" t="s">
        <v>22</v>
      </c>
      <c r="AW44" s="2" t="s">
        <v>23</v>
      </c>
      <c r="AX44" s="2" t="s">
        <v>24</v>
      </c>
      <c r="AY44" s="2" t="s">
        <v>10</v>
      </c>
      <c r="AZ44" s="2" t="s">
        <v>25</v>
      </c>
      <c r="BA44" s="2" t="s">
        <v>26</v>
      </c>
      <c r="BB44" s="2"/>
    </row>
    <row r="45" spans="6:55" x14ac:dyDescent="0.2">
      <c r="F45" s="4" t="s">
        <v>206</v>
      </c>
      <c r="G45" s="2">
        <v>15.85</v>
      </c>
      <c r="H45" s="2">
        <v>17.88</v>
      </c>
      <c r="I45" s="2">
        <v>-2.036</v>
      </c>
      <c r="J45" s="2">
        <v>13</v>
      </c>
      <c r="K45" s="8">
        <v>17</v>
      </c>
      <c r="L45" s="2"/>
      <c r="M45" s="4" t="s">
        <v>206</v>
      </c>
      <c r="N45" s="2">
        <v>16.04</v>
      </c>
      <c r="O45" s="2">
        <v>17.91</v>
      </c>
      <c r="P45" s="2">
        <v>-1.873</v>
      </c>
      <c r="Q45" s="2">
        <v>13</v>
      </c>
      <c r="R45" s="8">
        <v>17</v>
      </c>
      <c r="S45" s="2"/>
      <c r="T45" s="4" t="s">
        <v>14</v>
      </c>
      <c r="U45" s="2">
        <v>12.92</v>
      </c>
      <c r="V45" s="2">
        <v>19.239999999999998</v>
      </c>
      <c r="W45" s="2">
        <v>-6.3120000000000003</v>
      </c>
      <c r="X45" s="2">
        <v>13</v>
      </c>
      <c r="Y45" s="8">
        <v>17</v>
      </c>
      <c r="Z45" s="2"/>
      <c r="AA45" s="4" t="s">
        <v>14</v>
      </c>
      <c r="AB45" s="2">
        <v>10.73</v>
      </c>
      <c r="AC45" s="2">
        <v>19.62</v>
      </c>
      <c r="AD45" s="2">
        <v>-8.8870000000000005</v>
      </c>
      <c r="AE45" s="2">
        <v>13</v>
      </c>
      <c r="AF45" s="8">
        <v>17</v>
      </c>
      <c r="AG45" s="2"/>
      <c r="AH45" s="4" t="s">
        <v>206</v>
      </c>
      <c r="AI45" s="2">
        <v>15.54</v>
      </c>
      <c r="AJ45" s="2">
        <v>17.47</v>
      </c>
      <c r="AK45" s="2">
        <v>-1.9319999999999999</v>
      </c>
      <c r="AL45" s="2">
        <v>13</v>
      </c>
      <c r="AM45" s="8">
        <v>17</v>
      </c>
      <c r="AN45" s="2"/>
      <c r="AO45" s="4" t="s">
        <v>14</v>
      </c>
      <c r="AP45" s="2">
        <v>12</v>
      </c>
      <c r="AQ45" s="2">
        <v>19.18</v>
      </c>
      <c r="AR45" s="2">
        <v>-7.1760000000000002</v>
      </c>
      <c r="AS45" s="2">
        <v>13</v>
      </c>
      <c r="AT45" s="8">
        <v>17</v>
      </c>
      <c r="AU45" s="2"/>
      <c r="AV45" s="4" t="s">
        <v>14</v>
      </c>
      <c r="AW45" s="2">
        <v>13.58</v>
      </c>
      <c r="AX45" s="2">
        <v>19.239999999999998</v>
      </c>
      <c r="AY45" s="2">
        <v>-5.6580000000000004</v>
      </c>
      <c r="AZ45" s="2">
        <v>13</v>
      </c>
      <c r="BA45" s="2">
        <v>17</v>
      </c>
      <c r="BB45" s="2"/>
    </row>
    <row r="46" spans="6:55" x14ac:dyDescent="0.2">
      <c r="F46" s="4" t="s">
        <v>17</v>
      </c>
      <c r="G46" s="2">
        <v>15.85</v>
      </c>
      <c r="H46" s="2">
        <v>30</v>
      </c>
      <c r="I46" s="2">
        <v>-14.15</v>
      </c>
      <c r="J46" s="2">
        <v>13</v>
      </c>
      <c r="K46" s="8">
        <v>9</v>
      </c>
      <c r="M46" s="4" t="s">
        <v>17</v>
      </c>
      <c r="N46" s="2">
        <v>16.04</v>
      </c>
      <c r="O46" s="2">
        <v>29.67</v>
      </c>
      <c r="P46" s="2">
        <v>-13.63</v>
      </c>
      <c r="Q46" s="2">
        <v>13</v>
      </c>
      <c r="R46" s="8">
        <v>9</v>
      </c>
      <c r="T46" s="4" t="s">
        <v>17</v>
      </c>
      <c r="U46" s="2">
        <v>12.92</v>
      </c>
      <c r="V46" s="2">
        <v>31.67</v>
      </c>
      <c r="W46" s="2">
        <v>-18.739999999999998</v>
      </c>
      <c r="X46" s="2">
        <v>13</v>
      </c>
      <c r="Y46" s="8">
        <v>9</v>
      </c>
      <c r="AA46" s="4" t="s">
        <v>17</v>
      </c>
      <c r="AB46" s="2">
        <v>10.73</v>
      </c>
      <c r="AC46" s="2">
        <v>34.11</v>
      </c>
      <c r="AD46" s="2">
        <v>-23.38</v>
      </c>
      <c r="AE46" s="2">
        <v>13</v>
      </c>
      <c r="AF46" s="8">
        <v>9</v>
      </c>
      <c r="AH46" s="4" t="s">
        <v>17</v>
      </c>
      <c r="AI46" s="2">
        <v>15.54</v>
      </c>
      <c r="AJ46" s="2">
        <v>31.22</v>
      </c>
      <c r="AK46" s="2">
        <v>-15.68</v>
      </c>
      <c r="AL46" s="2">
        <v>13</v>
      </c>
      <c r="AM46" s="8">
        <v>9</v>
      </c>
      <c r="AO46" s="4" t="s">
        <v>17</v>
      </c>
      <c r="AP46" s="2">
        <v>12</v>
      </c>
      <c r="AQ46" s="2">
        <v>33.11</v>
      </c>
      <c r="AR46" s="2">
        <v>-21.11</v>
      </c>
      <c r="AS46" s="2">
        <v>13</v>
      </c>
      <c r="AT46" s="8">
        <v>9</v>
      </c>
      <c r="AV46" s="4" t="s">
        <v>17</v>
      </c>
      <c r="AW46" s="2">
        <v>13.58</v>
      </c>
      <c r="AX46" s="2">
        <v>30.72</v>
      </c>
      <c r="AY46" s="2">
        <v>-17.149999999999999</v>
      </c>
      <c r="AZ46" s="2">
        <v>13</v>
      </c>
      <c r="BA46" s="2">
        <v>9</v>
      </c>
      <c r="BB46" s="2"/>
    </row>
    <row r="47" spans="6:55" x14ac:dyDescent="0.2">
      <c r="F47" s="4" t="s">
        <v>207</v>
      </c>
      <c r="G47" s="2">
        <v>17.88</v>
      </c>
      <c r="H47" s="2">
        <v>30</v>
      </c>
      <c r="I47" s="2">
        <v>-12.12</v>
      </c>
      <c r="J47" s="2">
        <v>17</v>
      </c>
      <c r="K47" s="8">
        <v>9</v>
      </c>
      <c r="M47" s="4" t="s">
        <v>207</v>
      </c>
      <c r="N47" s="2">
        <v>17.91</v>
      </c>
      <c r="O47" s="2">
        <v>29.67</v>
      </c>
      <c r="P47" s="2">
        <v>-11.75</v>
      </c>
      <c r="Q47" s="2">
        <v>17</v>
      </c>
      <c r="R47" s="8">
        <v>9</v>
      </c>
      <c r="T47" s="4" t="s">
        <v>20</v>
      </c>
      <c r="U47" s="2">
        <v>19.239999999999998</v>
      </c>
      <c r="V47" s="2">
        <v>31.67</v>
      </c>
      <c r="W47" s="2">
        <v>-12.43</v>
      </c>
      <c r="X47" s="2">
        <v>17</v>
      </c>
      <c r="Y47" s="8">
        <v>9</v>
      </c>
      <c r="AA47" s="4" t="s">
        <v>20</v>
      </c>
      <c r="AB47" s="2">
        <v>19.62</v>
      </c>
      <c r="AC47" s="2">
        <v>34.11</v>
      </c>
      <c r="AD47" s="2">
        <v>-14.49</v>
      </c>
      <c r="AE47" s="2">
        <v>17</v>
      </c>
      <c r="AF47" s="8">
        <v>9</v>
      </c>
      <c r="AH47" s="4" t="s">
        <v>207</v>
      </c>
      <c r="AI47" s="2">
        <v>17.47</v>
      </c>
      <c r="AJ47" s="2">
        <v>31.22</v>
      </c>
      <c r="AK47" s="2">
        <v>-13.75</v>
      </c>
      <c r="AL47" s="2">
        <v>17</v>
      </c>
      <c r="AM47" s="8">
        <v>9</v>
      </c>
      <c r="AO47" s="4" t="s">
        <v>20</v>
      </c>
      <c r="AP47" s="2">
        <v>19.18</v>
      </c>
      <c r="AQ47" s="2">
        <v>33.11</v>
      </c>
      <c r="AR47" s="2">
        <v>-13.93</v>
      </c>
      <c r="AS47" s="2">
        <v>17</v>
      </c>
      <c r="AT47" s="8">
        <v>9</v>
      </c>
      <c r="AV47" s="4" t="s">
        <v>20</v>
      </c>
      <c r="AW47" s="2">
        <v>19.239999999999998</v>
      </c>
      <c r="AX47" s="2">
        <v>30.72</v>
      </c>
      <c r="AY47" s="2">
        <v>-11.49</v>
      </c>
      <c r="AZ47" s="2">
        <v>17</v>
      </c>
      <c r="BA47" s="2">
        <v>9</v>
      </c>
      <c r="BB47" s="2"/>
    </row>
    <row r="48" spans="6:55" x14ac:dyDescent="0.2">
      <c r="T48" s="4"/>
      <c r="U48" s="2"/>
      <c r="V48" s="2"/>
      <c r="W48" s="2"/>
      <c r="X48" s="2"/>
      <c r="Y48" s="8"/>
      <c r="AA48" s="4"/>
      <c r="AB48" s="2"/>
      <c r="AC48" s="2"/>
      <c r="AD48" s="2"/>
      <c r="AE48" s="2"/>
      <c r="AF48" s="8"/>
      <c r="AL48" s="2"/>
      <c r="AP48" s="4"/>
      <c r="AQ48" s="2"/>
      <c r="AR48" s="2"/>
      <c r="AV48" s="4"/>
      <c r="AW48" s="2"/>
      <c r="AX48" s="2"/>
      <c r="AY48" s="2"/>
      <c r="AZ48" s="2"/>
      <c r="BA48" s="2"/>
      <c r="BB48" s="2"/>
      <c r="BC48" s="2"/>
    </row>
    <row r="49" spans="6:55" x14ac:dyDescent="0.2">
      <c r="AL49" s="2"/>
      <c r="AP49" s="4"/>
      <c r="AQ49" s="2"/>
      <c r="AR49" s="2"/>
      <c r="AZ49" s="4"/>
      <c r="BA49" s="2"/>
      <c r="BB49" s="2"/>
      <c r="BC49" s="2"/>
    </row>
    <row r="50" spans="6:55" x14ac:dyDescent="0.2">
      <c r="AL50" s="2"/>
      <c r="AP50" s="4"/>
      <c r="AQ50" s="2"/>
      <c r="AR50" s="2"/>
      <c r="AS50" s="2"/>
      <c r="BB50" s="2"/>
      <c r="BC50" s="2"/>
    </row>
    <row r="51" spans="6:55" x14ac:dyDescent="0.2">
      <c r="AL51" s="2"/>
      <c r="AR51" s="2"/>
      <c r="AS51" s="2"/>
      <c r="BB51" s="2"/>
      <c r="BC51" s="2"/>
    </row>
    <row r="52" spans="6:55" x14ac:dyDescent="0.2">
      <c r="AL52" s="2"/>
      <c r="AR52" s="2"/>
      <c r="AS52" s="2"/>
      <c r="BB52" s="2"/>
      <c r="BC52" s="2"/>
    </row>
    <row r="53" spans="6:55" x14ac:dyDescent="0.2">
      <c r="AL53" s="2"/>
      <c r="AR53" s="2"/>
      <c r="AS53" s="2"/>
      <c r="BB53" s="2"/>
      <c r="BC53" s="2"/>
    </row>
    <row r="54" spans="6:55" x14ac:dyDescent="0.2">
      <c r="AL54" s="2"/>
      <c r="AR54" s="2"/>
      <c r="AS54" s="2"/>
      <c r="BB54" s="2"/>
      <c r="BC54" s="2"/>
    </row>
    <row r="55" spans="6:55" x14ac:dyDescent="0.2">
      <c r="AL55" s="2"/>
      <c r="AR55" s="2"/>
      <c r="AS55" s="2"/>
      <c r="BB55" s="2"/>
      <c r="BC55" s="2"/>
    </row>
    <row r="56" spans="6:55" x14ac:dyDescent="0.2">
      <c r="AL56" s="2"/>
      <c r="AR56" s="2"/>
      <c r="AS56" s="2"/>
      <c r="BB56" s="2"/>
      <c r="BC56" s="2"/>
    </row>
    <row r="57" spans="6:55" x14ac:dyDescent="0.2">
      <c r="AL57" s="2"/>
      <c r="AR57" s="2"/>
      <c r="AS57" s="2"/>
      <c r="BB57" s="2"/>
      <c r="BC57" s="2"/>
    </row>
    <row r="58" spans="6:55" x14ac:dyDescent="0.2">
      <c r="F58" s="4"/>
      <c r="G58" s="2"/>
      <c r="H58" s="2"/>
      <c r="I58" s="2"/>
      <c r="J58" s="2"/>
      <c r="M58" s="2"/>
      <c r="N58" s="4"/>
      <c r="O58" s="2"/>
      <c r="P58" s="2"/>
      <c r="AH58" s="2"/>
      <c r="AI58" s="2"/>
      <c r="AJ58" s="2"/>
      <c r="AK58" s="2"/>
      <c r="AL58" s="2"/>
      <c r="AR58" s="2"/>
      <c r="AS58" s="2"/>
      <c r="BB58" s="2"/>
      <c r="BC58" s="2"/>
    </row>
    <row r="59" spans="6:55" x14ac:dyDescent="0.2">
      <c r="F59" s="4"/>
      <c r="G59" s="2"/>
      <c r="H59" s="2"/>
      <c r="I59" s="2"/>
      <c r="J59" s="2"/>
      <c r="M59" s="2"/>
      <c r="N59" s="4"/>
      <c r="O59" s="2"/>
      <c r="P59" s="2"/>
      <c r="AH59" s="2"/>
      <c r="AI59" s="2"/>
      <c r="AJ59" s="2"/>
      <c r="AK59" s="2"/>
      <c r="AL59" s="2"/>
      <c r="AR59" s="2"/>
      <c r="AS59" s="2"/>
      <c r="BB59" s="2"/>
      <c r="BC59" s="2"/>
    </row>
    <row r="60" spans="6:55" x14ac:dyDescent="0.2">
      <c r="AH60" s="2"/>
      <c r="AI60" s="2"/>
      <c r="AJ60" s="2"/>
      <c r="AK60" s="2"/>
      <c r="AL60" s="2"/>
      <c r="AR60" s="2"/>
      <c r="AS60" s="2"/>
      <c r="BB60" s="2"/>
      <c r="BC60" s="2"/>
    </row>
    <row r="61" spans="6:55" x14ac:dyDescent="0.2">
      <c r="AR61" s="2"/>
      <c r="AS61" s="2"/>
      <c r="BB61" s="2"/>
      <c r="BC61" s="2"/>
    </row>
    <row r="62" spans="6:55" x14ac:dyDescent="0.2">
      <c r="AL62" s="2"/>
      <c r="AR62" s="2"/>
      <c r="AS62" s="2"/>
      <c r="BB62" s="2"/>
      <c r="BC62" s="2"/>
    </row>
    <row r="63" spans="6:55" x14ac:dyDescent="0.2">
      <c r="AL63" s="2"/>
      <c r="AR63" s="2"/>
      <c r="AS63" s="2"/>
      <c r="BB63" s="2"/>
      <c r="BC63" s="2"/>
    </row>
    <row r="64" spans="6:55" x14ac:dyDescent="0.2">
      <c r="AL64" s="2"/>
      <c r="AR64" s="2"/>
      <c r="AS64" s="2"/>
      <c r="BB64" s="2"/>
      <c r="BC64" s="2"/>
    </row>
    <row r="65" spans="30:55" x14ac:dyDescent="0.2">
      <c r="AL65" s="2"/>
      <c r="AR65" s="2"/>
      <c r="AS65" s="2"/>
      <c r="BB65" s="2"/>
      <c r="BC65" s="2"/>
    </row>
    <row r="66" spans="30:55" x14ac:dyDescent="0.2">
      <c r="AL66" s="2"/>
      <c r="AR66" s="2"/>
      <c r="AS66" s="2"/>
      <c r="BB66" s="2"/>
      <c r="BC66" s="2"/>
    </row>
    <row r="67" spans="30:55" x14ac:dyDescent="0.2">
      <c r="AL67" s="2"/>
      <c r="AR67" s="2"/>
      <c r="AS67" s="2"/>
      <c r="BB67" s="2"/>
      <c r="BC67" s="2"/>
    </row>
    <row r="68" spans="30:55" x14ac:dyDescent="0.2">
      <c r="AL68" s="2"/>
    </row>
    <row r="69" spans="30:55" x14ac:dyDescent="0.2">
      <c r="AL69" s="2"/>
    </row>
    <row r="70" spans="30:55" x14ac:dyDescent="0.2">
      <c r="AL70" s="2"/>
    </row>
    <row r="71" spans="30:55" x14ac:dyDescent="0.2">
      <c r="AL71" s="2"/>
    </row>
    <row r="72" spans="30:55" x14ac:dyDescent="0.2">
      <c r="AL72" s="2"/>
      <c r="AV72" s="2"/>
      <c r="AW72" s="2"/>
      <c r="AX72" s="2"/>
      <c r="AY72" s="2"/>
    </row>
    <row r="73" spans="30:55" x14ac:dyDescent="0.2">
      <c r="AL73" s="2"/>
      <c r="AV73" s="2"/>
      <c r="AW73" s="2"/>
      <c r="AX73" s="2"/>
      <c r="AY73" s="2"/>
    </row>
    <row r="74" spans="30:55" x14ac:dyDescent="0.2">
      <c r="AV74" s="2"/>
      <c r="AW74" s="2"/>
      <c r="AX74" s="2"/>
      <c r="AY74" s="2"/>
    </row>
    <row r="75" spans="30:55" x14ac:dyDescent="0.2">
      <c r="AD75" s="4"/>
      <c r="AE75" s="2"/>
      <c r="AH75" s="2"/>
      <c r="AI75" s="2"/>
      <c r="AJ75" s="2"/>
      <c r="AV75" s="2"/>
      <c r="AW75" s="2"/>
      <c r="AX75" s="2"/>
      <c r="AY75" s="2"/>
    </row>
    <row r="76" spans="30:55" x14ac:dyDescent="0.2">
      <c r="AV76" s="2"/>
      <c r="AW76" s="2"/>
      <c r="AX76" s="2"/>
      <c r="AY76" s="2"/>
    </row>
    <row r="77" spans="30:55" x14ac:dyDescent="0.2">
      <c r="AV77" s="2"/>
      <c r="AW77" s="2"/>
      <c r="AX77" s="2"/>
    </row>
    <row r="78" spans="30:55" x14ac:dyDescent="0.2">
      <c r="AV78" s="2"/>
      <c r="AW78" s="2"/>
      <c r="AX78" s="2"/>
    </row>
    <row r="79" spans="30:55" x14ac:dyDescent="0.2">
      <c r="AV79" s="2"/>
      <c r="AW79" s="2"/>
      <c r="AX79" s="2"/>
    </row>
    <row r="80" spans="30:55" x14ac:dyDescent="0.2">
      <c r="AV80" s="2"/>
      <c r="AW80" s="2"/>
      <c r="AX80" s="2"/>
    </row>
    <row r="81" spans="36:58" x14ac:dyDescent="0.2">
      <c r="AV81" s="2"/>
      <c r="AW81" s="2"/>
      <c r="AX81" s="2"/>
    </row>
    <row r="82" spans="36:58" x14ac:dyDescent="0.2">
      <c r="AV82" s="2"/>
      <c r="AW82" s="2"/>
      <c r="AX82" s="2"/>
    </row>
    <row r="83" spans="36:58" x14ac:dyDescent="0.2">
      <c r="AV83" s="2"/>
      <c r="AW83" s="2"/>
      <c r="AX83" s="2"/>
    </row>
    <row r="84" spans="36:58" x14ac:dyDescent="0.2">
      <c r="AV84" s="2"/>
      <c r="AW84" s="2"/>
      <c r="AX84" s="2"/>
    </row>
    <row r="85" spans="36:58" x14ac:dyDescent="0.2">
      <c r="BA85" s="2"/>
    </row>
    <row r="86" spans="36:58" x14ac:dyDescent="0.2">
      <c r="AR86" s="2"/>
      <c r="AS86" s="2"/>
      <c r="AT86" s="8"/>
      <c r="AU86" s="2"/>
      <c r="AV86" s="2"/>
      <c r="AW86" s="2"/>
      <c r="AX86" s="2"/>
      <c r="AZ86" s="2"/>
      <c r="BA86" s="2"/>
      <c r="BB86" s="4"/>
      <c r="BC86" s="2"/>
      <c r="BD86" s="2"/>
      <c r="BE86" s="2"/>
      <c r="BF86" s="2"/>
    </row>
    <row r="91" spans="36:58" x14ac:dyDescent="0.2">
      <c r="AJ91" s="4"/>
      <c r="AK91" s="2"/>
      <c r="AL91" s="2"/>
      <c r="AP91" s="2"/>
      <c r="AQ91" s="2"/>
      <c r="AR91" s="2"/>
      <c r="AS91" s="2"/>
      <c r="AT91" s="16"/>
      <c r="AU91" s="4"/>
      <c r="AV91" s="4"/>
      <c r="AW91" s="4"/>
      <c r="AX91" s="4"/>
      <c r="AZ91" s="2"/>
      <c r="BA91" s="2"/>
      <c r="BB91" s="2"/>
      <c r="BC91" s="2"/>
      <c r="BD91" s="2"/>
    </row>
    <row r="92" spans="36:58" x14ac:dyDescent="0.2">
      <c r="AT92" s="16"/>
      <c r="AU92" s="4"/>
      <c r="AV92" s="4"/>
      <c r="AW92" s="4"/>
      <c r="AX92" s="4"/>
      <c r="AZ92" s="2"/>
      <c r="BA92" s="2"/>
      <c r="BB92" s="2"/>
      <c r="BC92" s="2"/>
      <c r="BD92" s="2"/>
    </row>
    <row r="93" spans="36:58" x14ac:dyDescent="0.2">
      <c r="AT93" s="16"/>
      <c r="AU93" s="4"/>
      <c r="AV93" s="4"/>
      <c r="AW93" s="4"/>
      <c r="AX93" s="4"/>
      <c r="AZ93" s="2"/>
      <c r="BA93" s="2"/>
      <c r="BB93" s="2"/>
      <c r="BC93" s="2"/>
      <c r="BD93" s="2"/>
    </row>
  </sheetData>
  <mergeCells count="1">
    <mergeCell ref="A1:D11"/>
  </mergeCells>
  <pageMargins left="0.7" right="0.7" top="0.78740157499999996" bottom="0.78740157499999996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50628F-DE30-40ED-824B-41ED0398236C}">
  <dimension ref="A1:G7"/>
  <sheetViews>
    <sheetView workbookViewId="0">
      <selection sqref="A1:A7"/>
    </sheetView>
  </sheetViews>
  <sheetFormatPr baseColWidth="10" defaultColWidth="11" defaultRowHeight="16" x14ac:dyDescent="0.2"/>
  <cols>
    <col min="1" max="1" width="22.83203125" style="7" customWidth="1"/>
    <col min="2" max="2" width="26.1640625" customWidth="1"/>
  </cols>
  <sheetData>
    <row r="1" spans="1:7" ht="16" customHeight="1" x14ac:dyDescent="0.2">
      <c r="A1" s="221" t="s">
        <v>40</v>
      </c>
      <c r="B1" t="s">
        <v>547</v>
      </c>
      <c r="C1" t="s">
        <v>41</v>
      </c>
      <c r="D1" t="s">
        <v>42</v>
      </c>
      <c r="E1" t="s">
        <v>43</v>
      </c>
    </row>
    <row r="2" spans="1:7" ht="16" customHeight="1" x14ac:dyDescent="0.2">
      <c r="A2" s="221"/>
      <c r="B2" t="s">
        <v>0</v>
      </c>
      <c r="C2" s="69">
        <v>46.437749859699643</v>
      </c>
      <c r="D2" s="69">
        <v>6.9342429113783437</v>
      </c>
      <c r="E2" s="69">
        <v>46.628007228922002</v>
      </c>
      <c r="F2" s="11"/>
    </row>
    <row r="3" spans="1:7" ht="16" customHeight="1" x14ac:dyDescent="0.2">
      <c r="A3" s="221"/>
      <c r="B3" t="s">
        <v>1</v>
      </c>
      <c r="C3" s="69">
        <v>42.084370697988739</v>
      </c>
      <c r="D3" s="69">
        <v>3.253810057323665</v>
      </c>
      <c r="E3" s="69">
        <v>54.661819244687592</v>
      </c>
      <c r="F3" s="11"/>
      <c r="G3" s="11"/>
    </row>
    <row r="4" spans="1:7" ht="16" customHeight="1" x14ac:dyDescent="0.2">
      <c r="A4" s="221"/>
      <c r="B4" t="s">
        <v>2</v>
      </c>
      <c r="C4" s="69">
        <v>31.962259796816586</v>
      </c>
      <c r="D4" s="70">
        <v>6.2064053826802548</v>
      </c>
      <c r="E4" s="69">
        <v>61.83133482050318</v>
      </c>
      <c r="F4" s="11"/>
    </row>
    <row r="5" spans="1:7" x14ac:dyDescent="0.2">
      <c r="A5" s="221"/>
    </row>
    <row r="6" spans="1:7" ht="16" customHeight="1" x14ac:dyDescent="0.2">
      <c r="A6" s="221"/>
      <c r="B6" s="17" t="s">
        <v>292</v>
      </c>
    </row>
    <row r="7" spans="1:7" x14ac:dyDescent="0.2">
      <c r="A7" s="221"/>
    </row>
  </sheetData>
  <mergeCells count="1">
    <mergeCell ref="A1:A7"/>
  </mergeCells>
  <pageMargins left="0.7" right="0.7" top="0.78740157499999996" bottom="0.78740157499999996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3E1880-5C24-C441-958F-B3B8A7749BA7}">
  <dimension ref="A1:W56"/>
  <sheetViews>
    <sheetView topLeftCell="G1" zoomScale="90" workbookViewId="0">
      <selection activeCell="K15" sqref="K15"/>
    </sheetView>
  </sheetViews>
  <sheetFormatPr baseColWidth="10" defaultColWidth="11" defaultRowHeight="16" x14ac:dyDescent="0.2"/>
  <cols>
    <col min="4" max="4" width="11" style="7"/>
    <col min="6" max="6" width="11.33203125" bestFit="1" customWidth="1"/>
    <col min="7" max="7" width="12.33203125" bestFit="1" customWidth="1"/>
    <col min="8" max="8" width="12.5" bestFit="1" customWidth="1"/>
    <col min="9" max="9" width="11.33203125" style="7" customWidth="1"/>
    <col min="10" max="10" width="12.83203125" customWidth="1"/>
    <col min="11" max="13" width="11.33203125" bestFit="1" customWidth="1"/>
    <col min="14" max="14" width="5.6640625" style="7" customWidth="1"/>
    <col min="16" max="18" width="11.33203125" bestFit="1" customWidth="1"/>
    <col min="19" max="19" width="10.83203125" style="7"/>
    <col min="21" max="21" width="11.33203125" bestFit="1" customWidth="1"/>
    <col min="22" max="22" width="11.83203125" bestFit="1" customWidth="1"/>
    <col min="23" max="23" width="11.1640625" bestFit="1" customWidth="1"/>
  </cols>
  <sheetData>
    <row r="1" spans="1:23" ht="51" customHeight="1" x14ac:dyDescent="0.2">
      <c r="A1" s="232" t="s">
        <v>502</v>
      </c>
      <c r="B1" s="232"/>
      <c r="C1" s="232"/>
      <c r="D1" s="233"/>
      <c r="E1" s="176" t="s">
        <v>250</v>
      </c>
      <c r="F1" s="17" t="s">
        <v>3</v>
      </c>
      <c r="G1" s="17" t="s">
        <v>0</v>
      </c>
      <c r="H1" s="17" t="s">
        <v>1</v>
      </c>
      <c r="I1" s="175"/>
      <c r="J1" s="176" t="s">
        <v>504</v>
      </c>
      <c r="K1" s="17" t="s">
        <v>3</v>
      </c>
      <c r="L1" s="17" t="s">
        <v>0</v>
      </c>
      <c r="M1" s="17" t="s">
        <v>1</v>
      </c>
      <c r="N1" s="59"/>
      <c r="O1" s="176" t="s">
        <v>251</v>
      </c>
      <c r="P1" s="17" t="s">
        <v>3</v>
      </c>
      <c r="Q1" s="17" t="s">
        <v>0</v>
      </c>
      <c r="R1" s="17" t="s">
        <v>1</v>
      </c>
      <c r="S1" s="59"/>
      <c r="T1" s="176" t="s">
        <v>252</v>
      </c>
      <c r="U1" s="17" t="s">
        <v>3</v>
      </c>
      <c r="V1" s="17" t="s">
        <v>0</v>
      </c>
      <c r="W1" s="17" t="s">
        <v>1</v>
      </c>
    </row>
    <row r="2" spans="1:23" x14ac:dyDescent="0.2">
      <c r="A2" s="232"/>
      <c r="B2" s="232"/>
      <c r="C2" s="232"/>
      <c r="D2" s="233"/>
      <c r="E2" s="113"/>
      <c r="F2" s="4" t="s">
        <v>440</v>
      </c>
      <c r="G2" s="2">
        <v>3.79849E-8</v>
      </c>
      <c r="H2" s="2"/>
      <c r="K2" s="4" t="s">
        <v>440</v>
      </c>
      <c r="L2" s="2">
        <v>5.3360899999999999E-3</v>
      </c>
      <c r="M2" s="2"/>
      <c r="P2" s="4" t="s">
        <v>440</v>
      </c>
      <c r="Q2" s="2">
        <v>0.233258248</v>
      </c>
      <c r="R2" s="2"/>
      <c r="U2" s="4" t="s">
        <v>440</v>
      </c>
      <c r="V2" s="2">
        <v>1.0775E-4</v>
      </c>
      <c r="W2" s="2"/>
    </row>
    <row r="3" spans="1:23" x14ac:dyDescent="0.2">
      <c r="A3" s="232"/>
      <c r="B3" s="232"/>
      <c r="C3" s="232"/>
      <c r="D3" s="233"/>
      <c r="E3" s="113"/>
      <c r="F3" s="4" t="s">
        <v>442</v>
      </c>
      <c r="G3" s="2"/>
      <c r="H3" s="2">
        <v>5.6705800000000005E-7</v>
      </c>
      <c r="K3" s="4" t="s">
        <v>442</v>
      </c>
      <c r="L3" s="2"/>
      <c r="M3" s="2">
        <v>6.2583600000000001E-3</v>
      </c>
      <c r="P3" s="4" t="s">
        <v>442</v>
      </c>
      <c r="Q3" s="2"/>
      <c r="R3" s="2">
        <v>0.378929142</v>
      </c>
      <c r="U3" s="4" t="s">
        <v>442</v>
      </c>
      <c r="V3" s="2"/>
      <c r="W3" s="2">
        <v>1.8891000000000001E-4</v>
      </c>
    </row>
    <row r="4" spans="1:23" x14ac:dyDescent="0.2">
      <c r="A4" s="232"/>
      <c r="B4" s="232"/>
      <c r="C4" s="232"/>
      <c r="D4" s="233"/>
      <c r="E4" s="113"/>
      <c r="F4" s="4" t="s">
        <v>421</v>
      </c>
      <c r="G4" s="2"/>
      <c r="H4" s="2">
        <v>3.9545000000000001E-7</v>
      </c>
      <c r="K4" s="4" t="s">
        <v>421</v>
      </c>
      <c r="L4" s="2"/>
      <c r="M4" s="2">
        <v>6.47906E-3</v>
      </c>
      <c r="P4" s="4" t="s">
        <v>421</v>
      </c>
      <c r="Q4" s="2"/>
      <c r="R4" s="2">
        <v>0.43830286099999999</v>
      </c>
      <c r="U4" s="4" t="s">
        <v>421</v>
      </c>
      <c r="V4" s="2"/>
      <c r="W4" s="2">
        <v>9.2511999999999998E-5</v>
      </c>
    </row>
    <row r="5" spans="1:23" x14ac:dyDescent="0.2">
      <c r="A5" s="232"/>
      <c r="B5" s="232"/>
      <c r="C5" s="232"/>
      <c r="D5" s="233"/>
      <c r="E5" s="113"/>
      <c r="F5" s="4" t="s">
        <v>422</v>
      </c>
      <c r="G5" s="2"/>
      <c r="H5" s="2">
        <v>1.67423E-7</v>
      </c>
      <c r="K5" s="4" t="s">
        <v>422</v>
      </c>
      <c r="L5" s="2"/>
      <c r="M5" s="2">
        <v>2.9603799999999999E-3</v>
      </c>
      <c r="P5" s="4" t="s">
        <v>422</v>
      </c>
      <c r="Q5" s="2"/>
      <c r="R5" s="2">
        <v>0.152830035</v>
      </c>
      <c r="U5" s="4" t="s">
        <v>418</v>
      </c>
      <c r="V5" s="2">
        <v>1.2039E-4</v>
      </c>
      <c r="W5" s="2"/>
    </row>
    <row r="6" spans="1:23" x14ac:dyDescent="0.2">
      <c r="A6" s="232"/>
      <c r="B6" s="232"/>
      <c r="C6" s="232"/>
      <c r="D6" s="233"/>
      <c r="E6" s="113"/>
      <c r="F6" s="4" t="s">
        <v>418</v>
      </c>
      <c r="G6" s="2">
        <v>1.31357E-7</v>
      </c>
      <c r="K6" s="4" t="s">
        <v>412</v>
      </c>
      <c r="L6" s="2">
        <v>1.082117E-2</v>
      </c>
      <c r="M6" s="2"/>
      <c r="P6" s="4" t="s">
        <v>418</v>
      </c>
      <c r="Q6" s="2">
        <v>0.24148408199999999</v>
      </c>
      <c r="U6" s="4" t="s">
        <v>481</v>
      </c>
      <c r="V6" s="2"/>
      <c r="W6" s="2">
        <v>2.9071999999999999E-5</v>
      </c>
    </row>
    <row r="7" spans="1:23" x14ac:dyDescent="0.2">
      <c r="A7" s="232"/>
      <c r="B7" s="232"/>
      <c r="C7" s="232"/>
      <c r="D7" s="233"/>
      <c r="E7" s="113"/>
      <c r="F7" s="4" t="s">
        <v>412</v>
      </c>
      <c r="G7" s="2">
        <v>9.7371300000000003E-7</v>
      </c>
      <c r="H7" s="2"/>
      <c r="K7" s="4" t="s">
        <v>413</v>
      </c>
      <c r="L7" s="2">
        <v>1.082117E-2</v>
      </c>
      <c r="M7" s="2"/>
      <c r="P7" s="4" t="s">
        <v>412</v>
      </c>
      <c r="Q7" s="2">
        <v>0.29118339700000001</v>
      </c>
      <c r="R7" s="2"/>
      <c r="U7" s="4" t="s">
        <v>412</v>
      </c>
      <c r="V7" s="2">
        <v>5.0970000000000002E-5</v>
      </c>
      <c r="W7" s="2"/>
    </row>
    <row r="8" spans="1:23" x14ac:dyDescent="0.2">
      <c r="A8" s="232"/>
      <c r="B8" s="232"/>
      <c r="C8" s="232"/>
      <c r="D8" s="233"/>
      <c r="E8" s="113"/>
      <c r="F8" s="4" t="s">
        <v>481</v>
      </c>
      <c r="G8" s="2"/>
      <c r="H8" s="2">
        <v>7.3185999999999997E-6</v>
      </c>
      <c r="K8" s="4" t="s">
        <v>443</v>
      </c>
      <c r="L8" s="2"/>
      <c r="M8" s="2">
        <v>1.0308660000000001E-2</v>
      </c>
      <c r="P8" s="4" t="s">
        <v>481</v>
      </c>
      <c r="Q8" s="2"/>
      <c r="R8" s="2">
        <v>0.25702845699999999</v>
      </c>
      <c r="U8" s="4" t="s">
        <v>419</v>
      </c>
      <c r="V8" s="2">
        <v>6.2666999999999996E-4</v>
      </c>
      <c r="W8" s="2"/>
    </row>
    <row r="9" spans="1:23" x14ac:dyDescent="0.2">
      <c r="A9" s="232"/>
      <c r="B9" s="232"/>
      <c r="C9" s="232"/>
      <c r="D9" s="233"/>
      <c r="E9" s="113"/>
      <c r="F9" s="4" t="s">
        <v>413</v>
      </c>
      <c r="G9" s="2">
        <v>7.3283900000000002E-7</v>
      </c>
      <c r="H9" s="2"/>
      <c r="K9" s="4" t="s">
        <v>481</v>
      </c>
      <c r="L9" s="2"/>
      <c r="M9" s="2">
        <v>1.167851E-2</v>
      </c>
      <c r="P9" s="4" t="s">
        <v>441</v>
      </c>
      <c r="Q9" s="2">
        <v>0.31425334399999999</v>
      </c>
      <c r="R9" s="2"/>
      <c r="U9" s="4" t="s">
        <v>482</v>
      </c>
      <c r="V9" s="2"/>
      <c r="W9" s="2">
        <v>8.8861999999999997E-6</v>
      </c>
    </row>
    <row r="10" spans="1:23" x14ac:dyDescent="0.2">
      <c r="A10" s="232"/>
      <c r="B10" s="232"/>
      <c r="C10" s="232"/>
      <c r="D10" s="233"/>
      <c r="E10" s="113"/>
      <c r="F10" s="4" t="s">
        <v>482</v>
      </c>
      <c r="G10" s="2"/>
      <c r="H10" s="2">
        <v>8.5835199999999998E-6</v>
      </c>
      <c r="K10" s="4" t="s">
        <v>418</v>
      </c>
      <c r="L10" s="2">
        <v>4.0721300000000002E-3</v>
      </c>
      <c r="M10" s="2"/>
      <c r="P10" s="4" t="s">
        <v>483</v>
      </c>
      <c r="Q10" s="2"/>
      <c r="R10" s="2">
        <v>0.38958229</v>
      </c>
      <c r="U10" s="4" t="s">
        <v>422</v>
      </c>
      <c r="V10" s="2"/>
      <c r="W10" s="2">
        <v>5.4177999999999995E-4</v>
      </c>
    </row>
    <row r="11" spans="1:23" x14ac:dyDescent="0.2">
      <c r="A11" s="232"/>
      <c r="B11" s="232"/>
      <c r="C11" s="232"/>
      <c r="D11" s="233"/>
      <c r="E11" s="113"/>
      <c r="F11" s="4" t="s">
        <v>419</v>
      </c>
      <c r="G11" s="2">
        <v>1.90735E-6</v>
      </c>
      <c r="H11" s="2"/>
      <c r="K11" s="4" t="s">
        <v>441</v>
      </c>
      <c r="L11" s="2">
        <v>1.7481E-3</v>
      </c>
      <c r="M11" s="2"/>
      <c r="P11" s="4" t="s">
        <v>408</v>
      </c>
      <c r="Q11" s="2"/>
      <c r="R11" s="2">
        <v>0.31864015699999998</v>
      </c>
      <c r="U11" s="4" t="s">
        <v>477</v>
      </c>
      <c r="V11" s="2">
        <v>6.3542000000000004E-4</v>
      </c>
      <c r="W11" s="2"/>
    </row>
    <row r="12" spans="1:23" x14ac:dyDescent="0.2">
      <c r="F12" s="4" t="s">
        <v>477</v>
      </c>
      <c r="G12" s="2">
        <v>1.7551200000000001E-6</v>
      </c>
      <c r="H12" s="2"/>
      <c r="K12" s="4" t="s">
        <v>477</v>
      </c>
      <c r="L12" s="2">
        <v>5.1543300000000004E-3</v>
      </c>
      <c r="M12" s="2"/>
      <c r="P12" s="4" t="s">
        <v>409</v>
      </c>
      <c r="Q12" s="2"/>
      <c r="R12" s="2">
        <v>0.36349312900000003</v>
      </c>
      <c r="U12" s="4" t="s">
        <v>478</v>
      </c>
      <c r="V12" s="2">
        <v>7.0994999999999999E-4</v>
      </c>
      <c r="W12" s="2"/>
    </row>
    <row r="13" spans="1:23" x14ac:dyDescent="0.2">
      <c r="F13" s="4" t="s">
        <v>441</v>
      </c>
      <c r="G13" s="2">
        <v>8.2448699999999996E-7</v>
      </c>
      <c r="H13" s="2"/>
      <c r="K13" s="4" t="s">
        <v>419</v>
      </c>
      <c r="L13" s="2">
        <v>4.54974E-3</v>
      </c>
      <c r="M13" s="2"/>
      <c r="P13" s="4" t="s">
        <v>410</v>
      </c>
      <c r="Q13" s="2"/>
      <c r="R13" s="2">
        <v>0.41754395999999999</v>
      </c>
      <c r="U13" s="4" t="s">
        <v>443</v>
      </c>
      <c r="V13" s="2"/>
      <c r="W13" s="2">
        <v>5.1681000000000002E-5</v>
      </c>
    </row>
    <row r="14" spans="1:23" x14ac:dyDescent="0.2">
      <c r="F14" s="4" t="s">
        <v>443</v>
      </c>
      <c r="G14" s="2"/>
      <c r="H14" s="2">
        <v>1.92062E-6</v>
      </c>
      <c r="K14" s="4" t="s">
        <v>478</v>
      </c>
      <c r="L14" s="2">
        <v>2.83979E-3</v>
      </c>
      <c r="M14" s="2"/>
      <c r="P14" s="4" t="s">
        <v>491</v>
      </c>
      <c r="Q14" s="2">
        <v>0.23651441200000001</v>
      </c>
      <c r="R14" s="2"/>
      <c r="U14" s="4" t="s">
        <v>483</v>
      </c>
      <c r="V14" s="2"/>
      <c r="W14" s="2">
        <v>3.7782000000000001E-4</v>
      </c>
    </row>
    <row r="15" spans="1:23" x14ac:dyDescent="0.2">
      <c r="F15" s="4" t="s">
        <v>483</v>
      </c>
      <c r="G15" s="2"/>
      <c r="H15" s="2">
        <v>1.7453299999999999E-7</v>
      </c>
      <c r="K15" s="4" t="s">
        <v>482</v>
      </c>
      <c r="L15" s="2"/>
      <c r="M15" s="2">
        <v>6.08722E-3</v>
      </c>
      <c r="P15" s="4" t="s">
        <v>411</v>
      </c>
      <c r="Q15" s="2"/>
      <c r="R15" s="2">
        <v>0.514056913</v>
      </c>
      <c r="U15" s="4" t="s">
        <v>484</v>
      </c>
      <c r="V15" s="2"/>
      <c r="W15" s="2">
        <v>5.0549999999999998E-4</v>
      </c>
    </row>
    <row r="16" spans="1:23" x14ac:dyDescent="0.2">
      <c r="F16" s="4" t="s">
        <v>478</v>
      </c>
      <c r="G16" s="2">
        <v>1.07294E-6</v>
      </c>
      <c r="H16" s="2"/>
      <c r="K16" s="4" t="s">
        <v>480</v>
      </c>
      <c r="L16" s="2">
        <v>2.9809799999999998E-3</v>
      </c>
      <c r="M16" s="2"/>
      <c r="P16" s="4" t="s">
        <v>497</v>
      </c>
      <c r="Q16" s="2"/>
      <c r="R16" s="2">
        <v>0.28519092899999998</v>
      </c>
      <c r="U16" s="4" t="s">
        <v>480</v>
      </c>
      <c r="V16" s="2">
        <v>3.2891000000000002E-4</v>
      </c>
      <c r="W16" s="2"/>
    </row>
    <row r="17" spans="1:23" x14ac:dyDescent="0.2">
      <c r="F17" s="4" t="s">
        <v>480</v>
      </c>
      <c r="G17" s="2">
        <v>1.1107800000000001E-6</v>
      </c>
      <c r="H17" s="2"/>
      <c r="K17" s="4" t="s">
        <v>488</v>
      </c>
      <c r="L17" s="2"/>
      <c r="M17" s="2">
        <v>1.3602349999999999E-2</v>
      </c>
      <c r="P17" s="4" t="s">
        <v>496</v>
      </c>
      <c r="Q17" s="2"/>
      <c r="R17" s="2">
        <v>0.54714685100000005</v>
      </c>
      <c r="U17" s="4" t="s">
        <v>491</v>
      </c>
      <c r="V17" s="2">
        <v>2.8044000000000002E-4</v>
      </c>
      <c r="W17" s="2"/>
    </row>
    <row r="18" spans="1:23" x14ac:dyDescent="0.2">
      <c r="F18" s="4" t="s">
        <v>444</v>
      </c>
      <c r="G18" s="2"/>
      <c r="H18" s="2">
        <v>2.4649700000000001E-6</v>
      </c>
      <c r="K18" s="4" t="s">
        <v>490</v>
      </c>
      <c r="L18" s="2">
        <v>1.388817E-2</v>
      </c>
      <c r="M18" s="2"/>
      <c r="P18" s="4" t="s">
        <v>440</v>
      </c>
      <c r="Q18" s="2">
        <v>0.60290391399999999</v>
      </c>
      <c r="R18" s="2"/>
      <c r="U18" s="4" t="s">
        <v>492</v>
      </c>
      <c r="V18" s="2">
        <v>3.3351000000000002E-4</v>
      </c>
      <c r="W18" s="2"/>
    </row>
    <row r="19" spans="1:23" x14ac:dyDescent="0.2">
      <c r="A19" s="4"/>
      <c r="B19" s="4"/>
      <c r="F19" s="4" t="s">
        <v>488</v>
      </c>
      <c r="G19" s="2"/>
      <c r="H19" s="2">
        <v>7.5344199999999995E-7</v>
      </c>
      <c r="K19" s="4" t="s">
        <v>495</v>
      </c>
      <c r="L19" s="2">
        <v>1.260378E-2</v>
      </c>
      <c r="M19" s="2"/>
      <c r="P19" s="4" t="s">
        <v>443</v>
      </c>
      <c r="Q19" s="2"/>
      <c r="R19" s="2">
        <v>5.632815E-2</v>
      </c>
      <c r="U19" s="4" t="s">
        <v>493</v>
      </c>
      <c r="V19" s="2">
        <v>4.0214E-4</v>
      </c>
      <c r="W19" s="2"/>
    </row>
    <row r="20" spans="1:23" x14ac:dyDescent="0.2">
      <c r="A20" s="4"/>
      <c r="B20" s="4"/>
      <c r="F20" s="4" t="s">
        <v>490</v>
      </c>
      <c r="G20" s="2">
        <v>8.3711399999999996E-8</v>
      </c>
      <c r="H20" s="2"/>
      <c r="K20" s="4" t="s">
        <v>479</v>
      </c>
      <c r="L20" s="2">
        <v>7.1889700000000003E-3</v>
      </c>
      <c r="M20" s="2"/>
      <c r="U20" s="4" t="s">
        <v>494</v>
      </c>
      <c r="V20" s="2">
        <v>1.12958E-3</v>
      </c>
      <c r="W20" s="2"/>
    </row>
    <row r="21" spans="1:23" x14ac:dyDescent="0.2">
      <c r="A21" s="4"/>
      <c r="B21" s="4"/>
      <c r="F21" s="4" t="s">
        <v>440</v>
      </c>
      <c r="G21" s="2">
        <v>9.4054500000000001E-7</v>
      </c>
      <c r="H21" s="2"/>
      <c r="K21" s="4" t="s">
        <v>444</v>
      </c>
      <c r="L21" s="2"/>
      <c r="M21" s="2">
        <v>7.1393100000000003E-3</v>
      </c>
      <c r="P21" s="4"/>
      <c r="Q21" s="2"/>
      <c r="R21" s="2"/>
      <c r="U21" s="4" t="s">
        <v>485</v>
      </c>
      <c r="V21" s="2"/>
      <c r="W21" s="2">
        <v>1.29754E-3</v>
      </c>
    </row>
    <row r="22" spans="1:23" x14ac:dyDescent="0.2">
      <c r="A22" s="4"/>
      <c r="B22" s="4"/>
      <c r="F22" s="4" t="s">
        <v>495</v>
      </c>
      <c r="G22" s="2">
        <v>1.8705900000000001E-7</v>
      </c>
      <c r="H22" s="2"/>
      <c r="K22" s="4" t="s">
        <v>483</v>
      </c>
      <c r="L22" s="2"/>
      <c r="M22" s="2">
        <v>6.6612099999999999E-3</v>
      </c>
      <c r="R22" s="2"/>
      <c r="U22" s="4" t="s">
        <v>486</v>
      </c>
      <c r="V22" s="2"/>
      <c r="W22" s="2">
        <v>1.7602500000000001E-3</v>
      </c>
    </row>
    <row r="23" spans="1:23" x14ac:dyDescent="0.2">
      <c r="A23" s="4"/>
      <c r="B23" s="4"/>
      <c r="F23" s="4" t="s">
        <v>441</v>
      </c>
      <c r="G23" s="2">
        <v>6.0694599999999998E-6</v>
      </c>
      <c r="H23" s="2"/>
      <c r="K23" s="4"/>
      <c r="L23" s="2"/>
      <c r="M23" s="2"/>
      <c r="R23" s="2"/>
      <c r="U23" s="4" t="s">
        <v>488</v>
      </c>
      <c r="V23" s="2"/>
      <c r="W23" s="2">
        <v>4.7823000000000001E-4</v>
      </c>
    </row>
    <row r="24" spans="1:23" x14ac:dyDescent="0.2">
      <c r="A24" s="4"/>
      <c r="B24" s="4"/>
      <c r="F24" s="4" t="s">
        <v>479</v>
      </c>
      <c r="G24" s="2">
        <v>4.8349399999999995E-7</v>
      </c>
      <c r="H24" s="2"/>
      <c r="K24" s="4"/>
      <c r="L24" s="2"/>
      <c r="M24" s="2"/>
      <c r="R24" s="2"/>
      <c r="U24" s="4" t="s">
        <v>490</v>
      </c>
      <c r="V24" s="2">
        <v>1.59746E-3</v>
      </c>
      <c r="W24" s="2"/>
    </row>
    <row r="25" spans="1:23" x14ac:dyDescent="0.2">
      <c r="A25" s="4"/>
      <c r="B25" s="4"/>
      <c r="F25" s="4" t="s">
        <v>489</v>
      </c>
      <c r="G25" s="2"/>
      <c r="H25" s="2">
        <v>1.88109E-6</v>
      </c>
      <c r="U25" s="4" t="s">
        <v>487</v>
      </c>
      <c r="V25" s="2"/>
      <c r="W25" s="2">
        <v>7.1489000000000003E-4</v>
      </c>
    </row>
    <row r="26" spans="1:23" x14ac:dyDescent="0.2">
      <c r="A26" s="4"/>
      <c r="B26" s="4"/>
      <c r="F26" s="4" t="s">
        <v>498</v>
      </c>
      <c r="G26" s="2"/>
      <c r="H26" s="2">
        <v>2.1163399999999998E-6</v>
      </c>
      <c r="U26" s="4" t="s">
        <v>489</v>
      </c>
      <c r="V26" s="2"/>
      <c r="W26" s="2">
        <v>5.2333000000000002E-4</v>
      </c>
    </row>
    <row r="27" spans="1:23" x14ac:dyDescent="0.2">
      <c r="A27" s="4"/>
      <c r="B27" s="4"/>
      <c r="F27" s="4" t="s">
        <v>501</v>
      </c>
      <c r="G27" s="2"/>
      <c r="H27" s="2">
        <v>4.3516699999999998E-6</v>
      </c>
      <c r="W27" s="2"/>
    </row>
    <row r="28" spans="1:23" x14ac:dyDescent="0.2">
      <c r="A28" s="4"/>
      <c r="B28" s="4"/>
      <c r="F28" s="4" t="s">
        <v>499</v>
      </c>
      <c r="G28" s="2"/>
      <c r="H28" s="2">
        <v>1.96097E-6</v>
      </c>
    </row>
    <row r="29" spans="1:23" x14ac:dyDescent="0.2">
      <c r="A29" s="4"/>
      <c r="B29" s="4"/>
      <c r="F29" s="4" t="s">
        <v>500</v>
      </c>
      <c r="G29" s="2"/>
      <c r="H29" s="2">
        <v>5.0054399999999996E-7</v>
      </c>
    </row>
    <row r="30" spans="1:23" x14ac:dyDescent="0.2">
      <c r="A30" s="4"/>
      <c r="B30" s="4"/>
      <c r="F30" s="220" t="s">
        <v>28</v>
      </c>
      <c r="G30" s="108">
        <f>COUNT(G2:G29)</f>
        <v>14</v>
      </c>
      <c r="H30" s="108">
        <f>COUNT(H2:H29)</f>
        <v>14</v>
      </c>
      <c r="K30" s="220" t="s">
        <v>28</v>
      </c>
      <c r="L30" s="108">
        <f>COUNT(L2:L29)</f>
        <v>12</v>
      </c>
      <c r="M30" s="108">
        <f>COUNT(M2:M29)</f>
        <v>9</v>
      </c>
      <c r="P30" s="220" t="s">
        <v>28</v>
      </c>
      <c r="Q30" s="108">
        <f>COUNT(Q2:Q29)</f>
        <v>6</v>
      </c>
      <c r="R30" s="108">
        <f>COUNT(R2:R29)</f>
        <v>12</v>
      </c>
      <c r="U30" s="220" t="s">
        <v>28</v>
      </c>
      <c r="V30" s="108">
        <f>COUNT(V2:V29)</f>
        <v>12</v>
      </c>
      <c r="W30" s="108">
        <f>COUNT(W2:W29)</f>
        <v>13</v>
      </c>
    </row>
    <row r="31" spans="1:23" x14ac:dyDescent="0.2">
      <c r="A31" s="4"/>
      <c r="B31" s="4"/>
      <c r="F31" s="4" t="s">
        <v>56</v>
      </c>
      <c r="G31" s="2" t="s">
        <v>250</v>
      </c>
      <c r="K31" s="4" t="s">
        <v>56</v>
      </c>
      <c r="L31" s="2" t="s">
        <v>503</v>
      </c>
      <c r="M31" s="2"/>
      <c r="P31" s="4" t="s">
        <v>56</v>
      </c>
      <c r="Q31" s="2" t="s">
        <v>251</v>
      </c>
      <c r="R31" s="2"/>
      <c r="U31" s="4" t="s">
        <v>56</v>
      </c>
      <c r="V31" s="2" t="s">
        <v>252</v>
      </c>
      <c r="W31" s="2"/>
    </row>
    <row r="32" spans="1:23" x14ac:dyDescent="0.2">
      <c r="A32" s="4"/>
      <c r="B32" s="4"/>
      <c r="F32" s="4"/>
      <c r="G32" s="2"/>
      <c r="K32" s="4"/>
      <c r="L32" s="2"/>
      <c r="M32" s="2"/>
      <c r="P32" s="4"/>
      <c r="Q32" s="2"/>
      <c r="U32" s="4"/>
      <c r="V32" s="2"/>
      <c r="W32" s="2"/>
    </row>
    <row r="33" spans="4:23" x14ac:dyDescent="0.2">
      <c r="F33" s="4" t="s">
        <v>57</v>
      </c>
      <c r="G33" s="2" t="s">
        <v>1</v>
      </c>
      <c r="K33" s="4" t="s">
        <v>57</v>
      </c>
      <c r="L33" s="2" t="s">
        <v>1</v>
      </c>
      <c r="M33" s="2"/>
      <c r="P33" s="4" t="s">
        <v>57</v>
      </c>
      <c r="Q33" s="2" t="s">
        <v>1</v>
      </c>
      <c r="R33" s="2"/>
      <c r="U33" s="4" t="s">
        <v>57</v>
      </c>
      <c r="V33" s="2" t="s">
        <v>1</v>
      </c>
    </row>
    <row r="34" spans="4:23" x14ac:dyDescent="0.2">
      <c r="F34" s="4" t="s">
        <v>59</v>
      </c>
      <c r="G34" s="2" t="s">
        <v>60</v>
      </c>
      <c r="K34" s="4" t="s">
        <v>59</v>
      </c>
      <c r="L34" s="2" t="s">
        <v>60</v>
      </c>
      <c r="M34" s="2"/>
      <c r="P34" s="4" t="s">
        <v>59</v>
      </c>
      <c r="Q34" s="2" t="s">
        <v>60</v>
      </c>
      <c r="R34" s="2"/>
      <c r="U34" s="4" t="s">
        <v>59</v>
      </c>
      <c r="V34" s="2" t="s">
        <v>60</v>
      </c>
      <c r="W34" s="2"/>
    </row>
    <row r="35" spans="4:23" x14ac:dyDescent="0.2">
      <c r="F35" s="4" t="s">
        <v>61</v>
      </c>
      <c r="G35" s="2" t="s">
        <v>0</v>
      </c>
      <c r="K35" s="4" t="s">
        <v>61</v>
      </c>
      <c r="L35" s="2" t="s">
        <v>0</v>
      </c>
      <c r="P35" s="4" t="s">
        <v>61</v>
      </c>
      <c r="Q35" s="2" t="s">
        <v>0</v>
      </c>
      <c r="R35" s="2"/>
      <c r="U35" s="4" t="s">
        <v>61</v>
      </c>
      <c r="V35" s="2" t="s">
        <v>0</v>
      </c>
      <c r="W35" s="2"/>
    </row>
    <row r="36" spans="4:23" x14ac:dyDescent="0.2">
      <c r="F36" s="4"/>
      <c r="G36" s="2"/>
      <c r="H36" s="2"/>
      <c r="K36" s="4"/>
      <c r="L36" s="2"/>
      <c r="P36" s="4"/>
      <c r="Q36" s="2"/>
      <c r="R36" s="2"/>
      <c r="U36" s="4"/>
      <c r="V36" s="2"/>
      <c r="W36" s="2"/>
    </row>
    <row r="37" spans="4:23" s="17" customFormat="1" x14ac:dyDescent="0.2">
      <c r="D37" s="59"/>
      <c r="F37" s="5" t="s">
        <v>215</v>
      </c>
      <c r="G37" s="68"/>
      <c r="H37" s="68"/>
      <c r="I37" s="59"/>
      <c r="K37" s="5" t="s">
        <v>215</v>
      </c>
      <c r="L37" s="68"/>
      <c r="N37" s="59"/>
      <c r="P37" s="5" t="s">
        <v>215</v>
      </c>
      <c r="Q37" s="68"/>
      <c r="R37" s="68"/>
      <c r="S37" s="59"/>
      <c r="U37" s="5" t="s">
        <v>215</v>
      </c>
      <c r="V37" s="68"/>
    </row>
    <row r="38" spans="4:23" x14ac:dyDescent="0.2">
      <c r="F38" s="4" t="s">
        <v>63</v>
      </c>
      <c r="G38" s="2">
        <v>0.1371</v>
      </c>
      <c r="H38" s="9"/>
      <c r="K38" s="4" t="s">
        <v>63</v>
      </c>
      <c r="L38" s="2">
        <v>0.41149999999999998</v>
      </c>
      <c r="P38" s="4" t="s">
        <v>63</v>
      </c>
      <c r="Q38" s="2">
        <v>0.38450000000000001</v>
      </c>
      <c r="R38" s="2"/>
      <c r="U38" s="4" t="s">
        <v>63</v>
      </c>
      <c r="V38" s="2">
        <v>0.76890000000000003</v>
      </c>
      <c r="W38" s="2"/>
    </row>
    <row r="39" spans="4:23" x14ac:dyDescent="0.2">
      <c r="F39" s="4" t="s">
        <v>213</v>
      </c>
      <c r="G39" s="2" t="s">
        <v>214</v>
      </c>
      <c r="H39" s="9"/>
      <c r="K39" s="4" t="s">
        <v>213</v>
      </c>
      <c r="L39" s="2" t="s">
        <v>214</v>
      </c>
      <c r="P39" s="4" t="s">
        <v>213</v>
      </c>
      <c r="Q39" s="2" t="s">
        <v>214</v>
      </c>
      <c r="R39" s="2"/>
      <c r="U39" s="4" t="s">
        <v>213</v>
      </c>
      <c r="V39" s="2" t="s">
        <v>214</v>
      </c>
      <c r="W39" s="2"/>
    </row>
    <row r="40" spans="4:23" x14ac:dyDescent="0.2">
      <c r="F40" s="4" t="s">
        <v>64</v>
      </c>
      <c r="G40" s="2" t="s">
        <v>125</v>
      </c>
      <c r="H40" s="9"/>
      <c r="K40" s="4" t="s">
        <v>64</v>
      </c>
      <c r="L40" s="2" t="s">
        <v>125</v>
      </c>
      <c r="P40" s="4" t="s">
        <v>64</v>
      </c>
      <c r="Q40" s="2" t="s">
        <v>125</v>
      </c>
      <c r="U40" s="4" t="s">
        <v>64</v>
      </c>
      <c r="V40" s="2" t="s">
        <v>125</v>
      </c>
      <c r="W40" s="2"/>
    </row>
    <row r="41" spans="4:23" x14ac:dyDescent="0.2">
      <c r="F41" s="4" t="s">
        <v>66</v>
      </c>
      <c r="G41" s="2" t="s">
        <v>19</v>
      </c>
      <c r="H41" s="9"/>
      <c r="K41" s="4" t="s">
        <v>66</v>
      </c>
      <c r="L41" s="2" t="s">
        <v>19</v>
      </c>
      <c r="P41" s="4" t="s">
        <v>66</v>
      </c>
      <c r="Q41" s="2" t="s">
        <v>19</v>
      </c>
      <c r="U41" s="4" t="s">
        <v>66</v>
      </c>
      <c r="V41" s="2" t="s">
        <v>19</v>
      </c>
    </row>
    <row r="42" spans="4:23" x14ac:dyDescent="0.2">
      <c r="F42" s="4" t="s">
        <v>67</v>
      </c>
      <c r="G42" s="2" t="s">
        <v>68</v>
      </c>
      <c r="H42" s="2"/>
      <c r="K42" s="4" t="s">
        <v>67</v>
      </c>
      <c r="L42" s="2" t="s">
        <v>68</v>
      </c>
      <c r="P42" s="4" t="s">
        <v>67</v>
      </c>
      <c r="Q42" s="2" t="s">
        <v>68</v>
      </c>
      <c r="U42" s="4" t="s">
        <v>67</v>
      </c>
      <c r="V42" s="2" t="s">
        <v>68</v>
      </c>
      <c r="W42" s="2"/>
    </row>
    <row r="43" spans="4:23" x14ac:dyDescent="0.2">
      <c r="F43" s="4" t="s">
        <v>220</v>
      </c>
      <c r="G43" s="2" t="s">
        <v>260</v>
      </c>
      <c r="H43" s="9"/>
      <c r="K43" s="4" t="s">
        <v>220</v>
      </c>
      <c r="L43" s="2" t="s">
        <v>253</v>
      </c>
      <c r="P43" s="4" t="s">
        <v>220</v>
      </c>
      <c r="Q43" s="2" t="s">
        <v>254</v>
      </c>
      <c r="U43" s="4" t="s">
        <v>220</v>
      </c>
      <c r="V43" s="2" t="s">
        <v>255</v>
      </c>
      <c r="W43" s="2"/>
    </row>
    <row r="44" spans="4:23" x14ac:dyDescent="0.2">
      <c r="F44" s="4" t="s">
        <v>223</v>
      </c>
      <c r="G44" s="2">
        <v>65</v>
      </c>
      <c r="H44" s="9"/>
      <c r="K44" s="4" t="s">
        <v>223</v>
      </c>
      <c r="L44" s="2">
        <v>42</v>
      </c>
      <c r="P44" s="4" t="s">
        <v>223</v>
      </c>
      <c r="Q44" s="2">
        <v>26</v>
      </c>
      <c r="U44" s="4" t="s">
        <v>223</v>
      </c>
      <c r="V44" s="2">
        <v>72</v>
      </c>
      <c r="W44" s="2"/>
    </row>
    <row r="45" spans="4:23" x14ac:dyDescent="0.2">
      <c r="F45" s="4"/>
      <c r="G45" s="2"/>
      <c r="H45" s="9"/>
      <c r="K45" s="4"/>
      <c r="L45" s="2"/>
      <c r="P45" s="4"/>
      <c r="Q45" s="2"/>
      <c r="U45" s="4"/>
      <c r="V45" s="2"/>
      <c r="W45" s="2"/>
    </row>
    <row r="46" spans="4:23" x14ac:dyDescent="0.2">
      <c r="F46" s="4" t="s">
        <v>225</v>
      </c>
      <c r="G46" s="2"/>
      <c r="K46" s="4" t="s">
        <v>225</v>
      </c>
      <c r="L46" s="2"/>
      <c r="P46" s="4" t="s">
        <v>225</v>
      </c>
      <c r="Q46" s="2"/>
      <c r="U46" s="4" t="s">
        <v>225</v>
      </c>
      <c r="V46" s="2"/>
      <c r="W46" s="2"/>
    </row>
    <row r="47" spans="4:23" x14ac:dyDescent="0.2">
      <c r="F47" s="4" t="s">
        <v>227</v>
      </c>
      <c r="G47" s="2" t="s">
        <v>263</v>
      </c>
      <c r="K47" s="4" t="s">
        <v>227</v>
      </c>
      <c r="L47" s="2" t="s">
        <v>256</v>
      </c>
      <c r="P47" s="4" t="s">
        <v>227</v>
      </c>
      <c r="Q47" s="2" t="s">
        <v>257</v>
      </c>
      <c r="U47" s="4" t="s">
        <v>227</v>
      </c>
      <c r="V47" s="2" t="s">
        <v>261</v>
      </c>
      <c r="W47" s="2"/>
    </row>
    <row r="48" spans="4:23" x14ac:dyDescent="0.2">
      <c r="F48" s="4" t="s">
        <v>228</v>
      </c>
      <c r="G48" s="2" t="s">
        <v>264</v>
      </c>
      <c r="K48" s="4" t="s">
        <v>228</v>
      </c>
      <c r="L48" s="2" t="s">
        <v>258</v>
      </c>
      <c r="P48" s="4" t="s">
        <v>228</v>
      </c>
      <c r="Q48" s="2" t="s">
        <v>259</v>
      </c>
      <c r="U48" s="4" t="s">
        <v>228</v>
      </c>
      <c r="V48" s="2" t="s">
        <v>262</v>
      </c>
      <c r="W48" s="2"/>
    </row>
    <row r="49" spans="6:23" x14ac:dyDescent="0.2">
      <c r="F49" s="4" t="s">
        <v>230</v>
      </c>
      <c r="G49" s="2">
        <v>1.018E-6</v>
      </c>
      <c r="K49" s="4" t="s">
        <v>230</v>
      </c>
      <c r="L49" s="2">
        <v>1.4159999999999999E-3</v>
      </c>
      <c r="P49" s="4" t="s">
        <v>230</v>
      </c>
      <c r="Q49" s="2">
        <v>0.10489999999999999</v>
      </c>
      <c r="U49" s="4" t="s">
        <v>230</v>
      </c>
      <c r="V49" s="2">
        <v>1.104E-4</v>
      </c>
      <c r="W49" s="2"/>
    </row>
    <row r="50" spans="6:23" x14ac:dyDescent="0.2">
      <c r="F50" s="4" t="s">
        <v>232</v>
      </c>
      <c r="G50" s="2">
        <v>6.8980000000000005E-7</v>
      </c>
      <c r="K50" s="4" t="s">
        <v>232</v>
      </c>
      <c r="L50" s="2">
        <v>1.4159999999999999E-3</v>
      </c>
      <c r="P50" s="4" t="s">
        <v>232</v>
      </c>
      <c r="Q50" s="2">
        <v>6.8489999999999995E-2</v>
      </c>
      <c r="U50" s="4" t="s">
        <v>232</v>
      </c>
      <c r="V50" s="2">
        <v>-6.2390000000000004E-5</v>
      </c>
      <c r="W50" s="2"/>
    </row>
    <row r="51" spans="6:23" x14ac:dyDescent="0.2">
      <c r="W51" s="2"/>
    </row>
    <row r="52" spans="6:23" x14ac:dyDescent="0.2">
      <c r="W52" s="2"/>
    </row>
    <row r="54" spans="6:23" x14ac:dyDescent="0.2">
      <c r="W54" s="2"/>
    </row>
    <row r="55" spans="6:23" x14ac:dyDescent="0.2">
      <c r="W55" s="2"/>
    </row>
    <row r="56" spans="6:23" x14ac:dyDescent="0.2">
      <c r="W56" s="2"/>
    </row>
  </sheetData>
  <mergeCells count="1">
    <mergeCell ref="A1:D11"/>
  </mergeCells>
  <pageMargins left="0.7" right="0.7" top="0.78740157499999996" bottom="0.78740157499999996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B17BCF-D228-4900-AEAD-F74945A2B2A3}">
  <dimension ref="A1:AG37"/>
  <sheetViews>
    <sheetView topLeftCell="Y1" zoomScale="93" workbookViewId="0">
      <selection activeCell="E6" sqref="E6"/>
    </sheetView>
  </sheetViews>
  <sheetFormatPr baseColWidth="10" defaultColWidth="11" defaultRowHeight="16" x14ac:dyDescent="0.2"/>
  <cols>
    <col min="4" max="4" width="11" style="32"/>
    <col min="7" max="7" width="19.83203125" style="7" customWidth="1"/>
    <col min="12" max="12" width="10.83203125" style="7"/>
    <col min="16" max="16" width="13.6640625" style="7" customWidth="1"/>
    <col min="20" max="20" width="15.33203125" style="7" customWidth="1"/>
    <col min="25" max="25" width="10.83203125" style="7"/>
    <col min="29" max="29" width="14" style="7" customWidth="1"/>
  </cols>
  <sheetData>
    <row r="1" spans="1:33" s="17" customFormat="1" ht="18" customHeight="1" x14ac:dyDescent="0.2">
      <c r="A1" s="232" t="s">
        <v>472</v>
      </c>
      <c r="B1" s="232"/>
      <c r="C1" s="233"/>
      <c r="D1" s="91" t="s">
        <v>200</v>
      </c>
      <c r="E1" s="17" t="s">
        <v>3</v>
      </c>
      <c r="F1" s="46" t="s">
        <v>265</v>
      </c>
      <c r="G1" s="173" t="s">
        <v>266</v>
      </c>
      <c r="H1" s="17" t="s">
        <v>202</v>
      </c>
      <c r="I1" s="17" t="s">
        <v>3</v>
      </c>
      <c r="J1" s="46" t="s">
        <v>265</v>
      </c>
      <c r="K1" s="46" t="s">
        <v>266</v>
      </c>
      <c r="L1" s="59"/>
      <c r="M1" s="17" t="s">
        <v>203</v>
      </c>
      <c r="N1" s="17" t="s">
        <v>3</v>
      </c>
      <c r="O1" s="46" t="s">
        <v>265</v>
      </c>
      <c r="P1" s="173" t="s">
        <v>266</v>
      </c>
      <c r="Q1" s="46" t="s">
        <v>204</v>
      </c>
      <c r="R1" s="17" t="s">
        <v>3</v>
      </c>
      <c r="S1" s="46" t="s">
        <v>265</v>
      </c>
      <c r="T1" s="173" t="s">
        <v>266</v>
      </c>
      <c r="U1" s="46" t="s">
        <v>205</v>
      </c>
      <c r="V1" s="17" t="s">
        <v>3</v>
      </c>
      <c r="W1" s="46" t="s">
        <v>265</v>
      </c>
      <c r="X1" s="46" t="s">
        <v>266</v>
      </c>
      <c r="Y1" s="59"/>
      <c r="Z1" s="46" t="s">
        <v>267</v>
      </c>
      <c r="AA1" s="17" t="s">
        <v>3</v>
      </c>
      <c r="AB1" s="46" t="s">
        <v>265</v>
      </c>
      <c r="AC1" s="46" t="s">
        <v>266</v>
      </c>
      <c r="AD1" s="68" t="s">
        <v>269</v>
      </c>
      <c r="AE1" s="17" t="s">
        <v>3</v>
      </c>
      <c r="AF1" s="46" t="s">
        <v>265</v>
      </c>
      <c r="AG1" s="46" t="s">
        <v>266</v>
      </c>
    </row>
    <row r="2" spans="1:33" x14ac:dyDescent="0.2">
      <c r="A2" s="232"/>
      <c r="B2" s="232"/>
      <c r="C2" s="233"/>
      <c r="E2" s="4">
        <v>949</v>
      </c>
      <c r="F2" s="2">
        <v>5.1612000000000001E-4</v>
      </c>
      <c r="G2" s="8">
        <v>1.6310299999999999E-3</v>
      </c>
      <c r="I2" s="4">
        <v>949</v>
      </c>
      <c r="J2" s="2">
        <v>6.3898599999999998E-3</v>
      </c>
      <c r="K2" s="2">
        <v>1.251672E-2</v>
      </c>
      <c r="N2" s="4">
        <v>949</v>
      </c>
      <c r="O2" s="2">
        <v>2.9642999999999998E-4</v>
      </c>
      <c r="P2" s="8">
        <v>1.7121199999999999E-3</v>
      </c>
      <c r="Q2" s="2"/>
      <c r="R2" s="4">
        <v>949</v>
      </c>
      <c r="S2" s="2">
        <v>1.3248100000000001E-3</v>
      </c>
      <c r="T2" s="8">
        <v>3.3771000000000001E-3</v>
      </c>
      <c r="U2" s="2"/>
      <c r="V2" s="4">
        <v>949</v>
      </c>
      <c r="W2" s="2">
        <v>8.9122200000000002E-3</v>
      </c>
      <c r="X2" s="2">
        <v>1.7337020000000002E-2</v>
      </c>
      <c r="AA2" s="4">
        <v>949</v>
      </c>
      <c r="AB2" s="2">
        <v>7.57669E-6</v>
      </c>
      <c r="AC2" s="8">
        <v>6.1377600000000001E-4</v>
      </c>
      <c r="AD2" s="2"/>
      <c r="AE2" s="4">
        <v>949</v>
      </c>
      <c r="AF2" s="2">
        <v>1.4436E-5</v>
      </c>
      <c r="AG2" s="2">
        <v>2.7430599999999999E-3</v>
      </c>
    </row>
    <row r="3" spans="1:33" ht="16" customHeight="1" x14ac:dyDescent="0.2">
      <c r="A3" s="232"/>
      <c r="B3" s="232"/>
      <c r="C3" s="233"/>
      <c r="E3" s="4">
        <v>948</v>
      </c>
      <c r="F3" s="2">
        <v>7.9321999999999997E-4</v>
      </c>
      <c r="G3" s="8">
        <v>2.5416800000000002E-3</v>
      </c>
      <c r="I3" s="4">
        <v>940</v>
      </c>
      <c r="J3" s="2">
        <v>1.4278620000000001E-2</v>
      </c>
      <c r="K3" s="2">
        <v>7.23897E-3</v>
      </c>
      <c r="N3" s="4">
        <v>940</v>
      </c>
      <c r="O3" s="2">
        <v>1.9803899999999998E-3</v>
      </c>
      <c r="P3" s="8">
        <v>9.2387999999999997E-4</v>
      </c>
      <c r="Q3" s="2"/>
      <c r="R3" s="4">
        <v>940</v>
      </c>
      <c r="S3" s="2">
        <v>4.4561100000000001E-3</v>
      </c>
      <c r="T3" s="8">
        <v>2.06449E-3</v>
      </c>
      <c r="U3" s="2"/>
      <c r="V3" s="4">
        <v>940</v>
      </c>
      <c r="W3" s="2">
        <v>3.3261569999999997E-2</v>
      </c>
      <c r="X3" s="2">
        <v>1.573368E-2</v>
      </c>
      <c r="AA3" s="4">
        <v>940</v>
      </c>
      <c r="AB3" s="2">
        <v>1.02076E-5</v>
      </c>
      <c r="AC3" s="8">
        <v>1.8247700000000001E-4</v>
      </c>
      <c r="AD3" s="2"/>
      <c r="AE3" s="4">
        <v>940</v>
      </c>
      <c r="AF3" s="2">
        <v>3.3861E-5</v>
      </c>
      <c r="AG3" s="2">
        <v>8.5605999999999996E-4</v>
      </c>
    </row>
    <row r="4" spans="1:33" x14ac:dyDescent="0.2">
      <c r="A4" s="232"/>
      <c r="B4" s="232"/>
      <c r="C4" s="233"/>
      <c r="E4" s="4" t="s">
        <v>412</v>
      </c>
      <c r="F4" s="2">
        <v>5.0901600000000005E-4</v>
      </c>
      <c r="G4" s="8">
        <v>6.9534000000000002E-4</v>
      </c>
      <c r="I4" s="4" t="s">
        <v>421</v>
      </c>
      <c r="J4" s="2">
        <v>2.3683070000000001E-2</v>
      </c>
      <c r="K4" s="2">
        <v>1.2868610000000001E-2</v>
      </c>
      <c r="N4" s="4" t="s">
        <v>421</v>
      </c>
      <c r="O4" s="2">
        <v>6.6701E-4</v>
      </c>
      <c r="P4" s="8">
        <v>7.2990999999999996E-4</v>
      </c>
      <c r="Q4" s="2"/>
      <c r="R4" s="4" t="s">
        <v>421</v>
      </c>
      <c r="S4" s="2">
        <v>4.3644000000000001E-3</v>
      </c>
      <c r="T4" s="8">
        <v>2.5416800000000002E-3</v>
      </c>
      <c r="U4" s="2"/>
      <c r="V4" s="4" t="s">
        <v>421</v>
      </c>
      <c r="W4" s="2">
        <v>9.6054700000000007E-2</v>
      </c>
      <c r="X4" s="2">
        <v>5.5552669999999998E-2</v>
      </c>
      <c r="AA4" s="4" t="s">
        <v>421</v>
      </c>
      <c r="AB4" s="2">
        <v>5.5081499999999999E-6</v>
      </c>
      <c r="AC4" s="8">
        <v>2.7089099999999999E-4</v>
      </c>
      <c r="AD4" s="2"/>
      <c r="AE4" s="4" t="s">
        <v>421</v>
      </c>
      <c r="AF4" s="2">
        <v>4.0268000000000001E-5</v>
      </c>
      <c r="AG4" s="2">
        <v>2.3388300000000001E-3</v>
      </c>
    </row>
    <row r="5" spans="1:33" x14ac:dyDescent="0.2">
      <c r="A5" s="232"/>
      <c r="B5" s="232"/>
      <c r="C5" s="233"/>
      <c r="E5" s="4" t="s">
        <v>413</v>
      </c>
      <c r="F5" s="2">
        <v>6.5328499999999998E-4</v>
      </c>
      <c r="G5" s="8">
        <v>2.8435899999999998E-4</v>
      </c>
      <c r="I5" s="4" t="s">
        <v>422</v>
      </c>
      <c r="J5" s="2">
        <v>8.1442600000000004E-3</v>
      </c>
      <c r="K5" s="2">
        <v>1.417999E-2</v>
      </c>
      <c r="N5" s="4" t="s">
        <v>422</v>
      </c>
      <c r="O5" s="2">
        <v>1.7872E-4</v>
      </c>
      <c r="P5" s="8">
        <v>7.2990999999999996E-4</v>
      </c>
      <c r="Q5" s="2"/>
      <c r="R5" s="4" t="s">
        <v>422</v>
      </c>
      <c r="S5" s="2">
        <v>9.7656000000000001E-4</v>
      </c>
      <c r="T5" s="8">
        <v>2.6313199999999999E-3</v>
      </c>
      <c r="U5" s="2"/>
      <c r="V5" s="4" t="s">
        <v>422</v>
      </c>
      <c r="W5" s="2">
        <v>4.7366140000000001E-2</v>
      </c>
      <c r="X5" s="2">
        <v>7.2795849999999995E-2</v>
      </c>
      <c r="AA5" s="4" t="s">
        <v>422</v>
      </c>
      <c r="AB5" s="2">
        <v>4.2917599999999999E-6</v>
      </c>
      <c r="AC5" s="8">
        <v>2.4077899999999999E-4</v>
      </c>
      <c r="AD5" s="2"/>
      <c r="AE5" s="4" t="s">
        <v>422</v>
      </c>
      <c r="AF5" s="2">
        <v>2.9478000000000001E-5</v>
      </c>
      <c r="AG5" s="2">
        <v>1.0760800000000001E-3</v>
      </c>
    </row>
    <row r="6" spans="1:33" x14ac:dyDescent="0.2">
      <c r="A6" s="232"/>
      <c r="B6" s="232"/>
      <c r="C6" s="233"/>
      <c r="E6" s="4">
        <v>940</v>
      </c>
      <c r="F6" s="2">
        <v>1.68855E-3</v>
      </c>
      <c r="G6" s="8">
        <v>1.09869E-3</v>
      </c>
      <c r="I6" s="4">
        <v>948</v>
      </c>
      <c r="J6" s="2">
        <v>6.2151300000000001E-3</v>
      </c>
      <c r="K6" s="2">
        <v>9.5518800000000004E-3</v>
      </c>
      <c r="N6" s="4">
        <v>948</v>
      </c>
      <c r="O6" s="2">
        <v>7.6090000000000001E-4</v>
      </c>
      <c r="P6" s="8">
        <v>1.7002899999999999E-3</v>
      </c>
      <c r="Q6" s="2"/>
      <c r="R6" s="4">
        <v>948</v>
      </c>
      <c r="S6" s="2">
        <v>1.06865E-3</v>
      </c>
      <c r="T6" s="8">
        <v>1.8997199999999999E-3</v>
      </c>
      <c r="U6" s="2"/>
      <c r="V6" s="4">
        <v>948</v>
      </c>
      <c r="W6" s="2">
        <v>2.4688789999999999E-2</v>
      </c>
      <c r="X6" s="2">
        <v>2.4180699999999999E-2</v>
      </c>
      <c r="AA6" s="4">
        <v>948</v>
      </c>
      <c r="AB6" s="2">
        <v>3.8412300000000002E-6</v>
      </c>
      <c r="AC6" s="8">
        <v>4.19221E-4</v>
      </c>
      <c r="AD6" s="2"/>
      <c r="AE6" s="4">
        <v>948</v>
      </c>
      <c r="AF6" s="2">
        <v>2.8314999999999999E-6</v>
      </c>
      <c r="AG6" s="2">
        <v>1.95313E-3</v>
      </c>
    </row>
    <row r="7" spans="1:33" x14ac:dyDescent="0.2">
      <c r="A7" s="232"/>
      <c r="B7" s="232"/>
      <c r="C7" s="233"/>
      <c r="E7" s="4" t="s">
        <v>421</v>
      </c>
      <c r="F7" s="2">
        <v>1.7240300000000001E-3</v>
      </c>
      <c r="G7" s="8">
        <v>9.7656000000000001E-4</v>
      </c>
      <c r="I7" s="4" t="s">
        <v>412</v>
      </c>
      <c r="J7" s="2">
        <v>9.9574999999999993E-3</v>
      </c>
      <c r="K7" s="2">
        <v>1.209035E-2</v>
      </c>
      <c r="N7" s="4" t="s">
        <v>412</v>
      </c>
      <c r="O7" s="2">
        <v>3.6243000000000001E-4</v>
      </c>
      <c r="P7" s="8">
        <v>8.4427000000000005E-4</v>
      </c>
      <c r="Q7" s="2"/>
      <c r="R7" s="4" t="s">
        <v>412</v>
      </c>
      <c r="S7" s="2">
        <v>1.9803899999999998E-3</v>
      </c>
      <c r="T7" s="8">
        <v>1.7725E-3</v>
      </c>
      <c r="U7" s="2"/>
      <c r="V7" s="4" t="s">
        <v>412</v>
      </c>
      <c r="W7" s="2">
        <v>7.6946529999999999E-2</v>
      </c>
      <c r="X7" s="2">
        <v>7.4325440000000007E-2</v>
      </c>
      <c r="AA7" s="4" t="s">
        <v>412</v>
      </c>
      <c r="AB7" s="2">
        <v>1.9448300000000001E-5</v>
      </c>
      <c r="AC7" s="8">
        <v>6.0953600000000004E-4</v>
      </c>
      <c r="AD7" s="2"/>
      <c r="AE7" s="4" t="s">
        <v>412</v>
      </c>
      <c r="AF7" s="2">
        <v>4.9234000000000003E-5</v>
      </c>
      <c r="AG7" s="2">
        <v>2.1973800000000001E-3</v>
      </c>
    </row>
    <row r="8" spans="1:33" x14ac:dyDescent="0.2">
      <c r="A8" s="232"/>
      <c r="B8" s="232"/>
      <c r="C8" s="233"/>
      <c r="E8" s="4" t="s">
        <v>422</v>
      </c>
      <c r="F8" s="2">
        <v>4.1921999999999999E-4</v>
      </c>
      <c r="G8" s="8">
        <v>9.2387999999999997E-4</v>
      </c>
      <c r="I8" s="4" t="s">
        <v>268</v>
      </c>
      <c r="J8" s="2">
        <v>2.0333469999999999E-2</v>
      </c>
      <c r="K8" s="2">
        <v>4.5752679999999997E-2</v>
      </c>
      <c r="N8" s="4" t="s">
        <v>268</v>
      </c>
      <c r="O8" s="2">
        <v>2.3388300000000001E-3</v>
      </c>
      <c r="P8" s="8">
        <v>4.3342600000000004E-3</v>
      </c>
      <c r="Q8" s="2"/>
      <c r="R8" s="4" t="s">
        <v>268</v>
      </c>
      <c r="S8" s="2">
        <v>4.1576959999999998E-3</v>
      </c>
      <c r="T8" s="8">
        <v>5.448217E-3</v>
      </c>
      <c r="U8" s="2"/>
      <c r="V8" s="4" t="s">
        <v>268</v>
      </c>
      <c r="W8" s="2">
        <v>2.9360089999999998E-2</v>
      </c>
      <c r="X8" s="2">
        <v>6.1213770000000001E-2</v>
      </c>
      <c r="AA8" s="4" t="s">
        <v>268</v>
      </c>
      <c r="AB8" s="2">
        <v>9.6981699999999999E-4</v>
      </c>
      <c r="AC8" s="8">
        <v>4.6776509999999997E-3</v>
      </c>
      <c r="AD8" s="2"/>
      <c r="AE8" s="4" t="s">
        <v>268</v>
      </c>
      <c r="AF8" s="2">
        <v>3.0225899999999999E-3</v>
      </c>
      <c r="AG8" s="2">
        <v>2.3035460000000001E-2</v>
      </c>
    </row>
    <row r="9" spans="1:33" x14ac:dyDescent="0.2">
      <c r="A9" s="232"/>
      <c r="B9" s="232"/>
      <c r="C9" s="233"/>
      <c r="E9" s="4">
        <v>597</v>
      </c>
      <c r="F9" s="2">
        <v>1.9803899999999998E-3</v>
      </c>
      <c r="G9" s="8">
        <v>2.0502279999999999E-3</v>
      </c>
      <c r="I9" s="4" t="s">
        <v>413</v>
      </c>
      <c r="J9" s="2">
        <v>1.023745E-2</v>
      </c>
      <c r="K9" s="2">
        <v>7.08999E-3</v>
      </c>
      <c r="N9" s="4" t="s">
        <v>413</v>
      </c>
      <c r="O9" s="2">
        <v>4.8828000000000001E-4</v>
      </c>
      <c r="P9" s="8">
        <v>1.9421999999999999E-4</v>
      </c>
      <c r="Q9" s="2"/>
      <c r="R9" s="4" t="s">
        <v>413</v>
      </c>
      <c r="S9" s="2">
        <v>2.5416829999999999E-3</v>
      </c>
      <c r="T9" s="8">
        <v>7.4524400000000005E-4</v>
      </c>
      <c r="U9" s="2"/>
      <c r="V9" s="4" t="s">
        <v>413</v>
      </c>
      <c r="W9" s="2">
        <v>8.1333870000000003E-2</v>
      </c>
      <c r="X9" s="2">
        <v>6.2068280000000003E-2</v>
      </c>
      <c r="AA9" s="4" t="s">
        <v>413</v>
      </c>
      <c r="AB9" s="2">
        <v>1.4739000000000001E-5</v>
      </c>
      <c r="AC9" s="8">
        <v>1.65601E-4</v>
      </c>
      <c r="AD9" s="2"/>
      <c r="AE9" s="4" t="s">
        <v>413</v>
      </c>
      <c r="AF9" s="2">
        <v>6.3627000000000006E-5</v>
      </c>
      <c r="AG9" s="2">
        <v>2.4078000000000001E-4</v>
      </c>
    </row>
    <row r="10" spans="1:33" x14ac:dyDescent="0.2">
      <c r="A10" s="232"/>
      <c r="B10" s="232"/>
      <c r="C10" s="233"/>
      <c r="E10" s="4"/>
      <c r="F10" s="2"/>
      <c r="G10" s="8"/>
    </row>
    <row r="11" spans="1:33" x14ac:dyDescent="0.2">
      <c r="A11" s="232"/>
      <c r="B11" s="232"/>
      <c r="C11" s="233"/>
      <c r="E11" s="4" t="s">
        <v>56</v>
      </c>
      <c r="F11" s="2" t="s">
        <v>200</v>
      </c>
      <c r="I11" s="4" t="s">
        <v>56</v>
      </c>
      <c r="J11" s="2" t="s">
        <v>202</v>
      </c>
      <c r="N11" s="4" t="s">
        <v>56</v>
      </c>
      <c r="O11" s="2" t="s">
        <v>203</v>
      </c>
      <c r="R11" s="4" t="s">
        <v>56</v>
      </c>
      <c r="S11" s="2" t="s">
        <v>204</v>
      </c>
      <c r="V11" s="4" t="s">
        <v>56</v>
      </c>
      <c r="W11" s="2" t="s">
        <v>205</v>
      </c>
      <c r="AA11" s="4" t="s">
        <v>56</v>
      </c>
      <c r="AB11" s="2" t="s">
        <v>267</v>
      </c>
      <c r="AE11" s="4" t="s">
        <v>56</v>
      </c>
      <c r="AF11" s="2" t="s">
        <v>269</v>
      </c>
    </row>
    <row r="12" spans="1:33" x14ac:dyDescent="0.2">
      <c r="A12" s="113"/>
      <c r="B12" s="113"/>
      <c r="C12" s="174"/>
      <c r="E12" s="4"/>
      <c r="F12" s="2"/>
      <c r="I12" s="4"/>
      <c r="J12" s="2"/>
      <c r="N12" s="4"/>
      <c r="O12" s="2"/>
      <c r="R12" s="4"/>
      <c r="S12" s="2"/>
      <c r="V12" s="4"/>
      <c r="W12" s="2"/>
      <c r="AA12" s="4"/>
      <c r="AB12" s="2"/>
      <c r="AE12" s="4"/>
      <c r="AF12" s="2"/>
    </row>
    <row r="13" spans="1:33" x14ac:dyDescent="0.2">
      <c r="E13" s="4" t="s">
        <v>57</v>
      </c>
      <c r="F13" s="2" t="s">
        <v>266</v>
      </c>
      <c r="I13" s="4" t="s">
        <v>57</v>
      </c>
      <c r="J13" s="2" t="s">
        <v>266</v>
      </c>
      <c r="N13" s="4" t="s">
        <v>57</v>
      </c>
      <c r="O13" s="2" t="s">
        <v>266</v>
      </c>
      <c r="R13" s="4" t="s">
        <v>57</v>
      </c>
      <c r="S13" s="2" t="s">
        <v>266</v>
      </c>
      <c r="V13" s="4" t="s">
        <v>57</v>
      </c>
      <c r="W13" s="2" t="s">
        <v>266</v>
      </c>
      <c r="AA13" s="4" t="s">
        <v>57</v>
      </c>
      <c r="AB13" s="2" t="s">
        <v>266</v>
      </c>
      <c r="AE13" s="4" t="s">
        <v>57</v>
      </c>
      <c r="AF13" s="2" t="s">
        <v>266</v>
      </c>
    </row>
    <row r="14" spans="1:33" x14ac:dyDescent="0.2">
      <c r="E14" s="4" t="s">
        <v>59</v>
      </c>
      <c r="F14" s="2" t="s">
        <v>60</v>
      </c>
      <c r="I14" s="4" t="s">
        <v>59</v>
      </c>
      <c r="J14" s="2" t="s">
        <v>60</v>
      </c>
      <c r="N14" s="4" t="s">
        <v>59</v>
      </c>
      <c r="O14" s="2" t="s">
        <v>60</v>
      </c>
      <c r="R14" s="4" t="s">
        <v>59</v>
      </c>
      <c r="S14" s="2" t="s">
        <v>60</v>
      </c>
      <c r="V14" s="4" t="s">
        <v>59</v>
      </c>
      <c r="W14" s="2" t="s">
        <v>60</v>
      </c>
      <c r="AA14" s="4" t="s">
        <v>59</v>
      </c>
      <c r="AB14" s="2" t="s">
        <v>60</v>
      </c>
      <c r="AE14" s="4" t="s">
        <v>59</v>
      </c>
      <c r="AF14" s="2" t="s">
        <v>60</v>
      </c>
    </row>
    <row r="15" spans="1:33" x14ac:dyDescent="0.2">
      <c r="E15" s="4" t="s">
        <v>61</v>
      </c>
      <c r="F15" s="2" t="s">
        <v>265</v>
      </c>
      <c r="I15" s="4" t="s">
        <v>61</v>
      </c>
      <c r="J15" s="2" t="s">
        <v>265</v>
      </c>
      <c r="N15" s="4" t="s">
        <v>61</v>
      </c>
      <c r="O15" s="2" t="s">
        <v>265</v>
      </c>
      <c r="R15" s="4" t="s">
        <v>61</v>
      </c>
      <c r="S15" s="2" t="s">
        <v>265</v>
      </c>
      <c r="V15" s="4" t="s">
        <v>61</v>
      </c>
      <c r="W15" s="2" t="s">
        <v>265</v>
      </c>
      <c r="AA15" s="4" t="s">
        <v>61</v>
      </c>
      <c r="AB15" s="2" t="s">
        <v>265</v>
      </c>
      <c r="AE15" s="4" t="s">
        <v>61</v>
      </c>
      <c r="AF15" s="2" t="s">
        <v>265</v>
      </c>
    </row>
    <row r="16" spans="1:33" x14ac:dyDescent="0.2">
      <c r="E16" s="4"/>
      <c r="F16" s="2"/>
      <c r="I16" s="4"/>
      <c r="J16" s="2"/>
      <c r="N16" s="4"/>
      <c r="O16" s="2"/>
      <c r="R16" s="4"/>
      <c r="S16" s="2"/>
      <c r="V16" s="4"/>
      <c r="W16" s="2"/>
      <c r="AA16" s="4"/>
      <c r="AB16" s="2"/>
      <c r="AE16" s="4"/>
      <c r="AF16" s="2"/>
    </row>
    <row r="17" spans="4:32" s="17" customFormat="1" x14ac:dyDescent="0.2">
      <c r="D17" s="91"/>
      <c r="E17" s="5" t="s">
        <v>212</v>
      </c>
      <c r="F17" s="68"/>
      <c r="G17" s="59"/>
      <c r="I17" s="5" t="s">
        <v>212</v>
      </c>
      <c r="J17" s="68"/>
      <c r="L17" s="59"/>
      <c r="N17" s="5" t="s">
        <v>212</v>
      </c>
      <c r="O17" s="68"/>
      <c r="P17" s="59"/>
      <c r="R17" s="5" t="s">
        <v>212</v>
      </c>
      <c r="S17" s="68"/>
      <c r="T17" s="59"/>
      <c r="V17" s="5" t="s">
        <v>212</v>
      </c>
      <c r="W17" s="68"/>
      <c r="Y17" s="59"/>
      <c r="AA17" s="5" t="s">
        <v>212</v>
      </c>
      <c r="AB17" s="68"/>
      <c r="AC17" s="59"/>
      <c r="AE17" s="5" t="s">
        <v>212</v>
      </c>
      <c r="AF17" s="68"/>
    </row>
    <row r="18" spans="4:32" x14ac:dyDescent="0.2">
      <c r="E18" s="4" t="s">
        <v>63</v>
      </c>
      <c r="F18" s="2">
        <v>0.64059999999999995</v>
      </c>
      <c r="I18" s="4" t="s">
        <v>63</v>
      </c>
      <c r="J18" s="2">
        <v>0.74219999999999997</v>
      </c>
      <c r="N18" s="4" t="s">
        <v>63</v>
      </c>
      <c r="O18" s="2">
        <v>0.1953</v>
      </c>
      <c r="R18" s="4" t="s">
        <v>63</v>
      </c>
      <c r="S18" s="2">
        <v>0.84379999999999999</v>
      </c>
      <c r="V18" s="4" t="s">
        <v>63</v>
      </c>
      <c r="W18" s="2">
        <v>0.84379999999999999</v>
      </c>
      <c r="AA18" s="4" t="s">
        <v>63</v>
      </c>
      <c r="AB18" s="2">
        <v>7.7999999999999996E-3</v>
      </c>
      <c r="AE18" s="4" t="s">
        <v>63</v>
      </c>
      <c r="AF18" s="2">
        <v>7.7999999999999996E-3</v>
      </c>
    </row>
    <row r="19" spans="4:32" x14ac:dyDescent="0.2">
      <c r="E19" s="4" t="s">
        <v>213</v>
      </c>
      <c r="F19" s="2" t="s">
        <v>214</v>
      </c>
      <c r="I19" s="4" t="s">
        <v>213</v>
      </c>
      <c r="J19" s="2" t="s">
        <v>214</v>
      </c>
      <c r="N19" s="4" t="s">
        <v>213</v>
      </c>
      <c r="O19" s="2" t="s">
        <v>214</v>
      </c>
      <c r="R19" s="4" t="s">
        <v>213</v>
      </c>
      <c r="S19" s="2" t="s">
        <v>214</v>
      </c>
      <c r="V19" s="4" t="s">
        <v>213</v>
      </c>
      <c r="W19" s="2" t="s">
        <v>214</v>
      </c>
      <c r="AA19" s="4" t="s">
        <v>213</v>
      </c>
      <c r="AB19" s="2" t="s">
        <v>214</v>
      </c>
      <c r="AE19" s="4" t="s">
        <v>213</v>
      </c>
      <c r="AF19" s="2" t="s">
        <v>214</v>
      </c>
    </row>
    <row r="20" spans="4:32" x14ac:dyDescent="0.2">
      <c r="E20" s="4" t="s">
        <v>64</v>
      </c>
      <c r="F20" s="2" t="s">
        <v>125</v>
      </c>
      <c r="I20" s="4" t="s">
        <v>64</v>
      </c>
      <c r="J20" s="2" t="s">
        <v>125</v>
      </c>
      <c r="N20" s="4" t="s">
        <v>64</v>
      </c>
      <c r="O20" s="2" t="s">
        <v>125</v>
      </c>
      <c r="R20" s="4" t="s">
        <v>64</v>
      </c>
      <c r="S20" s="2" t="s">
        <v>125</v>
      </c>
      <c r="V20" s="4" t="s">
        <v>64</v>
      </c>
      <c r="W20" s="2" t="s">
        <v>125</v>
      </c>
      <c r="AA20" s="4" t="s">
        <v>64</v>
      </c>
      <c r="AB20" s="2" t="s">
        <v>270</v>
      </c>
      <c r="AE20" s="4" t="s">
        <v>64</v>
      </c>
      <c r="AF20" s="2" t="s">
        <v>270</v>
      </c>
    </row>
    <row r="21" spans="4:32" x14ac:dyDescent="0.2">
      <c r="E21" s="4" t="s">
        <v>66</v>
      </c>
      <c r="F21" s="2" t="s">
        <v>19</v>
      </c>
      <c r="I21" s="4" t="s">
        <v>66</v>
      </c>
      <c r="J21" s="2" t="s">
        <v>19</v>
      </c>
      <c r="N21" s="4" t="s">
        <v>66</v>
      </c>
      <c r="O21" s="2" t="s">
        <v>19</v>
      </c>
      <c r="R21" s="4" t="s">
        <v>66</v>
      </c>
      <c r="S21" s="2" t="s">
        <v>19</v>
      </c>
      <c r="V21" s="4" t="s">
        <v>66</v>
      </c>
      <c r="W21" s="2" t="s">
        <v>19</v>
      </c>
      <c r="AA21" s="4" t="s">
        <v>66</v>
      </c>
      <c r="AB21" s="2" t="s">
        <v>15</v>
      </c>
      <c r="AE21" s="4" t="s">
        <v>66</v>
      </c>
      <c r="AF21" s="2" t="s">
        <v>15</v>
      </c>
    </row>
    <row r="22" spans="4:32" x14ac:dyDescent="0.2">
      <c r="E22" s="4" t="s">
        <v>67</v>
      </c>
      <c r="F22" s="2" t="s">
        <v>68</v>
      </c>
      <c r="I22" s="4" t="s">
        <v>67</v>
      </c>
      <c r="J22" s="2" t="s">
        <v>68</v>
      </c>
      <c r="N22" s="4" t="s">
        <v>67</v>
      </c>
      <c r="O22" s="2" t="s">
        <v>68</v>
      </c>
      <c r="R22" s="4" t="s">
        <v>67</v>
      </c>
      <c r="S22" s="2" t="s">
        <v>68</v>
      </c>
      <c r="V22" s="4" t="s">
        <v>67</v>
      </c>
      <c r="W22" s="2" t="s">
        <v>68</v>
      </c>
      <c r="AA22" s="4" t="s">
        <v>67</v>
      </c>
      <c r="AB22" s="2" t="s">
        <v>68</v>
      </c>
      <c r="AE22" s="4" t="s">
        <v>67</v>
      </c>
      <c r="AF22" s="2" t="s">
        <v>68</v>
      </c>
    </row>
    <row r="23" spans="4:32" x14ac:dyDescent="0.2">
      <c r="E23" s="4" t="s">
        <v>216</v>
      </c>
      <c r="F23" s="2" t="s">
        <v>473</v>
      </c>
      <c r="I23" s="4" t="s">
        <v>216</v>
      </c>
      <c r="J23" s="2" t="s">
        <v>474</v>
      </c>
      <c r="N23" s="4" t="s">
        <v>216</v>
      </c>
      <c r="O23" s="2" t="s">
        <v>242</v>
      </c>
      <c r="R23" s="4" t="s">
        <v>216</v>
      </c>
      <c r="S23" s="2" t="s">
        <v>475</v>
      </c>
      <c r="V23" s="4" t="s">
        <v>216</v>
      </c>
      <c r="W23" s="2" t="s">
        <v>475</v>
      </c>
      <c r="AA23" s="4" t="s">
        <v>216</v>
      </c>
      <c r="AB23" s="2" t="s">
        <v>476</v>
      </c>
      <c r="AE23" s="4" t="s">
        <v>216</v>
      </c>
      <c r="AF23" s="2" t="s">
        <v>476</v>
      </c>
    </row>
    <row r="24" spans="4:32" x14ac:dyDescent="0.2">
      <c r="E24" s="4" t="s">
        <v>218</v>
      </c>
      <c r="F24" s="2">
        <v>8</v>
      </c>
      <c r="G24" s="16"/>
      <c r="I24" s="4" t="s">
        <v>218</v>
      </c>
      <c r="J24" s="2">
        <v>6</v>
      </c>
      <c r="N24" s="4" t="s">
        <v>218</v>
      </c>
      <c r="O24" s="2">
        <v>20</v>
      </c>
      <c r="R24" s="4" t="s">
        <v>218</v>
      </c>
      <c r="S24" s="2">
        <v>-4</v>
      </c>
      <c r="V24" s="4" t="s">
        <v>218</v>
      </c>
      <c r="W24" s="2">
        <v>-4</v>
      </c>
      <c r="AA24" s="4" t="s">
        <v>218</v>
      </c>
      <c r="AB24" s="2">
        <v>36</v>
      </c>
      <c r="AE24" s="4" t="s">
        <v>218</v>
      </c>
      <c r="AF24" s="2">
        <v>36</v>
      </c>
    </row>
    <row r="25" spans="4:32" x14ac:dyDescent="0.2">
      <c r="E25" s="4" t="s">
        <v>219</v>
      </c>
      <c r="F25" s="2">
        <v>8</v>
      </c>
      <c r="G25" s="16"/>
      <c r="I25" s="4" t="s">
        <v>219</v>
      </c>
      <c r="J25" s="2">
        <v>8</v>
      </c>
      <c r="N25" s="4" t="s">
        <v>219</v>
      </c>
      <c r="O25" s="2">
        <v>8</v>
      </c>
      <c r="R25" s="4" t="s">
        <v>219</v>
      </c>
      <c r="S25" s="2">
        <v>8</v>
      </c>
      <c r="V25" s="4" t="s">
        <v>219</v>
      </c>
      <c r="W25" s="2">
        <v>8</v>
      </c>
      <c r="AA25" s="4" t="s">
        <v>219</v>
      </c>
      <c r="AB25" s="2">
        <v>8</v>
      </c>
      <c r="AE25" s="4" t="s">
        <v>219</v>
      </c>
      <c r="AF25" s="2">
        <v>8</v>
      </c>
    </row>
    <row r="26" spans="4:32" x14ac:dyDescent="0.2">
      <c r="E26" s="4" t="s">
        <v>222</v>
      </c>
      <c r="F26" s="2">
        <v>0</v>
      </c>
      <c r="G26" s="16"/>
      <c r="I26" s="4" t="s">
        <v>222</v>
      </c>
      <c r="J26" s="2">
        <v>0</v>
      </c>
      <c r="N26" s="4" t="s">
        <v>222</v>
      </c>
      <c r="O26" s="2">
        <v>0</v>
      </c>
      <c r="R26" s="4" t="s">
        <v>222</v>
      </c>
      <c r="S26" s="2">
        <v>0</v>
      </c>
      <c r="V26" s="4" t="s">
        <v>222</v>
      </c>
      <c r="W26" s="2">
        <v>0</v>
      </c>
      <c r="AA26" s="4" t="s">
        <v>222</v>
      </c>
      <c r="AB26" s="2">
        <v>0</v>
      </c>
      <c r="AE26" s="4" t="s">
        <v>222</v>
      </c>
      <c r="AF26" s="2">
        <v>0</v>
      </c>
    </row>
    <row r="27" spans="4:32" x14ac:dyDescent="0.2">
      <c r="E27" s="4"/>
      <c r="F27" s="2"/>
      <c r="G27" s="16"/>
      <c r="I27" s="4"/>
      <c r="J27" s="2"/>
      <c r="N27" s="4"/>
      <c r="O27" s="2"/>
      <c r="R27" s="4"/>
      <c r="S27" s="2"/>
      <c r="V27" s="4"/>
      <c r="W27" s="2"/>
      <c r="AA27" s="4"/>
      <c r="AB27" s="2"/>
      <c r="AE27" s="4"/>
      <c r="AF27" s="2"/>
    </row>
    <row r="28" spans="4:32" x14ac:dyDescent="0.2">
      <c r="E28" s="4" t="s">
        <v>224</v>
      </c>
      <c r="F28" s="2"/>
      <c r="G28" s="16"/>
      <c r="I28" s="4" t="s">
        <v>224</v>
      </c>
      <c r="J28" s="2"/>
      <c r="N28" s="4" t="s">
        <v>224</v>
      </c>
      <c r="O28" s="2"/>
      <c r="R28" s="4" t="s">
        <v>224</v>
      </c>
      <c r="S28" s="2"/>
      <c r="V28" s="4" t="s">
        <v>224</v>
      </c>
      <c r="W28" s="2"/>
      <c r="AA28" s="4" t="s">
        <v>224</v>
      </c>
      <c r="AB28" s="2"/>
      <c r="AE28" s="4" t="s">
        <v>224</v>
      </c>
      <c r="AF28" s="2"/>
    </row>
    <row r="29" spans="4:32" x14ac:dyDescent="0.2">
      <c r="E29" s="4" t="s">
        <v>226</v>
      </c>
      <c r="F29" s="2">
        <v>1.281E-4</v>
      </c>
      <c r="G29" s="16"/>
      <c r="I29" s="4" t="s">
        <v>226</v>
      </c>
      <c r="J29" s="2">
        <v>2.735E-3</v>
      </c>
      <c r="N29" s="4" t="s">
        <v>226</v>
      </c>
      <c r="O29" s="2">
        <v>5.1650000000000003E-4</v>
      </c>
      <c r="R29" s="4" t="s">
        <v>226</v>
      </c>
      <c r="S29" s="2">
        <v>3.1159999999999998E-4</v>
      </c>
      <c r="V29" s="4" t="s">
        <v>226</v>
      </c>
      <c r="W29" s="2">
        <v>-1.565E-3</v>
      </c>
      <c r="AA29" s="4" t="s">
        <v>226</v>
      </c>
      <c r="AB29" s="2">
        <v>3.4039999999999998E-4</v>
      </c>
      <c r="AE29" s="4" t="s">
        <v>226</v>
      </c>
      <c r="AF29" s="2">
        <v>2.049E-3</v>
      </c>
    </row>
    <row r="30" spans="4:32" x14ac:dyDescent="0.2">
      <c r="E30" s="4"/>
      <c r="F30" s="2"/>
      <c r="G30" s="16"/>
      <c r="I30" s="4"/>
      <c r="J30" s="2"/>
      <c r="N30" s="4"/>
      <c r="O30" s="2"/>
      <c r="R30" s="4"/>
      <c r="S30" s="2"/>
      <c r="V30" s="4"/>
      <c r="W30" s="2"/>
      <c r="AA30" s="4"/>
      <c r="AB30" s="2"/>
      <c r="AE30" s="4"/>
      <c r="AF30" s="2"/>
    </row>
    <row r="31" spans="4:32" x14ac:dyDescent="0.2">
      <c r="E31" s="4" t="s">
        <v>229</v>
      </c>
      <c r="F31" s="2"/>
      <c r="G31" s="16"/>
      <c r="I31" s="4" t="s">
        <v>229</v>
      </c>
      <c r="J31" s="2"/>
      <c r="N31" s="4" t="s">
        <v>229</v>
      </c>
      <c r="O31" s="2"/>
      <c r="R31" s="4" t="s">
        <v>229</v>
      </c>
      <c r="S31" s="2"/>
      <c r="V31" s="4" t="s">
        <v>229</v>
      </c>
      <c r="W31" s="2"/>
      <c r="AA31" s="4" t="s">
        <v>229</v>
      </c>
      <c r="AB31" s="2"/>
      <c r="AE31" s="4" t="s">
        <v>229</v>
      </c>
      <c r="AF31" s="2"/>
    </row>
    <row r="32" spans="4:32" x14ac:dyDescent="0.2">
      <c r="E32" s="4" t="s">
        <v>231</v>
      </c>
      <c r="F32" s="2">
        <v>0.5</v>
      </c>
      <c r="G32" s="16"/>
      <c r="I32" s="4" t="s">
        <v>231</v>
      </c>
      <c r="J32" s="2">
        <v>0.21429999999999999</v>
      </c>
      <c r="N32" s="4" t="s">
        <v>231</v>
      </c>
      <c r="O32" s="2">
        <v>0.43109999999999998</v>
      </c>
      <c r="R32" s="4" t="s">
        <v>231</v>
      </c>
      <c r="S32" s="2">
        <v>-2.3810000000000001E-2</v>
      </c>
      <c r="V32" s="4" t="s">
        <v>231</v>
      </c>
      <c r="W32" s="2">
        <v>0.52380000000000004</v>
      </c>
      <c r="AA32" s="4" t="s">
        <v>231</v>
      </c>
      <c r="AB32" s="2">
        <v>0.26190000000000002</v>
      </c>
      <c r="AE32" s="4" t="s">
        <v>231</v>
      </c>
      <c r="AF32" s="2">
        <v>9.5240000000000005E-2</v>
      </c>
    </row>
    <row r="33" spans="5:32" x14ac:dyDescent="0.2">
      <c r="E33" s="4" t="s">
        <v>233</v>
      </c>
      <c r="F33" s="2">
        <v>0.1081</v>
      </c>
      <c r="G33" s="16"/>
      <c r="I33" s="4" t="s">
        <v>233</v>
      </c>
      <c r="J33" s="2">
        <v>0.3095</v>
      </c>
      <c r="N33" s="4" t="s">
        <v>233</v>
      </c>
      <c r="O33" s="2">
        <v>0.1429</v>
      </c>
      <c r="R33" s="4" t="s">
        <v>233</v>
      </c>
      <c r="S33" s="2">
        <v>0.4884</v>
      </c>
      <c r="V33" s="4" t="s">
        <v>233</v>
      </c>
      <c r="W33" s="2">
        <v>9.8299999999999998E-2</v>
      </c>
      <c r="AA33" s="4" t="s">
        <v>233</v>
      </c>
      <c r="AB33" s="2">
        <v>0.26819999999999999</v>
      </c>
      <c r="AE33" s="4" t="s">
        <v>233</v>
      </c>
      <c r="AF33" s="2">
        <v>0.42009999999999997</v>
      </c>
    </row>
    <row r="34" spans="5:32" x14ac:dyDescent="0.2">
      <c r="E34" s="4" t="s">
        <v>64</v>
      </c>
      <c r="F34" s="2" t="s">
        <v>125</v>
      </c>
      <c r="G34" s="16"/>
      <c r="I34" s="4" t="s">
        <v>64</v>
      </c>
      <c r="J34" s="2" t="s">
        <v>125</v>
      </c>
      <c r="N34" s="4" t="s">
        <v>64</v>
      </c>
      <c r="O34" s="2" t="s">
        <v>125</v>
      </c>
      <c r="R34" s="4" t="s">
        <v>64</v>
      </c>
      <c r="S34" s="2" t="s">
        <v>125</v>
      </c>
      <c r="V34" s="4" t="s">
        <v>64</v>
      </c>
      <c r="W34" s="2" t="s">
        <v>125</v>
      </c>
      <c r="AA34" s="4" t="s">
        <v>64</v>
      </c>
      <c r="AB34" s="2" t="s">
        <v>125</v>
      </c>
      <c r="AE34" s="4" t="s">
        <v>64</v>
      </c>
      <c r="AF34" s="2" t="s">
        <v>125</v>
      </c>
    </row>
    <row r="35" spans="5:32" x14ac:dyDescent="0.2">
      <c r="E35" s="4" t="s">
        <v>234</v>
      </c>
      <c r="F35" s="2" t="s">
        <v>19</v>
      </c>
      <c r="G35" s="16"/>
      <c r="I35" s="4" t="s">
        <v>234</v>
      </c>
      <c r="J35" s="2" t="s">
        <v>19</v>
      </c>
      <c r="N35" s="4" t="s">
        <v>234</v>
      </c>
      <c r="O35" s="2" t="s">
        <v>19</v>
      </c>
      <c r="R35" s="4" t="s">
        <v>234</v>
      </c>
      <c r="S35" s="2" t="s">
        <v>19</v>
      </c>
      <c r="V35" s="4" t="s">
        <v>234</v>
      </c>
      <c r="W35" s="2" t="s">
        <v>19</v>
      </c>
      <c r="AA35" s="4" t="s">
        <v>234</v>
      </c>
      <c r="AB35" s="2" t="s">
        <v>19</v>
      </c>
      <c r="AE35" s="4" t="s">
        <v>234</v>
      </c>
      <c r="AF35" s="2" t="s">
        <v>19</v>
      </c>
    </row>
    <row r="36" spans="5:32" x14ac:dyDescent="0.2">
      <c r="E36" s="4"/>
      <c r="F36" s="2"/>
      <c r="G36" s="16"/>
      <c r="R36" s="4"/>
      <c r="S36" s="2"/>
      <c r="V36" s="4"/>
      <c r="W36" s="2"/>
      <c r="AA36" s="4"/>
      <c r="AB36" s="2"/>
    </row>
    <row r="37" spans="5:32" x14ac:dyDescent="0.2">
      <c r="V37" s="4"/>
      <c r="W37" s="2"/>
      <c r="AA37" s="4"/>
      <c r="AB37" s="2"/>
    </row>
  </sheetData>
  <mergeCells count="1">
    <mergeCell ref="A1:C11"/>
  </mergeCells>
  <pageMargins left="0.7" right="0.7" top="0.78740157499999996" bottom="0.78740157499999996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02C262-B1D6-7E44-90B4-BEEFE69335D5}">
  <dimension ref="A1:AD67"/>
  <sheetViews>
    <sheetView topLeftCell="U10" workbookViewId="0">
      <selection activeCell="V10" sqref="V10:W17"/>
    </sheetView>
  </sheetViews>
  <sheetFormatPr baseColWidth="10" defaultColWidth="11" defaultRowHeight="16" x14ac:dyDescent="0.2"/>
  <cols>
    <col min="3" max="3" width="11" style="7"/>
    <col min="4" max="4" width="25.6640625" customWidth="1"/>
    <col min="17" max="17" width="11" style="7"/>
    <col min="18" max="18" width="24.83203125" customWidth="1"/>
  </cols>
  <sheetData>
    <row r="1" spans="1:30" ht="105" x14ac:dyDescent="0.2">
      <c r="A1" s="232" t="s">
        <v>472</v>
      </c>
      <c r="B1" s="232"/>
      <c r="C1" s="233"/>
      <c r="D1" s="20" t="s">
        <v>433</v>
      </c>
      <c r="E1" s="17" t="s">
        <v>3</v>
      </c>
      <c r="F1" s="46" t="s">
        <v>145</v>
      </c>
      <c r="G1" s="46" t="s">
        <v>146</v>
      </c>
      <c r="H1" s="46" t="s">
        <v>145</v>
      </c>
      <c r="I1" s="46" t="s">
        <v>146</v>
      </c>
      <c r="R1" s="20" t="s">
        <v>438</v>
      </c>
      <c r="S1" s="17" t="s">
        <v>3</v>
      </c>
      <c r="T1" s="46" t="s">
        <v>145</v>
      </c>
      <c r="U1" s="46" t="s">
        <v>146</v>
      </c>
      <c r="V1" s="46" t="s">
        <v>145</v>
      </c>
      <c r="W1" s="46" t="s">
        <v>146</v>
      </c>
    </row>
    <row r="2" spans="1:30" x14ac:dyDescent="0.2">
      <c r="A2" s="232"/>
      <c r="B2" s="232"/>
      <c r="C2" s="233"/>
      <c r="E2" s="17"/>
      <c r="F2" s="237" t="s">
        <v>86</v>
      </c>
      <c r="G2" s="237"/>
      <c r="H2" s="237" t="s">
        <v>2</v>
      </c>
      <c r="I2" s="237"/>
      <c r="S2" s="17"/>
      <c r="T2" s="237" t="s">
        <v>86</v>
      </c>
      <c r="U2" s="237"/>
      <c r="V2" s="237" t="s">
        <v>2</v>
      </c>
      <c r="W2" s="237"/>
    </row>
    <row r="3" spans="1:30" x14ac:dyDescent="0.2">
      <c r="A3" s="232"/>
      <c r="B3" s="232"/>
      <c r="C3" s="233"/>
      <c r="E3" s="4" t="s">
        <v>440</v>
      </c>
      <c r="F3" s="2">
        <v>7.57669E-6</v>
      </c>
      <c r="G3" s="2">
        <v>6.1377600000000001E-4</v>
      </c>
      <c r="P3" s="2"/>
      <c r="R3" s="2"/>
      <c r="S3" s="4" t="s">
        <v>440</v>
      </c>
      <c r="T3" s="2">
        <v>1.4436E-5</v>
      </c>
      <c r="U3" s="2">
        <v>2.7430599999999999E-3</v>
      </c>
      <c r="V3" s="2"/>
      <c r="W3" s="2"/>
      <c r="AD3" s="2"/>
    </row>
    <row r="4" spans="1:30" x14ac:dyDescent="0.2">
      <c r="A4" s="232"/>
      <c r="B4" s="232"/>
      <c r="C4" s="233"/>
      <c r="E4" s="4">
        <v>940</v>
      </c>
      <c r="F4" s="2">
        <v>1.02076E-5</v>
      </c>
      <c r="G4" s="2">
        <v>1.8247700000000001E-4</v>
      </c>
      <c r="K4" s="4" t="s">
        <v>56</v>
      </c>
      <c r="L4" s="2" t="s">
        <v>517</v>
      </c>
      <c r="M4" s="2"/>
      <c r="N4" s="4" t="s">
        <v>56</v>
      </c>
      <c r="O4" s="2" t="s">
        <v>516</v>
      </c>
      <c r="P4" s="2"/>
      <c r="R4" s="2"/>
      <c r="S4" s="4">
        <v>940</v>
      </c>
      <c r="T4" s="2">
        <v>3.3861E-5</v>
      </c>
      <c r="U4" s="2">
        <v>8.5605999999999996E-4</v>
      </c>
      <c r="V4" s="2"/>
      <c r="W4" s="2"/>
      <c r="Y4" s="4" t="s">
        <v>56</v>
      </c>
      <c r="Z4" s="2" t="s">
        <v>519</v>
      </c>
      <c r="AA4" s="2"/>
      <c r="AB4" s="4" t="s">
        <v>56</v>
      </c>
      <c r="AC4" s="2" t="s">
        <v>518</v>
      </c>
      <c r="AD4" s="2"/>
    </row>
    <row r="5" spans="1:30" x14ac:dyDescent="0.2">
      <c r="A5" s="232"/>
      <c r="B5" s="232"/>
      <c r="C5" s="233"/>
      <c r="E5" s="4" t="s">
        <v>421</v>
      </c>
      <c r="F5" s="2">
        <v>5.5081499999999999E-6</v>
      </c>
      <c r="G5" s="2">
        <v>2.7089099999999999E-4</v>
      </c>
      <c r="K5" s="4"/>
      <c r="L5" s="2"/>
      <c r="M5" s="2"/>
      <c r="N5" s="4"/>
      <c r="O5" s="2"/>
      <c r="P5" s="2"/>
      <c r="R5" s="2"/>
      <c r="S5" s="4" t="s">
        <v>421</v>
      </c>
      <c r="T5" s="2">
        <v>4.0268000000000001E-5</v>
      </c>
      <c r="U5" s="2">
        <v>2.3388300000000001E-3</v>
      </c>
      <c r="V5" s="2"/>
      <c r="W5" s="2"/>
      <c r="Y5" s="4"/>
      <c r="Z5" s="2"/>
      <c r="AA5" s="2"/>
      <c r="AB5" s="4"/>
      <c r="AC5" s="2"/>
      <c r="AD5" s="2"/>
    </row>
    <row r="6" spans="1:30" x14ac:dyDescent="0.2">
      <c r="A6" s="232"/>
      <c r="B6" s="232"/>
      <c r="C6" s="233"/>
      <c r="E6" s="4" t="s">
        <v>422</v>
      </c>
      <c r="F6" s="2">
        <v>4.2917599999999999E-6</v>
      </c>
      <c r="G6" s="2">
        <v>2.4077899999999999E-4</v>
      </c>
      <c r="K6" s="4" t="s">
        <v>57</v>
      </c>
      <c r="L6" s="2" t="s">
        <v>146</v>
      </c>
      <c r="M6" s="2"/>
      <c r="N6" s="4" t="s">
        <v>514</v>
      </c>
      <c r="O6" s="2" t="s">
        <v>146</v>
      </c>
      <c r="P6" s="2"/>
      <c r="R6" s="2"/>
      <c r="S6" s="4" t="s">
        <v>422</v>
      </c>
      <c r="T6" s="2">
        <v>2.9478000000000001E-5</v>
      </c>
      <c r="U6" s="2">
        <v>1.0760800000000001E-3</v>
      </c>
      <c r="V6" s="2"/>
      <c r="W6" s="2"/>
      <c r="Y6" s="4" t="s">
        <v>57</v>
      </c>
      <c r="Z6" s="2" t="s">
        <v>146</v>
      </c>
      <c r="AA6" s="2"/>
      <c r="AB6" s="4" t="s">
        <v>514</v>
      </c>
      <c r="AC6" s="2" t="s">
        <v>146</v>
      </c>
      <c r="AD6" s="2"/>
    </row>
    <row r="7" spans="1:30" x14ac:dyDescent="0.2">
      <c r="A7" s="232"/>
      <c r="B7" s="232"/>
      <c r="C7" s="233"/>
      <c r="E7" s="4">
        <v>948</v>
      </c>
      <c r="F7" s="2">
        <v>3.8412300000000002E-6</v>
      </c>
      <c r="G7" s="2">
        <v>4.19221E-4</v>
      </c>
      <c r="K7" s="4" t="s">
        <v>59</v>
      </c>
      <c r="L7" s="2" t="s">
        <v>60</v>
      </c>
      <c r="M7" s="2"/>
      <c r="N7" s="4" t="s">
        <v>59</v>
      </c>
      <c r="O7" s="2" t="s">
        <v>60</v>
      </c>
      <c r="P7" s="2"/>
      <c r="R7" s="2"/>
      <c r="S7" s="4">
        <v>948</v>
      </c>
      <c r="T7" s="2">
        <v>2.8314999999999999E-6</v>
      </c>
      <c r="U7" s="2">
        <v>1.95313E-3</v>
      </c>
      <c r="V7" s="2"/>
      <c r="W7" s="2"/>
      <c r="Y7" s="4" t="s">
        <v>59</v>
      </c>
      <c r="Z7" s="2" t="s">
        <v>60</v>
      </c>
      <c r="AA7" s="2"/>
      <c r="AB7" s="4" t="s">
        <v>59</v>
      </c>
      <c r="AC7" s="2" t="s">
        <v>60</v>
      </c>
      <c r="AD7" s="2"/>
    </row>
    <row r="8" spans="1:30" x14ac:dyDescent="0.2">
      <c r="A8" s="232"/>
      <c r="B8" s="232"/>
      <c r="C8" s="233"/>
      <c r="E8" s="4" t="s">
        <v>412</v>
      </c>
      <c r="F8" s="2">
        <v>1.9448300000000001E-5</v>
      </c>
      <c r="G8" s="2">
        <v>6.0953600000000004E-4</v>
      </c>
      <c r="K8" s="4" t="s">
        <v>61</v>
      </c>
      <c r="L8" s="2" t="s">
        <v>145</v>
      </c>
      <c r="M8" s="2"/>
      <c r="N8" s="4" t="s">
        <v>515</v>
      </c>
      <c r="O8" s="2" t="s">
        <v>145</v>
      </c>
      <c r="P8" s="2"/>
      <c r="R8" s="2"/>
      <c r="S8" s="4" t="s">
        <v>412</v>
      </c>
      <c r="T8" s="2">
        <v>4.9234000000000003E-5</v>
      </c>
      <c r="U8" s="2">
        <v>2.1973800000000001E-3</v>
      </c>
      <c r="V8" s="2"/>
      <c r="W8" s="2"/>
      <c r="Y8" s="4" t="s">
        <v>61</v>
      </c>
      <c r="Z8" s="2" t="s">
        <v>145</v>
      </c>
      <c r="AA8" s="2"/>
      <c r="AB8" s="4" t="s">
        <v>515</v>
      </c>
      <c r="AC8" s="2" t="s">
        <v>145</v>
      </c>
      <c r="AD8" s="2"/>
    </row>
    <row r="9" spans="1:30" x14ac:dyDescent="0.2">
      <c r="A9" s="232"/>
      <c r="B9" s="232"/>
      <c r="C9" s="233"/>
      <c r="E9" s="4" t="s">
        <v>413</v>
      </c>
      <c r="F9" s="2">
        <v>1.4739000000000001E-5</v>
      </c>
      <c r="G9" s="2">
        <v>1.65601E-4</v>
      </c>
      <c r="K9" s="4"/>
      <c r="L9" s="2"/>
      <c r="M9" s="2"/>
      <c r="N9" s="4"/>
      <c r="O9" s="2"/>
      <c r="P9" s="2"/>
      <c r="R9" s="2"/>
      <c r="S9" s="4" t="s">
        <v>413</v>
      </c>
      <c r="T9" s="2">
        <v>6.3627000000000006E-5</v>
      </c>
      <c r="U9" s="2">
        <v>2.4078000000000001E-4</v>
      </c>
      <c r="V9" s="2"/>
      <c r="W9" s="2"/>
      <c r="Y9" s="4"/>
      <c r="Z9" s="2"/>
      <c r="AA9" s="2"/>
      <c r="AB9" s="4"/>
      <c r="AC9" s="2"/>
      <c r="AD9" s="2"/>
    </row>
    <row r="10" spans="1:30" x14ac:dyDescent="0.2">
      <c r="A10" s="232"/>
      <c r="B10" s="232"/>
      <c r="C10" s="233"/>
      <c r="E10" s="4" t="s">
        <v>505</v>
      </c>
      <c r="F10" s="2"/>
      <c r="G10" s="2"/>
      <c r="H10" s="2">
        <v>1.8681E-6</v>
      </c>
      <c r="I10" s="2">
        <v>4.5936500000000003E-5</v>
      </c>
      <c r="K10" s="5" t="s">
        <v>212</v>
      </c>
      <c r="L10" s="2"/>
      <c r="M10" s="2"/>
      <c r="N10" s="5" t="s">
        <v>212</v>
      </c>
      <c r="O10" s="2"/>
      <c r="P10" s="2"/>
      <c r="R10" s="2"/>
      <c r="S10" s="4" t="s">
        <v>505</v>
      </c>
      <c r="T10" s="2"/>
      <c r="U10" s="2"/>
      <c r="V10" s="2">
        <v>7.2680999999999999E-6</v>
      </c>
      <c r="W10" s="2">
        <v>1.295812E-2</v>
      </c>
      <c r="Y10" s="5" t="s">
        <v>212</v>
      </c>
      <c r="Z10" s="2"/>
      <c r="AA10" s="2"/>
      <c r="AB10" s="5" t="s">
        <v>212</v>
      </c>
      <c r="AC10" s="2"/>
      <c r="AD10" s="2"/>
    </row>
    <row r="11" spans="1:30" x14ac:dyDescent="0.2">
      <c r="A11" s="232"/>
      <c r="B11" s="232"/>
      <c r="C11" s="233"/>
      <c r="E11" s="4" t="s">
        <v>507</v>
      </c>
      <c r="F11" s="2"/>
      <c r="G11" s="2"/>
      <c r="H11" s="2">
        <v>1.24635E-4</v>
      </c>
      <c r="I11" s="2">
        <v>1.01939E-4</v>
      </c>
      <c r="K11" s="4" t="s">
        <v>63</v>
      </c>
      <c r="L11" s="2">
        <v>1.5599999999999999E-2</v>
      </c>
      <c r="M11" s="2"/>
      <c r="N11" s="4" t="s">
        <v>63</v>
      </c>
      <c r="O11" s="2">
        <v>1.5599999999999999E-2</v>
      </c>
      <c r="P11" s="2"/>
      <c r="R11" s="2"/>
      <c r="S11" s="4" t="s">
        <v>507</v>
      </c>
      <c r="T11" s="2"/>
      <c r="U11" s="2"/>
      <c r="V11" s="2">
        <v>7.7152000000000004E-4</v>
      </c>
      <c r="W11" s="2">
        <v>6.5241199999999996E-3</v>
      </c>
      <c r="Y11" s="4" t="s">
        <v>63</v>
      </c>
      <c r="Z11" s="2">
        <v>1.5599999999999999E-2</v>
      </c>
      <c r="AA11" s="2"/>
      <c r="AB11" s="4" t="s">
        <v>63</v>
      </c>
      <c r="AC11" s="2">
        <v>7.7999999999999996E-3</v>
      </c>
      <c r="AD11" s="2"/>
    </row>
    <row r="12" spans="1:30" x14ac:dyDescent="0.2">
      <c r="E12" s="4" t="s">
        <v>510</v>
      </c>
      <c r="F12" s="2"/>
      <c r="G12" s="2"/>
      <c r="H12" s="2">
        <v>1.50487E-5</v>
      </c>
      <c r="I12" s="2">
        <v>1.3174199999999999E-4</v>
      </c>
      <c r="K12" s="4" t="s">
        <v>213</v>
      </c>
      <c r="L12" s="2" t="s">
        <v>214</v>
      </c>
      <c r="M12" s="2"/>
      <c r="N12" s="4" t="s">
        <v>213</v>
      </c>
      <c r="O12" s="2" t="s">
        <v>214</v>
      </c>
      <c r="P12" s="2"/>
      <c r="R12" s="2"/>
      <c r="S12" s="4" t="s">
        <v>510</v>
      </c>
      <c r="T12" s="2"/>
      <c r="U12" s="2"/>
      <c r="V12" s="2">
        <v>2.5986E-4</v>
      </c>
      <c r="W12" s="2">
        <v>4.9787499999999997E-3</v>
      </c>
      <c r="Y12" s="4" t="s">
        <v>213</v>
      </c>
      <c r="Z12" s="2" t="s">
        <v>214</v>
      </c>
      <c r="AA12" s="2"/>
      <c r="AB12" s="4" t="s">
        <v>213</v>
      </c>
      <c r="AC12" s="2" t="s">
        <v>214</v>
      </c>
      <c r="AD12" s="2"/>
    </row>
    <row r="13" spans="1:30" x14ac:dyDescent="0.2">
      <c r="E13" s="4" t="s">
        <v>511</v>
      </c>
      <c r="F13" s="2"/>
      <c r="G13" s="2"/>
      <c r="H13" s="2">
        <v>6.4515299999999995E-5</v>
      </c>
      <c r="I13" s="2">
        <v>1.2446880000000001E-3</v>
      </c>
      <c r="K13" s="4" t="s">
        <v>64</v>
      </c>
      <c r="L13" s="2" t="s">
        <v>126</v>
      </c>
      <c r="M13" s="2"/>
      <c r="N13" s="4" t="s">
        <v>64</v>
      </c>
      <c r="O13" s="2" t="s">
        <v>126</v>
      </c>
      <c r="P13" s="2"/>
      <c r="R13" s="2"/>
      <c r="S13" s="4" t="s">
        <v>511</v>
      </c>
      <c r="T13" s="2"/>
      <c r="U13" s="2"/>
      <c r="V13" s="2">
        <v>3.8309999999999999E-4</v>
      </c>
      <c r="W13" s="2">
        <v>1.225913E-2</v>
      </c>
      <c r="Y13" s="4" t="s">
        <v>64</v>
      </c>
      <c r="Z13" s="2" t="s">
        <v>126</v>
      </c>
      <c r="AA13" s="2"/>
      <c r="AB13" s="4" t="s">
        <v>64</v>
      </c>
      <c r="AC13" s="2" t="s">
        <v>270</v>
      </c>
      <c r="AD13" s="2"/>
    </row>
    <row r="14" spans="1:30" x14ac:dyDescent="0.2">
      <c r="E14" s="4" t="s">
        <v>512</v>
      </c>
      <c r="F14" s="2"/>
      <c r="G14" s="2"/>
      <c r="H14" s="2">
        <v>1.2291900000000001E-4</v>
      </c>
      <c r="I14" s="2">
        <v>5.0549999999999998E-4</v>
      </c>
      <c r="K14" s="4" t="s">
        <v>66</v>
      </c>
      <c r="L14" s="2" t="s">
        <v>15</v>
      </c>
      <c r="M14" s="2"/>
      <c r="N14" s="4" t="s">
        <v>66</v>
      </c>
      <c r="O14" s="2" t="s">
        <v>15</v>
      </c>
      <c r="P14" s="2"/>
      <c r="R14" s="2"/>
      <c r="S14" s="4" t="s">
        <v>512</v>
      </c>
      <c r="T14" s="2"/>
      <c r="U14" s="2"/>
      <c r="V14" s="2">
        <v>9.5646999999999995E-4</v>
      </c>
      <c r="W14" s="2">
        <v>1.7579040000000001E-2</v>
      </c>
      <c r="Y14" s="4" t="s">
        <v>66</v>
      </c>
      <c r="Z14" s="2" t="s">
        <v>15</v>
      </c>
      <c r="AA14" s="2"/>
      <c r="AB14" s="4" t="s">
        <v>66</v>
      </c>
      <c r="AC14" s="2" t="s">
        <v>15</v>
      </c>
      <c r="AD14" s="2"/>
    </row>
    <row r="15" spans="1:30" x14ac:dyDescent="0.2">
      <c r="E15" s="4" t="s">
        <v>506</v>
      </c>
      <c r="F15" s="2"/>
      <c r="G15" s="2"/>
      <c r="H15" s="2">
        <v>2.60552E-6</v>
      </c>
      <c r="I15" s="2">
        <v>6.58709E-5</v>
      </c>
      <c r="K15" s="4" t="s">
        <v>67</v>
      </c>
      <c r="L15" s="2" t="s">
        <v>68</v>
      </c>
      <c r="N15" s="4" t="s">
        <v>67</v>
      </c>
      <c r="O15" s="2" t="s">
        <v>68</v>
      </c>
      <c r="P15" s="2"/>
      <c r="R15" s="2"/>
      <c r="S15" s="4" t="s">
        <v>506</v>
      </c>
      <c r="T15" s="2"/>
      <c r="U15" s="2"/>
      <c r="V15" s="2">
        <v>1.0349999999999999E-5</v>
      </c>
      <c r="W15" s="2">
        <v>1.09869E-3</v>
      </c>
      <c r="Y15" s="4" t="s">
        <v>67</v>
      </c>
      <c r="Z15" s="2" t="s">
        <v>68</v>
      </c>
      <c r="AA15" s="2"/>
      <c r="AB15" s="4" t="s">
        <v>67</v>
      </c>
      <c r="AC15" s="2" t="s">
        <v>68</v>
      </c>
      <c r="AD15" s="2"/>
    </row>
    <row r="16" spans="1:30" x14ac:dyDescent="0.2">
      <c r="E16" s="4" t="s">
        <v>508</v>
      </c>
      <c r="F16" s="2"/>
      <c r="G16" s="2"/>
      <c r="H16" s="2">
        <v>9.5240099999999996E-6</v>
      </c>
      <c r="I16" s="2">
        <v>6.6790400000000003E-5</v>
      </c>
      <c r="J16" s="2"/>
      <c r="K16" s="4" t="s">
        <v>216</v>
      </c>
      <c r="L16" s="2" t="s">
        <v>513</v>
      </c>
      <c r="M16" s="2"/>
      <c r="N16" s="4" t="s">
        <v>216</v>
      </c>
      <c r="O16" s="2" t="s">
        <v>289</v>
      </c>
      <c r="P16" s="2"/>
      <c r="R16" s="2"/>
      <c r="S16" s="4" t="s">
        <v>508</v>
      </c>
      <c r="T16" s="2"/>
      <c r="U16" s="2"/>
      <c r="V16" s="2">
        <v>7.7896999999999993E-6</v>
      </c>
      <c r="W16" s="2">
        <v>1.3358000000000001E-4</v>
      </c>
      <c r="Y16" s="4" t="s">
        <v>216</v>
      </c>
      <c r="Z16" s="2" t="s">
        <v>513</v>
      </c>
      <c r="AA16" s="2"/>
      <c r="AB16" s="4" t="s">
        <v>216</v>
      </c>
      <c r="AC16" s="2" t="s">
        <v>476</v>
      </c>
      <c r="AD16" s="2"/>
    </row>
    <row r="17" spans="4:30" x14ac:dyDescent="0.2">
      <c r="E17" s="4" t="s">
        <v>509</v>
      </c>
      <c r="F17" s="2"/>
      <c r="G17" s="2"/>
      <c r="H17" s="2">
        <v>1.31918E-5</v>
      </c>
      <c r="I17" s="2">
        <v>3.0057199999999998E-4</v>
      </c>
      <c r="J17" s="2"/>
      <c r="K17" s="4" t="s">
        <v>218</v>
      </c>
      <c r="L17" s="2">
        <v>28</v>
      </c>
      <c r="M17" s="2"/>
      <c r="N17" s="4" t="s">
        <v>218</v>
      </c>
      <c r="O17" s="2">
        <v>34</v>
      </c>
      <c r="P17" s="2"/>
      <c r="R17" s="2"/>
      <c r="S17" s="4" t="s">
        <v>509</v>
      </c>
      <c r="T17" s="2"/>
      <c r="U17" s="2"/>
      <c r="V17" s="2">
        <v>1.0278999999999999E-5</v>
      </c>
      <c r="W17" s="2">
        <v>7.4523999999999999E-4</v>
      </c>
      <c r="Y17" s="4" t="s">
        <v>218</v>
      </c>
      <c r="Z17" s="2">
        <v>28</v>
      </c>
      <c r="AA17" s="2"/>
      <c r="AB17" s="4" t="s">
        <v>218</v>
      </c>
      <c r="AC17" s="2">
        <v>36</v>
      </c>
      <c r="AD17" s="2"/>
    </row>
    <row r="18" spans="4:30" x14ac:dyDescent="0.2">
      <c r="F18" s="2"/>
      <c r="G18" s="2"/>
      <c r="I18" s="2"/>
      <c r="J18" s="2"/>
      <c r="K18" s="4" t="s">
        <v>219</v>
      </c>
      <c r="L18" s="2">
        <v>7</v>
      </c>
      <c r="M18" s="2"/>
      <c r="N18" s="4" t="s">
        <v>219</v>
      </c>
      <c r="O18" s="2">
        <v>8</v>
      </c>
      <c r="P18" s="2"/>
      <c r="R18" s="2"/>
      <c r="S18" s="4"/>
      <c r="T18" s="2"/>
      <c r="U18" s="2"/>
      <c r="V18" s="2"/>
      <c r="Y18" s="4" t="s">
        <v>219</v>
      </c>
      <c r="Z18" s="2">
        <v>7</v>
      </c>
      <c r="AA18" s="2"/>
      <c r="AB18" s="4" t="s">
        <v>219</v>
      </c>
      <c r="AC18" s="2">
        <v>8</v>
      </c>
      <c r="AD18" s="2"/>
    </row>
    <row r="19" spans="4:30" x14ac:dyDescent="0.2">
      <c r="E19" s="4"/>
      <c r="F19" s="2"/>
      <c r="G19" s="2"/>
      <c r="H19" s="2"/>
      <c r="J19" s="2"/>
      <c r="K19" s="4" t="s">
        <v>222</v>
      </c>
      <c r="L19" s="2">
        <v>0</v>
      </c>
      <c r="M19" s="2"/>
      <c r="N19" s="4" t="s">
        <v>222</v>
      </c>
      <c r="O19" s="2">
        <v>0</v>
      </c>
      <c r="X19" s="4"/>
      <c r="Y19" s="4" t="s">
        <v>222</v>
      </c>
      <c r="Z19" s="2">
        <v>0</v>
      </c>
      <c r="AA19" s="2"/>
      <c r="AB19" s="4" t="s">
        <v>222</v>
      </c>
      <c r="AC19" s="2">
        <v>0</v>
      </c>
      <c r="AD19" s="2"/>
    </row>
    <row r="20" spans="4:30" x14ac:dyDescent="0.2">
      <c r="K20" s="4"/>
      <c r="L20" s="2"/>
      <c r="N20" s="4"/>
      <c r="O20" s="2"/>
      <c r="X20" s="4"/>
      <c r="Y20" s="4"/>
      <c r="Z20" s="2"/>
      <c r="AA20" s="2"/>
      <c r="AB20" s="4"/>
      <c r="AC20" s="2"/>
      <c r="AD20" s="2"/>
    </row>
    <row r="21" spans="4:30" x14ac:dyDescent="0.2">
      <c r="K21" s="4" t="s">
        <v>224</v>
      </c>
      <c r="L21" s="2"/>
      <c r="N21" s="4" t="s">
        <v>224</v>
      </c>
      <c r="O21" s="2"/>
      <c r="S21" s="4"/>
      <c r="T21" s="2"/>
      <c r="U21" s="2"/>
      <c r="V21" s="2"/>
      <c r="W21" s="2"/>
      <c r="X21" s="4"/>
      <c r="Y21" s="4" t="s">
        <v>224</v>
      </c>
      <c r="Z21" s="2"/>
      <c r="AA21" s="2"/>
      <c r="AB21" s="4" t="s">
        <v>224</v>
      </c>
      <c r="AC21" s="2"/>
      <c r="AD21" s="2"/>
    </row>
    <row r="22" spans="4:30" x14ac:dyDescent="0.2">
      <c r="K22" s="4" t="s">
        <v>226</v>
      </c>
      <c r="L22" s="2">
        <v>2.654E-4</v>
      </c>
      <c r="N22" s="4" t="s">
        <v>226</v>
      </c>
      <c r="O22" s="2">
        <v>8.9980000000000002E-5</v>
      </c>
      <c r="X22" s="4"/>
      <c r="Y22" s="4" t="s">
        <v>226</v>
      </c>
      <c r="Z22" s="2">
        <v>1.9499999999999999E-3</v>
      </c>
      <c r="AA22" s="2"/>
      <c r="AB22" s="4" t="s">
        <v>226</v>
      </c>
      <c r="AC22" s="2">
        <v>5.2360000000000002E-3</v>
      </c>
    </row>
    <row r="23" spans="4:30" x14ac:dyDescent="0.2">
      <c r="F23" s="2"/>
      <c r="G23" s="2"/>
      <c r="I23" s="2"/>
      <c r="K23" s="4"/>
      <c r="L23" s="2"/>
      <c r="N23" s="4"/>
      <c r="O23" s="2"/>
      <c r="Y23" s="4"/>
      <c r="Z23" s="2"/>
      <c r="AB23" s="4"/>
      <c r="AC23" s="2"/>
    </row>
    <row r="24" spans="4:30" x14ac:dyDescent="0.2">
      <c r="D24" s="20"/>
      <c r="E24" s="4"/>
      <c r="F24" s="2"/>
      <c r="G24" s="2"/>
      <c r="H24" s="2"/>
      <c r="K24" s="4" t="s">
        <v>229</v>
      </c>
      <c r="L24" s="2"/>
      <c r="N24" s="4" t="s">
        <v>229</v>
      </c>
      <c r="O24" s="2"/>
      <c r="Y24" s="4" t="s">
        <v>229</v>
      </c>
      <c r="Z24" s="2"/>
      <c r="AB24" s="4" t="s">
        <v>229</v>
      </c>
      <c r="AC24" s="2"/>
    </row>
    <row r="25" spans="4:30" x14ac:dyDescent="0.2">
      <c r="K25" s="4" t="s">
        <v>231</v>
      </c>
      <c r="L25" s="2">
        <v>-0.1071</v>
      </c>
      <c r="N25" s="4" t="s">
        <v>231</v>
      </c>
      <c r="O25" s="2">
        <v>0.71430000000000005</v>
      </c>
      <c r="Y25" s="4" t="s">
        <v>231</v>
      </c>
      <c r="Z25" s="2">
        <v>-0.35709999999999997</v>
      </c>
      <c r="AB25" s="4" t="s">
        <v>231</v>
      </c>
      <c r="AC25" s="2">
        <v>0.47620000000000001</v>
      </c>
    </row>
    <row r="26" spans="4:30" x14ac:dyDescent="0.2">
      <c r="E26" s="4"/>
      <c r="F26" s="2"/>
      <c r="G26" s="2"/>
      <c r="H26" s="2"/>
      <c r="I26" s="2"/>
      <c r="K26" s="4" t="s">
        <v>233</v>
      </c>
      <c r="L26" s="2">
        <v>0.41980000000000001</v>
      </c>
      <c r="N26" s="4" t="s">
        <v>233</v>
      </c>
      <c r="O26" s="2">
        <v>2.8799999999999999E-2</v>
      </c>
      <c r="Y26" s="4" t="s">
        <v>233</v>
      </c>
      <c r="Z26" s="2">
        <v>0.22220000000000001</v>
      </c>
      <c r="AB26" s="4" t="s">
        <v>233</v>
      </c>
      <c r="AC26" s="2">
        <v>0.1215</v>
      </c>
    </row>
    <row r="27" spans="4:30" x14ac:dyDescent="0.2">
      <c r="E27" s="4"/>
      <c r="F27" s="2"/>
      <c r="G27" s="2"/>
      <c r="H27" s="2"/>
      <c r="I27" s="9"/>
      <c r="K27" s="4" t="s">
        <v>64</v>
      </c>
      <c r="L27" s="2" t="s">
        <v>125</v>
      </c>
      <c r="N27" s="4" t="s">
        <v>64</v>
      </c>
      <c r="O27" s="2" t="s">
        <v>126</v>
      </c>
      <c r="Y27" s="4" t="s">
        <v>64</v>
      </c>
      <c r="Z27" s="2" t="s">
        <v>125</v>
      </c>
      <c r="AB27" s="4" t="s">
        <v>64</v>
      </c>
      <c r="AC27" s="2" t="s">
        <v>125</v>
      </c>
    </row>
    <row r="28" spans="4:30" x14ac:dyDescent="0.2">
      <c r="E28" s="4"/>
      <c r="F28" s="4"/>
      <c r="K28" s="4" t="s">
        <v>234</v>
      </c>
      <c r="L28" s="2" t="s">
        <v>19</v>
      </c>
      <c r="N28" s="4" t="s">
        <v>234</v>
      </c>
      <c r="O28" s="2" t="s">
        <v>15</v>
      </c>
      <c r="Y28" s="4" t="s">
        <v>234</v>
      </c>
      <c r="Z28" s="2" t="s">
        <v>19</v>
      </c>
      <c r="AB28" s="4" t="s">
        <v>234</v>
      </c>
      <c r="AC28" s="2" t="s">
        <v>19</v>
      </c>
    </row>
    <row r="29" spans="4:30" x14ac:dyDescent="0.2">
      <c r="E29" s="4"/>
      <c r="F29" s="4"/>
      <c r="K29" s="4"/>
      <c r="L29" s="2"/>
      <c r="S29" s="4"/>
      <c r="T29" s="2"/>
      <c r="U29" s="2"/>
      <c r="V29" s="2"/>
      <c r="W29" s="2"/>
      <c r="AB29" s="4"/>
      <c r="AC29" s="2"/>
    </row>
    <row r="30" spans="4:30" x14ac:dyDescent="0.2">
      <c r="E30" s="4"/>
      <c r="F30" s="4"/>
      <c r="G30" s="2"/>
      <c r="H30" s="2"/>
      <c r="I30" s="2"/>
      <c r="S30" s="10"/>
      <c r="T30" s="2"/>
      <c r="U30" s="2"/>
      <c r="V30" s="2"/>
      <c r="W30" s="9"/>
      <c r="AB30" s="4"/>
      <c r="AC30" s="2"/>
    </row>
    <row r="31" spans="4:30" x14ac:dyDescent="0.2">
      <c r="E31" s="4"/>
      <c r="F31" s="4"/>
      <c r="I31" s="2"/>
      <c r="S31" s="4"/>
      <c r="T31" s="2"/>
      <c r="U31" s="2"/>
      <c r="V31" s="2"/>
    </row>
    <row r="32" spans="4:30" x14ac:dyDescent="0.2">
      <c r="E32" s="4"/>
      <c r="F32" s="4"/>
      <c r="G32" s="2"/>
      <c r="H32" s="2"/>
      <c r="I32" s="9"/>
      <c r="W32" s="2"/>
    </row>
    <row r="33" spans="5:23" x14ac:dyDescent="0.2">
      <c r="E33" s="4"/>
      <c r="F33" s="4"/>
      <c r="S33" s="4"/>
      <c r="T33" s="2"/>
      <c r="U33" s="2"/>
      <c r="V33" s="2"/>
      <c r="W33" s="2"/>
    </row>
    <row r="34" spans="5:23" x14ac:dyDescent="0.2">
      <c r="E34" s="4"/>
      <c r="F34" s="4"/>
      <c r="H34" s="2"/>
      <c r="I34" s="2"/>
      <c r="W34" s="2"/>
    </row>
    <row r="35" spans="5:23" x14ac:dyDescent="0.2">
      <c r="E35" s="4"/>
      <c r="F35" s="4"/>
      <c r="H35" s="2"/>
      <c r="I35" s="2"/>
      <c r="S35" s="10"/>
      <c r="T35" s="2"/>
      <c r="U35" s="2"/>
      <c r="V35" s="2"/>
      <c r="W35" s="9"/>
    </row>
    <row r="36" spans="5:23" x14ac:dyDescent="0.2">
      <c r="E36" s="4"/>
      <c r="F36" s="4"/>
      <c r="H36" s="2"/>
      <c r="I36" s="2"/>
      <c r="S36" s="4"/>
      <c r="T36" s="2"/>
      <c r="U36" s="2"/>
      <c r="V36" s="2"/>
    </row>
    <row r="37" spans="5:23" x14ac:dyDescent="0.2">
      <c r="E37" s="4"/>
      <c r="F37" s="4"/>
    </row>
    <row r="38" spans="5:23" x14ac:dyDescent="0.2">
      <c r="E38" s="4"/>
      <c r="F38" s="4"/>
    </row>
    <row r="39" spans="5:23" x14ac:dyDescent="0.2">
      <c r="E39" s="4"/>
      <c r="F39" s="4"/>
    </row>
    <row r="40" spans="5:23" x14ac:dyDescent="0.2">
      <c r="E40" s="4"/>
      <c r="F40" s="4"/>
    </row>
    <row r="41" spans="5:23" x14ac:dyDescent="0.2">
      <c r="E41" s="4"/>
      <c r="F41" s="4"/>
    </row>
    <row r="63" spans="8:9" x14ac:dyDescent="0.2">
      <c r="H63" s="2"/>
      <c r="I63" s="2"/>
    </row>
    <row r="64" spans="8:9" x14ac:dyDescent="0.2">
      <c r="H64" s="2"/>
      <c r="I64" s="2"/>
    </row>
    <row r="65" spans="8:9" x14ac:dyDescent="0.2">
      <c r="H65" s="2"/>
      <c r="I65" s="2"/>
    </row>
    <row r="66" spans="8:9" x14ac:dyDescent="0.2">
      <c r="H66" s="2"/>
      <c r="I66" s="2"/>
    </row>
    <row r="67" spans="8:9" x14ac:dyDescent="0.2">
      <c r="H67" s="2"/>
      <c r="I67" s="2"/>
    </row>
  </sheetData>
  <mergeCells count="5">
    <mergeCell ref="A1:C11"/>
    <mergeCell ref="F2:G2"/>
    <mergeCell ref="H2:I2"/>
    <mergeCell ref="T2:U2"/>
    <mergeCell ref="V2:W2"/>
  </mergeCells>
  <pageMargins left="0.7" right="0.7" top="0.78740157499999996" bottom="0.78740157499999996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3FB7A8-0AE9-A44F-A03A-4CC013E48181}">
  <dimension ref="A1:AD49"/>
  <sheetViews>
    <sheetView topLeftCell="Q18" workbookViewId="0">
      <selection activeCell="R4" sqref="R4"/>
    </sheetView>
  </sheetViews>
  <sheetFormatPr baseColWidth="10" defaultColWidth="11" defaultRowHeight="16" x14ac:dyDescent="0.2"/>
  <cols>
    <col min="3" max="3" width="11" style="7"/>
    <col min="4" max="4" width="15.1640625" customWidth="1"/>
    <col min="16" max="16" width="11" style="7"/>
    <col min="17" max="17" width="19.1640625" customWidth="1"/>
    <col min="18" max="18" width="11.1640625" bestFit="1" customWidth="1"/>
    <col min="19" max="19" width="12.1640625" bestFit="1" customWidth="1"/>
    <col min="20" max="20" width="11.1640625" bestFit="1" customWidth="1"/>
    <col min="21" max="21" width="12.1640625" bestFit="1" customWidth="1"/>
    <col min="22" max="22" width="11.1640625" bestFit="1" customWidth="1"/>
    <col min="25" max="29" width="11.1640625" bestFit="1" customWidth="1"/>
  </cols>
  <sheetData>
    <row r="1" spans="1:30" ht="16" customHeight="1" x14ac:dyDescent="0.2">
      <c r="A1" s="238" t="s">
        <v>520</v>
      </c>
      <c r="B1" s="238"/>
      <c r="C1" s="239"/>
      <c r="D1" s="240" t="s">
        <v>433</v>
      </c>
      <c r="E1" t="s">
        <v>3</v>
      </c>
      <c r="F1" s="46" t="s">
        <v>145</v>
      </c>
      <c r="G1" s="46" t="s">
        <v>146</v>
      </c>
      <c r="H1" s="46" t="s">
        <v>145</v>
      </c>
      <c r="I1" s="46" t="s">
        <v>146</v>
      </c>
      <c r="Q1" s="241" t="s">
        <v>438</v>
      </c>
      <c r="R1" t="s">
        <v>3</v>
      </c>
      <c r="S1" s="57" t="s">
        <v>145</v>
      </c>
      <c r="T1" s="57" t="s">
        <v>146</v>
      </c>
      <c r="U1" s="57" t="s">
        <v>145</v>
      </c>
      <c r="V1" s="57" t="s">
        <v>146</v>
      </c>
    </row>
    <row r="2" spans="1:30" x14ac:dyDescent="0.2">
      <c r="A2" s="238"/>
      <c r="B2" s="238"/>
      <c r="C2" s="239"/>
      <c r="D2" s="240"/>
      <c r="F2" s="237" t="s">
        <v>524</v>
      </c>
      <c r="G2" s="237"/>
      <c r="H2" s="237" t="s">
        <v>101</v>
      </c>
      <c r="I2" s="237"/>
      <c r="Q2" s="241"/>
      <c r="S2" s="237" t="s">
        <v>524</v>
      </c>
      <c r="T2" s="237"/>
      <c r="U2" s="237" t="s">
        <v>101</v>
      </c>
      <c r="V2" s="237"/>
      <c r="X2" s="56"/>
      <c r="Y2" s="56"/>
      <c r="Z2" s="56"/>
      <c r="AA2" s="56"/>
      <c r="AB2" s="56"/>
      <c r="AC2" s="56"/>
      <c r="AD2" s="56"/>
    </row>
    <row r="3" spans="1:30" x14ac:dyDescent="0.2">
      <c r="A3" s="238"/>
      <c r="B3" s="238"/>
      <c r="C3" s="239"/>
      <c r="D3" s="240"/>
      <c r="E3" s="4">
        <v>949</v>
      </c>
      <c r="F3" s="2">
        <v>7.57669E-6</v>
      </c>
      <c r="G3" s="2">
        <v>6.1377600000000001E-4</v>
      </c>
      <c r="H3" s="2"/>
      <c r="I3" s="2"/>
      <c r="Q3" s="241"/>
      <c r="R3" s="4">
        <v>949</v>
      </c>
      <c r="S3" s="56">
        <v>1.4436E-5</v>
      </c>
      <c r="T3" s="56">
        <v>2.7430599999999999E-3</v>
      </c>
      <c r="U3" s="56"/>
      <c r="V3" s="56"/>
      <c r="X3" s="56"/>
      <c r="Y3" s="56"/>
      <c r="Z3" s="56"/>
      <c r="AA3" s="56"/>
      <c r="AB3" s="56"/>
      <c r="AC3" s="56"/>
      <c r="AD3" s="56"/>
    </row>
    <row r="4" spans="1:30" x14ac:dyDescent="0.2">
      <c r="A4" s="238"/>
      <c r="B4" s="238"/>
      <c r="C4" s="239"/>
      <c r="D4" s="240"/>
      <c r="E4" s="4">
        <v>940</v>
      </c>
      <c r="F4" s="2">
        <v>1.02076E-5</v>
      </c>
      <c r="G4" s="2">
        <v>1.8247700000000001E-4</v>
      </c>
      <c r="H4" s="2"/>
      <c r="I4" s="2"/>
      <c r="Q4" s="241"/>
      <c r="R4" s="55">
        <v>940</v>
      </c>
      <c r="S4" s="56">
        <v>3.3861E-5</v>
      </c>
      <c r="T4" s="56">
        <v>8.5605999999999996E-4</v>
      </c>
      <c r="U4" s="56"/>
      <c r="V4" s="56"/>
      <c r="X4" s="56"/>
      <c r="Y4" s="56"/>
      <c r="Z4" s="56"/>
      <c r="AA4" s="56"/>
      <c r="AB4" s="56"/>
      <c r="AC4" s="56"/>
      <c r="AD4" s="56"/>
    </row>
    <row r="5" spans="1:30" x14ac:dyDescent="0.2">
      <c r="A5" s="238"/>
      <c r="B5" s="238"/>
      <c r="C5" s="239"/>
      <c r="D5" s="240"/>
      <c r="E5" s="4" t="s">
        <v>421</v>
      </c>
      <c r="F5" s="2">
        <v>5.5081499999999999E-6</v>
      </c>
      <c r="G5" s="2">
        <v>2.7089099999999999E-4</v>
      </c>
      <c r="H5" s="2"/>
      <c r="I5" s="2"/>
      <c r="J5" s="4"/>
      <c r="K5" s="2"/>
      <c r="L5" s="2"/>
      <c r="M5" s="2"/>
      <c r="N5" s="2"/>
      <c r="O5" s="2"/>
      <c r="P5" s="8"/>
      <c r="Q5" s="241"/>
      <c r="R5" s="4" t="s">
        <v>421</v>
      </c>
      <c r="S5" s="56">
        <v>4.0268000000000001E-5</v>
      </c>
      <c r="T5" s="56">
        <v>2.3388300000000001E-3</v>
      </c>
      <c r="U5" s="56"/>
      <c r="V5" s="56"/>
      <c r="X5" s="56"/>
      <c r="Y5" s="56"/>
      <c r="Z5" s="56"/>
      <c r="AA5" s="56"/>
      <c r="AB5" s="56"/>
      <c r="AC5" s="56"/>
      <c r="AD5" s="56"/>
    </row>
    <row r="6" spans="1:30" x14ac:dyDescent="0.2">
      <c r="A6" s="238"/>
      <c r="B6" s="238"/>
      <c r="C6" s="239"/>
      <c r="D6" s="240"/>
      <c r="E6" s="4" t="s">
        <v>422</v>
      </c>
      <c r="F6" s="2">
        <v>4.2917599999999999E-6</v>
      </c>
      <c r="G6" s="2">
        <v>2.4077899999999999E-4</v>
      </c>
      <c r="H6" s="2"/>
      <c r="I6" s="2"/>
      <c r="J6" s="4"/>
      <c r="K6" s="2"/>
      <c r="L6" s="2"/>
      <c r="M6" s="2"/>
      <c r="N6" s="2"/>
      <c r="O6" s="2"/>
      <c r="P6" s="8"/>
      <c r="Q6" s="241"/>
      <c r="R6" s="4" t="s">
        <v>422</v>
      </c>
      <c r="S6" s="56">
        <v>2.9478000000000001E-5</v>
      </c>
      <c r="T6" s="56">
        <v>1.0760800000000001E-3</v>
      </c>
      <c r="U6" s="56"/>
      <c r="V6" s="56"/>
      <c r="X6" s="56"/>
      <c r="Y6" s="56"/>
      <c r="Z6" s="56"/>
      <c r="AA6" s="56"/>
      <c r="AB6" s="56"/>
      <c r="AC6" s="56"/>
      <c r="AD6" s="56"/>
    </row>
    <row r="7" spans="1:30" x14ac:dyDescent="0.2">
      <c r="A7" s="238"/>
      <c r="B7" s="238"/>
      <c r="C7" s="239"/>
      <c r="D7" s="240"/>
      <c r="E7" s="4">
        <v>948</v>
      </c>
      <c r="F7" s="2">
        <v>3.8412300000000002E-6</v>
      </c>
      <c r="G7" s="2">
        <v>4.19221E-4</v>
      </c>
      <c r="H7" s="2"/>
      <c r="I7" s="2"/>
      <c r="J7" s="4"/>
      <c r="K7" s="2"/>
      <c r="L7" s="2"/>
      <c r="M7" s="2"/>
      <c r="N7" s="2"/>
      <c r="O7" s="2"/>
      <c r="P7" s="8"/>
      <c r="Q7" s="241"/>
      <c r="R7" s="4">
        <v>948</v>
      </c>
      <c r="S7" s="56">
        <v>2.8314999999999999E-6</v>
      </c>
      <c r="T7" s="56">
        <v>1.95313E-3</v>
      </c>
      <c r="U7" s="56"/>
      <c r="V7" s="56"/>
      <c r="X7" s="56"/>
      <c r="Y7" s="56"/>
      <c r="Z7" s="56"/>
      <c r="AA7" s="56"/>
      <c r="AB7" s="56"/>
      <c r="AC7" s="56"/>
      <c r="AD7" s="56"/>
    </row>
    <row r="8" spans="1:30" x14ac:dyDescent="0.2">
      <c r="A8" s="238"/>
      <c r="B8" s="238"/>
      <c r="C8" s="239"/>
      <c r="D8" s="21"/>
      <c r="E8" s="4" t="s">
        <v>412</v>
      </c>
      <c r="F8" s="2">
        <v>1.9448300000000001E-5</v>
      </c>
      <c r="G8" s="2">
        <v>6.0953600000000004E-4</v>
      </c>
      <c r="H8" s="2"/>
      <c r="I8" s="2"/>
      <c r="J8" s="4"/>
      <c r="K8" s="2"/>
      <c r="L8" s="2"/>
      <c r="M8" s="2"/>
      <c r="N8" s="2"/>
      <c r="O8" s="2"/>
      <c r="P8" s="8"/>
      <c r="Q8" s="2"/>
      <c r="R8" s="4" t="s">
        <v>412</v>
      </c>
      <c r="S8" s="56">
        <v>4.9234000000000003E-5</v>
      </c>
      <c r="T8" s="56">
        <v>2.1973800000000001E-3</v>
      </c>
      <c r="U8" s="56"/>
      <c r="V8" s="56"/>
      <c r="X8" s="56"/>
      <c r="Y8" s="56"/>
      <c r="Z8" s="56"/>
      <c r="AA8" s="56"/>
      <c r="AB8" s="56"/>
      <c r="AC8" s="56"/>
      <c r="AD8" s="56"/>
    </row>
    <row r="9" spans="1:30" x14ac:dyDescent="0.2">
      <c r="A9" s="238"/>
      <c r="B9" s="238"/>
      <c r="C9" s="239"/>
      <c r="D9" s="21"/>
      <c r="E9" s="4" t="s">
        <v>413</v>
      </c>
      <c r="F9" s="2">
        <v>1.4739000000000001E-5</v>
      </c>
      <c r="G9" s="2">
        <v>1.65601E-4</v>
      </c>
      <c r="H9" s="2"/>
      <c r="I9" s="2"/>
      <c r="J9" s="4"/>
      <c r="K9" s="2"/>
      <c r="L9" s="2"/>
      <c r="M9" s="2"/>
      <c r="N9" s="2"/>
      <c r="O9" s="2"/>
      <c r="P9" s="8"/>
      <c r="Q9" s="2"/>
      <c r="R9" s="4" t="s">
        <v>413</v>
      </c>
      <c r="S9" s="56">
        <v>6.3627000000000006E-5</v>
      </c>
      <c r="T9" s="56">
        <v>2.4078000000000001E-4</v>
      </c>
      <c r="U9" s="56"/>
      <c r="V9" s="56"/>
      <c r="X9" s="56"/>
      <c r="Y9" s="56"/>
      <c r="Z9" s="56"/>
      <c r="AA9" s="56"/>
      <c r="AB9" s="56"/>
      <c r="AC9" s="56"/>
      <c r="AD9" s="56"/>
    </row>
    <row r="10" spans="1:30" x14ac:dyDescent="0.2">
      <c r="A10" s="238"/>
      <c r="B10" s="238"/>
      <c r="C10" s="239"/>
      <c r="D10" s="21"/>
      <c r="E10" s="4" t="s">
        <v>148</v>
      </c>
      <c r="F10" s="2"/>
      <c r="G10" s="2"/>
      <c r="H10" s="2">
        <v>1.1579500000000001E-6</v>
      </c>
      <c r="I10" s="2">
        <v>8.5835199999999998E-6</v>
      </c>
      <c r="J10" s="4"/>
      <c r="K10" s="2"/>
      <c r="L10" s="2"/>
      <c r="M10" s="2"/>
      <c r="N10" s="2"/>
      <c r="O10" s="2"/>
      <c r="P10" s="8"/>
      <c r="Q10" s="2"/>
      <c r="R10" s="55" t="s">
        <v>148</v>
      </c>
      <c r="S10" s="56"/>
      <c r="T10" s="56"/>
      <c r="U10" s="56">
        <v>5.8221999999999999E-6</v>
      </c>
      <c r="V10" s="56">
        <v>1.4317E-4</v>
      </c>
      <c r="X10" s="56"/>
      <c r="Y10" s="56"/>
      <c r="Z10" s="56"/>
      <c r="AA10" s="56"/>
      <c r="AB10" s="56"/>
      <c r="AC10" s="56"/>
      <c r="AD10" s="56"/>
    </row>
    <row r="11" spans="1:30" x14ac:dyDescent="0.2">
      <c r="A11" s="238"/>
      <c r="B11" s="238"/>
      <c r="C11" s="239"/>
      <c r="D11" s="21"/>
      <c r="E11" s="4" t="s">
        <v>149</v>
      </c>
      <c r="F11" s="2"/>
      <c r="G11" s="2"/>
      <c r="H11" s="2">
        <v>1.52588E-5</v>
      </c>
      <c r="I11" s="2">
        <v>8.8743400000000001E-5</v>
      </c>
      <c r="J11" s="4"/>
      <c r="K11" s="2"/>
      <c r="L11" s="2"/>
      <c r="M11" s="2"/>
      <c r="N11" s="2"/>
      <c r="O11" s="2"/>
      <c r="P11" s="8"/>
      <c r="Q11" s="2"/>
      <c r="R11" s="55" t="s">
        <v>149</v>
      </c>
      <c r="S11" s="56"/>
      <c r="T11" s="56"/>
      <c r="U11" s="56">
        <v>7.5666000000000004E-5</v>
      </c>
      <c r="V11" s="56">
        <v>8.9862000000000004E-4</v>
      </c>
      <c r="X11" s="56"/>
      <c r="Y11" s="56"/>
      <c r="Z11" s="56"/>
      <c r="AA11" s="56"/>
      <c r="AB11" s="56"/>
      <c r="AC11" s="56"/>
      <c r="AD11" s="56"/>
    </row>
    <row r="12" spans="1:30" x14ac:dyDescent="0.2">
      <c r="E12" s="4" t="s">
        <v>521</v>
      </c>
      <c r="F12" s="2"/>
      <c r="G12" s="2"/>
      <c r="H12" s="2">
        <v>9.5902500000000002E-6</v>
      </c>
      <c r="I12" s="2">
        <v>1.14688E-4</v>
      </c>
      <c r="J12" s="4"/>
      <c r="K12" s="2"/>
      <c r="L12" s="2"/>
      <c r="M12" s="2"/>
      <c r="N12" s="2"/>
      <c r="O12" s="2"/>
      <c r="P12" s="8"/>
      <c r="Q12" s="2"/>
      <c r="R12" s="55" t="s">
        <v>521</v>
      </c>
      <c r="S12" s="56"/>
      <c r="T12" s="56"/>
      <c r="U12" s="56">
        <v>1.7771999999999999E-5</v>
      </c>
      <c r="V12" s="56">
        <v>5.3804000000000005E-4</v>
      </c>
      <c r="X12" s="56"/>
      <c r="Y12" s="56"/>
      <c r="Z12" s="56"/>
      <c r="AA12" s="56"/>
      <c r="AB12" s="56"/>
      <c r="AC12" s="56"/>
      <c r="AD12" s="56"/>
    </row>
    <row r="13" spans="1:30" x14ac:dyDescent="0.2">
      <c r="E13" s="4" t="s">
        <v>522</v>
      </c>
      <c r="F13" s="2"/>
      <c r="G13" s="2"/>
      <c r="H13" s="2">
        <v>4.2621100000000001E-6</v>
      </c>
      <c r="I13" s="2">
        <v>1.10781E-4</v>
      </c>
      <c r="J13" s="4"/>
      <c r="K13" s="2"/>
      <c r="L13" s="2"/>
      <c r="M13" s="2"/>
      <c r="N13" s="2"/>
      <c r="O13" s="2"/>
      <c r="P13" s="8"/>
      <c r="Q13" s="2"/>
      <c r="R13" s="55" t="s">
        <v>522</v>
      </c>
      <c r="S13" s="56"/>
      <c r="T13" s="56"/>
      <c r="U13" s="56">
        <v>1.0495E-5</v>
      </c>
      <c r="V13" s="56">
        <v>5.6088999999999998E-4</v>
      </c>
    </row>
    <row r="14" spans="1:30" x14ac:dyDescent="0.2">
      <c r="J14" s="4"/>
      <c r="K14" s="2"/>
      <c r="L14" s="2"/>
      <c r="M14" s="2"/>
      <c r="N14" s="2"/>
      <c r="O14" s="2"/>
      <c r="P14" s="8"/>
      <c r="Q14" s="2"/>
    </row>
    <row r="15" spans="1:30" x14ac:dyDescent="0.2">
      <c r="J15" s="4"/>
      <c r="K15" s="2"/>
      <c r="L15" s="2"/>
      <c r="M15" s="2"/>
      <c r="N15" s="2"/>
      <c r="O15" s="2"/>
      <c r="P15" s="8"/>
      <c r="Q15" s="2"/>
      <c r="R15" s="55"/>
      <c r="S15" s="56"/>
      <c r="T15" s="56"/>
      <c r="U15" s="56"/>
      <c r="V15" s="178"/>
    </row>
    <row r="16" spans="1:30" x14ac:dyDescent="0.2">
      <c r="E16" s="4"/>
      <c r="F16" s="2"/>
      <c r="G16" s="2"/>
      <c r="H16" s="2"/>
      <c r="I16" s="2"/>
      <c r="J16" s="4"/>
      <c r="K16" s="2"/>
      <c r="L16" s="2"/>
      <c r="M16" s="2"/>
      <c r="N16" s="2"/>
      <c r="O16" s="2"/>
      <c r="P16" s="8"/>
      <c r="Q16" s="2"/>
      <c r="R16" s="55"/>
      <c r="S16" s="56"/>
      <c r="T16" s="56"/>
      <c r="U16" s="178"/>
      <c r="V16" s="178"/>
    </row>
    <row r="17" spans="5:23" x14ac:dyDescent="0.2">
      <c r="F17" s="2"/>
      <c r="G17" s="2"/>
      <c r="H17" s="2"/>
      <c r="I17" s="2"/>
      <c r="J17" s="4"/>
      <c r="K17" s="2"/>
      <c r="L17" s="2"/>
      <c r="M17" s="2"/>
      <c r="N17" s="2"/>
      <c r="O17" s="2"/>
      <c r="P17" s="8"/>
      <c r="Q17" s="2"/>
      <c r="R17" s="55"/>
      <c r="S17" s="56"/>
      <c r="T17" s="56"/>
      <c r="U17" s="56"/>
      <c r="V17" s="56"/>
    </row>
    <row r="18" spans="5:23" x14ac:dyDescent="0.2">
      <c r="F18" s="2"/>
      <c r="G18" s="2"/>
      <c r="H18" s="2"/>
      <c r="R18" s="55"/>
      <c r="S18" s="56"/>
      <c r="T18" s="56"/>
      <c r="U18" s="56"/>
      <c r="V18" s="56"/>
    </row>
    <row r="19" spans="5:23" x14ac:dyDescent="0.2">
      <c r="J19" s="2"/>
      <c r="K19" s="2"/>
      <c r="L19" s="2"/>
      <c r="M19" s="2"/>
      <c r="N19" s="2"/>
      <c r="O19" s="2"/>
      <c r="P19" s="8"/>
      <c r="Q19" s="2"/>
    </row>
    <row r="20" spans="5:23" x14ac:dyDescent="0.2">
      <c r="J20" s="2"/>
      <c r="K20" s="2"/>
      <c r="L20" s="2"/>
      <c r="M20" s="2"/>
      <c r="N20" s="2"/>
      <c r="O20" s="2"/>
      <c r="P20" s="8"/>
      <c r="Q20" s="2"/>
    </row>
    <row r="21" spans="5:23" x14ac:dyDescent="0.2">
      <c r="F21" s="2"/>
      <c r="G21" s="2"/>
      <c r="H21" s="2"/>
      <c r="I21" s="9"/>
      <c r="J21" s="2"/>
      <c r="K21" s="2"/>
      <c r="L21" s="2"/>
      <c r="M21" s="2"/>
      <c r="N21" s="2"/>
      <c r="O21" s="2"/>
      <c r="P21" s="8"/>
      <c r="Q21" s="2"/>
    </row>
    <row r="22" spans="5:23" x14ac:dyDescent="0.2">
      <c r="E22" s="4"/>
      <c r="F22" s="4"/>
      <c r="G22" s="2"/>
      <c r="H22" s="2"/>
      <c r="J22" s="2"/>
      <c r="K22" s="2"/>
      <c r="L22" s="2"/>
      <c r="M22" s="2"/>
      <c r="N22" s="2"/>
      <c r="O22" s="2"/>
      <c r="P22" s="8"/>
      <c r="Q22" s="2"/>
      <c r="R22" s="4" t="s">
        <v>56</v>
      </c>
      <c r="S22" s="2" t="s">
        <v>527</v>
      </c>
      <c r="T22" s="56"/>
      <c r="U22" s="56"/>
      <c r="V22" s="4" t="s">
        <v>56</v>
      </c>
      <c r="W22" s="2" t="s">
        <v>528</v>
      </c>
    </row>
    <row r="23" spans="5:23" x14ac:dyDescent="0.2">
      <c r="E23" s="4" t="s">
        <v>56</v>
      </c>
      <c r="F23" s="2" t="s">
        <v>525</v>
      </c>
      <c r="H23" s="2"/>
      <c r="I23" s="4" t="s">
        <v>56</v>
      </c>
      <c r="J23" s="2" t="s">
        <v>526</v>
      </c>
      <c r="K23" s="2"/>
      <c r="L23" s="2"/>
      <c r="M23" s="2"/>
      <c r="N23" s="2"/>
      <c r="O23" s="2"/>
      <c r="P23" s="8"/>
      <c r="Q23" s="2"/>
      <c r="R23" s="4"/>
      <c r="S23" s="2"/>
      <c r="V23" s="4"/>
      <c r="W23" s="2"/>
    </row>
    <row r="24" spans="5:23" x14ac:dyDescent="0.2">
      <c r="E24" s="4"/>
      <c r="F24" s="2"/>
      <c r="G24" s="2"/>
      <c r="H24" s="2"/>
      <c r="I24" s="4"/>
      <c r="J24" s="2"/>
      <c r="K24" s="2"/>
      <c r="L24" s="2"/>
      <c r="M24" s="2"/>
      <c r="N24" s="2"/>
      <c r="O24" s="2"/>
      <c r="P24" s="8"/>
      <c r="Q24" s="2"/>
      <c r="R24" s="4" t="s">
        <v>57</v>
      </c>
      <c r="S24" s="2" t="s">
        <v>146</v>
      </c>
      <c r="V24" s="4" t="s">
        <v>514</v>
      </c>
      <c r="W24" s="2" t="s">
        <v>146</v>
      </c>
    </row>
    <row r="25" spans="5:23" x14ac:dyDescent="0.2">
      <c r="E25" s="4" t="s">
        <v>57</v>
      </c>
      <c r="F25" s="2" t="s">
        <v>146</v>
      </c>
      <c r="G25" s="2"/>
      <c r="H25" s="2"/>
      <c r="I25" s="4" t="s">
        <v>514</v>
      </c>
      <c r="J25" s="2" t="s">
        <v>146</v>
      </c>
      <c r="K25" s="2"/>
      <c r="L25" s="2"/>
      <c r="M25" s="2"/>
      <c r="N25" s="2"/>
      <c r="O25" s="2"/>
      <c r="P25" s="8"/>
      <c r="Q25" s="2"/>
      <c r="R25" s="4" t="s">
        <v>59</v>
      </c>
      <c r="S25" s="2" t="s">
        <v>60</v>
      </c>
      <c r="T25" s="56"/>
      <c r="U25" s="56"/>
      <c r="V25" s="4" t="s">
        <v>59</v>
      </c>
      <c r="W25" s="2" t="s">
        <v>60</v>
      </c>
    </row>
    <row r="26" spans="5:23" x14ac:dyDescent="0.2">
      <c r="E26" s="4" t="s">
        <v>59</v>
      </c>
      <c r="F26" s="2" t="s">
        <v>60</v>
      </c>
      <c r="G26" s="2"/>
      <c r="H26" s="2"/>
      <c r="I26" s="4" t="s">
        <v>59</v>
      </c>
      <c r="J26" s="2" t="s">
        <v>60</v>
      </c>
      <c r="K26" s="2"/>
      <c r="L26" s="2"/>
      <c r="M26" s="2"/>
      <c r="N26" s="2"/>
      <c r="O26" s="2"/>
      <c r="P26" s="8"/>
      <c r="Q26" s="2"/>
      <c r="R26" s="4" t="s">
        <v>61</v>
      </c>
      <c r="S26" s="2" t="s">
        <v>145</v>
      </c>
      <c r="T26" s="56"/>
      <c r="U26" s="56"/>
      <c r="V26" s="4" t="s">
        <v>515</v>
      </c>
      <c r="W26" s="2" t="s">
        <v>145</v>
      </c>
    </row>
    <row r="27" spans="5:23" x14ac:dyDescent="0.2">
      <c r="E27" s="4" t="s">
        <v>61</v>
      </c>
      <c r="F27" s="2" t="s">
        <v>145</v>
      </c>
      <c r="G27" s="9"/>
      <c r="H27" s="2"/>
      <c r="I27" s="4" t="s">
        <v>515</v>
      </c>
      <c r="J27" s="2" t="s">
        <v>145</v>
      </c>
      <c r="K27" s="2"/>
      <c r="L27" s="2"/>
      <c r="M27" s="2"/>
      <c r="N27" s="2"/>
      <c r="O27" s="2"/>
      <c r="P27" s="8"/>
      <c r="Q27" s="2"/>
      <c r="R27" s="4"/>
      <c r="S27" s="2"/>
      <c r="T27" s="178"/>
      <c r="U27" s="56"/>
      <c r="V27" s="4"/>
      <c r="W27" s="2"/>
    </row>
    <row r="28" spans="5:23" x14ac:dyDescent="0.2">
      <c r="E28" s="4"/>
      <c r="F28" s="2"/>
      <c r="G28" s="2"/>
      <c r="H28" s="2"/>
      <c r="I28" s="4"/>
      <c r="J28" s="2"/>
      <c r="K28" s="2"/>
      <c r="L28" s="2"/>
      <c r="M28" s="2"/>
      <c r="N28" s="2"/>
      <c r="O28" s="2"/>
      <c r="P28" s="8"/>
      <c r="Q28" s="2"/>
      <c r="R28" s="5" t="s">
        <v>212</v>
      </c>
      <c r="S28" s="2"/>
      <c r="T28" s="56"/>
      <c r="U28" s="56"/>
      <c r="V28" s="5" t="s">
        <v>212</v>
      </c>
      <c r="W28" s="2"/>
    </row>
    <row r="29" spans="5:23" x14ac:dyDescent="0.2">
      <c r="E29" s="5" t="s">
        <v>212</v>
      </c>
      <c r="F29" s="2"/>
      <c r="G29" s="2"/>
      <c r="H29" s="2"/>
      <c r="I29" s="5" t="s">
        <v>212</v>
      </c>
      <c r="J29" s="2"/>
      <c r="K29" s="2"/>
      <c r="L29" s="2"/>
      <c r="M29" s="2"/>
      <c r="N29" s="2"/>
      <c r="O29" s="2"/>
      <c r="P29" s="8"/>
      <c r="Q29" s="2"/>
      <c r="R29" s="4" t="s">
        <v>63</v>
      </c>
      <c r="S29" s="2">
        <v>1.5599999999999999E-2</v>
      </c>
      <c r="T29" s="56"/>
      <c r="U29" s="56"/>
      <c r="V29" s="4" t="s">
        <v>63</v>
      </c>
      <c r="W29" s="2">
        <v>0.125</v>
      </c>
    </row>
    <row r="30" spans="5:23" x14ac:dyDescent="0.2">
      <c r="E30" s="4" t="s">
        <v>63</v>
      </c>
      <c r="F30" s="2">
        <v>1.5599999999999999E-2</v>
      </c>
      <c r="G30" s="2"/>
      <c r="H30" s="2"/>
      <c r="I30" s="4" t="s">
        <v>63</v>
      </c>
      <c r="J30" s="2">
        <v>0.125</v>
      </c>
      <c r="R30" s="4" t="s">
        <v>213</v>
      </c>
      <c r="S30" s="2" t="s">
        <v>214</v>
      </c>
      <c r="T30" s="56"/>
      <c r="U30" s="56"/>
      <c r="V30" s="4" t="s">
        <v>213</v>
      </c>
      <c r="W30" s="2" t="s">
        <v>214</v>
      </c>
    </row>
    <row r="31" spans="5:23" x14ac:dyDescent="0.2">
      <c r="E31" s="4" t="s">
        <v>213</v>
      </c>
      <c r="F31" s="2" t="s">
        <v>214</v>
      </c>
      <c r="H31" s="2"/>
      <c r="I31" s="4" t="s">
        <v>213</v>
      </c>
      <c r="J31" s="2" t="s">
        <v>214</v>
      </c>
      <c r="R31" s="4" t="s">
        <v>64</v>
      </c>
      <c r="S31" s="2" t="s">
        <v>126</v>
      </c>
      <c r="U31" s="56"/>
      <c r="V31" s="4" t="s">
        <v>64</v>
      </c>
      <c r="W31" s="2" t="s">
        <v>125</v>
      </c>
    </row>
    <row r="32" spans="5:23" x14ac:dyDescent="0.2">
      <c r="E32" s="4" t="s">
        <v>64</v>
      </c>
      <c r="F32" s="2" t="s">
        <v>126</v>
      </c>
      <c r="G32" s="2"/>
      <c r="H32" s="2"/>
      <c r="I32" s="4" t="s">
        <v>64</v>
      </c>
      <c r="J32" s="2" t="s">
        <v>125</v>
      </c>
      <c r="R32" s="4" t="s">
        <v>66</v>
      </c>
      <c r="S32" s="2" t="s">
        <v>15</v>
      </c>
      <c r="T32" s="56"/>
      <c r="U32" s="56"/>
      <c r="V32" s="4" t="s">
        <v>66</v>
      </c>
      <c r="W32" s="2" t="s">
        <v>19</v>
      </c>
    </row>
    <row r="33" spans="5:23" x14ac:dyDescent="0.2">
      <c r="E33" s="4" t="s">
        <v>66</v>
      </c>
      <c r="F33" s="2" t="s">
        <v>15</v>
      </c>
      <c r="G33" s="2"/>
      <c r="H33" s="2"/>
      <c r="I33" s="4" t="s">
        <v>66</v>
      </c>
      <c r="J33" s="2" t="s">
        <v>19</v>
      </c>
      <c r="R33" s="4" t="s">
        <v>67</v>
      </c>
      <c r="S33" s="2" t="s">
        <v>68</v>
      </c>
      <c r="T33" s="56"/>
      <c r="U33" s="56"/>
      <c r="V33" s="4" t="s">
        <v>67</v>
      </c>
      <c r="W33" s="2" t="s">
        <v>68</v>
      </c>
    </row>
    <row r="34" spans="5:23" x14ac:dyDescent="0.2">
      <c r="E34" s="4" t="s">
        <v>67</v>
      </c>
      <c r="F34" s="2" t="s">
        <v>68</v>
      </c>
      <c r="G34" s="2"/>
      <c r="H34" s="2"/>
      <c r="I34" s="4" t="s">
        <v>67</v>
      </c>
      <c r="J34" s="2" t="s">
        <v>68</v>
      </c>
      <c r="R34" s="4" t="s">
        <v>216</v>
      </c>
      <c r="S34" s="2" t="s">
        <v>513</v>
      </c>
      <c r="T34" s="56"/>
      <c r="U34" s="56"/>
      <c r="V34" s="4" t="s">
        <v>216</v>
      </c>
      <c r="W34" s="2" t="s">
        <v>523</v>
      </c>
    </row>
    <row r="35" spans="5:23" x14ac:dyDescent="0.2">
      <c r="E35" s="4" t="s">
        <v>216</v>
      </c>
      <c r="F35" s="2" t="s">
        <v>513</v>
      </c>
      <c r="G35" s="2"/>
      <c r="H35" s="2"/>
      <c r="I35" s="4" t="s">
        <v>216</v>
      </c>
      <c r="J35" s="2" t="s">
        <v>523</v>
      </c>
      <c r="R35" s="4" t="s">
        <v>218</v>
      </c>
      <c r="S35" s="2">
        <v>28</v>
      </c>
      <c r="T35" s="56"/>
      <c r="U35" s="56"/>
      <c r="V35" s="4" t="s">
        <v>218</v>
      </c>
      <c r="W35" s="2">
        <v>10</v>
      </c>
    </row>
    <row r="36" spans="5:23" x14ac:dyDescent="0.2">
      <c r="E36" s="4" t="s">
        <v>218</v>
      </c>
      <c r="F36" s="2">
        <v>28</v>
      </c>
      <c r="I36" s="4" t="s">
        <v>218</v>
      </c>
      <c r="J36" s="2">
        <v>10</v>
      </c>
      <c r="R36" s="4" t="s">
        <v>219</v>
      </c>
      <c r="S36" s="2">
        <v>7</v>
      </c>
      <c r="V36" s="4" t="s">
        <v>219</v>
      </c>
      <c r="W36" s="2">
        <v>4</v>
      </c>
    </row>
    <row r="37" spans="5:23" x14ac:dyDescent="0.2">
      <c r="E37" s="4" t="s">
        <v>219</v>
      </c>
      <c r="F37" s="2">
        <v>7</v>
      </c>
      <c r="I37" s="4" t="s">
        <v>219</v>
      </c>
      <c r="J37" s="2">
        <v>4</v>
      </c>
      <c r="R37" s="4" t="s">
        <v>222</v>
      </c>
      <c r="S37" s="2">
        <v>0</v>
      </c>
      <c r="V37" s="4" t="s">
        <v>222</v>
      </c>
      <c r="W37" s="2">
        <v>0</v>
      </c>
    </row>
    <row r="38" spans="5:23" x14ac:dyDescent="0.2">
      <c r="E38" s="4" t="s">
        <v>222</v>
      </c>
      <c r="F38" s="2">
        <v>0</v>
      </c>
      <c r="I38" s="4" t="s">
        <v>222</v>
      </c>
      <c r="J38" s="2">
        <v>0</v>
      </c>
      <c r="R38" s="4"/>
      <c r="S38" s="2"/>
      <c r="V38" s="4"/>
      <c r="W38" s="2"/>
    </row>
    <row r="39" spans="5:23" x14ac:dyDescent="0.2">
      <c r="E39" s="4"/>
      <c r="F39" s="2"/>
      <c r="I39" s="4"/>
      <c r="J39" s="2"/>
      <c r="R39" s="4" t="s">
        <v>224</v>
      </c>
      <c r="S39" s="2"/>
      <c r="V39" s="4" t="s">
        <v>224</v>
      </c>
      <c r="W39" s="2"/>
    </row>
    <row r="40" spans="5:23" x14ac:dyDescent="0.2">
      <c r="E40" s="4" t="s">
        <v>224</v>
      </c>
      <c r="F40" s="2"/>
      <c r="I40" s="4" t="s">
        <v>224</v>
      </c>
      <c r="J40" s="2"/>
      <c r="R40" s="4" t="s">
        <v>226</v>
      </c>
      <c r="S40" s="2">
        <v>1.9499999999999999E-3</v>
      </c>
      <c r="V40" s="4" t="s">
        <v>226</v>
      </c>
      <c r="W40" s="2">
        <v>5.3529999999999995E-4</v>
      </c>
    </row>
    <row r="41" spans="5:23" x14ac:dyDescent="0.2">
      <c r="E41" s="4" t="s">
        <v>226</v>
      </c>
      <c r="F41" s="2">
        <v>2.654E-4</v>
      </c>
      <c r="I41" s="4" t="s">
        <v>226</v>
      </c>
      <c r="J41" s="2">
        <v>8.9289999999999994E-5</v>
      </c>
      <c r="R41" s="4"/>
      <c r="S41" s="2"/>
      <c r="V41" s="4"/>
      <c r="W41" s="2"/>
    </row>
    <row r="42" spans="5:23" x14ac:dyDescent="0.2">
      <c r="E42" s="4"/>
      <c r="F42" s="2"/>
      <c r="I42" s="4"/>
      <c r="J42" s="2"/>
      <c r="R42" s="4" t="s">
        <v>229</v>
      </c>
      <c r="S42" s="2"/>
      <c r="V42" s="4" t="s">
        <v>229</v>
      </c>
      <c r="W42" s="2"/>
    </row>
    <row r="43" spans="5:23" x14ac:dyDescent="0.2">
      <c r="E43" s="4" t="s">
        <v>229</v>
      </c>
      <c r="F43" s="2"/>
      <c r="I43" s="4" t="s">
        <v>229</v>
      </c>
      <c r="J43" s="2"/>
      <c r="R43" s="4" t="s">
        <v>231</v>
      </c>
      <c r="S43" s="2">
        <v>-0.35709999999999997</v>
      </c>
      <c r="V43" s="4" t="s">
        <v>231</v>
      </c>
      <c r="W43" s="2">
        <v>0.8</v>
      </c>
    </row>
    <row r="44" spans="5:23" x14ac:dyDescent="0.2">
      <c r="E44" s="4" t="s">
        <v>231</v>
      </c>
      <c r="F44" s="2">
        <v>-0.1071</v>
      </c>
      <c r="I44" s="4" t="s">
        <v>231</v>
      </c>
      <c r="J44" s="2">
        <v>0.4</v>
      </c>
      <c r="R44" s="4" t="s">
        <v>233</v>
      </c>
      <c r="S44" s="2">
        <v>0.22220000000000001</v>
      </c>
      <c r="V44" s="4" t="s">
        <v>233</v>
      </c>
      <c r="W44" s="2">
        <v>0.16669999999999999</v>
      </c>
    </row>
    <row r="45" spans="5:23" x14ac:dyDescent="0.2">
      <c r="E45" s="4" t="s">
        <v>233</v>
      </c>
      <c r="F45" s="2">
        <v>0.41980000000000001</v>
      </c>
      <c r="I45" s="4" t="s">
        <v>233</v>
      </c>
      <c r="J45" s="2">
        <v>0.375</v>
      </c>
      <c r="R45" s="4" t="s">
        <v>64</v>
      </c>
      <c r="S45" s="2" t="s">
        <v>125</v>
      </c>
      <c r="V45" s="4" t="s">
        <v>64</v>
      </c>
      <c r="W45" s="2" t="s">
        <v>125</v>
      </c>
    </row>
    <row r="46" spans="5:23" x14ac:dyDescent="0.2">
      <c r="E46" s="4" t="s">
        <v>64</v>
      </c>
      <c r="F46" s="2" t="s">
        <v>125</v>
      </c>
      <c r="I46" s="4" t="s">
        <v>64</v>
      </c>
      <c r="J46" s="2" t="s">
        <v>125</v>
      </c>
      <c r="R46" s="4" t="s">
        <v>234</v>
      </c>
      <c r="S46" s="2" t="s">
        <v>19</v>
      </c>
      <c r="V46" s="4" t="s">
        <v>234</v>
      </c>
      <c r="W46" s="2" t="s">
        <v>19</v>
      </c>
    </row>
    <row r="47" spans="5:23" x14ac:dyDescent="0.2">
      <c r="E47" s="4" t="s">
        <v>234</v>
      </c>
      <c r="F47" s="2" t="s">
        <v>19</v>
      </c>
      <c r="I47" s="4" t="s">
        <v>234</v>
      </c>
      <c r="J47" s="2" t="s">
        <v>19</v>
      </c>
      <c r="V47" s="4"/>
      <c r="W47" s="2"/>
    </row>
    <row r="48" spans="5:23" x14ac:dyDescent="0.2">
      <c r="I48" s="4"/>
      <c r="J48" s="2"/>
      <c r="V48" s="4"/>
      <c r="W48" s="2"/>
    </row>
    <row r="49" spans="22:23" x14ac:dyDescent="0.2">
      <c r="V49" s="4"/>
      <c r="W49" s="2"/>
    </row>
  </sheetData>
  <mergeCells count="7">
    <mergeCell ref="U2:V2"/>
    <mergeCell ref="A1:C11"/>
    <mergeCell ref="D1:D7"/>
    <mergeCell ref="Q1:Q7"/>
    <mergeCell ref="F2:G2"/>
    <mergeCell ref="H2:I2"/>
    <mergeCell ref="S2:T2"/>
  </mergeCells>
  <pageMargins left="0.7" right="0.7" top="0.78740157499999996" bottom="0.78740157499999996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2A9A98-E785-6746-9A15-9E1CD094E187}">
  <dimension ref="A1:AB76"/>
  <sheetViews>
    <sheetView topLeftCell="D9" zoomScale="135" zoomScaleNormal="80" workbookViewId="0">
      <selection activeCell="M4" sqref="M4"/>
    </sheetView>
  </sheetViews>
  <sheetFormatPr baseColWidth="10" defaultColWidth="11" defaultRowHeight="15.75" customHeight="1" x14ac:dyDescent="0.2"/>
  <cols>
    <col min="3" max="3" width="11" style="7"/>
    <col min="4" max="4" width="27.6640625" customWidth="1"/>
    <col min="5" max="9" width="11.1640625" bestFit="1" customWidth="1"/>
    <col min="10" max="10" width="12.33203125" bestFit="1" customWidth="1"/>
    <col min="11" max="11" width="11.1640625" style="7" bestFit="1" customWidth="1"/>
    <col min="12" max="12" width="21" customWidth="1"/>
  </cols>
  <sheetData>
    <row r="1" spans="1:21" ht="16" x14ac:dyDescent="0.2">
      <c r="A1" s="238" t="s">
        <v>520</v>
      </c>
      <c r="B1" s="238"/>
      <c r="C1" s="239"/>
      <c r="D1" s="240" t="s">
        <v>433</v>
      </c>
      <c r="E1" t="s">
        <v>3</v>
      </c>
      <c r="F1" s="3" t="s">
        <v>150</v>
      </c>
      <c r="G1" s="3" t="s">
        <v>151</v>
      </c>
      <c r="H1" s="3" t="s">
        <v>152</v>
      </c>
      <c r="I1" s="3" t="s">
        <v>153</v>
      </c>
      <c r="J1" s="3" t="s">
        <v>154</v>
      </c>
      <c r="K1" s="15" t="s">
        <v>146</v>
      </c>
      <c r="L1" s="241" t="s">
        <v>438</v>
      </c>
      <c r="M1" t="s">
        <v>3</v>
      </c>
      <c r="N1" s="3" t="s">
        <v>150</v>
      </c>
      <c r="O1" s="3" t="s">
        <v>151</v>
      </c>
      <c r="P1" s="3" t="s">
        <v>152</v>
      </c>
      <c r="Q1" s="3" t="s">
        <v>153</v>
      </c>
      <c r="R1" s="3" t="s">
        <v>154</v>
      </c>
      <c r="S1" s="3" t="s">
        <v>146</v>
      </c>
    </row>
    <row r="2" spans="1:21" ht="16" x14ac:dyDescent="0.2">
      <c r="A2" s="238"/>
      <c r="B2" s="238"/>
      <c r="C2" s="239"/>
      <c r="D2" s="240"/>
      <c r="E2" s="4">
        <v>950</v>
      </c>
      <c r="F2" s="2">
        <v>4.1744000000000002E-6</v>
      </c>
      <c r="G2" s="2">
        <v>1.0789599999999999E-5</v>
      </c>
      <c r="H2" s="2">
        <v>6.1116799999999997E-6</v>
      </c>
      <c r="I2" s="2">
        <v>9.7501499999999995E-8</v>
      </c>
      <c r="J2" s="2">
        <v>4.9987500000000002E-6</v>
      </c>
      <c r="K2" s="8">
        <v>1.95313E-3</v>
      </c>
      <c r="L2" s="241"/>
      <c r="M2" s="4">
        <v>950</v>
      </c>
      <c r="N2" s="2">
        <v>1.292E-5</v>
      </c>
      <c r="O2" s="2">
        <v>5.5007999999999999E-5</v>
      </c>
      <c r="P2" s="2">
        <v>8.6432000000000005E-6</v>
      </c>
      <c r="Q2" s="2">
        <v>2.0612E-7</v>
      </c>
      <c r="R2" s="2">
        <v>1.1725E-5</v>
      </c>
      <c r="S2" s="2">
        <v>3.7521000000000001E-4</v>
      </c>
    </row>
    <row r="3" spans="1:21" ht="16" x14ac:dyDescent="0.2">
      <c r="A3" s="238"/>
      <c r="B3" s="238"/>
      <c r="C3" s="239"/>
      <c r="D3" s="240"/>
      <c r="E3" s="4">
        <v>773</v>
      </c>
      <c r="F3" s="2">
        <v>1.1185E-6</v>
      </c>
      <c r="G3" s="2">
        <v>5.5081499999999999E-6</v>
      </c>
      <c r="H3" s="2">
        <v>1.89417E-6</v>
      </c>
      <c r="I3" s="2" t="s">
        <v>530</v>
      </c>
      <c r="J3" s="2" t="s">
        <v>530</v>
      </c>
      <c r="K3" s="8">
        <v>1.79965E-4</v>
      </c>
      <c r="L3" s="241"/>
      <c r="M3" s="4">
        <v>773</v>
      </c>
      <c r="N3" s="2">
        <v>9.1996000000000008E-6</v>
      </c>
      <c r="O3" s="2">
        <v>1.5153E-5</v>
      </c>
      <c r="P3" s="2">
        <v>2.5168000000000002E-6</v>
      </c>
      <c r="Q3" s="2" t="s">
        <v>530</v>
      </c>
      <c r="R3" s="2" t="s">
        <v>530</v>
      </c>
      <c r="S3" s="2">
        <v>1.225913E-2</v>
      </c>
    </row>
    <row r="4" spans="1:21" ht="16" x14ac:dyDescent="0.2">
      <c r="A4" s="238"/>
      <c r="B4" s="238"/>
      <c r="C4" s="239"/>
      <c r="D4" s="240"/>
      <c r="E4" s="4">
        <v>940</v>
      </c>
      <c r="F4" s="2">
        <v>4.00435E-6</v>
      </c>
      <c r="G4" s="2">
        <v>6.7813300000000002E-6</v>
      </c>
      <c r="H4" s="2" t="s">
        <v>530</v>
      </c>
      <c r="I4" s="2">
        <v>4.1169299999999999E-6</v>
      </c>
      <c r="J4" s="2" t="s">
        <v>530</v>
      </c>
      <c r="K4" s="8">
        <v>2.3035460000000001E-2</v>
      </c>
      <c r="L4" s="241"/>
      <c r="M4" s="4">
        <v>940</v>
      </c>
      <c r="N4" s="2">
        <v>5.3575E-6</v>
      </c>
      <c r="O4" s="2">
        <v>6.2835000000000001E-6</v>
      </c>
      <c r="P4" s="2" t="s">
        <v>530</v>
      </c>
      <c r="Q4" s="2">
        <v>4.9988000000000003E-6</v>
      </c>
      <c r="R4" s="2" t="s">
        <v>530</v>
      </c>
      <c r="S4" s="2">
        <v>4.6776509999999997E-3</v>
      </c>
    </row>
    <row r="5" spans="1:21" ht="16" x14ac:dyDescent="0.2">
      <c r="A5" s="238"/>
      <c r="B5" s="238"/>
      <c r="C5" s="239"/>
      <c r="D5" s="240"/>
      <c r="E5" s="4">
        <v>949</v>
      </c>
      <c r="F5" s="2">
        <v>1.0350099999999999E-5</v>
      </c>
      <c r="G5" s="2" t="s">
        <v>530</v>
      </c>
      <c r="H5" s="2">
        <v>7.4723800000000001E-6</v>
      </c>
      <c r="I5" s="2">
        <v>1.36753E-6</v>
      </c>
      <c r="J5" s="2">
        <v>1.53201E-8</v>
      </c>
      <c r="K5" s="8">
        <v>1.2446880000000001E-3</v>
      </c>
      <c r="L5" s="241"/>
      <c r="M5" s="4">
        <v>949</v>
      </c>
      <c r="N5" s="2">
        <v>7.3695000000000003E-6</v>
      </c>
      <c r="O5" s="2" t="s">
        <v>530</v>
      </c>
      <c r="P5" s="2">
        <v>4.2564000000000001E-5</v>
      </c>
      <c r="Q5" s="2">
        <v>2.9111E-6</v>
      </c>
      <c r="R5" s="2">
        <v>0</v>
      </c>
      <c r="S5" s="2">
        <v>1.54305E-3</v>
      </c>
    </row>
    <row r="6" spans="1:21" ht="16" x14ac:dyDescent="0.2">
      <c r="A6" s="238"/>
      <c r="B6" s="238"/>
      <c r="C6" s="239"/>
      <c r="D6" s="240"/>
      <c r="E6" s="4">
        <v>597</v>
      </c>
      <c r="F6" s="2">
        <v>2.7314E-5</v>
      </c>
      <c r="G6" s="2">
        <v>2.7161600000000001E-6</v>
      </c>
      <c r="H6" s="2">
        <v>9.3155500000000006E-5</v>
      </c>
      <c r="I6" s="2" t="s">
        <v>530</v>
      </c>
      <c r="J6" s="2">
        <v>8.0644099999999992E-6</v>
      </c>
      <c r="K6" s="8">
        <v>4.6776509999999997E-3</v>
      </c>
      <c r="L6" s="241"/>
      <c r="M6" s="4">
        <v>597</v>
      </c>
      <c r="N6" s="2">
        <v>8.7522000000000007E-5</v>
      </c>
      <c r="O6" s="2">
        <v>2.0843999999999999E-5</v>
      </c>
      <c r="P6" s="2">
        <v>1.9023E-4</v>
      </c>
      <c r="R6" s="2">
        <v>3.3395000000000001E-5</v>
      </c>
      <c r="S6" s="2">
        <v>2.3035460000000001E-2</v>
      </c>
    </row>
    <row r="7" spans="1:21" ht="16" x14ac:dyDescent="0.2">
      <c r="A7" s="238"/>
      <c r="B7" s="238"/>
      <c r="C7" s="239"/>
      <c r="D7" s="240"/>
      <c r="L7" s="241"/>
    </row>
    <row r="8" spans="1:21" ht="16" x14ac:dyDescent="0.2">
      <c r="A8" s="238"/>
      <c r="B8" s="238"/>
      <c r="C8" s="239"/>
      <c r="D8" s="21"/>
    </row>
    <row r="9" spans="1:21" ht="16" x14ac:dyDescent="0.2">
      <c r="A9" s="238"/>
      <c r="B9" s="238"/>
      <c r="C9" s="239"/>
      <c r="D9" s="21"/>
      <c r="E9" s="4"/>
      <c r="F9" s="2"/>
      <c r="G9" s="2"/>
      <c r="H9" s="2"/>
      <c r="I9" s="2"/>
      <c r="J9" s="2"/>
      <c r="K9" s="8"/>
    </row>
    <row r="10" spans="1:21" ht="16" x14ac:dyDescent="0.2">
      <c r="A10" s="238"/>
      <c r="B10" s="238"/>
      <c r="C10" s="239"/>
      <c r="D10" s="21"/>
      <c r="E10" s="4"/>
      <c r="F10" s="2"/>
      <c r="G10" s="2"/>
      <c r="H10" s="2"/>
      <c r="I10" s="2"/>
      <c r="J10" s="2"/>
      <c r="K10" s="8"/>
      <c r="M10" s="4"/>
      <c r="N10" s="2"/>
      <c r="O10" s="2"/>
      <c r="P10" s="2"/>
      <c r="Q10" s="2"/>
      <c r="R10" s="2"/>
      <c r="S10" s="2"/>
      <c r="T10" s="2"/>
      <c r="U10" s="2"/>
    </row>
    <row r="11" spans="1:21" ht="16" x14ac:dyDescent="0.2">
      <c r="A11" s="238"/>
      <c r="B11" s="238"/>
      <c r="C11" s="239"/>
      <c r="D11" s="21"/>
      <c r="E11" s="4"/>
      <c r="F11" s="2"/>
      <c r="G11" s="2"/>
      <c r="H11" s="2"/>
      <c r="I11" s="2"/>
      <c r="J11" s="2"/>
      <c r="K11" s="8"/>
      <c r="M11" s="4"/>
      <c r="N11" s="2"/>
      <c r="O11" s="2"/>
      <c r="P11" s="2"/>
      <c r="Q11" s="2"/>
      <c r="R11" s="2"/>
      <c r="S11" s="2"/>
      <c r="T11" s="2"/>
      <c r="U11" s="2"/>
    </row>
    <row r="12" spans="1:21" ht="16" x14ac:dyDescent="0.2">
      <c r="E12" s="4"/>
      <c r="F12" s="2"/>
      <c r="G12" s="2"/>
      <c r="H12" s="2"/>
      <c r="I12" s="2"/>
      <c r="J12" s="2"/>
      <c r="K12" s="8"/>
      <c r="M12" s="4"/>
      <c r="N12" s="2"/>
      <c r="O12" s="2"/>
      <c r="P12" s="2"/>
      <c r="Q12" s="2"/>
      <c r="R12" s="2"/>
      <c r="S12" s="2"/>
      <c r="T12" s="2"/>
      <c r="U12" s="2"/>
    </row>
    <row r="13" spans="1:21" ht="16" x14ac:dyDescent="0.2">
      <c r="E13" s="4"/>
      <c r="F13" s="2"/>
      <c r="G13" s="2"/>
      <c r="H13" s="2"/>
      <c r="I13" s="2"/>
      <c r="J13" s="2"/>
      <c r="K13" s="8"/>
      <c r="M13" s="4"/>
      <c r="N13" s="2"/>
      <c r="O13" s="2"/>
      <c r="P13" s="2"/>
      <c r="Q13" s="2"/>
      <c r="R13" s="2"/>
      <c r="S13" s="2"/>
      <c r="T13" s="2"/>
      <c r="U13" s="2"/>
    </row>
    <row r="14" spans="1:21" ht="16" x14ac:dyDescent="0.2">
      <c r="D14" s="17" t="s">
        <v>529</v>
      </c>
      <c r="E14" s="4"/>
      <c r="F14" s="2"/>
      <c r="G14" s="2"/>
      <c r="H14" s="2"/>
      <c r="I14" s="2"/>
      <c r="J14" s="2"/>
      <c r="K14" s="8"/>
      <c r="L14" s="17" t="s">
        <v>529</v>
      </c>
      <c r="M14" s="4"/>
      <c r="N14" s="2"/>
      <c r="O14" s="2"/>
      <c r="P14" s="2"/>
      <c r="Q14" s="2"/>
      <c r="R14" s="2"/>
      <c r="S14" s="2"/>
      <c r="T14" s="2"/>
      <c r="U14" s="2"/>
    </row>
    <row r="15" spans="1:21" ht="16" x14ac:dyDescent="0.2">
      <c r="D15" s="4" t="s">
        <v>6</v>
      </c>
      <c r="E15" s="2">
        <v>1</v>
      </c>
      <c r="F15" s="2"/>
      <c r="G15" s="2"/>
      <c r="H15" s="2"/>
      <c r="I15" s="2"/>
      <c r="J15" s="2"/>
      <c r="K15" s="8"/>
      <c r="L15" s="4" t="s">
        <v>6</v>
      </c>
      <c r="M15" s="2">
        <v>1</v>
      </c>
      <c r="N15" s="2"/>
      <c r="O15" s="2"/>
      <c r="P15" s="2"/>
      <c r="Q15" s="2"/>
      <c r="R15" s="2"/>
      <c r="S15" s="2"/>
      <c r="T15" s="2"/>
      <c r="U15" s="2"/>
    </row>
    <row r="16" spans="1:21" ht="16" x14ac:dyDescent="0.2">
      <c r="D16" s="4" t="s">
        <v>7</v>
      </c>
      <c r="E16" s="2">
        <v>4</v>
      </c>
      <c r="F16" s="2"/>
      <c r="G16" s="2"/>
      <c r="H16" s="2"/>
      <c r="I16" s="2"/>
      <c r="J16" s="2"/>
      <c r="K16" s="8"/>
      <c r="L16" s="4" t="s">
        <v>7</v>
      </c>
      <c r="M16" s="2">
        <v>4</v>
      </c>
      <c r="N16" s="2"/>
      <c r="O16" s="2"/>
      <c r="P16" s="2"/>
      <c r="Q16" s="2"/>
      <c r="R16" s="2"/>
      <c r="S16" s="2"/>
      <c r="T16" s="2"/>
      <c r="U16" s="2"/>
    </row>
    <row r="17" spans="4:28" ht="16" x14ac:dyDescent="0.2">
      <c r="D17" s="4" t="s">
        <v>8</v>
      </c>
      <c r="E17" s="2">
        <v>0.05</v>
      </c>
      <c r="F17" s="2"/>
      <c r="G17" s="2"/>
      <c r="H17" s="2"/>
      <c r="I17" s="2"/>
      <c r="J17" s="2"/>
      <c r="K17" s="8"/>
      <c r="L17" s="4" t="s">
        <v>8</v>
      </c>
      <c r="M17" s="2">
        <v>0.05</v>
      </c>
      <c r="N17" s="2"/>
      <c r="O17" s="2"/>
      <c r="P17" s="2"/>
      <c r="Q17" s="2"/>
      <c r="R17" s="2"/>
      <c r="S17" s="2"/>
      <c r="T17" s="2"/>
      <c r="U17" s="2"/>
    </row>
    <row r="18" spans="4:28" ht="16" x14ac:dyDescent="0.2">
      <c r="D18" s="4"/>
      <c r="E18" s="2"/>
      <c r="F18" s="2"/>
      <c r="G18" s="2"/>
      <c r="H18" s="2"/>
      <c r="I18" s="2"/>
      <c r="J18" s="2"/>
      <c r="K18" s="8"/>
      <c r="L18" s="4"/>
      <c r="M18" s="2"/>
      <c r="N18" s="2"/>
      <c r="O18" s="2"/>
      <c r="P18" s="2"/>
      <c r="Q18" s="2"/>
      <c r="R18" s="2"/>
      <c r="S18" s="2"/>
      <c r="T18" s="2"/>
      <c r="U18" s="2"/>
    </row>
    <row r="19" spans="4:28" ht="16" x14ac:dyDescent="0.2">
      <c r="D19" s="4" t="s">
        <v>9</v>
      </c>
      <c r="E19" s="2" t="s">
        <v>10</v>
      </c>
      <c r="F19" s="2" t="s">
        <v>11</v>
      </c>
      <c r="G19" s="2" t="s">
        <v>12</v>
      </c>
      <c r="H19" s="2" t="s">
        <v>13</v>
      </c>
      <c r="I19" s="2" t="s">
        <v>155</v>
      </c>
      <c r="J19" s="2"/>
      <c r="K19" s="8"/>
      <c r="L19" s="4" t="s">
        <v>9</v>
      </c>
      <c r="M19" s="2" t="s">
        <v>10</v>
      </c>
      <c r="N19" s="2" t="s">
        <v>11</v>
      </c>
      <c r="O19" s="2" t="s">
        <v>12</v>
      </c>
      <c r="P19" s="2" t="s">
        <v>13</v>
      </c>
      <c r="Q19" s="2" t="s">
        <v>155</v>
      </c>
      <c r="R19" s="2"/>
      <c r="S19" s="2"/>
      <c r="T19" s="2"/>
      <c r="U19" s="2"/>
    </row>
    <row r="20" spans="4:28" ht="16" x14ac:dyDescent="0.2">
      <c r="D20" s="4" t="s">
        <v>157</v>
      </c>
      <c r="E20" s="2">
        <v>-0.95</v>
      </c>
      <c r="F20" s="2" t="s">
        <v>19</v>
      </c>
      <c r="G20" s="2">
        <v>0.64529999999999998</v>
      </c>
      <c r="H20" s="2">
        <v>0.81950000000000001</v>
      </c>
      <c r="I20" s="2" t="s">
        <v>158</v>
      </c>
      <c r="J20" s="2" t="s">
        <v>151</v>
      </c>
      <c r="K20" s="8"/>
      <c r="L20" s="4" t="s">
        <v>157</v>
      </c>
      <c r="M20" s="2">
        <v>-1.55</v>
      </c>
      <c r="N20" s="2" t="s">
        <v>19</v>
      </c>
      <c r="O20" s="2">
        <v>0.93959999999999999</v>
      </c>
      <c r="P20" s="2">
        <v>0.70960000000000001</v>
      </c>
      <c r="Q20" s="2" t="s">
        <v>158</v>
      </c>
      <c r="R20" s="2" t="s">
        <v>151</v>
      </c>
      <c r="S20" s="2"/>
      <c r="T20" s="2"/>
      <c r="U20" s="2"/>
    </row>
    <row r="21" spans="4:28" ht="16" x14ac:dyDescent="0.2">
      <c r="D21" s="4" t="s">
        <v>159</v>
      </c>
      <c r="E21" s="2">
        <v>-1.7</v>
      </c>
      <c r="F21" s="2" t="s">
        <v>19</v>
      </c>
      <c r="G21" s="2">
        <v>0.64529999999999998</v>
      </c>
      <c r="H21" s="2">
        <v>0.68300000000000005</v>
      </c>
      <c r="I21" s="2" t="s">
        <v>160</v>
      </c>
      <c r="J21" s="2" t="s">
        <v>152</v>
      </c>
      <c r="K21" s="8"/>
      <c r="L21" s="4" t="s">
        <v>159</v>
      </c>
      <c r="M21" s="2">
        <v>-0.55000000000000004</v>
      </c>
      <c r="N21" s="2" t="s">
        <v>19</v>
      </c>
      <c r="O21" s="2">
        <v>0.93959999999999999</v>
      </c>
      <c r="P21" s="2">
        <v>0.89490000000000003</v>
      </c>
      <c r="Q21" s="2" t="s">
        <v>160</v>
      </c>
      <c r="R21" s="2" t="s">
        <v>152</v>
      </c>
      <c r="S21" s="2"/>
      <c r="T21" s="2"/>
      <c r="U21" s="2"/>
      <c r="V21" s="2"/>
      <c r="W21" s="2"/>
      <c r="X21" s="2"/>
      <c r="Y21" s="2"/>
      <c r="Z21" s="2"/>
      <c r="AA21" s="2"/>
      <c r="AB21" s="2"/>
    </row>
    <row r="22" spans="4:28" ht="16" x14ac:dyDescent="0.2">
      <c r="D22" s="4" t="s">
        <v>161</v>
      </c>
      <c r="E22" s="2">
        <v>5.133</v>
      </c>
      <c r="F22" s="2" t="s">
        <v>19</v>
      </c>
      <c r="G22" s="2">
        <v>0.4052</v>
      </c>
      <c r="H22" s="2">
        <v>0.25729999999999997</v>
      </c>
      <c r="I22" s="2" t="s">
        <v>162</v>
      </c>
      <c r="J22" s="2" t="s">
        <v>153</v>
      </c>
      <c r="K22" s="8"/>
      <c r="L22" s="4" t="s">
        <v>161</v>
      </c>
      <c r="M22" s="2">
        <v>6.5330000000000004</v>
      </c>
      <c r="N22" s="2" t="s">
        <v>19</v>
      </c>
      <c r="O22" s="2">
        <v>0.31369999999999998</v>
      </c>
      <c r="P22" s="2">
        <v>0.14940000000000001</v>
      </c>
      <c r="Q22" s="2" t="s">
        <v>162</v>
      </c>
      <c r="R22" s="2" t="s">
        <v>153</v>
      </c>
      <c r="S22" s="2"/>
      <c r="T22" s="2"/>
      <c r="U22" s="2"/>
    </row>
    <row r="23" spans="4:28" ht="16" x14ac:dyDescent="0.2">
      <c r="D23" s="4" t="s">
        <v>163</v>
      </c>
      <c r="E23" s="2">
        <v>-10.199999999999999</v>
      </c>
      <c r="F23" s="2" t="s">
        <v>15</v>
      </c>
      <c r="G23" s="2">
        <v>2.9399999999999999E-2</v>
      </c>
      <c r="H23" s="2">
        <v>9.2999999999999992E-3</v>
      </c>
      <c r="I23" s="2" t="s">
        <v>164</v>
      </c>
      <c r="J23" s="2" t="s">
        <v>146</v>
      </c>
      <c r="K23" s="8"/>
      <c r="L23" s="4" t="s">
        <v>163</v>
      </c>
      <c r="M23" s="2">
        <v>-9.8000000000000007</v>
      </c>
      <c r="N23" s="2" t="s">
        <v>19</v>
      </c>
      <c r="O23" s="2">
        <v>5.2600000000000001E-2</v>
      </c>
      <c r="P23" s="2">
        <v>1.2500000000000001E-2</v>
      </c>
      <c r="Q23" s="2" t="s">
        <v>164</v>
      </c>
      <c r="R23" s="2" t="s">
        <v>146</v>
      </c>
      <c r="S23" s="2"/>
      <c r="T23" s="2"/>
      <c r="U23" s="2"/>
    </row>
    <row r="24" spans="4:28" ht="16" x14ac:dyDescent="0.2">
      <c r="D24" s="4"/>
      <c r="E24" s="2"/>
      <c r="F24" s="2"/>
      <c r="G24" s="2"/>
      <c r="H24" s="2"/>
      <c r="I24" s="2"/>
      <c r="J24" s="2"/>
      <c r="L24" s="4"/>
      <c r="M24" s="2"/>
      <c r="N24" s="2"/>
      <c r="O24" s="2"/>
      <c r="P24" s="2"/>
      <c r="Q24" s="2"/>
      <c r="R24" s="2"/>
      <c r="S24" s="2"/>
      <c r="T24" s="2"/>
      <c r="U24" s="2"/>
    </row>
    <row r="25" spans="4:28" ht="16" x14ac:dyDescent="0.2">
      <c r="D25" s="4" t="s">
        <v>22</v>
      </c>
      <c r="E25" s="2" t="s">
        <v>23</v>
      </c>
      <c r="F25" s="2" t="s">
        <v>24</v>
      </c>
      <c r="G25" s="2" t="s">
        <v>10</v>
      </c>
      <c r="H25" s="2" t="s">
        <v>25</v>
      </c>
      <c r="I25" s="2" t="s">
        <v>26</v>
      </c>
      <c r="J25" s="2"/>
      <c r="L25" s="4" t="s">
        <v>22</v>
      </c>
      <c r="M25" s="2" t="s">
        <v>23</v>
      </c>
      <c r="N25" s="2" t="s">
        <v>24</v>
      </c>
      <c r="O25" s="2" t="s">
        <v>10</v>
      </c>
      <c r="P25" s="2" t="s">
        <v>25</v>
      </c>
      <c r="Q25" s="2" t="s">
        <v>26</v>
      </c>
      <c r="R25" s="2"/>
    </row>
    <row r="26" spans="4:28" ht="16" x14ac:dyDescent="0.2">
      <c r="D26" s="4" t="s">
        <v>157</v>
      </c>
      <c r="E26" s="2">
        <v>8.8000000000000007</v>
      </c>
      <c r="F26" s="2">
        <v>9.75</v>
      </c>
      <c r="G26" s="2">
        <v>-0.95</v>
      </c>
      <c r="H26" s="2">
        <v>5</v>
      </c>
      <c r="I26" s="2">
        <v>4</v>
      </c>
      <c r="J26" s="2"/>
      <c r="L26" s="4" t="s">
        <v>157</v>
      </c>
      <c r="M26" s="2">
        <v>9.1999999999999993</v>
      </c>
      <c r="N26" s="2">
        <v>10.75</v>
      </c>
      <c r="O26" s="2">
        <v>-1.55</v>
      </c>
      <c r="P26" s="2">
        <v>5</v>
      </c>
      <c r="Q26" s="2">
        <v>4</v>
      </c>
      <c r="R26" s="2"/>
    </row>
    <row r="27" spans="4:28" ht="16" x14ac:dyDescent="0.2">
      <c r="D27" s="4" t="s">
        <v>159</v>
      </c>
      <c r="E27" s="2">
        <v>8.8000000000000007</v>
      </c>
      <c r="F27" s="2">
        <v>10.5</v>
      </c>
      <c r="G27" s="2">
        <v>-1.7</v>
      </c>
      <c r="H27" s="2">
        <v>5</v>
      </c>
      <c r="I27" s="2">
        <v>4</v>
      </c>
      <c r="J27" s="2"/>
      <c r="K27" s="8"/>
      <c r="L27" s="4" t="s">
        <v>159</v>
      </c>
      <c r="M27" s="2">
        <v>9.1999999999999993</v>
      </c>
      <c r="N27" s="2">
        <v>9.75</v>
      </c>
      <c r="O27" s="2">
        <v>-0.55000000000000004</v>
      </c>
      <c r="P27" s="2">
        <v>5</v>
      </c>
      <c r="Q27" s="2">
        <v>4</v>
      </c>
      <c r="R27" s="2"/>
    </row>
    <row r="28" spans="4:28" ht="16" x14ac:dyDescent="0.2">
      <c r="D28" s="4" t="s">
        <v>161</v>
      </c>
      <c r="E28" s="2">
        <v>8.8000000000000007</v>
      </c>
      <c r="F28" s="2">
        <v>3.6669999999999998</v>
      </c>
      <c r="G28" s="2">
        <v>5.133</v>
      </c>
      <c r="H28" s="2">
        <v>5</v>
      </c>
      <c r="I28" s="2">
        <v>3</v>
      </c>
      <c r="J28" s="2"/>
      <c r="K28" s="8"/>
      <c r="L28" s="4" t="s">
        <v>161</v>
      </c>
      <c r="M28" s="2">
        <v>9.1999999999999993</v>
      </c>
      <c r="N28" s="2">
        <v>2.6669999999999998</v>
      </c>
      <c r="O28" s="2">
        <v>6.5330000000000004</v>
      </c>
      <c r="P28" s="2">
        <v>5</v>
      </c>
      <c r="Q28" s="2">
        <v>3</v>
      </c>
      <c r="R28" s="2"/>
    </row>
    <row r="29" spans="4:28" ht="16" x14ac:dyDescent="0.2">
      <c r="D29" s="4" t="s">
        <v>163</v>
      </c>
      <c r="E29" s="2">
        <v>8.8000000000000007</v>
      </c>
      <c r="F29" s="2">
        <v>19</v>
      </c>
      <c r="G29" s="2">
        <v>-10.199999999999999</v>
      </c>
      <c r="H29" s="2">
        <v>5</v>
      </c>
      <c r="I29" s="2">
        <v>5</v>
      </c>
      <c r="J29" s="2"/>
      <c r="K29" s="8"/>
      <c r="L29" s="4" t="s">
        <v>163</v>
      </c>
      <c r="M29" s="2">
        <v>9.1999999999999993</v>
      </c>
      <c r="N29" s="2">
        <v>19</v>
      </c>
      <c r="O29" s="2">
        <v>-9.8000000000000007</v>
      </c>
      <c r="P29" s="2">
        <v>5</v>
      </c>
      <c r="Q29" s="2">
        <v>5</v>
      </c>
      <c r="R29" s="2"/>
    </row>
    <row r="30" spans="4:28" ht="16" x14ac:dyDescent="0.2">
      <c r="D30" s="4"/>
      <c r="E30" s="2"/>
      <c r="F30" s="2"/>
      <c r="G30" s="2"/>
      <c r="H30" s="2"/>
      <c r="I30" s="2"/>
      <c r="J30" s="2"/>
      <c r="K30" s="8"/>
      <c r="L30" s="4"/>
      <c r="M30" s="2"/>
      <c r="N30" s="2"/>
      <c r="O30" s="2"/>
      <c r="P30" s="2"/>
      <c r="Q30" s="2"/>
      <c r="R30" s="2"/>
    </row>
    <row r="31" spans="4:28" ht="16" x14ac:dyDescent="0.2">
      <c r="D31" s="4"/>
      <c r="E31" s="2"/>
      <c r="F31" s="2"/>
      <c r="G31" s="2"/>
      <c r="H31" s="2"/>
      <c r="I31" s="2"/>
      <c r="J31" s="2"/>
      <c r="K31" s="8"/>
      <c r="L31" s="4"/>
      <c r="M31" s="2"/>
      <c r="N31" s="2"/>
      <c r="O31" s="2"/>
      <c r="P31" s="2"/>
      <c r="Q31" s="2"/>
      <c r="R31" s="2"/>
    </row>
    <row r="32" spans="4:28" ht="16" x14ac:dyDescent="0.2">
      <c r="D32" s="4"/>
      <c r="E32" s="2"/>
      <c r="F32" s="2"/>
      <c r="G32" s="2"/>
      <c r="H32" s="2"/>
      <c r="I32" s="2"/>
      <c r="J32" s="2"/>
      <c r="L32" s="4"/>
      <c r="M32" s="2"/>
      <c r="N32" s="2"/>
      <c r="O32" s="2"/>
      <c r="P32" s="2"/>
      <c r="Q32" s="2"/>
      <c r="R32" s="2"/>
    </row>
    <row r="33" spans="4:18" ht="16" x14ac:dyDescent="0.2">
      <c r="D33" s="4"/>
      <c r="E33" s="2"/>
      <c r="F33" s="2"/>
      <c r="G33" s="2"/>
      <c r="H33" s="2"/>
      <c r="I33" s="2"/>
      <c r="J33" s="2"/>
      <c r="L33" s="4"/>
      <c r="M33" s="2"/>
      <c r="N33" s="2"/>
      <c r="O33" s="2"/>
      <c r="P33" s="2"/>
      <c r="Q33" s="2"/>
      <c r="R33" s="2"/>
    </row>
    <row r="34" spans="4:18" ht="16" x14ac:dyDescent="0.2">
      <c r="D34" s="4"/>
      <c r="E34" s="2"/>
      <c r="F34" s="2"/>
      <c r="G34" s="2"/>
      <c r="H34" s="2"/>
      <c r="I34" s="2"/>
      <c r="J34" s="2"/>
      <c r="L34" s="4"/>
      <c r="M34" s="2"/>
      <c r="N34" s="2"/>
      <c r="O34" s="2"/>
      <c r="P34" s="2"/>
      <c r="Q34" s="2"/>
      <c r="R34" s="2"/>
    </row>
    <row r="35" spans="4:18" ht="16" x14ac:dyDescent="0.2">
      <c r="D35" s="4"/>
      <c r="E35" s="2"/>
      <c r="F35" s="2"/>
      <c r="G35" s="2"/>
      <c r="H35" s="2"/>
      <c r="I35" s="2"/>
      <c r="J35" s="2"/>
      <c r="L35" s="4"/>
      <c r="M35" s="2"/>
      <c r="N35" s="2"/>
      <c r="O35" s="2"/>
      <c r="P35" s="2"/>
      <c r="Q35" s="2"/>
      <c r="R35" s="2"/>
    </row>
    <row r="36" spans="4:18" ht="15.75" customHeight="1" x14ac:dyDescent="0.2">
      <c r="D36" s="4"/>
      <c r="E36" s="2"/>
      <c r="F36" s="2"/>
      <c r="G36" s="2"/>
      <c r="H36" s="2"/>
      <c r="I36" s="2"/>
      <c r="J36" s="2"/>
      <c r="L36" s="4"/>
      <c r="M36" s="2"/>
      <c r="N36" s="2"/>
      <c r="O36" s="2"/>
      <c r="P36" s="2"/>
      <c r="Q36" s="2"/>
      <c r="R36" s="2"/>
    </row>
    <row r="37" spans="4:18" ht="15.75" customHeight="1" x14ac:dyDescent="0.2">
      <c r="D37" s="4"/>
      <c r="E37" s="2"/>
      <c r="F37" s="2"/>
      <c r="G37" s="2"/>
      <c r="H37" s="2"/>
      <c r="I37" s="2"/>
      <c r="L37" s="4"/>
      <c r="M37" s="2"/>
      <c r="N37" s="2"/>
      <c r="O37" s="2"/>
      <c r="P37" s="2"/>
      <c r="Q37" s="2"/>
      <c r="R37" s="2"/>
    </row>
    <row r="38" spans="4:18" ht="15.75" customHeight="1" x14ac:dyDescent="0.2">
      <c r="D38" s="4"/>
      <c r="E38" s="2"/>
      <c r="F38" s="2"/>
      <c r="G38" s="2"/>
      <c r="H38" s="2"/>
      <c r="I38" s="2"/>
      <c r="L38" s="4"/>
      <c r="M38" s="2"/>
      <c r="N38" s="2"/>
      <c r="O38" s="2"/>
      <c r="P38" s="2"/>
      <c r="Q38" s="2"/>
      <c r="R38" s="2"/>
    </row>
    <row r="39" spans="4:18" ht="15.75" customHeight="1" x14ac:dyDescent="0.2">
      <c r="D39" s="4"/>
      <c r="E39" s="2"/>
      <c r="F39" s="2"/>
      <c r="G39" s="2"/>
      <c r="H39" s="2"/>
      <c r="I39" s="2"/>
      <c r="L39" s="4"/>
      <c r="M39" s="2"/>
      <c r="N39" s="2"/>
      <c r="O39" s="2"/>
      <c r="P39" s="2"/>
      <c r="Q39" s="2"/>
      <c r="R39" s="2"/>
    </row>
    <row r="40" spans="4:18" ht="15.75" customHeight="1" x14ac:dyDescent="0.2">
      <c r="D40" s="4"/>
      <c r="E40" s="2"/>
      <c r="F40" s="2"/>
      <c r="G40" s="2"/>
      <c r="H40" s="2"/>
      <c r="I40" s="2"/>
      <c r="L40" s="4"/>
      <c r="M40" s="2"/>
      <c r="N40" s="2"/>
      <c r="O40" s="2"/>
      <c r="P40" s="2"/>
      <c r="Q40" s="2"/>
      <c r="R40" s="2"/>
    </row>
    <row r="41" spans="4:18" ht="15.75" customHeight="1" x14ac:dyDescent="0.2">
      <c r="D41" s="4"/>
      <c r="E41" s="2"/>
      <c r="F41" s="2"/>
      <c r="G41" s="2"/>
      <c r="H41" s="2"/>
      <c r="I41" s="2"/>
      <c r="L41" s="4"/>
      <c r="M41" s="2"/>
      <c r="N41" s="2"/>
      <c r="O41" s="2"/>
      <c r="P41" s="2"/>
      <c r="Q41" s="2"/>
      <c r="R41" s="2"/>
    </row>
    <row r="42" spans="4:18" ht="15.75" customHeight="1" x14ac:dyDescent="0.2">
      <c r="D42" s="4"/>
      <c r="E42" s="2"/>
      <c r="F42" s="2"/>
      <c r="G42" s="2"/>
      <c r="H42" s="2"/>
      <c r="I42" s="2"/>
    </row>
    <row r="43" spans="4:18" ht="15.75" customHeight="1" x14ac:dyDescent="0.2">
      <c r="D43" s="4"/>
      <c r="E43" s="2"/>
      <c r="F43" s="2"/>
      <c r="G43" s="2"/>
      <c r="H43" s="2"/>
      <c r="I43" s="2"/>
    </row>
    <row r="44" spans="4:18" ht="15.75" customHeight="1" x14ac:dyDescent="0.2">
      <c r="D44" s="4"/>
      <c r="E44" s="2"/>
      <c r="F44" s="2"/>
      <c r="G44" s="2"/>
      <c r="H44" s="2"/>
      <c r="I44" s="2"/>
    </row>
    <row r="45" spans="4:18" ht="15.75" customHeight="1" x14ac:dyDescent="0.2">
      <c r="D45" s="4"/>
      <c r="E45" s="2"/>
      <c r="F45" s="2"/>
      <c r="G45" s="2"/>
      <c r="H45" s="2"/>
      <c r="I45" s="2"/>
    </row>
    <row r="46" spans="4:18" ht="15.75" customHeight="1" x14ac:dyDescent="0.2">
      <c r="D46" s="4"/>
      <c r="E46" s="2"/>
      <c r="F46" s="2"/>
      <c r="G46" s="2"/>
      <c r="H46" s="2"/>
      <c r="I46" s="2"/>
    </row>
    <row r="47" spans="4:18" ht="15.75" customHeight="1" x14ac:dyDescent="0.2">
      <c r="D47" s="4"/>
      <c r="E47" s="2"/>
      <c r="F47" s="2"/>
      <c r="G47" s="2"/>
      <c r="H47" s="2"/>
      <c r="I47" s="2"/>
    </row>
    <row r="48" spans="4:18" ht="15.75" customHeight="1" x14ac:dyDescent="0.2">
      <c r="D48" s="4"/>
      <c r="E48" s="2"/>
      <c r="F48" s="2"/>
      <c r="G48" s="2"/>
      <c r="H48" s="2"/>
      <c r="I48" s="2"/>
    </row>
    <row r="49" spans="4:9" ht="15.75" customHeight="1" x14ac:dyDescent="0.2">
      <c r="D49" s="4"/>
      <c r="E49" s="2"/>
      <c r="F49" s="2"/>
      <c r="G49" s="2"/>
      <c r="H49" s="2"/>
      <c r="I49" s="2"/>
    </row>
    <row r="50" spans="4:9" ht="15.75" customHeight="1" x14ac:dyDescent="0.2">
      <c r="D50" s="4"/>
      <c r="E50" s="2"/>
      <c r="F50" s="2"/>
      <c r="G50" s="2"/>
      <c r="H50" s="2"/>
      <c r="I50" s="2"/>
    </row>
    <row r="51" spans="4:9" ht="15.75" customHeight="1" x14ac:dyDescent="0.2">
      <c r="D51" s="4"/>
      <c r="E51" s="2"/>
      <c r="F51" s="2"/>
      <c r="G51" s="2"/>
      <c r="H51" s="2"/>
      <c r="I51" s="2"/>
    </row>
    <row r="52" spans="4:9" ht="15.75" customHeight="1" x14ac:dyDescent="0.2">
      <c r="D52" s="4"/>
      <c r="E52" s="2"/>
      <c r="F52" s="2"/>
      <c r="G52" s="2"/>
      <c r="H52" s="2"/>
      <c r="I52" s="2"/>
    </row>
    <row r="53" spans="4:9" ht="15.75" customHeight="1" x14ac:dyDescent="0.2">
      <c r="D53" s="4"/>
      <c r="E53" s="2"/>
      <c r="F53" s="2"/>
      <c r="G53" s="2"/>
      <c r="H53" s="2"/>
      <c r="I53" s="2"/>
    </row>
    <row r="54" spans="4:9" ht="15.75" customHeight="1" x14ac:dyDescent="0.2">
      <c r="D54" s="4"/>
      <c r="E54" s="2"/>
      <c r="F54" s="2"/>
      <c r="G54" s="2"/>
      <c r="H54" s="2"/>
      <c r="I54" s="2"/>
    </row>
    <row r="55" spans="4:9" ht="15.75" customHeight="1" x14ac:dyDescent="0.2">
      <c r="D55" s="4"/>
      <c r="E55" s="2"/>
      <c r="F55" s="2"/>
      <c r="G55" s="2"/>
      <c r="H55" s="2"/>
      <c r="I55" s="2"/>
    </row>
    <row r="56" spans="4:9" ht="15.75" customHeight="1" x14ac:dyDescent="0.2">
      <c r="D56" s="4"/>
      <c r="E56" s="2"/>
      <c r="F56" s="2"/>
      <c r="G56" s="2"/>
      <c r="H56" s="2"/>
      <c r="I56" s="2"/>
    </row>
    <row r="57" spans="4:9" ht="15.75" customHeight="1" x14ac:dyDescent="0.2">
      <c r="D57" s="4"/>
      <c r="E57" s="2"/>
      <c r="F57" s="2"/>
      <c r="G57" s="2"/>
      <c r="H57" s="2"/>
      <c r="I57" s="2"/>
    </row>
    <row r="58" spans="4:9" ht="15.75" customHeight="1" x14ac:dyDescent="0.2">
      <c r="D58" s="4"/>
      <c r="E58" s="2"/>
      <c r="F58" s="2"/>
      <c r="G58" s="2"/>
      <c r="H58" s="2"/>
      <c r="I58" s="2"/>
    </row>
    <row r="59" spans="4:9" ht="15.75" customHeight="1" x14ac:dyDescent="0.2">
      <c r="D59" s="4"/>
      <c r="E59" s="2"/>
      <c r="F59" s="2"/>
      <c r="G59" s="2"/>
      <c r="H59" s="2"/>
      <c r="I59" s="2"/>
    </row>
    <row r="60" spans="4:9" ht="15.75" customHeight="1" x14ac:dyDescent="0.2">
      <c r="D60" s="4"/>
      <c r="E60" s="2"/>
      <c r="F60" s="2"/>
      <c r="G60" s="2"/>
      <c r="H60" s="2"/>
      <c r="I60" s="2"/>
    </row>
    <row r="61" spans="4:9" ht="15.75" customHeight="1" x14ac:dyDescent="0.2">
      <c r="D61" s="4"/>
      <c r="E61" s="2"/>
      <c r="F61" s="2"/>
      <c r="G61" s="2"/>
      <c r="H61" s="2"/>
      <c r="I61" s="2"/>
    </row>
    <row r="62" spans="4:9" ht="15.75" customHeight="1" x14ac:dyDescent="0.2">
      <c r="D62" s="4"/>
      <c r="E62" s="2"/>
      <c r="F62" s="2"/>
      <c r="G62" s="2"/>
      <c r="H62" s="2"/>
      <c r="I62" s="2"/>
    </row>
    <row r="63" spans="4:9" ht="15.75" customHeight="1" x14ac:dyDescent="0.2">
      <c r="D63" s="4"/>
      <c r="E63" s="2"/>
      <c r="F63" s="2"/>
      <c r="G63" s="2"/>
      <c r="H63" s="2"/>
      <c r="I63" s="2"/>
    </row>
    <row r="64" spans="4:9" ht="15.75" customHeight="1" x14ac:dyDescent="0.2">
      <c r="D64" s="4"/>
      <c r="E64" s="2"/>
      <c r="F64" s="2"/>
      <c r="G64" s="2"/>
      <c r="H64" s="2"/>
      <c r="I64" s="2"/>
    </row>
    <row r="65" spans="4:9" ht="15.75" customHeight="1" x14ac:dyDescent="0.2">
      <c r="D65" s="4"/>
      <c r="E65" s="2"/>
      <c r="F65" s="2"/>
      <c r="G65" s="2"/>
      <c r="H65" s="2"/>
      <c r="I65" s="2"/>
    </row>
    <row r="66" spans="4:9" ht="15.75" customHeight="1" x14ac:dyDescent="0.2">
      <c r="D66" s="4"/>
      <c r="E66" s="2"/>
      <c r="F66" s="2"/>
      <c r="G66" s="2"/>
      <c r="H66" s="2"/>
      <c r="I66" s="2"/>
    </row>
    <row r="67" spans="4:9" ht="15.75" customHeight="1" x14ac:dyDescent="0.2">
      <c r="D67" s="4"/>
      <c r="E67" s="2"/>
      <c r="F67" s="2"/>
      <c r="G67" s="2"/>
      <c r="H67" s="2"/>
      <c r="I67" s="2"/>
    </row>
    <row r="68" spans="4:9" ht="15.75" customHeight="1" x14ac:dyDescent="0.2">
      <c r="D68" s="4"/>
      <c r="E68" s="2"/>
      <c r="F68" s="2"/>
      <c r="G68" s="2"/>
      <c r="H68" s="2"/>
      <c r="I68" s="2"/>
    </row>
    <row r="69" spans="4:9" ht="15.75" customHeight="1" x14ac:dyDescent="0.2">
      <c r="D69" s="4"/>
      <c r="E69" s="2"/>
      <c r="F69" s="2"/>
      <c r="G69" s="2"/>
      <c r="H69" s="2"/>
      <c r="I69" s="2"/>
    </row>
    <row r="70" spans="4:9" ht="15.75" customHeight="1" x14ac:dyDescent="0.2">
      <c r="D70" s="4"/>
      <c r="E70" s="2"/>
      <c r="F70" s="2"/>
      <c r="G70" s="2"/>
      <c r="H70" s="2"/>
      <c r="I70" s="2"/>
    </row>
    <row r="71" spans="4:9" ht="15.75" customHeight="1" x14ac:dyDescent="0.2">
      <c r="D71" s="4"/>
      <c r="E71" s="2"/>
      <c r="F71" s="2"/>
      <c r="G71" s="2"/>
      <c r="H71" s="2"/>
      <c r="I71" s="2"/>
    </row>
    <row r="72" spans="4:9" ht="15.75" customHeight="1" x14ac:dyDescent="0.2">
      <c r="D72" s="4"/>
      <c r="E72" s="2"/>
      <c r="F72" s="2"/>
      <c r="G72" s="2"/>
      <c r="H72" s="2"/>
      <c r="I72" s="2"/>
    </row>
    <row r="73" spans="4:9" ht="15.75" customHeight="1" x14ac:dyDescent="0.2">
      <c r="D73" s="4"/>
      <c r="E73" s="2"/>
      <c r="F73" s="2"/>
      <c r="G73" s="2"/>
      <c r="H73" s="2"/>
      <c r="I73" s="2"/>
    </row>
    <row r="74" spans="4:9" ht="15.75" customHeight="1" x14ac:dyDescent="0.2">
      <c r="D74" s="4"/>
      <c r="E74" s="2"/>
      <c r="F74" s="2"/>
      <c r="G74" s="2"/>
      <c r="H74" s="2"/>
      <c r="I74" s="2"/>
    </row>
    <row r="75" spans="4:9" ht="15.75" customHeight="1" x14ac:dyDescent="0.2">
      <c r="D75" s="4"/>
      <c r="E75" s="2"/>
      <c r="F75" s="2"/>
      <c r="G75" s="2"/>
      <c r="H75" s="2"/>
      <c r="I75" s="2"/>
    </row>
    <row r="76" spans="4:9" ht="15.75" customHeight="1" x14ac:dyDescent="0.2">
      <c r="D76" s="4"/>
      <c r="E76" s="2"/>
      <c r="F76" s="2"/>
      <c r="G76" s="2"/>
      <c r="H76" s="2"/>
      <c r="I76" s="2"/>
    </row>
  </sheetData>
  <mergeCells count="3">
    <mergeCell ref="A1:C11"/>
    <mergeCell ref="D1:D7"/>
    <mergeCell ref="L1:L7"/>
  </mergeCells>
  <pageMargins left="0.7" right="0.7" top="0.78740157499999996" bottom="0.78740157499999996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024169-FA72-4EDA-8090-9A2D9D148C72}">
  <dimension ref="A1:V56"/>
  <sheetViews>
    <sheetView topLeftCell="F1" workbookViewId="0">
      <selection activeCell="C13" sqref="C13"/>
    </sheetView>
  </sheetViews>
  <sheetFormatPr baseColWidth="10" defaultColWidth="11" defaultRowHeight="16" x14ac:dyDescent="0.2"/>
  <cols>
    <col min="1" max="1" width="38.83203125" customWidth="1"/>
    <col min="2" max="2" width="24.33203125" bestFit="1" customWidth="1"/>
    <col min="3" max="3" width="27.33203125" bestFit="1" customWidth="1"/>
    <col min="7" max="7" width="41.33203125" customWidth="1"/>
  </cols>
  <sheetData>
    <row r="1" spans="1:22" ht="88" x14ac:dyDescent="0.2">
      <c r="A1" s="20" t="s">
        <v>433</v>
      </c>
    </row>
    <row r="2" spans="1:22" x14ac:dyDescent="0.2">
      <c r="A2" s="232" t="s">
        <v>653</v>
      </c>
      <c r="B2" s="46" t="s">
        <v>271</v>
      </c>
      <c r="C2" s="46" t="s">
        <v>272</v>
      </c>
      <c r="D2" s="46" t="s">
        <v>273</v>
      </c>
      <c r="E2" s="46" t="s">
        <v>274</v>
      </c>
      <c r="F2" s="46" t="s">
        <v>617</v>
      </c>
      <c r="G2" s="5" t="s">
        <v>455</v>
      </c>
      <c r="H2" s="2"/>
      <c r="I2" s="2"/>
      <c r="J2" s="2"/>
      <c r="K2" s="2"/>
      <c r="L2" s="2"/>
    </row>
    <row r="3" spans="1:22" x14ac:dyDescent="0.2">
      <c r="A3" s="232"/>
      <c r="B3" s="2">
        <v>1.7996E-4</v>
      </c>
      <c r="C3" s="2">
        <v>2.0388000000000001E-4</v>
      </c>
      <c r="D3" s="2">
        <v>7.2082000000000005E-5</v>
      </c>
      <c r="E3" s="2">
        <v>1.1613400000000001E-3</v>
      </c>
      <c r="F3" s="4">
        <v>948</v>
      </c>
      <c r="G3" s="4" t="s">
        <v>6</v>
      </c>
      <c r="H3" s="2">
        <v>1</v>
      </c>
      <c r="I3" s="2"/>
      <c r="J3" s="2"/>
      <c r="K3" s="2"/>
      <c r="L3" s="2"/>
      <c r="M3" s="2"/>
    </row>
    <row r="4" spans="1:22" x14ac:dyDescent="0.2">
      <c r="A4" s="232"/>
      <c r="B4" s="2">
        <v>1.7504E-4</v>
      </c>
      <c r="C4" s="2">
        <v>2.8671999999999999E-5</v>
      </c>
      <c r="D4" s="2">
        <v>3.4767000000000001E-4</v>
      </c>
      <c r="E4" s="2">
        <v>1.03224E-3</v>
      </c>
      <c r="F4" s="4">
        <v>597</v>
      </c>
      <c r="G4" s="4" t="s">
        <v>7</v>
      </c>
      <c r="H4" s="2">
        <v>3</v>
      </c>
      <c r="I4" s="2"/>
      <c r="J4" s="2"/>
      <c r="K4" s="2"/>
      <c r="L4" s="2"/>
      <c r="M4" s="2"/>
    </row>
    <row r="5" spans="1:22" x14ac:dyDescent="0.2">
      <c r="A5" s="232"/>
      <c r="B5" s="2">
        <v>8.3375999999999996E-5</v>
      </c>
      <c r="C5" s="2">
        <v>3.4050999999999998E-4</v>
      </c>
      <c r="D5" s="2">
        <v>1.0421999999999999E-5</v>
      </c>
      <c r="E5" s="2">
        <v>1.2885800000000001E-3</v>
      </c>
      <c r="F5" s="4">
        <v>773</v>
      </c>
      <c r="G5" s="4" t="s">
        <v>8</v>
      </c>
      <c r="H5" s="2">
        <v>0.05</v>
      </c>
      <c r="I5" s="2"/>
      <c r="J5" s="2"/>
      <c r="K5" s="2"/>
      <c r="L5" s="2"/>
      <c r="M5" s="2"/>
    </row>
    <row r="6" spans="1:22" x14ac:dyDescent="0.2">
      <c r="A6" s="232"/>
      <c r="B6" s="2">
        <v>1.7996E-4</v>
      </c>
      <c r="D6" s="2"/>
      <c r="E6" s="2">
        <v>1.54305E-3</v>
      </c>
      <c r="F6" s="4">
        <v>950</v>
      </c>
      <c r="G6" s="4"/>
      <c r="H6" s="2"/>
      <c r="I6" s="2"/>
      <c r="J6" s="2"/>
      <c r="K6" s="2"/>
      <c r="L6" s="2"/>
      <c r="M6" s="2"/>
    </row>
    <row r="7" spans="1:22" x14ac:dyDescent="0.2">
      <c r="A7" s="232"/>
      <c r="B7" s="2">
        <v>1.7504E-4</v>
      </c>
      <c r="C7" s="2"/>
      <c r="D7" s="2"/>
      <c r="E7" s="2">
        <v>7.6090000000000001E-4</v>
      </c>
      <c r="F7" s="4" t="s">
        <v>440</v>
      </c>
      <c r="G7" s="4" t="s">
        <v>9</v>
      </c>
      <c r="H7" s="2" t="s">
        <v>10</v>
      </c>
      <c r="I7" s="2" t="s">
        <v>11</v>
      </c>
      <c r="J7" s="2" t="s">
        <v>12</v>
      </c>
      <c r="K7" s="2" t="s">
        <v>13</v>
      </c>
      <c r="L7" s="2" t="s">
        <v>275</v>
      </c>
      <c r="M7" s="2"/>
    </row>
    <row r="8" spans="1:22" x14ac:dyDescent="0.2">
      <c r="A8" s="232"/>
      <c r="B8" s="2">
        <v>7.5042999999999996E-4</v>
      </c>
      <c r="C8" s="2"/>
      <c r="D8" s="2"/>
      <c r="E8" s="2">
        <v>2.212664E-3</v>
      </c>
      <c r="F8" s="4" t="s">
        <v>441</v>
      </c>
      <c r="G8" s="4" t="s">
        <v>276</v>
      </c>
      <c r="H8" s="2">
        <v>10</v>
      </c>
      <c r="I8" s="2" t="s">
        <v>15</v>
      </c>
      <c r="J8" s="2">
        <v>6.4999999999999997E-3</v>
      </c>
      <c r="K8" s="2">
        <v>2.0999999999999999E-3</v>
      </c>
      <c r="L8" s="2" t="s">
        <v>277</v>
      </c>
      <c r="M8" s="2" t="s">
        <v>271</v>
      </c>
    </row>
    <row r="9" spans="1:22" x14ac:dyDescent="0.2">
      <c r="A9" s="232"/>
      <c r="B9" s="2">
        <v>8.3375999999999996E-5</v>
      </c>
      <c r="C9" s="2"/>
      <c r="D9" s="2"/>
      <c r="E9" s="2">
        <v>3.8045100000000002E-4</v>
      </c>
      <c r="F9" s="4">
        <v>940</v>
      </c>
      <c r="G9" s="4" t="s">
        <v>278</v>
      </c>
      <c r="H9" s="2">
        <v>10.25</v>
      </c>
      <c r="I9" s="2" t="s">
        <v>15</v>
      </c>
      <c r="J9" s="2">
        <v>2.06E-2</v>
      </c>
      <c r="K9" s="2">
        <v>1.9599999999999999E-2</v>
      </c>
      <c r="L9" s="2" t="s">
        <v>158</v>
      </c>
      <c r="M9" s="2" t="s">
        <v>272</v>
      </c>
    </row>
    <row r="10" spans="1:22" x14ac:dyDescent="0.2">
      <c r="A10" s="232"/>
      <c r="B10" s="2">
        <v>2.2156199999999999E-4</v>
      </c>
      <c r="C10" s="2"/>
      <c r="D10" s="2"/>
      <c r="E10" s="2">
        <v>4.0775799999999998E-4</v>
      </c>
      <c r="F10" s="4">
        <v>1005</v>
      </c>
      <c r="G10" s="4" t="s">
        <v>279</v>
      </c>
      <c r="H10" s="2">
        <v>12.58</v>
      </c>
      <c r="I10" s="2" t="s">
        <v>15</v>
      </c>
      <c r="J10" s="2">
        <v>6.6E-3</v>
      </c>
      <c r="K10" s="2">
        <v>4.1999999999999997E-3</v>
      </c>
      <c r="L10" s="2" t="s">
        <v>160</v>
      </c>
      <c r="M10" s="2" t="s">
        <v>273</v>
      </c>
    </row>
    <row r="11" spans="1:22" x14ac:dyDescent="0.2">
      <c r="A11" s="232"/>
      <c r="C11" s="2"/>
      <c r="D11" s="2"/>
      <c r="E11" s="2"/>
      <c r="G11" s="4"/>
      <c r="H11" s="2"/>
      <c r="I11" s="2"/>
      <c r="J11" s="2"/>
      <c r="K11" s="2"/>
      <c r="L11" s="2"/>
      <c r="M11" s="2"/>
    </row>
    <row r="12" spans="1:22" x14ac:dyDescent="0.2">
      <c r="A12" s="232"/>
      <c r="C12" s="2"/>
      <c r="D12" s="2"/>
      <c r="G12" s="4" t="s">
        <v>22</v>
      </c>
      <c r="H12" s="2" t="s">
        <v>23</v>
      </c>
      <c r="I12" s="2" t="s">
        <v>24</v>
      </c>
      <c r="J12" s="2" t="s">
        <v>10</v>
      </c>
      <c r="K12" s="2" t="s">
        <v>25</v>
      </c>
      <c r="L12" s="2" t="s">
        <v>26</v>
      </c>
      <c r="M12" s="2"/>
    </row>
    <row r="13" spans="1:22" x14ac:dyDescent="0.2">
      <c r="A13" s="232"/>
      <c r="B13" s="2"/>
      <c r="C13" s="2"/>
      <c r="D13" s="2"/>
      <c r="G13" s="4" t="s">
        <v>276</v>
      </c>
      <c r="H13" s="2">
        <v>18.25</v>
      </c>
      <c r="I13" s="2">
        <v>8.25</v>
      </c>
      <c r="J13" s="2">
        <v>10</v>
      </c>
      <c r="K13" s="2">
        <v>8</v>
      </c>
      <c r="L13" s="2">
        <v>8</v>
      </c>
      <c r="M13" s="2"/>
    </row>
    <row r="14" spans="1:22" x14ac:dyDescent="0.2">
      <c r="A14" s="4"/>
      <c r="B14" s="2"/>
      <c r="C14" s="2"/>
      <c r="D14" s="2"/>
      <c r="G14" s="4" t="s">
        <v>278</v>
      </c>
      <c r="H14" s="2">
        <v>18.25</v>
      </c>
      <c r="I14" s="2">
        <v>8</v>
      </c>
      <c r="J14" s="2">
        <v>10.25</v>
      </c>
      <c r="K14" s="2">
        <v>8</v>
      </c>
      <c r="L14" s="2">
        <v>3</v>
      </c>
      <c r="M14" s="2"/>
      <c r="P14" s="4"/>
      <c r="Q14" s="2"/>
      <c r="R14" s="2"/>
      <c r="S14" s="2"/>
      <c r="T14" s="2"/>
      <c r="U14" s="2"/>
      <c r="V14" s="2"/>
    </row>
    <row r="15" spans="1:22" s="95" customFormat="1" x14ac:dyDescent="0.2">
      <c r="A15" s="152"/>
      <c r="C15" s="87"/>
      <c r="D15" s="87"/>
      <c r="G15" s="152" t="s">
        <v>279</v>
      </c>
      <c r="H15" s="87">
        <v>18.25</v>
      </c>
      <c r="I15" s="87">
        <v>5.6669999999999998</v>
      </c>
      <c r="J15" s="87">
        <v>12.58</v>
      </c>
      <c r="K15" s="87">
        <v>8</v>
      </c>
      <c r="L15" s="87">
        <v>3</v>
      </c>
      <c r="M15" s="87"/>
      <c r="P15" s="152"/>
      <c r="Q15" s="87"/>
      <c r="R15" s="87"/>
      <c r="S15" s="87"/>
      <c r="T15" s="87"/>
      <c r="U15" s="87"/>
      <c r="V15" s="87"/>
    </row>
    <row r="16" spans="1:22" x14ac:dyDescent="0.2">
      <c r="A16" s="4"/>
      <c r="C16" s="2"/>
      <c r="D16" s="2"/>
      <c r="G16" s="4"/>
      <c r="H16" s="2"/>
      <c r="I16" s="2"/>
      <c r="J16" s="2"/>
      <c r="K16" s="2"/>
      <c r="L16" s="2"/>
      <c r="M16" s="2"/>
      <c r="P16" s="4"/>
      <c r="Q16" s="2"/>
      <c r="R16" s="2"/>
      <c r="S16" s="2"/>
      <c r="T16" s="2"/>
      <c r="U16" s="2"/>
      <c r="V16" s="2"/>
    </row>
    <row r="17" spans="1:22" x14ac:dyDescent="0.2">
      <c r="A17" s="4"/>
      <c r="C17" s="2"/>
      <c r="D17" s="2"/>
      <c r="G17" s="4"/>
      <c r="H17" s="2"/>
      <c r="I17" s="2"/>
      <c r="J17" s="2"/>
      <c r="K17" s="2"/>
      <c r="L17" s="2"/>
      <c r="M17" s="2"/>
      <c r="P17" s="4"/>
      <c r="Q17" s="2"/>
      <c r="R17" s="2"/>
      <c r="S17" s="2"/>
      <c r="T17" s="2"/>
      <c r="U17" s="2"/>
      <c r="V17" s="2"/>
    </row>
    <row r="18" spans="1:22" x14ac:dyDescent="0.2">
      <c r="A18" s="4"/>
      <c r="C18" s="2"/>
      <c r="D18" s="2"/>
      <c r="G18" s="4"/>
      <c r="H18" s="2"/>
      <c r="I18" s="2"/>
      <c r="J18" s="2"/>
      <c r="K18" s="2"/>
      <c r="L18" s="2"/>
      <c r="M18" s="2"/>
    </row>
    <row r="19" spans="1:22" ht="88" x14ac:dyDescent="0.2">
      <c r="A19" s="20" t="s">
        <v>438</v>
      </c>
      <c r="C19" s="2"/>
      <c r="D19" s="2"/>
      <c r="G19" s="5" t="s">
        <v>455</v>
      </c>
      <c r="H19" s="2"/>
      <c r="I19" s="2"/>
      <c r="J19" s="2"/>
      <c r="K19" s="2"/>
      <c r="L19" s="2"/>
      <c r="M19" s="2"/>
      <c r="N19" s="12"/>
      <c r="P19" s="4"/>
      <c r="Q19" s="2"/>
      <c r="R19" s="2"/>
      <c r="S19" s="2"/>
      <c r="T19" s="2"/>
      <c r="U19" s="2"/>
      <c r="V19" s="2"/>
    </row>
    <row r="20" spans="1:22" ht="16" customHeight="1" x14ac:dyDescent="0.2">
      <c r="A20" s="219"/>
      <c r="B20" s="46" t="s">
        <v>271</v>
      </c>
      <c r="C20" s="46" t="s">
        <v>272</v>
      </c>
      <c r="D20" s="46" t="s">
        <v>273</v>
      </c>
      <c r="E20" s="46" t="s">
        <v>274</v>
      </c>
      <c r="F20" s="68" t="s">
        <v>617</v>
      </c>
      <c r="G20" s="4" t="s">
        <v>6</v>
      </c>
      <c r="H20" s="2">
        <v>1</v>
      </c>
      <c r="I20" s="2"/>
      <c r="J20" s="2"/>
      <c r="K20" s="2"/>
      <c r="L20" s="2"/>
      <c r="M20" s="2"/>
      <c r="P20" s="4"/>
      <c r="Q20" s="2"/>
      <c r="R20" s="2"/>
      <c r="S20" s="2"/>
      <c r="T20" s="2"/>
      <c r="U20" s="2"/>
      <c r="V20" s="2"/>
    </row>
    <row r="21" spans="1:22" x14ac:dyDescent="0.2">
      <c r="A21" s="219"/>
      <c r="B21" s="2">
        <v>5.3804000000000005E-4</v>
      </c>
      <c r="C21" s="2">
        <v>4.3701999999999999E-4</v>
      </c>
      <c r="D21" s="2">
        <v>1.2903E-4</v>
      </c>
      <c r="E21" s="2">
        <v>2.13729E-3</v>
      </c>
      <c r="F21" s="4">
        <v>948</v>
      </c>
      <c r="G21" s="4" t="s">
        <v>7</v>
      </c>
      <c r="H21" s="2">
        <v>3</v>
      </c>
      <c r="I21" s="2"/>
      <c r="J21" s="2"/>
      <c r="K21" s="2"/>
      <c r="L21" s="2"/>
      <c r="M21" s="2"/>
      <c r="P21" s="4"/>
      <c r="Q21" s="2"/>
      <c r="R21" s="2"/>
      <c r="S21" s="2"/>
      <c r="T21" s="2"/>
      <c r="U21" s="2"/>
      <c r="V21" s="2"/>
    </row>
    <row r="22" spans="1:22" x14ac:dyDescent="0.2">
      <c r="A22" s="219"/>
      <c r="B22" s="2">
        <v>2.1521600000000002E-3</v>
      </c>
      <c r="C22" s="2">
        <v>1.8020999999999999E-5</v>
      </c>
      <c r="D22" s="2">
        <v>9.2387999999999997E-4</v>
      </c>
      <c r="E22" s="2">
        <v>2.8794300000000001E-3</v>
      </c>
      <c r="F22" s="4">
        <v>597</v>
      </c>
      <c r="G22" s="4" t="s">
        <v>8</v>
      </c>
      <c r="H22" s="2">
        <v>0.05</v>
      </c>
      <c r="I22" s="2"/>
      <c r="J22" s="2"/>
      <c r="K22" s="2"/>
      <c r="L22" s="2"/>
      <c r="M22" s="2"/>
      <c r="P22" s="4"/>
      <c r="Q22" s="2"/>
      <c r="R22" s="2"/>
      <c r="S22" s="2"/>
      <c r="T22" s="2"/>
      <c r="U22" s="2"/>
      <c r="V22" s="2"/>
    </row>
    <row r="23" spans="1:22" x14ac:dyDescent="0.2">
      <c r="A23" s="219"/>
      <c r="B23" s="2">
        <v>7.0016999999999996E-4</v>
      </c>
      <c r="C23" s="2">
        <v>7.5564999999999996E-4</v>
      </c>
      <c r="D23" s="2">
        <v>1.1015999999999999E-5</v>
      </c>
      <c r="E23" s="2">
        <v>7.8229000000000005E-4</v>
      </c>
      <c r="F23" s="4">
        <v>773</v>
      </c>
      <c r="G23" s="4"/>
      <c r="H23" s="2"/>
      <c r="I23" s="2"/>
      <c r="J23" s="2"/>
      <c r="K23" s="2"/>
      <c r="L23" s="2"/>
      <c r="M23" s="2"/>
      <c r="P23" s="4"/>
      <c r="Q23" s="2"/>
      <c r="R23" s="2"/>
      <c r="S23" s="2"/>
      <c r="T23" s="2"/>
      <c r="U23" s="2"/>
      <c r="V23" s="2"/>
    </row>
    <row r="24" spans="1:22" x14ac:dyDescent="0.2">
      <c r="A24" s="219"/>
      <c r="B24" s="2">
        <v>4.1633000000000002E-4</v>
      </c>
      <c r="D24" s="2"/>
      <c r="E24" s="2">
        <v>3.93342E-3</v>
      </c>
      <c r="F24" s="4">
        <v>950</v>
      </c>
      <c r="G24" s="4" t="s">
        <v>9</v>
      </c>
      <c r="H24" s="2" t="s">
        <v>10</v>
      </c>
      <c r="I24" s="2" t="s">
        <v>11</v>
      </c>
      <c r="J24" s="2" t="s">
        <v>12</v>
      </c>
      <c r="K24" s="2" t="s">
        <v>13</v>
      </c>
      <c r="L24" s="2" t="s">
        <v>275</v>
      </c>
      <c r="M24" s="2"/>
      <c r="P24" s="4"/>
      <c r="Q24" s="2"/>
      <c r="R24" s="2"/>
      <c r="S24" s="2"/>
      <c r="T24" s="2"/>
      <c r="U24" s="2"/>
      <c r="V24" s="2"/>
    </row>
    <row r="25" spans="1:22" x14ac:dyDescent="0.2">
      <c r="A25" s="219"/>
      <c r="B25" s="2">
        <v>4.5558000000000003E-4</v>
      </c>
      <c r="C25" s="2"/>
      <c r="D25" s="2"/>
      <c r="E25" s="2">
        <v>4.27458E-3</v>
      </c>
      <c r="F25" s="4" t="s">
        <v>440</v>
      </c>
      <c r="G25" s="4" t="s">
        <v>276</v>
      </c>
      <c r="H25" s="2">
        <v>7.8129999999999997</v>
      </c>
      <c r="I25" s="2" t="s">
        <v>15</v>
      </c>
      <c r="J25" s="2">
        <v>1.6899999999999998E-2</v>
      </c>
      <c r="K25" s="2">
        <v>1.61E-2</v>
      </c>
      <c r="L25" s="2" t="s">
        <v>277</v>
      </c>
      <c r="M25" s="2" t="s">
        <v>271</v>
      </c>
      <c r="P25" s="4"/>
      <c r="Q25" s="2"/>
      <c r="R25" s="2"/>
      <c r="S25" s="2"/>
      <c r="T25" s="2"/>
      <c r="U25" s="2"/>
      <c r="V25" s="2"/>
    </row>
    <row r="26" spans="1:22" x14ac:dyDescent="0.2">
      <c r="A26" s="219"/>
      <c r="B26" s="2">
        <v>4.5558000000000003E-4</v>
      </c>
      <c r="C26" s="2"/>
      <c r="D26" s="2"/>
      <c r="E26" s="2">
        <v>1.4297699999999999E-3</v>
      </c>
      <c r="F26" s="4" t="s">
        <v>441</v>
      </c>
      <c r="G26" s="4" t="s">
        <v>278</v>
      </c>
      <c r="H26" s="2">
        <v>11.33</v>
      </c>
      <c r="I26" s="2" t="s">
        <v>15</v>
      </c>
      <c r="J26" s="2">
        <v>1.5599999999999999E-2</v>
      </c>
      <c r="K26" s="2">
        <v>9.9000000000000008E-3</v>
      </c>
      <c r="L26" s="2" t="s">
        <v>158</v>
      </c>
      <c r="M26" s="2" t="s">
        <v>272</v>
      </c>
      <c r="P26" s="4"/>
      <c r="Q26" s="2"/>
      <c r="R26" s="2"/>
      <c r="S26" s="2"/>
      <c r="T26" s="2"/>
      <c r="U26" s="2"/>
      <c r="V26" s="2"/>
    </row>
    <row r="27" spans="1:22" x14ac:dyDescent="0.2">
      <c r="A27" s="219"/>
      <c r="B27" s="2">
        <v>4.3701999999999999E-4</v>
      </c>
      <c r="C27" s="2"/>
      <c r="D27" s="2"/>
      <c r="E27" s="2">
        <v>3.1949299999999999E-3</v>
      </c>
      <c r="F27" s="4">
        <v>940</v>
      </c>
      <c r="G27" s="4" t="s">
        <v>279</v>
      </c>
      <c r="H27" s="2">
        <v>11.83</v>
      </c>
      <c r="I27" s="2" t="s">
        <v>15</v>
      </c>
      <c r="J27" s="2">
        <v>1.5599999999999999E-2</v>
      </c>
      <c r="K27" s="2">
        <v>7.1000000000000004E-3</v>
      </c>
      <c r="L27" s="2" t="s">
        <v>160</v>
      </c>
      <c r="M27" s="2" t="s">
        <v>273</v>
      </c>
      <c r="P27" s="4"/>
      <c r="Q27" s="2"/>
      <c r="R27" s="2"/>
      <c r="S27" s="2"/>
      <c r="T27" s="2"/>
      <c r="U27" s="2"/>
      <c r="V27" s="2"/>
    </row>
    <row r="28" spans="1:22" x14ac:dyDescent="0.2">
      <c r="A28" s="219"/>
      <c r="B28" s="2">
        <v>1.6085800000000001E-3</v>
      </c>
      <c r="C28" s="2"/>
      <c r="D28" s="2"/>
      <c r="E28" s="2">
        <v>1.59746E-3</v>
      </c>
      <c r="F28" s="4">
        <v>1005</v>
      </c>
      <c r="G28" s="4"/>
      <c r="H28" s="2"/>
      <c r="I28" s="2"/>
      <c r="J28" s="2"/>
      <c r="K28" s="2"/>
      <c r="L28" s="2"/>
      <c r="M28" s="2"/>
      <c r="P28" s="4"/>
      <c r="Q28" s="2"/>
      <c r="R28" s="2"/>
      <c r="S28" s="2"/>
      <c r="T28" s="2"/>
      <c r="U28" s="2"/>
      <c r="V28" s="2"/>
    </row>
    <row r="29" spans="1:22" x14ac:dyDescent="0.2">
      <c r="A29" s="219"/>
      <c r="B29" s="2"/>
      <c r="C29" s="2"/>
      <c r="D29" s="2"/>
      <c r="F29" s="2"/>
      <c r="G29" s="4" t="s">
        <v>22</v>
      </c>
      <c r="H29" s="2" t="s">
        <v>23</v>
      </c>
      <c r="I29" s="2" t="s">
        <v>24</v>
      </c>
      <c r="J29" s="2" t="s">
        <v>10</v>
      </c>
      <c r="K29" s="2" t="s">
        <v>25</v>
      </c>
      <c r="L29" s="2" t="s">
        <v>26</v>
      </c>
      <c r="M29" s="2"/>
      <c r="P29" s="4"/>
      <c r="Q29" s="2"/>
      <c r="R29" s="2"/>
      <c r="S29" s="2"/>
      <c r="T29" s="2"/>
      <c r="U29" s="2"/>
      <c r="V29" s="2"/>
    </row>
    <row r="30" spans="1:22" x14ac:dyDescent="0.2">
      <c r="A30" s="219"/>
      <c r="B30" s="9"/>
      <c r="C30" s="2"/>
      <c r="D30" s="2"/>
      <c r="F30" s="2"/>
      <c r="G30" s="4" t="s">
        <v>276</v>
      </c>
      <c r="H30" s="2">
        <v>17.5</v>
      </c>
      <c r="I30" s="2">
        <v>9.6880000000000006</v>
      </c>
      <c r="J30" s="2">
        <v>7.8129999999999997</v>
      </c>
      <c r="K30" s="2">
        <v>8</v>
      </c>
      <c r="L30" s="2">
        <v>8</v>
      </c>
      <c r="M30" s="2"/>
      <c r="P30" s="4"/>
      <c r="Q30" s="2"/>
      <c r="R30" s="2"/>
      <c r="S30" s="2"/>
      <c r="T30" s="2"/>
      <c r="U30" s="2"/>
      <c r="V30" s="2"/>
    </row>
    <row r="31" spans="1:22" x14ac:dyDescent="0.2">
      <c r="A31" s="219"/>
      <c r="B31" s="9"/>
      <c r="C31" s="2"/>
      <c r="D31" s="2"/>
      <c r="F31" s="2"/>
      <c r="G31" s="4" t="s">
        <v>278</v>
      </c>
      <c r="H31" s="2">
        <v>17.5</v>
      </c>
      <c r="I31" s="2">
        <v>6.1669999999999998</v>
      </c>
      <c r="J31" s="2">
        <v>11.33</v>
      </c>
      <c r="K31" s="2">
        <v>8</v>
      </c>
      <c r="L31" s="2">
        <v>3</v>
      </c>
      <c r="M31" s="2"/>
      <c r="P31" s="4"/>
      <c r="Q31" s="2"/>
      <c r="R31" s="2"/>
      <c r="S31" s="2"/>
      <c r="T31" s="2"/>
      <c r="U31" s="2"/>
      <c r="V31" s="2"/>
    </row>
    <row r="32" spans="1:22" x14ac:dyDescent="0.2">
      <c r="A32" s="4"/>
      <c r="B32" s="9"/>
      <c r="C32" s="2"/>
      <c r="D32" s="2"/>
      <c r="F32" s="2"/>
      <c r="G32" s="4" t="s">
        <v>279</v>
      </c>
      <c r="H32" s="2">
        <v>17.5</v>
      </c>
      <c r="I32" s="2">
        <v>5.6669999999999998</v>
      </c>
      <c r="J32" s="2">
        <v>11.83</v>
      </c>
      <c r="K32" s="2">
        <v>8</v>
      </c>
      <c r="L32" s="2">
        <v>3</v>
      </c>
      <c r="M32" s="2"/>
      <c r="P32" s="4"/>
      <c r="Q32" s="2"/>
      <c r="R32" s="2"/>
      <c r="S32" s="2"/>
      <c r="T32" s="2"/>
      <c r="U32" s="2"/>
      <c r="V32" s="2"/>
    </row>
    <row r="33" spans="1:22" x14ac:dyDescent="0.2">
      <c r="A33" s="4"/>
      <c r="B33" s="9"/>
      <c r="C33" s="2"/>
      <c r="D33" s="2"/>
      <c r="E33" s="2"/>
      <c r="F33" s="9"/>
      <c r="G33" s="4"/>
      <c r="H33" s="2"/>
      <c r="I33" s="2"/>
      <c r="J33" s="2"/>
      <c r="K33" s="2"/>
      <c r="L33" s="2"/>
      <c r="M33" s="2"/>
      <c r="P33" s="4"/>
      <c r="Q33" s="2"/>
      <c r="R33" s="2"/>
      <c r="S33" s="2"/>
      <c r="T33" s="2"/>
      <c r="U33" s="2"/>
      <c r="V33" s="2"/>
    </row>
    <row r="34" spans="1:22" x14ac:dyDescent="0.2">
      <c r="A34" s="4"/>
      <c r="B34" s="2"/>
      <c r="C34" s="2"/>
      <c r="D34" s="2"/>
      <c r="E34" s="9"/>
      <c r="F34" s="2"/>
      <c r="G34" s="4"/>
      <c r="H34" s="2"/>
      <c r="I34" s="2"/>
      <c r="J34" s="2"/>
      <c r="K34" s="2"/>
      <c r="L34" s="2"/>
      <c r="M34" s="2"/>
      <c r="P34" s="4"/>
      <c r="Q34" s="2"/>
      <c r="R34" s="2"/>
      <c r="S34" s="2"/>
      <c r="T34" s="2"/>
      <c r="U34" s="2"/>
      <c r="V34" s="2"/>
    </row>
    <row r="35" spans="1:22" x14ac:dyDescent="0.2">
      <c r="A35" s="4"/>
      <c r="C35" s="2"/>
      <c r="D35" s="2"/>
      <c r="E35" s="2"/>
      <c r="F35" s="9"/>
      <c r="G35" s="4"/>
      <c r="H35" s="2"/>
      <c r="I35" s="2"/>
      <c r="J35" s="2"/>
      <c r="K35" s="2"/>
      <c r="L35" s="2"/>
      <c r="M35" s="2"/>
      <c r="P35" s="4"/>
      <c r="Q35" s="2"/>
      <c r="R35" s="2"/>
      <c r="S35" s="2"/>
      <c r="T35" s="2"/>
      <c r="U35" s="2"/>
      <c r="V35" s="2"/>
    </row>
    <row r="36" spans="1:22" x14ac:dyDescent="0.2">
      <c r="A36" s="4"/>
      <c r="B36" s="2"/>
      <c r="C36" s="2"/>
      <c r="D36" s="2"/>
      <c r="E36" s="9"/>
      <c r="F36" s="9"/>
      <c r="T36" s="4"/>
      <c r="U36" s="4"/>
    </row>
    <row r="37" spans="1:22" x14ac:dyDescent="0.2">
      <c r="A37" s="4"/>
      <c r="B37" s="2"/>
      <c r="C37" s="2"/>
      <c r="D37" s="2"/>
      <c r="E37" s="9"/>
      <c r="F37" s="2"/>
      <c r="T37" s="4"/>
      <c r="U37" s="4"/>
    </row>
    <row r="38" spans="1:22" x14ac:dyDescent="0.2">
      <c r="A38" s="4"/>
      <c r="B38" s="2"/>
      <c r="C38" s="2"/>
      <c r="D38" s="2"/>
      <c r="E38" s="2"/>
      <c r="F38" s="9"/>
    </row>
    <row r="39" spans="1:22" x14ac:dyDescent="0.2">
      <c r="A39" s="4"/>
      <c r="B39" s="2"/>
      <c r="C39" s="2"/>
      <c r="D39" s="2"/>
      <c r="E39" s="9"/>
      <c r="F39" s="2"/>
    </row>
    <row r="40" spans="1:22" x14ac:dyDescent="0.2">
      <c r="A40" s="4"/>
      <c r="B40" s="2"/>
      <c r="C40" s="2"/>
      <c r="D40" s="2"/>
      <c r="E40" s="2"/>
      <c r="F40" s="2"/>
    </row>
    <row r="41" spans="1:22" x14ac:dyDescent="0.2">
      <c r="A41" s="4"/>
      <c r="B41" s="2"/>
      <c r="C41" s="2"/>
      <c r="D41" s="2"/>
      <c r="E41" s="2"/>
      <c r="F41" s="2"/>
    </row>
    <row r="42" spans="1:22" x14ac:dyDescent="0.2">
      <c r="A42" s="4"/>
      <c r="B42" s="2"/>
      <c r="C42" s="2"/>
      <c r="D42" s="2"/>
      <c r="E42" s="2"/>
      <c r="F42" s="2"/>
    </row>
    <row r="43" spans="1:22" x14ac:dyDescent="0.2">
      <c r="A43" s="4"/>
      <c r="B43" s="9"/>
      <c r="C43" s="2"/>
      <c r="D43" s="2"/>
      <c r="E43" s="2"/>
      <c r="F43" s="2"/>
    </row>
    <row r="44" spans="1:22" x14ac:dyDescent="0.2">
      <c r="A44" s="4"/>
      <c r="B44" s="2"/>
      <c r="C44" s="2"/>
      <c r="D44" s="2"/>
      <c r="E44" s="2"/>
      <c r="F44" s="2"/>
    </row>
    <row r="45" spans="1:22" x14ac:dyDescent="0.2">
      <c r="A45" s="4"/>
      <c r="C45" s="2"/>
      <c r="D45" s="2"/>
      <c r="E45" s="2"/>
      <c r="F45" s="2"/>
    </row>
    <row r="46" spans="1:22" x14ac:dyDescent="0.2">
      <c r="A46" s="4"/>
      <c r="C46" s="2"/>
      <c r="D46" s="2"/>
      <c r="E46" s="2"/>
      <c r="F46" s="2"/>
    </row>
    <row r="47" spans="1:22" x14ac:dyDescent="0.2">
      <c r="A47" s="4"/>
      <c r="B47" s="2"/>
      <c r="C47" s="2"/>
      <c r="D47" s="2"/>
      <c r="E47" s="2"/>
      <c r="F47" s="2"/>
    </row>
    <row r="48" spans="1:22" x14ac:dyDescent="0.2">
      <c r="B48" s="9"/>
      <c r="C48" s="2"/>
      <c r="D48" s="2"/>
      <c r="E48" s="2"/>
    </row>
    <row r="54" spans="7:13" x14ac:dyDescent="0.2">
      <c r="G54" s="4"/>
      <c r="H54" s="2"/>
      <c r="I54" s="2"/>
      <c r="J54" s="2"/>
      <c r="K54" s="2"/>
      <c r="L54" s="2"/>
      <c r="M54" s="2"/>
    </row>
    <row r="55" spans="7:13" x14ac:dyDescent="0.2">
      <c r="G55" s="4"/>
      <c r="H55" s="2"/>
      <c r="I55" s="2"/>
      <c r="J55" s="2"/>
      <c r="K55" s="2"/>
      <c r="L55" s="2"/>
      <c r="M55" s="2"/>
    </row>
    <row r="56" spans="7:13" x14ac:dyDescent="0.2">
      <c r="G56" s="4"/>
      <c r="H56" s="2"/>
      <c r="I56" s="2"/>
      <c r="J56" s="2"/>
      <c r="K56" s="2"/>
      <c r="L56" s="2"/>
      <c r="M56" s="2"/>
    </row>
  </sheetData>
  <mergeCells count="1">
    <mergeCell ref="A2:A13"/>
  </mergeCells>
  <pageMargins left="0.7" right="0.7" top="0.78740157499999996" bottom="0.78740157499999996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D2C508-50EA-4424-9976-FB76CB6D976D}">
  <dimension ref="A1:U94"/>
  <sheetViews>
    <sheetView topLeftCell="C9" workbookViewId="0">
      <selection activeCell="C12" sqref="C12"/>
    </sheetView>
  </sheetViews>
  <sheetFormatPr baseColWidth="10" defaultColWidth="11" defaultRowHeight="16" x14ac:dyDescent="0.2"/>
  <cols>
    <col min="1" max="1" width="40.5" customWidth="1"/>
    <col min="3" max="3" width="19.1640625" bestFit="1" customWidth="1"/>
    <col min="4" max="4" width="9" style="151" bestFit="1" customWidth="1"/>
    <col min="5" max="5" width="39" customWidth="1"/>
    <col min="6" max="7" width="9" bestFit="1" customWidth="1"/>
    <col min="8" max="8" width="19.1640625" bestFit="1" customWidth="1"/>
  </cols>
  <sheetData>
    <row r="1" spans="1:21" ht="120" customHeight="1" x14ac:dyDescent="0.2">
      <c r="A1" s="20" t="s">
        <v>433</v>
      </c>
      <c r="B1" s="21" t="s">
        <v>280</v>
      </c>
      <c r="C1" s="21" t="s">
        <v>281</v>
      </c>
      <c r="D1" s="150" t="s">
        <v>617</v>
      </c>
      <c r="E1" s="20" t="s">
        <v>438</v>
      </c>
      <c r="F1" s="115" t="s">
        <v>280</v>
      </c>
      <c r="G1" s="21" t="s">
        <v>281</v>
      </c>
      <c r="H1" s="150" t="s">
        <v>617</v>
      </c>
      <c r="O1" s="4"/>
      <c r="P1" s="2"/>
      <c r="Q1" s="2"/>
    </row>
    <row r="2" spans="1:21" x14ac:dyDescent="0.2">
      <c r="A2" s="232" t="s">
        <v>620</v>
      </c>
      <c r="B2" s="2">
        <v>2.4960399999999999E-5</v>
      </c>
      <c r="C2" s="2">
        <v>9.2906810000000003E-3</v>
      </c>
      <c r="D2" s="149" t="s">
        <v>412</v>
      </c>
      <c r="E2" s="219"/>
      <c r="F2" s="2">
        <v>1.9693E-4</v>
      </c>
      <c r="G2" s="2">
        <v>1.89718E-2</v>
      </c>
      <c r="H2" s="4" t="s">
        <v>412</v>
      </c>
      <c r="O2" s="4"/>
      <c r="P2" s="2"/>
      <c r="Q2" s="2"/>
    </row>
    <row r="3" spans="1:21" x14ac:dyDescent="0.2">
      <c r="A3" s="232"/>
      <c r="B3" s="2">
        <v>5.8222199999999996E-6</v>
      </c>
      <c r="C3" s="2">
        <v>6.4877200000000004E-4</v>
      </c>
      <c r="D3" s="149" t="s">
        <v>442</v>
      </c>
      <c r="E3" s="219"/>
      <c r="F3" s="2">
        <v>1.8145999999999999E-5</v>
      </c>
      <c r="G3" s="2">
        <v>1.87356E-3</v>
      </c>
      <c r="H3" s="4" t="s">
        <v>442</v>
      </c>
      <c r="M3" s="4"/>
      <c r="N3" s="2"/>
      <c r="O3" s="2"/>
      <c r="P3" s="2"/>
      <c r="Q3" s="2"/>
    </row>
    <row r="4" spans="1:21" x14ac:dyDescent="0.2">
      <c r="A4" s="232"/>
      <c r="B4" s="2">
        <v>2.0989099999999999E-5</v>
      </c>
      <c r="C4" s="2">
        <v>3.6749200000000002E-4</v>
      </c>
      <c r="D4" s="149" t="s">
        <v>443</v>
      </c>
      <c r="E4" s="219"/>
      <c r="F4" s="2">
        <v>3.7782000000000001E-4</v>
      </c>
      <c r="G4" s="2">
        <v>7.6517199999999999E-3</v>
      </c>
      <c r="H4" s="4" t="s">
        <v>443</v>
      </c>
      <c r="M4" s="4"/>
      <c r="N4" s="2"/>
      <c r="O4" s="2"/>
      <c r="P4" s="2"/>
      <c r="Q4" s="2"/>
    </row>
    <row r="5" spans="1:21" x14ac:dyDescent="0.2">
      <c r="A5" s="232"/>
      <c r="B5" s="2">
        <v>3.2257600000000001E-5</v>
      </c>
      <c r="C5" s="2">
        <v>5.72673E-4</v>
      </c>
      <c r="D5" s="149" t="s">
        <v>412</v>
      </c>
      <c r="E5" s="219"/>
      <c r="F5" s="2">
        <v>1.9154999999999999E-4</v>
      </c>
      <c r="G5" s="2">
        <v>2.7621400000000002E-3</v>
      </c>
      <c r="H5" s="4" t="s">
        <v>412</v>
      </c>
      <c r="M5" s="4"/>
      <c r="N5" s="2"/>
      <c r="O5" s="2"/>
      <c r="P5" s="2"/>
      <c r="Q5" s="2"/>
    </row>
    <row r="6" spans="1:21" x14ac:dyDescent="0.2">
      <c r="A6" s="232"/>
      <c r="B6" s="2">
        <v>4.3216100000000001E-6</v>
      </c>
      <c r="C6" s="2">
        <v>1.2725400000000001E-4</v>
      </c>
      <c r="D6" s="149" t="s">
        <v>444</v>
      </c>
      <c r="E6" s="219"/>
      <c r="F6" s="2">
        <v>4.0268000000000001E-5</v>
      </c>
      <c r="G6" s="2">
        <v>3.5944800000000002E-3</v>
      </c>
      <c r="H6" s="4" t="s">
        <v>444</v>
      </c>
      <c r="M6" s="4"/>
      <c r="N6" s="2"/>
      <c r="O6" s="2"/>
      <c r="P6" s="2"/>
      <c r="Q6" s="2"/>
    </row>
    <row r="7" spans="1:21" x14ac:dyDescent="0.2">
      <c r="A7" s="232"/>
      <c r="B7" s="2"/>
      <c r="C7" s="2"/>
      <c r="D7" s="149"/>
      <c r="E7" s="219"/>
      <c r="F7" s="4"/>
      <c r="G7" s="2"/>
      <c r="H7" s="2"/>
      <c r="M7" s="4"/>
      <c r="N7" s="2"/>
      <c r="O7" s="2"/>
      <c r="P7" s="2"/>
      <c r="Q7" s="2"/>
    </row>
    <row r="8" spans="1:21" x14ac:dyDescent="0.2">
      <c r="A8" s="232"/>
      <c r="B8" s="2"/>
      <c r="C8" s="2"/>
      <c r="E8" s="219"/>
      <c r="K8" s="4"/>
      <c r="L8" s="4"/>
      <c r="M8" s="4"/>
      <c r="N8" s="2"/>
      <c r="O8" s="2"/>
      <c r="P8" s="9"/>
      <c r="Q8" s="9"/>
      <c r="T8" s="4"/>
      <c r="U8" s="4"/>
    </row>
    <row r="9" spans="1:21" x14ac:dyDescent="0.2">
      <c r="A9" s="232"/>
      <c r="E9" s="219"/>
      <c r="K9" s="4"/>
      <c r="L9" s="4"/>
      <c r="M9" s="4"/>
      <c r="N9" s="2"/>
      <c r="O9" s="2"/>
      <c r="P9" s="2"/>
      <c r="Q9" s="2"/>
      <c r="T9" s="4"/>
      <c r="U9" s="4"/>
    </row>
    <row r="10" spans="1:21" x14ac:dyDescent="0.2">
      <c r="A10" s="232"/>
      <c r="E10" s="219"/>
      <c r="K10" s="4"/>
      <c r="L10" s="4"/>
      <c r="M10" s="4"/>
      <c r="N10" s="2"/>
      <c r="O10" s="2"/>
      <c r="P10" s="2"/>
      <c r="Q10" s="2"/>
      <c r="T10" s="4"/>
      <c r="U10" s="4"/>
    </row>
    <row r="11" spans="1:21" x14ac:dyDescent="0.2">
      <c r="A11" s="232"/>
      <c r="E11" s="219"/>
      <c r="K11" s="4"/>
      <c r="L11" s="4"/>
      <c r="M11" s="4"/>
      <c r="N11" s="2"/>
      <c r="O11" s="2"/>
      <c r="P11" s="2"/>
      <c r="Q11" s="2"/>
      <c r="T11" s="4"/>
      <c r="U11" s="4"/>
    </row>
    <row r="12" spans="1:21" x14ac:dyDescent="0.2">
      <c r="A12" s="232"/>
      <c r="E12" s="219"/>
      <c r="K12" s="4"/>
      <c r="L12" s="4"/>
      <c r="M12" s="4"/>
      <c r="N12" s="2"/>
      <c r="O12" s="2"/>
      <c r="P12" s="2"/>
      <c r="Q12" s="2"/>
      <c r="T12" s="4"/>
      <c r="U12" s="4"/>
    </row>
    <row r="13" spans="1:21" x14ac:dyDescent="0.2">
      <c r="A13" s="232"/>
      <c r="E13" s="219"/>
      <c r="K13" s="4"/>
      <c r="L13" s="4"/>
      <c r="M13" s="4"/>
      <c r="N13" s="2"/>
      <c r="O13" s="2"/>
      <c r="P13" s="2"/>
      <c r="Q13" s="2"/>
      <c r="T13" s="4"/>
      <c r="U13" s="4"/>
    </row>
    <row r="14" spans="1:21" x14ac:dyDescent="0.2">
      <c r="K14" s="4"/>
      <c r="L14" s="4"/>
      <c r="M14" s="4"/>
      <c r="N14" s="2"/>
      <c r="O14" s="2"/>
      <c r="P14" s="2"/>
      <c r="Q14" s="2"/>
      <c r="T14" s="4"/>
      <c r="U14" s="4"/>
    </row>
    <row r="15" spans="1:21" x14ac:dyDescent="0.2">
      <c r="E15" s="19"/>
      <c r="F15" s="19"/>
      <c r="G15" s="19"/>
      <c r="H15" s="19"/>
      <c r="K15" s="4"/>
      <c r="L15" s="4"/>
      <c r="M15" s="4"/>
      <c r="N15" s="2"/>
      <c r="O15" s="2"/>
      <c r="P15" s="2"/>
      <c r="Q15" s="2"/>
      <c r="T15" s="4"/>
      <c r="U15" s="4"/>
    </row>
    <row r="16" spans="1:21" x14ac:dyDescent="0.2">
      <c r="A16" s="5" t="s">
        <v>215</v>
      </c>
      <c r="E16" s="5" t="s">
        <v>215</v>
      </c>
      <c r="F16" s="4"/>
      <c r="G16" s="2"/>
      <c r="H16" s="2"/>
      <c r="K16" s="4"/>
      <c r="L16" s="4"/>
      <c r="M16" s="10"/>
      <c r="N16" s="2"/>
      <c r="O16" s="2"/>
      <c r="P16" s="2"/>
      <c r="Q16" s="2"/>
      <c r="T16" s="4"/>
      <c r="U16" s="4"/>
    </row>
    <row r="17" spans="1:21" x14ac:dyDescent="0.2">
      <c r="A17" s="4" t="s">
        <v>56</v>
      </c>
      <c r="B17" s="2" t="s">
        <v>453</v>
      </c>
      <c r="E17" s="4" t="s">
        <v>56</v>
      </c>
      <c r="F17" s="2" t="s">
        <v>454</v>
      </c>
      <c r="G17" s="2"/>
      <c r="H17" s="2"/>
      <c r="K17" s="4"/>
      <c r="L17" s="4"/>
      <c r="M17" s="4"/>
      <c r="N17" s="2"/>
      <c r="O17" s="2"/>
      <c r="P17" s="2"/>
      <c r="Q17" s="2"/>
      <c r="T17" s="4"/>
      <c r="U17" s="4"/>
    </row>
    <row r="18" spans="1:21" x14ac:dyDescent="0.2">
      <c r="A18" s="4"/>
      <c r="B18" s="2"/>
      <c r="E18" s="4"/>
      <c r="F18" s="2"/>
      <c r="G18" s="2"/>
      <c r="H18" s="2"/>
      <c r="K18" s="4"/>
      <c r="L18" s="4"/>
      <c r="M18" s="4"/>
      <c r="N18" s="2"/>
      <c r="O18" s="2"/>
      <c r="P18" s="2"/>
      <c r="Q18" s="2"/>
      <c r="T18" s="4"/>
      <c r="U18" s="4"/>
    </row>
    <row r="19" spans="1:21" x14ac:dyDescent="0.2">
      <c r="A19" s="4" t="s">
        <v>57</v>
      </c>
      <c r="B19" s="2" t="s">
        <v>281</v>
      </c>
      <c r="E19" s="4" t="s">
        <v>57</v>
      </c>
      <c r="F19" s="2" t="s">
        <v>281</v>
      </c>
      <c r="H19" s="2"/>
      <c r="K19" s="4"/>
      <c r="L19" s="4"/>
      <c r="M19" s="4"/>
      <c r="N19" s="2"/>
      <c r="O19" s="2"/>
      <c r="P19" s="2"/>
      <c r="Q19" s="2"/>
      <c r="T19" s="4"/>
      <c r="U19" s="4"/>
    </row>
    <row r="20" spans="1:21" x14ac:dyDescent="0.2">
      <c r="A20" s="4" t="s">
        <v>59</v>
      </c>
      <c r="B20" s="2" t="s">
        <v>60</v>
      </c>
      <c r="E20" s="4" t="s">
        <v>59</v>
      </c>
      <c r="F20" s="2" t="s">
        <v>60</v>
      </c>
      <c r="G20" s="2"/>
      <c r="H20" s="2"/>
      <c r="K20" s="4"/>
      <c r="L20" s="4"/>
      <c r="M20" s="4"/>
      <c r="N20" s="2"/>
      <c r="O20" s="2"/>
      <c r="P20" s="2"/>
      <c r="Q20" s="2"/>
      <c r="T20" s="4"/>
      <c r="U20" s="4"/>
    </row>
    <row r="21" spans="1:21" x14ac:dyDescent="0.2">
      <c r="A21" s="4" t="s">
        <v>61</v>
      </c>
      <c r="B21" s="2" t="s">
        <v>280</v>
      </c>
      <c r="E21" s="4" t="s">
        <v>61</v>
      </c>
      <c r="F21" s="2" t="s">
        <v>280</v>
      </c>
      <c r="H21" s="2"/>
      <c r="K21" s="4"/>
      <c r="L21" s="4"/>
      <c r="M21" s="4"/>
      <c r="N21" s="2"/>
      <c r="O21" s="2"/>
      <c r="P21" s="2"/>
      <c r="Q21" s="2"/>
      <c r="T21" s="4"/>
      <c r="U21" s="4"/>
    </row>
    <row r="22" spans="1:21" x14ac:dyDescent="0.2">
      <c r="A22" s="4"/>
      <c r="B22" s="2"/>
      <c r="E22" s="4"/>
      <c r="F22" s="2"/>
      <c r="G22" s="2"/>
      <c r="H22" s="2"/>
      <c r="K22" s="4"/>
      <c r="L22" s="4"/>
      <c r="M22" s="10"/>
      <c r="N22" s="2"/>
      <c r="O22" s="2"/>
      <c r="P22" s="2"/>
      <c r="Q22" s="2"/>
      <c r="T22" s="4"/>
      <c r="U22" s="4"/>
    </row>
    <row r="23" spans="1:21" x14ac:dyDescent="0.2">
      <c r="A23" s="4" t="s">
        <v>215</v>
      </c>
      <c r="B23" s="2"/>
      <c r="E23" s="4" t="s">
        <v>215</v>
      </c>
      <c r="F23" s="2"/>
      <c r="G23" s="2"/>
      <c r="H23" s="2"/>
      <c r="M23" s="4"/>
      <c r="N23" s="2"/>
      <c r="O23" s="2"/>
      <c r="P23" s="2"/>
      <c r="Q23" s="2"/>
    </row>
    <row r="24" spans="1:21" x14ac:dyDescent="0.2">
      <c r="A24" s="4" t="s">
        <v>63</v>
      </c>
      <c r="B24" s="2">
        <v>7.9000000000000008E-3</v>
      </c>
      <c r="E24" s="4" t="s">
        <v>63</v>
      </c>
      <c r="F24" s="2">
        <v>7.9000000000000008E-3</v>
      </c>
      <c r="G24" s="2"/>
      <c r="H24" s="2"/>
      <c r="M24" s="4"/>
      <c r="N24" s="2"/>
      <c r="O24" s="2"/>
      <c r="P24" s="2"/>
      <c r="Q24" s="2"/>
    </row>
    <row r="25" spans="1:21" x14ac:dyDescent="0.2">
      <c r="A25" s="4" t="s">
        <v>213</v>
      </c>
      <c r="B25" s="2" t="s">
        <v>214</v>
      </c>
      <c r="E25" s="4" t="s">
        <v>213</v>
      </c>
      <c r="F25" s="2" t="s">
        <v>214</v>
      </c>
      <c r="G25" s="2"/>
      <c r="H25" s="2"/>
      <c r="M25" s="4"/>
      <c r="N25" s="2"/>
      <c r="O25" s="2"/>
      <c r="P25" s="2"/>
      <c r="Q25" s="2"/>
    </row>
    <row r="26" spans="1:21" x14ac:dyDescent="0.2">
      <c r="A26" s="4" t="s">
        <v>64</v>
      </c>
      <c r="B26" s="2" t="s">
        <v>270</v>
      </c>
      <c r="E26" s="4" t="s">
        <v>64</v>
      </c>
      <c r="F26" s="2" t="s">
        <v>270</v>
      </c>
      <c r="G26" s="2"/>
      <c r="H26" s="2"/>
      <c r="M26" s="4"/>
      <c r="N26" s="2"/>
      <c r="O26" s="2"/>
      <c r="P26" s="2"/>
      <c r="Q26" s="2"/>
    </row>
    <row r="27" spans="1:21" x14ac:dyDescent="0.2">
      <c r="A27" s="4" t="s">
        <v>66</v>
      </c>
      <c r="B27" s="2" t="s">
        <v>15</v>
      </c>
      <c r="E27" s="4" t="s">
        <v>66</v>
      </c>
      <c r="F27" s="2" t="s">
        <v>15</v>
      </c>
      <c r="G27" s="2"/>
      <c r="H27" s="2"/>
      <c r="M27" s="4"/>
      <c r="N27" s="2"/>
      <c r="O27" s="2"/>
      <c r="P27" s="2"/>
      <c r="Q27" s="2"/>
    </row>
    <row r="28" spans="1:21" x14ac:dyDescent="0.2">
      <c r="A28" s="4" t="s">
        <v>67</v>
      </c>
      <c r="B28" s="2" t="s">
        <v>68</v>
      </c>
      <c r="E28" s="4" t="s">
        <v>67</v>
      </c>
      <c r="F28" s="2" t="s">
        <v>68</v>
      </c>
      <c r="G28" s="2"/>
      <c r="H28" s="2"/>
      <c r="M28" s="4"/>
      <c r="N28" s="2"/>
      <c r="O28" s="2"/>
      <c r="P28" s="2"/>
      <c r="Q28" s="2"/>
    </row>
    <row r="29" spans="1:21" x14ac:dyDescent="0.2">
      <c r="A29" s="4" t="s">
        <v>220</v>
      </c>
      <c r="B29" s="2" t="s">
        <v>282</v>
      </c>
      <c r="E29" s="4" t="s">
        <v>220</v>
      </c>
      <c r="F29" s="2" t="s">
        <v>282</v>
      </c>
      <c r="G29" s="2"/>
      <c r="H29" s="2"/>
      <c r="M29" s="4"/>
      <c r="N29" s="2"/>
      <c r="O29" s="2"/>
      <c r="P29" s="2"/>
      <c r="Q29" s="2"/>
    </row>
    <row r="30" spans="1:21" x14ac:dyDescent="0.2">
      <c r="A30" s="4" t="s">
        <v>223</v>
      </c>
      <c r="B30" s="2">
        <v>0</v>
      </c>
      <c r="E30" s="4" t="s">
        <v>223</v>
      </c>
      <c r="F30" s="2">
        <v>0</v>
      </c>
      <c r="G30" s="2"/>
      <c r="H30" s="2"/>
      <c r="M30" s="4"/>
      <c r="N30" s="2"/>
      <c r="O30" s="2"/>
      <c r="P30" s="2"/>
      <c r="Q30" s="2"/>
    </row>
    <row r="31" spans="1:21" x14ac:dyDescent="0.2">
      <c r="A31" s="4"/>
      <c r="B31" s="2"/>
      <c r="E31" s="4"/>
      <c r="F31" s="2"/>
      <c r="G31" s="2"/>
      <c r="H31" s="2"/>
      <c r="M31" s="4"/>
      <c r="N31" s="2"/>
      <c r="O31" s="2"/>
      <c r="P31" s="2"/>
      <c r="Q31" s="2"/>
    </row>
    <row r="32" spans="1:21" x14ac:dyDescent="0.2">
      <c r="A32" s="4" t="s">
        <v>225</v>
      </c>
      <c r="B32" s="2"/>
      <c r="E32" s="4" t="s">
        <v>225</v>
      </c>
      <c r="F32" s="2"/>
      <c r="G32" s="2"/>
      <c r="H32" s="2"/>
      <c r="M32" s="4"/>
      <c r="N32" s="2"/>
      <c r="O32" s="2"/>
      <c r="P32" s="2"/>
      <c r="Q32" s="2"/>
    </row>
    <row r="33" spans="1:17" x14ac:dyDescent="0.2">
      <c r="A33" s="4" t="s">
        <v>227</v>
      </c>
      <c r="B33" s="2" t="s">
        <v>373</v>
      </c>
      <c r="E33" s="4" t="s">
        <v>227</v>
      </c>
      <c r="F33" s="2" t="s">
        <v>283</v>
      </c>
      <c r="G33" s="2"/>
      <c r="H33" s="2"/>
      <c r="M33" s="4"/>
      <c r="N33" s="2"/>
      <c r="O33" s="2"/>
      <c r="P33" s="2"/>
      <c r="Q33" s="2"/>
    </row>
    <row r="34" spans="1:17" x14ac:dyDescent="0.2">
      <c r="A34" s="4" t="s">
        <v>228</v>
      </c>
      <c r="B34" s="2" t="s">
        <v>374</v>
      </c>
      <c r="E34" s="4" t="s">
        <v>228</v>
      </c>
      <c r="F34" s="2" t="s">
        <v>284</v>
      </c>
      <c r="G34" s="2"/>
      <c r="H34" s="2"/>
      <c r="M34" s="4"/>
      <c r="N34" s="2"/>
      <c r="O34" s="2"/>
      <c r="P34" s="2"/>
      <c r="Q34" s="2"/>
    </row>
    <row r="35" spans="1:17" x14ac:dyDescent="0.2">
      <c r="A35" s="4" t="s">
        <v>230</v>
      </c>
      <c r="B35" s="2">
        <v>5.5170000000000002E-4</v>
      </c>
      <c r="E35" s="4" t="s">
        <v>230</v>
      </c>
      <c r="F35" s="2">
        <v>3.4030000000000002E-3</v>
      </c>
      <c r="G35" s="2"/>
      <c r="H35" s="2"/>
      <c r="M35" s="4"/>
      <c r="N35" s="2"/>
      <c r="O35" s="2"/>
      <c r="P35" s="2"/>
      <c r="Q35" s="2"/>
    </row>
    <row r="36" spans="1:17" x14ac:dyDescent="0.2">
      <c r="A36" s="4" t="s">
        <v>232</v>
      </c>
      <c r="B36" s="2">
        <v>5.5170000000000002E-4</v>
      </c>
      <c r="E36" s="4" t="s">
        <v>232</v>
      </c>
      <c r="F36" s="2">
        <v>3.4030000000000002E-3</v>
      </c>
      <c r="H36" s="2"/>
      <c r="I36" s="2"/>
      <c r="M36" s="4"/>
      <c r="N36" s="2"/>
      <c r="O36" s="2"/>
      <c r="P36" s="2"/>
      <c r="Q36" s="2"/>
    </row>
    <row r="37" spans="1:17" x14ac:dyDescent="0.2">
      <c r="A37" s="4"/>
      <c r="B37" s="2"/>
      <c r="E37" s="4"/>
      <c r="F37" s="2"/>
      <c r="I37" s="2"/>
      <c r="M37" s="4"/>
      <c r="N37" s="2"/>
      <c r="O37" s="2"/>
      <c r="P37" s="2"/>
      <c r="Q37" s="2"/>
    </row>
    <row r="38" spans="1:17" x14ac:dyDescent="0.2">
      <c r="I38" s="2"/>
      <c r="M38" s="4"/>
      <c r="N38" s="2"/>
      <c r="O38" s="2"/>
      <c r="P38" s="2"/>
      <c r="Q38" s="2"/>
    </row>
    <row r="39" spans="1:17" x14ac:dyDescent="0.2">
      <c r="I39" s="2"/>
      <c r="M39" s="4"/>
      <c r="N39" s="2"/>
      <c r="O39" s="2"/>
      <c r="P39" s="2"/>
      <c r="Q39" s="2"/>
    </row>
    <row r="40" spans="1:17" x14ac:dyDescent="0.2">
      <c r="I40" s="2"/>
      <c r="M40" s="4"/>
      <c r="N40" s="2"/>
      <c r="O40" s="2"/>
      <c r="P40" s="2"/>
      <c r="Q40" s="2"/>
    </row>
    <row r="41" spans="1:17" x14ac:dyDescent="0.2">
      <c r="I41" s="2"/>
      <c r="M41" s="4"/>
      <c r="N41" s="2"/>
      <c r="O41" s="2"/>
      <c r="P41" s="2"/>
      <c r="Q41" s="2"/>
    </row>
    <row r="42" spans="1:17" x14ac:dyDescent="0.2">
      <c r="I42" s="2"/>
      <c r="M42" s="4"/>
      <c r="N42" s="2"/>
      <c r="O42" s="2"/>
      <c r="P42" s="2"/>
      <c r="Q42" s="2"/>
    </row>
    <row r="43" spans="1:17" x14ac:dyDescent="0.2">
      <c r="I43" s="2"/>
      <c r="M43" s="4"/>
      <c r="N43" s="2"/>
      <c r="O43" s="2"/>
      <c r="P43" s="2"/>
      <c r="Q43" s="2"/>
    </row>
    <row r="44" spans="1:17" x14ac:dyDescent="0.2">
      <c r="I44" s="2"/>
      <c r="M44" s="4"/>
      <c r="N44" s="2"/>
      <c r="O44" s="2"/>
      <c r="P44" s="2"/>
      <c r="Q44" s="2"/>
    </row>
    <row r="45" spans="1:17" x14ac:dyDescent="0.2">
      <c r="I45" s="2"/>
      <c r="M45" s="4"/>
      <c r="N45" s="2"/>
      <c r="O45" s="2"/>
      <c r="P45" s="2"/>
      <c r="Q45" s="2"/>
    </row>
    <row r="46" spans="1:17" x14ac:dyDescent="0.2">
      <c r="I46" s="2"/>
      <c r="M46" s="4"/>
      <c r="N46" s="2"/>
      <c r="O46" s="2"/>
      <c r="P46" s="2"/>
      <c r="Q46" s="2"/>
    </row>
    <row r="47" spans="1:17" x14ac:dyDescent="0.2">
      <c r="I47" s="2"/>
      <c r="M47" s="4"/>
      <c r="N47" s="2"/>
      <c r="O47" s="2"/>
      <c r="P47" s="2"/>
      <c r="Q47" s="2"/>
    </row>
    <row r="48" spans="1:17" x14ac:dyDescent="0.2">
      <c r="I48" s="2"/>
      <c r="M48" s="4"/>
      <c r="N48" s="2"/>
      <c r="O48" s="2"/>
      <c r="P48" s="2"/>
      <c r="Q48" s="2"/>
    </row>
    <row r="49" spans="9:17" x14ac:dyDescent="0.2">
      <c r="I49" s="2"/>
      <c r="M49" s="4"/>
      <c r="N49" s="2"/>
      <c r="O49" s="2"/>
      <c r="P49" s="2"/>
      <c r="Q49" s="2"/>
    </row>
    <row r="50" spans="9:17" x14ac:dyDescent="0.2">
      <c r="I50" s="2"/>
      <c r="M50" s="4"/>
      <c r="N50" s="2"/>
      <c r="O50" s="2"/>
      <c r="P50" s="2"/>
      <c r="Q50" s="2"/>
    </row>
    <row r="51" spans="9:17" x14ac:dyDescent="0.2">
      <c r="I51" s="2"/>
      <c r="M51" s="4"/>
      <c r="N51" s="2"/>
      <c r="O51" s="2"/>
      <c r="P51" s="2"/>
      <c r="Q51" s="2"/>
    </row>
    <row r="52" spans="9:17" x14ac:dyDescent="0.2">
      <c r="I52" s="2"/>
      <c r="M52" s="4"/>
      <c r="N52" s="2"/>
      <c r="O52" s="2"/>
      <c r="P52" s="2"/>
      <c r="Q52" s="2"/>
    </row>
    <row r="53" spans="9:17" x14ac:dyDescent="0.2">
      <c r="I53" s="2"/>
      <c r="M53" s="4"/>
      <c r="N53" s="2"/>
      <c r="O53" s="2"/>
      <c r="P53" s="2"/>
      <c r="Q53" s="2"/>
    </row>
    <row r="54" spans="9:17" x14ac:dyDescent="0.2">
      <c r="I54" s="2"/>
      <c r="M54" s="4"/>
      <c r="N54" s="2"/>
      <c r="O54" s="2"/>
      <c r="P54" s="2"/>
      <c r="Q54" s="2"/>
    </row>
    <row r="55" spans="9:17" x14ac:dyDescent="0.2">
      <c r="I55" s="2"/>
      <c r="M55" s="4"/>
      <c r="N55" s="2"/>
      <c r="O55" s="2"/>
      <c r="P55" s="2"/>
      <c r="Q55" s="2"/>
    </row>
    <row r="56" spans="9:17" x14ac:dyDescent="0.2">
      <c r="M56" s="4"/>
      <c r="N56" s="2"/>
      <c r="O56" s="2"/>
      <c r="P56" s="2"/>
      <c r="Q56" s="2"/>
    </row>
    <row r="57" spans="9:17" x14ac:dyDescent="0.2">
      <c r="M57" s="4"/>
      <c r="N57" s="2"/>
      <c r="O57" s="2"/>
      <c r="P57" s="2"/>
      <c r="Q57" s="2"/>
    </row>
    <row r="58" spans="9:17" x14ac:dyDescent="0.2">
      <c r="M58" s="4"/>
      <c r="N58" s="2"/>
      <c r="O58" s="2"/>
      <c r="P58" s="2"/>
      <c r="Q58" s="2"/>
    </row>
    <row r="59" spans="9:17" x14ac:dyDescent="0.2">
      <c r="M59" s="4"/>
      <c r="N59" s="2"/>
      <c r="O59" s="2"/>
      <c r="P59" s="2"/>
      <c r="Q59" s="2"/>
    </row>
    <row r="60" spans="9:17" x14ac:dyDescent="0.2">
      <c r="O60" s="4"/>
      <c r="P60" s="2"/>
      <c r="Q60" s="2"/>
    </row>
    <row r="61" spans="9:17" x14ac:dyDescent="0.2">
      <c r="O61" s="4"/>
      <c r="P61" s="2"/>
      <c r="Q61" s="2"/>
    </row>
    <row r="62" spans="9:17" x14ac:dyDescent="0.2">
      <c r="O62" s="4"/>
      <c r="P62" s="2"/>
      <c r="Q62" s="2"/>
    </row>
    <row r="63" spans="9:17" x14ac:dyDescent="0.2">
      <c r="O63" s="4"/>
      <c r="P63" s="2"/>
      <c r="Q63" s="2"/>
    </row>
    <row r="64" spans="9:17" x14ac:dyDescent="0.2">
      <c r="O64" s="4"/>
      <c r="P64" s="2"/>
      <c r="Q64" s="2"/>
    </row>
    <row r="65" spans="15:17" x14ac:dyDescent="0.2">
      <c r="O65" s="4"/>
      <c r="P65" s="2"/>
      <c r="Q65" s="2"/>
    </row>
    <row r="66" spans="15:17" x14ac:dyDescent="0.2">
      <c r="O66" s="4"/>
      <c r="P66" s="2"/>
      <c r="Q66" s="2"/>
    </row>
    <row r="67" spans="15:17" x14ac:dyDescent="0.2">
      <c r="O67" s="4"/>
      <c r="P67" s="2"/>
      <c r="Q67" s="2"/>
    </row>
    <row r="68" spans="15:17" x14ac:dyDescent="0.2">
      <c r="O68" s="4"/>
      <c r="P68" s="2"/>
      <c r="Q68" s="2"/>
    </row>
    <row r="69" spans="15:17" x14ac:dyDescent="0.2">
      <c r="O69" s="4"/>
      <c r="P69" s="2"/>
      <c r="Q69" s="2"/>
    </row>
    <row r="70" spans="15:17" x14ac:dyDescent="0.2">
      <c r="O70" s="4"/>
      <c r="P70" s="2"/>
      <c r="Q70" s="2"/>
    </row>
    <row r="71" spans="15:17" x14ac:dyDescent="0.2">
      <c r="O71" s="4"/>
      <c r="P71" s="2"/>
      <c r="Q71" s="2"/>
    </row>
    <row r="72" spans="15:17" x14ac:dyDescent="0.2">
      <c r="O72" s="4"/>
      <c r="P72" s="2"/>
      <c r="Q72" s="2"/>
    </row>
    <row r="73" spans="15:17" x14ac:dyDescent="0.2">
      <c r="O73" s="4"/>
      <c r="P73" s="2"/>
      <c r="Q73" s="2"/>
    </row>
    <row r="74" spans="15:17" x14ac:dyDescent="0.2">
      <c r="O74" s="4"/>
      <c r="P74" s="2"/>
      <c r="Q74" s="2"/>
    </row>
    <row r="75" spans="15:17" x14ac:dyDescent="0.2">
      <c r="O75" s="4"/>
      <c r="P75" s="2"/>
      <c r="Q75" s="2"/>
    </row>
    <row r="76" spans="15:17" x14ac:dyDescent="0.2">
      <c r="O76" s="4"/>
      <c r="P76" s="2"/>
      <c r="Q76" s="2"/>
    </row>
    <row r="77" spans="15:17" x14ac:dyDescent="0.2">
      <c r="O77" s="4"/>
      <c r="P77" s="2"/>
      <c r="Q77" s="2"/>
    </row>
    <row r="78" spans="15:17" x14ac:dyDescent="0.2">
      <c r="O78" s="4"/>
      <c r="P78" s="2"/>
      <c r="Q78" s="2"/>
    </row>
    <row r="79" spans="15:17" x14ac:dyDescent="0.2">
      <c r="O79" s="4"/>
      <c r="P79" s="2"/>
      <c r="Q79" s="2"/>
    </row>
    <row r="80" spans="15:17" x14ac:dyDescent="0.2">
      <c r="O80" s="4"/>
      <c r="P80" s="2"/>
      <c r="Q80" s="2"/>
    </row>
    <row r="81" spans="15:17" x14ac:dyDescent="0.2">
      <c r="O81" s="4"/>
      <c r="P81" s="2"/>
      <c r="Q81" s="2"/>
    </row>
    <row r="82" spans="15:17" x14ac:dyDescent="0.2">
      <c r="O82" s="4"/>
      <c r="P82" s="2"/>
      <c r="Q82" s="2"/>
    </row>
    <row r="83" spans="15:17" x14ac:dyDescent="0.2">
      <c r="O83" s="4"/>
      <c r="P83" s="2"/>
      <c r="Q83" s="2"/>
    </row>
    <row r="84" spans="15:17" x14ac:dyDescent="0.2">
      <c r="O84" s="4"/>
      <c r="P84" s="2"/>
      <c r="Q84" s="2"/>
    </row>
    <row r="85" spans="15:17" x14ac:dyDescent="0.2">
      <c r="O85" s="4"/>
      <c r="P85" s="2"/>
      <c r="Q85" s="2"/>
    </row>
    <row r="86" spans="15:17" x14ac:dyDescent="0.2">
      <c r="O86" s="4"/>
      <c r="P86" s="2"/>
      <c r="Q86" s="2"/>
    </row>
    <row r="87" spans="15:17" x14ac:dyDescent="0.2">
      <c r="O87" s="4"/>
      <c r="P87" s="2"/>
      <c r="Q87" s="2"/>
    </row>
    <row r="88" spans="15:17" x14ac:dyDescent="0.2">
      <c r="O88" s="4"/>
      <c r="P88" s="2"/>
      <c r="Q88" s="2"/>
    </row>
    <row r="89" spans="15:17" x14ac:dyDescent="0.2">
      <c r="O89" s="4"/>
      <c r="P89" s="2"/>
      <c r="Q89" s="2"/>
    </row>
    <row r="90" spans="15:17" x14ac:dyDescent="0.2">
      <c r="O90" s="4"/>
      <c r="P90" s="2"/>
      <c r="Q90" s="2"/>
    </row>
    <row r="91" spans="15:17" x14ac:dyDescent="0.2">
      <c r="O91" s="4"/>
      <c r="P91" s="2"/>
      <c r="Q91" s="2"/>
    </row>
    <row r="92" spans="15:17" x14ac:dyDescent="0.2">
      <c r="O92" s="4"/>
      <c r="P92" s="2"/>
      <c r="Q92" s="2"/>
    </row>
    <row r="93" spans="15:17" x14ac:dyDescent="0.2">
      <c r="O93" s="4"/>
      <c r="P93" s="2"/>
      <c r="Q93" s="2"/>
    </row>
    <row r="94" spans="15:17" x14ac:dyDescent="0.2">
      <c r="O94" s="4"/>
      <c r="P94" s="2"/>
      <c r="Q94" s="2"/>
    </row>
  </sheetData>
  <mergeCells count="1">
    <mergeCell ref="A2:A13"/>
  </mergeCells>
  <pageMargins left="0.7" right="0.7" top="0.78740157499999996" bottom="0.78740157499999996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D36BBE-90A7-4C40-883C-2DE2201F6559}">
  <dimension ref="A1:O60"/>
  <sheetViews>
    <sheetView topLeftCell="A2" workbookViewId="0">
      <selection activeCell="A15" sqref="A15"/>
    </sheetView>
  </sheetViews>
  <sheetFormatPr baseColWidth="10" defaultColWidth="11" defaultRowHeight="16" x14ac:dyDescent="0.2"/>
  <cols>
    <col min="1" max="1" width="32.5" customWidth="1"/>
    <col min="2" max="2" width="11.1640625" customWidth="1"/>
    <col min="3" max="3" width="15" bestFit="1" customWidth="1"/>
    <col min="4" max="4" width="15.83203125" bestFit="1" customWidth="1"/>
    <col min="5" max="5" width="16.83203125" bestFit="1" customWidth="1"/>
    <col min="7" max="7" width="10.83203125" style="7"/>
    <col min="8" max="8" width="28.6640625" customWidth="1"/>
    <col min="10" max="10" width="15" bestFit="1" customWidth="1"/>
    <col min="11" max="11" width="14.1640625" bestFit="1" customWidth="1"/>
    <col min="12" max="12" width="16.5" customWidth="1"/>
  </cols>
  <sheetData>
    <row r="1" spans="1:15" ht="88" x14ac:dyDescent="0.2">
      <c r="A1" s="20" t="s">
        <v>433</v>
      </c>
      <c r="B1" s="19" t="s">
        <v>378</v>
      </c>
      <c r="C1" s="19" t="s">
        <v>375</v>
      </c>
      <c r="D1" s="19" t="s">
        <v>376</v>
      </c>
      <c r="E1" s="19" t="s">
        <v>377</v>
      </c>
      <c r="F1" s="19" t="s">
        <v>611</v>
      </c>
      <c r="H1" s="20" t="s">
        <v>438</v>
      </c>
      <c r="I1" s="21" t="s">
        <v>378</v>
      </c>
      <c r="J1" s="21" t="s">
        <v>375</v>
      </c>
      <c r="K1" s="21" t="s">
        <v>376</v>
      </c>
      <c r="L1" s="21" t="s">
        <v>377</v>
      </c>
      <c r="M1" s="21" t="s">
        <v>3</v>
      </c>
    </row>
    <row r="2" spans="1:15" ht="16" customHeight="1" x14ac:dyDescent="0.2">
      <c r="A2" s="232" t="s">
        <v>618</v>
      </c>
      <c r="B2" s="2">
        <v>3.0476800000000002E-4</v>
      </c>
      <c r="C2" s="2">
        <v>6.1377600000000001E-4</v>
      </c>
      <c r="D2" s="2">
        <v>1.169413E-3</v>
      </c>
      <c r="E2" s="2">
        <v>9.2388400000000003E-4</v>
      </c>
      <c r="F2" s="4">
        <v>773</v>
      </c>
      <c r="H2" s="232" t="s">
        <v>452</v>
      </c>
      <c r="I2" s="2">
        <v>2.1671300000000002E-3</v>
      </c>
      <c r="J2" s="2">
        <v>4.7695599999999998E-2</v>
      </c>
      <c r="K2" s="2">
        <v>5.9954010000000002E-2</v>
      </c>
      <c r="L2" s="2">
        <v>4.3284669999999997E-2</v>
      </c>
      <c r="M2" s="4">
        <v>773</v>
      </c>
      <c r="N2" s="9"/>
      <c r="O2" s="4"/>
    </row>
    <row r="3" spans="1:15" x14ac:dyDescent="0.2">
      <c r="A3" s="232"/>
      <c r="B3" s="2">
        <v>2.2465500000000001E-4</v>
      </c>
      <c r="C3" s="2">
        <v>1.1217759999999999E-3</v>
      </c>
      <c r="D3" s="2">
        <v>1.3340240000000001E-3</v>
      </c>
      <c r="E3" s="2">
        <v>1.3544499999999999E-4</v>
      </c>
      <c r="F3" s="4">
        <v>597</v>
      </c>
      <c r="H3" s="232"/>
      <c r="I3" s="2">
        <v>3.90625E-3</v>
      </c>
      <c r="J3" s="2">
        <v>7.7481729999999999E-2</v>
      </c>
      <c r="K3" s="2">
        <v>8.7171479999999996E-2</v>
      </c>
      <c r="L3" s="2">
        <v>7.9215599999999994E-3</v>
      </c>
      <c r="M3" s="4">
        <v>597</v>
      </c>
      <c r="N3" s="9"/>
      <c r="O3" s="4"/>
    </row>
    <row r="4" spans="1:15" x14ac:dyDescent="0.2">
      <c r="A4" s="232"/>
      <c r="B4" s="2">
        <v>3.9713799999999999E-5</v>
      </c>
      <c r="C4" s="2">
        <v>7.2486499999999999E-4</v>
      </c>
      <c r="D4" s="2">
        <v>9.8335499999999999E-4</v>
      </c>
      <c r="E4" s="2">
        <v>2.5806100000000002E-4</v>
      </c>
      <c r="F4" s="4" t="s">
        <v>442</v>
      </c>
      <c r="H4" s="232"/>
      <c r="I4" s="2">
        <v>3.8045E-4</v>
      </c>
      <c r="J4" s="2">
        <v>6.94408E-3</v>
      </c>
      <c r="K4" s="2">
        <v>6.6612099999999999E-3</v>
      </c>
      <c r="L4" s="2">
        <v>2.5416800000000002E-3</v>
      </c>
      <c r="M4" s="4" t="s">
        <v>442</v>
      </c>
      <c r="N4" s="9"/>
      <c r="O4" s="4"/>
    </row>
    <row r="5" spans="1:15" x14ac:dyDescent="0.2">
      <c r="A5" s="232"/>
      <c r="B5" s="2">
        <v>6.1887199999999999E-5</v>
      </c>
      <c r="C5" s="2">
        <v>1.41197E-4</v>
      </c>
      <c r="D5" s="2">
        <v>1.7626100000000001E-4</v>
      </c>
      <c r="E5" s="2">
        <v>7.9980099999999997E-5</v>
      </c>
      <c r="F5" s="4">
        <v>950</v>
      </c>
      <c r="H5" s="232"/>
      <c r="I5" s="2">
        <v>1.2123E-4</v>
      </c>
      <c r="J5" s="2">
        <v>4.0160700000000001E-3</v>
      </c>
      <c r="K5" s="2">
        <v>1.7481E-3</v>
      </c>
      <c r="L5" s="2">
        <v>6.2233999999999998E-4</v>
      </c>
      <c r="M5" s="4">
        <v>950</v>
      </c>
      <c r="N5" s="9"/>
      <c r="O5" s="4"/>
    </row>
    <row r="6" spans="1:15" x14ac:dyDescent="0.2">
      <c r="A6" s="232"/>
      <c r="B6" s="2">
        <v>1.98569E-5</v>
      </c>
      <c r="C6" s="2">
        <v>5.6871799999999996E-4</v>
      </c>
      <c r="D6" s="2">
        <v>7.8879000000000002E-5</v>
      </c>
      <c r="E6" s="2">
        <v>2.4788000000000001E-5</v>
      </c>
      <c r="F6" s="4" t="s">
        <v>440</v>
      </c>
      <c r="H6" s="232"/>
      <c r="I6" s="2">
        <v>6.1886999999999999E-5</v>
      </c>
      <c r="J6" s="2">
        <v>4.5183100000000002E-3</v>
      </c>
      <c r="K6" s="2">
        <v>1.87356E-3</v>
      </c>
      <c r="L6" s="2">
        <v>4.4312000000000003E-4</v>
      </c>
      <c r="M6" s="4" t="s">
        <v>440</v>
      </c>
      <c r="N6" s="9"/>
      <c r="O6" s="4"/>
    </row>
    <row r="7" spans="1:15" x14ac:dyDescent="0.2">
      <c r="A7" s="232"/>
      <c r="B7" s="2">
        <v>4.3216100000000001E-6</v>
      </c>
      <c r="C7" s="2">
        <v>1.2725400000000001E-4</v>
      </c>
      <c r="D7" s="2">
        <v>4.2564200000000002E-5</v>
      </c>
      <c r="E7" s="2">
        <v>3.7571499999999998E-5</v>
      </c>
      <c r="F7" s="4" t="s">
        <v>443</v>
      </c>
      <c r="H7" s="232"/>
      <c r="I7" s="2">
        <v>4.0268000000000001E-5</v>
      </c>
      <c r="J7" s="2">
        <v>3.5944800000000002E-3</v>
      </c>
      <c r="K7" s="2">
        <v>8.0429000000000004E-4</v>
      </c>
      <c r="L7" s="2">
        <v>8.5605999999999996E-4</v>
      </c>
      <c r="M7" s="4" t="s">
        <v>443</v>
      </c>
      <c r="N7" s="2"/>
      <c r="O7" s="4"/>
    </row>
    <row r="8" spans="1:15" x14ac:dyDescent="0.2">
      <c r="A8" s="232"/>
      <c r="B8" s="2">
        <v>4.2326699999999997E-6</v>
      </c>
      <c r="C8" s="2">
        <v>9.3155500000000006E-5</v>
      </c>
      <c r="D8" s="2">
        <v>3.8361000000000001E-5</v>
      </c>
      <c r="E8" s="2">
        <v>2.02741E-5</v>
      </c>
      <c r="F8" s="4" t="s">
        <v>418</v>
      </c>
      <c r="H8" s="232"/>
      <c r="I8" s="2">
        <v>5.3875999999999997E-5</v>
      </c>
      <c r="J8" s="2">
        <v>2.0080300000000001E-3</v>
      </c>
      <c r="K8" s="2">
        <v>8.2118999999999996E-4</v>
      </c>
      <c r="L8" s="2">
        <v>2.6165999999999999E-4</v>
      </c>
      <c r="M8" s="4" t="s">
        <v>418</v>
      </c>
      <c r="N8" s="2"/>
      <c r="O8" s="4"/>
    </row>
    <row r="9" spans="1:15" x14ac:dyDescent="0.2">
      <c r="A9" s="232"/>
      <c r="B9" s="2">
        <v>1.85024E-4</v>
      </c>
      <c r="C9" s="2">
        <v>5.0901600000000005E-4</v>
      </c>
      <c r="D9" s="2">
        <v>1.3906739999999999E-3</v>
      </c>
      <c r="E9" s="2">
        <v>3.13336E-4</v>
      </c>
      <c r="F9" s="4" t="s">
        <v>441</v>
      </c>
      <c r="H9" s="232"/>
      <c r="I9" s="2">
        <v>1.4199E-3</v>
      </c>
      <c r="J9" s="2">
        <v>4.12898E-3</v>
      </c>
      <c r="K9" s="2">
        <v>6.2151300000000001E-3</v>
      </c>
      <c r="L9" s="2">
        <v>1.2446899999999999E-3</v>
      </c>
      <c r="M9" s="4" t="s">
        <v>441</v>
      </c>
      <c r="N9" s="2"/>
      <c r="O9" s="4"/>
    </row>
    <row r="10" spans="1:15" x14ac:dyDescent="0.2">
      <c r="A10" s="232"/>
      <c r="B10" s="2">
        <v>1.6375800000000001E-6</v>
      </c>
      <c r="C10" s="2">
        <v>1.5323909999999999E-3</v>
      </c>
      <c r="D10" s="2">
        <v>2.3097100000000001E-4</v>
      </c>
      <c r="E10" s="2">
        <v>1.8631100000000001E-4</v>
      </c>
      <c r="F10" s="4" t="s">
        <v>419</v>
      </c>
      <c r="H10" s="232"/>
      <c r="I10" s="2">
        <v>3.3252999999999997E-7</v>
      </c>
      <c r="J10" s="2">
        <v>6.2583600000000001E-3</v>
      </c>
      <c r="K10" s="2">
        <v>4.3043200000000004E-3</v>
      </c>
      <c r="L10" s="2">
        <v>2.3388300000000001E-3</v>
      </c>
      <c r="M10" s="4" t="s">
        <v>419</v>
      </c>
      <c r="N10" s="9"/>
      <c r="O10" s="4"/>
    </row>
    <row r="11" spans="1:15" x14ac:dyDescent="0.2">
      <c r="A11" s="232"/>
      <c r="B11" s="2">
        <v>1.40409E-5</v>
      </c>
      <c r="C11" s="2">
        <v>1.8891200000000001E-4</v>
      </c>
      <c r="D11" s="2">
        <v>7.6090299999999995E-4</v>
      </c>
      <c r="E11" s="2">
        <v>1.10016E-4</v>
      </c>
      <c r="F11" s="4" t="s">
        <v>444</v>
      </c>
      <c r="H11" s="232"/>
      <c r="I11" s="2">
        <v>5.8548999999999998E-5</v>
      </c>
      <c r="J11" s="2">
        <v>4.7429500000000001E-3</v>
      </c>
      <c r="K11" s="2">
        <v>8.1442600000000004E-3</v>
      </c>
      <c r="L11" s="2">
        <v>2.0219999999999999E-3</v>
      </c>
      <c r="M11" s="4" t="s">
        <v>444</v>
      </c>
      <c r="N11" s="9"/>
      <c r="O11" s="4"/>
    </row>
    <row r="12" spans="1:15" x14ac:dyDescent="0.2">
      <c r="A12" s="232"/>
      <c r="B12" s="2"/>
      <c r="C12" s="2"/>
      <c r="D12" s="2"/>
      <c r="E12" s="2"/>
      <c r="H12" s="232"/>
      <c r="I12" s="2"/>
      <c r="J12" s="2"/>
      <c r="K12" s="2"/>
      <c r="L12" s="2"/>
      <c r="M12" s="2"/>
      <c r="N12" s="2"/>
    </row>
    <row r="13" spans="1:15" x14ac:dyDescent="0.2">
      <c r="A13" s="232"/>
      <c r="H13" s="232"/>
    </row>
    <row r="15" spans="1:15" x14ac:dyDescent="0.2">
      <c r="A15" s="17" t="s">
        <v>451</v>
      </c>
      <c r="H15" s="17" t="s">
        <v>451</v>
      </c>
    </row>
    <row r="16" spans="1:15" x14ac:dyDescent="0.2">
      <c r="A16" s="4" t="s">
        <v>6</v>
      </c>
      <c r="B16" s="2">
        <v>1</v>
      </c>
      <c r="C16" s="2"/>
      <c r="D16" s="2"/>
      <c r="E16" s="2"/>
      <c r="F16" s="2"/>
      <c r="G16" s="8"/>
      <c r="H16" s="4" t="s">
        <v>6</v>
      </c>
      <c r="I16" s="2">
        <v>1</v>
      </c>
      <c r="J16" s="2"/>
      <c r="K16" s="2"/>
      <c r="L16" s="2"/>
      <c r="M16" s="2"/>
      <c r="N16" s="2"/>
    </row>
    <row r="17" spans="1:14" x14ac:dyDescent="0.2">
      <c r="A17" s="4" t="s">
        <v>7</v>
      </c>
      <c r="B17" s="2">
        <v>6</v>
      </c>
      <c r="C17" s="2"/>
      <c r="D17" s="2"/>
      <c r="E17" s="2"/>
      <c r="F17" s="2"/>
      <c r="G17" s="8"/>
      <c r="H17" s="4" t="s">
        <v>7</v>
      </c>
      <c r="I17" s="2">
        <v>6</v>
      </c>
      <c r="J17" s="2"/>
      <c r="K17" s="2"/>
      <c r="L17" s="2"/>
      <c r="M17" s="2"/>
      <c r="N17" s="2"/>
    </row>
    <row r="18" spans="1:14" x14ac:dyDescent="0.2">
      <c r="A18" s="4" t="s">
        <v>8</v>
      </c>
      <c r="B18" s="2">
        <v>0.05</v>
      </c>
      <c r="C18" s="2"/>
      <c r="D18" s="2"/>
      <c r="E18" s="2"/>
      <c r="F18" s="2"/>
      <c r="G18" s="8"/>
      <c r="H18" s="4" t="s">
        <v>8</v>
      </c>
      <c r="I18" s="2">
        <v>0.05</v>
      </c>
      <c r="J18" s="2"/>
      <c r="K18" s="2"/>
      <c r="L18" s="2"/>
      <c r="M18" s="2"/>
      <c r="N18" s="2"/>
    </row>
    <row r="19" spans="1:14" x14ac:dyDescent="0.2">
      <c r="A19" s="4"/>
      <c r="B19" s="2"/>
      <c r="C19" s="2"/>
      <c r="D19" s="2"/>
      <c r="E19" s="2"/>
      <c r="F19" s="2"/>
      <c r="G19" s="8"/>
      <c r="H19" s="4"/>
      <c r="I19" s="2"/>
      <c r="J19" s="2"/>
      <c r="K19" s="2"/>
      <c r="L19" s="2"/>
      <c r="M19" s="2"/>
      <c r="N19" s="2"/>
    </row>
    <row r="20" spans="1:14" x14ac:dyDescent="0.2">
      <c r="A20" s="4" t="s">
        <v>9</v>
      </c>
      <c r="B20" s="2" t="s">
        <v>285</v>
      </c>
      <c r="C20" s="2" t="s">
        <v>11</v>
      </c>
      <c r="D20" s="2" t="s">
        <v>12</v>
      </c>
      <c r="E20" s="2" t="s">
        <v>13</v>
      </c>
      <c r="F20" s="2"/>
      <c r="G20" s="8"/>
      <c r="H20" s="4" t="s">
        <v>9</v>
      </c>
      <c r="I20" s="2" t="s">
        <v>285</v>
      </c>
      <c r="J20" s="2" t="s">
        <v>11</v>
      </c>
      <c r="K20" s="2" t="s">
        <v>12</v>
      </c>
      <c r="L20" s="2" t="s">
        <v>13</v>
      </c>
      <c r="M20" s="2"/>
      <c r="N20" s="2"/>
    </row>
    <row r="21" spans="1:14" x14ac:dyDescent="0.2">
      <c r="A21" s="4" t="s">
        <v>445</v>
      </c>
      <c r="B21" s="2">
        <v>-22</v>
      </c>
      <c r="C21" s="2" t="s">
        <v>15</v>
      </c>
      <c r="D21" s="2">
        <v>1E-4</v>
      </c>
      <c r="E21" s="2">
        <v>1E-4</v>
      </c>
      <c r="F21" s="2" t="s">
        <v>16</v>
      </c>
      <c r="G21" s="8"/>
      <c r="H21" s="4" t="s">
        <v>445</v>
      </c>
      <c r="I21" s="2">
        <v>-25</v>
      </c>
      <c r="J21" s="2" t="s">
        <v>15</v>
      </c>
      <c r="K21" s="2" t="s">
        <v>53</v>
      </c>
      <c r="L21" s="2" t="s">
        <v>53</v>
      </c>
      <c r="M21" s="2" t="s">
        <v>16</v>
      </c>
      <c r="N21" s="2"/>
    </row>
    <row r="22" spans="1:14" x14ac:dyDescent="0.2">
      <c r="A22" s="4" t="s">
        <v>446</v>
      </c>
      <c r="B22" s="2">
        <v>-25</v>
      </c>
      <c r="C22" s="2" t="s">
        <v>15</v>
      </c>
      <c r="D22" s="2" t="s">
        <v>53</v>
      </c>
      <c r="E22" s="2" t="s">
        <v>53</v>
      </c>
      <c r="F22" s="2" t="s">
        <v>18</v>
      </c>
      <c r="G22" s="8"/>
      <c r="H22" s="4" t="s">
        <v>446</v>
      </c>
      <c r="I22" s="2">
        <v>-22</v>
      </c>
      <c r="J22" s="2" t="s">
        <v>15</v>
      </c>
      <c r="K22" s="2">
        <v>1E-4</v>
      </c>
      <c r="L22" s="2">
        <v>1E-4</v>
      </c>
      <c r="M22" s="2" t="s">
        <v>18</v>
      </c>
      <c r="N22" s="2"/>
    </row>
    <row r="23" spans="1:14" x14ac:dyDescent="0.2">
      <c r="A23" s="4" t="s">
        <v>447</v>
      </c>
      <c r="B23" s="2">
        <v>-9</v>
      </c>
      <c r="C23" s="2" t="s">
        <v>15</v>
      </c>
      <c r="D23" s="2">
        <v>0.05</v>
      </c>
      <c r="E23" s="2">
        <v>0.11899999999999999</v>
      </c>
      <c r="F23" s="2" t="s">
        <v>52</v>
      </c>
      <c r="G23" s="8"/>
      <c r="H23" s="4" t="s">
        <v>447</v>
      </c>
      <c r="I23" s="2">
        <v>-9</v>
      </c>
      <c r="J23" s="2" t="s">
        <v>15</v>
      </c>
      <c r="K23" s="2">
        <v>0.05</v>
      </c>
      <c r="L23" s="2">
        <v>0.11899999999999999</v>
      </c>
      <c r="M23" s="2" t="s">
        <v>52</v>
      </c>
      <c r="N23" s="2"/>
    </row>
    <row r="24" spans="1:14" x14ac:dyDescent="0.2">
      <c r="A24" s="4" t="s">
        <v>448</v>
      </c>
      <c r="B24" s="2">
        <v>-3</v>
      </c>
      <c r="C24" s="2" t="s">
        <v>19</v>
      </c>
      <c r="D24" s="2">
        <v>0.2112</v>
      </c>
      <c r="E24" s="2">
        <v>0.60329999999999995</v>
      </c>
      <c r="F24" s="2" t="s">
        <v>21</v>
      </c>
      <c r="G24" s="8"/>
      <c r="H24" s="4" t="s">
        <v>448</v>
      </c>
      <c r="I24" s="2">
        <v>3</v>
      </c>
      <c r="J24" s="2" t="s">
        <v>19</v>
      </c>
      <c r="K24" s="2">
        <v>0.2112</v>
      </c>
      <c r="L24" s="2">
        <v>0.60329999999999995</v>
      </c>
      <c r="M24" s="2" t="s">
        <v>21</v>
      </c>
      <c r="N24" s="2"/>
    </row>
    <row r="25" spans="1:14" x14ac:dyDescent="0.2">
      <c r="A25" s="4" t="s">
        <v>449</v>
      </c>
      <c r="B25" s="2">
        <v>13</v>
      </c>
      <c r="C25" s="2" t="s">
        <v>15</v>
      </c>
      <c r="D25" s="2">
        <v>1.2800000000000001E-2</v>
      </c>
      <c r="E25" s="2">
        <v>2.4299999999999999E-2</v>
      </c>
      <c r="F25" s="2" t="s">
        <v>83</v>
      </c>
      <c r="G25" s="8"/>
      <c r="H25" s="4" t="s">
        <v>449</v>
      </c>
      <c r="I25" s="2">
        <v>16</v>
      </c>
      <c r="J25" s="2" t="s">
        <v>15</v>
      </c>
      <c r="K25" s="2">
        <v>3.8999999999999998E-3</v>
      </c>
      <c r="L25" s="2">
        <v>5.5999999999999999E-3</v>
      </c>
      <c r="M25" s="2" t="s">
        <v>83</v>
      </c>
      <c r="N25" s="2"/>
    </row>
    <row r="26" spans="1:14" x14ac:dyDescent="0.2">
      <c r="A26" s="4" t="s">
        <v>450</v>
      </c>
      <c r="B26" s="2">
        <v>16</v>
      </c>
      <c r="C26" s="2" t="s">
        <v>15</v>
      </c>
      <c r="D26" s="2">
        <v>3.8999999999999998E-3</v>
      </c>
      <c r="E26" s="2">
        <v>5.5999999999999999E-3</v>
      </c>
      <c r="F26" s="2" t="s">
        <v>54</v>
      </c>
      <c r="G26" s="8"/>
      <c r="H26" s="4" t="s">
        <v>450</v>
      </c>
      <c r="I26" s="2">
        <v>13</v>
      </c>
      <c r="J26" s="2" t="s">
        <v>15</v>
      </c>
      <c r="K26" s="2">
        <v>1.2800000000000001E-2</v>
      </c>
      <c r="L26" s="2">
        <v>2.4299999999999999E-2</v>
      </c>
      <c r="M26" s="2" t="s">
        <v>54</v>
      </c>
      <c r="N26" s="2"/>
    </row>
    <row r="27" spans="1:14" x14ac:dyDescent="0.2">
      <c r="A27" s="4"/>
      <c r="B27" s="2"/>
      <c r="C27" s="2"/>
      <c r="D27" s="2"/>
      <c r="E27" s="2"/>
      <c r="F27" s="2"/>
      <c r="G27" s="8"/>
      <c r="H27" s="4"/>
      <c r="I27" s="2"/>
      <c r="J27" s="2"/>
      <c r="K27" s="2"/>
      <c r="L27" s="2"/>
      <c r="M27" s="2"/>
      <c r="N27" s="2"/>
    </row>
    <row r="28" spans="1:14" x14ac:dyDescent="0.2">
      <c r="A28" s="4" t="s">
        <v>22</v>
      </c>
      <c r="B28" s="2" t="s">
        <v>286</v>
      </c>
      <c r="C28" s="2" t="s">
        <v>287</v>
      </c>
      <c r="D28" s="2" t="s">
        <v>285</v>
      </c>
      <c r="E28" s="2" t="s">
        <v>25</v>
      </c>
      <c r="F28" s="2" t="s">
        <v>26</v>
      </c>
      <c r="G28" s="8"/>
      <c r="H28" s="4" t="s">
        <v>22</v>
      </c>
      <c r="I28" s="2" t="s">
        <v>286</v>
      </c>
      <c r="J28" s="2" t="s">
        <v>287</v>
      </c>
      <c r="K28" s="2" t="s">
        <v>285</v>
      </c>
      <c r="L28" s="2" t="s">
        <v>25</v>
      </c>
      <c r="M28" s="2" t="s">
        <v>26</v>
      </c>
      <c r="N28" s="2"/>
    </row>
    <row r="29" spans="1:14" x14ac:dyDescent="0.2">
      <c r="A29" s="4" t="s">
        <v>445</v>
      </c>
      <c r="B29" s="2">
        <v>11</v>
      </c>
      <c r="C29" s="2">
        <v>33</v>
      </c>
      <c r="D29" s="2">
        <v>-22</v>
      </c>
      <c r="E29" s="2">
        <v>10</v>
      </c>
      <c r="F29" s="2">
        <v>10</v>
      </c>
      <c r="G29" s="8"/>
      <c r="H29" s="4" t="s">
        <v>445</v>
      </c>
      <c r="I29" s="2">
        <v>11</v>
      </c>
      <c r="J29" s="2">
        <v>36</v>
      </c>
      <c r="K29" s="2">
        <v>-25</v>
      </c>
      <c r="L29" s="2">
        <v>10</v>
      </c>
      <c r="M29" s="2">
        <v>10</v>
      </c>
      <c r="N29" s="2"/>
    </row>
    <row r="30" spans="1:14" x14ac:dyDescent="0.2">
      <c r="A30" s="4" t="s">
        <v>446</v>
      </c>
      <c r="B30" s="2">
        <v>11</v>
      </c>
      <c r="C30" s="2">
        <v>36</v>
      </c>
      <c r="D30" s="2">
        <v>-25</v>
      </c>
      <c r="E30" s="2">
        <v>10</v>
      </c>
      <c r="F30" s="2">
        <v>10</v>
      </c>
      <c r="G30" s="8"/>
      <c r="H30" s="4" t="s">
        <v>446</v>
      </c>
      <c r="I30" s="2">
        <v>11</v>
      </c>
      <c r="J30" s="2">
        <v>33</v>
      </c>
      <c r="K30" s="2">
        <v>-22</v>
      </c>
      <c r="L30" s="2">
        <v>10</v>
      </c>
      <c r="M30" s="2">
        <v>10</v>
      </c>
      <c r="N30" s="2"/>
    </row>
    <row r="31" spans="1:14" x14ac:dyDescent="0.2">
      <c r="A31" s="4" t="s">
        <v>447</v>
      </c>
      <c r="B31" s="2">
        <v>11</v>
      </c>
      <c r="C31" s="2">
        <v>20</v>
      </c>
      <c r="D31" s="2">
        <v>-9</v>
      </c>
      <c r="E31" s="2">
        <v>10</v>
      </c>
      <c r="F31" s="2">
        <v>10</v>
      </c>
      <c r="G31" s="8"/>
      <c r="H31" s="4" t="s">
        <v>447</v>
      </c>
      <c r="I31" s="2">
        <v>11</v>
      </c>
      <c r="J31" s="2">
        <v>20</v>
      </c>
      <c r="K31" s="2">
        <v>-9</v>
      </c>
      <c r="L31" s="2">
        <v>10</v>
      </c>
      <c r="M31" s="2">
        <v>10</v>
      </c>
      <c r="N31" s="2"/>
    </row>
    <row r="32" spans="1:14" x14ac:dyDescent="0.2">
      <c r="A32" s="4" t="s">
        <v>448</v>
      </c>
      <c r="B32" s="2">
        <v>33</v>
      </c>
      <c r="C32" s="2">
        <v>36</v>
      </c>
      <c r="D32" s="2">
        <v>-3</v>
      </c>
      <c r="E32" s="2">
        <v>10</v>
      </c>
      <c r="F32" s="2">
        <v>10</v>
      </c>
      <c r="G32" s="8"/>
      <c r="H32" s="4" t="s">
        <v>448</v>
      </c>
      <c r="I32" s="2">
        <v>36</v>
      </c>
      <c r="J32" s="2">
        <v>33</v>
      </c>
      <c r="K32" s="2">
        <v>3</v>
      </c>
      <c r="L32" s="2">
        <v>10</v>
      </c>
      <c r="M32" s="2">
        <v>10</v>
      </c>
      <c r="N32" s="2"/>
    </row>
    <row r="33" spans="1:14" x14ac:dyDescent="0.2">
      <c r="A33" s="4" t="s">
        <v>449</v>
      </c>
      <c r="B33" s="2">
        <v>33</v>
      </c>
      <c r="C33" s="2">
        <v>20</v>
      </c>
      <c r="D33" s="2">
        <v>13</v>
      </c>
      <c r="E33" s="2">
        <v>10</v>
      </c>
      <c r="F33" s="2">
        <v>10</v>
      </c>
      <c r="G33" s="8"/>
      <c r="H33" s="4" t="s">
        <v>449</v>
      </c>
      <c r="I33" s="2">
        <v>36</v>
      </c>
      <c r="J33" s="2">
        <v>20</v>
      </c>
      <c r="K33" s="2">
        <v>16</v>
      </c>
      <c r="L33" s="2">
        <v>10</v>
      </c>
      <c r="M33" s="2">
        <v>10</v>
      </c>
      <c r="N33" s="2"/>
    </row>
    <row r="34" spans="1:14" x14ac:dyDescent="0.2">
      <c r="A34" s="4" t="s">
        <v>450</v>
      </c>
      <c r="B34" s="2">
        <v>36</v>
      </c>
      <c r="C34" s="2">
        <v>20</v>
      </c>
      <c r="D34" s="2">
        <v>16</v>
      </c>
      <c r="E34" s="2">
        <v>10</v>
      </c>
      <c r="F34" s="2">
        <v>10</v>
      </c>
      <c r="G34" s="8"/>
      <c r="H34" s="4" t="s">
        <v>450</v>
      </c>
      <c r="I34" s="2">
        <v>33</v>
      </c>
      <c r="J34" s="2">
        <v>20</v>
      </c>
      <c r="K34" s="2">
        <v>13</v>
      </c>
      <c r="L34" s="2">
        <v>10</v>
      </c>
      <c r="M34" s="2">
        <v>10</v>
      </c>
      <c r="N34" s="2"/>
    </row>
    <row r="35" spans="1:14" x14ac:dyDescent="0.2">
      <c r="A35" s="4"/>
      <c r="B35" s="2"/>
      <c r="C35" s="2"/>
      <c r="D35" s="2"/>
      <c r="E35" s="2"/>
      <c r="F35" s="2"/>
      <c r="G35" s="8"/>
      <c r="H35" s="4"/>
      <c r="I35" s="2"/>
      <c r="J35" s="2"/>
      <c r="K35" s="2"/>
      <c r="L35" s="2"/>
      <c r="M35" s="2"/>
      <c r="N35" s="2"/>
    </row>
    <row r="36" spans="1:14" x14ac:dyDescent="0.2">
      <c r="H36" s="4"/>
      <c r="I36" s="2"/>
      <c r="J36" s="2"/>
      <c r="K36" s="2"/>
      <c r="L36" s="2"/>
      <c r="M36" s="2"/>
      <c r="N36" s="2"/>
    </row>
    <row r="37" spans="1:14" x14ac:dyDescent="0.2">
      <c r="H37" s="4"/>
      <c r="I37" s="2"/>
      <c r="J37" s="2"/>
      <c r="K37" s="2"/>
      <c r="L37" s="2"/>
      <c r="M37" s="2"/>
      <c r="N37" s="2"/>
    </row>
    <row r="41" spans="1:14" x14ac:dyDescent="0.2">
      <c r="A41" s="4"/>
      <c r="B41" s="4"/>
    </row>
    <row r="42" spans="1:14" x14ac:dyDescent="0.2">
      <c r="A42" s="4"/>
      <c r="B42" s="4"/>
    </row>
    <row r="43" spans="1:14" x14ac:dyDescent="0.2">
      <c r="A43" s="4"/>
      <c r="B43" s="4"/>
    </row>
    <row r="44" spans="1:14" x14ac:dyDescent="0.2">
      <c r="A44" s="4"/>
      <c r="B44" s="4"/>
    </row>
    <row r="45" spans="1:14" x14ac:dyDescent="0.2">
      <c r="A45" s="4"/>
      <c r="B45" s="4"/>
    </row>
    <row r="46" spans="1:14" x14ac:dyDescent="0.2">
      <c r="A46" s="4"/>
      <c r="B46" s="4"/>
    </row>
    <row r="47" spans="1:14" x14ac:dyDescent="0.2">
      <c r="A47" s="4"/>
      <c r="B47" s="4"/>
    </row>
    <row r="48" spans="1:14" x14ac:dyDescent="0.2">
      <c r="A48" s="4"/>
      <c r="B48" s="4"/>
    </row>
    <row r="49" spans="1:2" x14ac:dyDescent="0.2">
      <c r="A49" s="4"/>
      <c r="B49" s="4"/>
    </row>
    <row r="50" spans="1:2" x14ac:dyDescent="0.2">
      <c r="A50" s="4"/>
      <c r="B50" s="4"/>
    </row>
    <row r="51" spans="1:2" x14ac:dyDescent="0.2">
      <c r="A51" s="4"/>
      <c r="B51" s="4"/>
    </row>
    <row r="52" spans="1:2" x14ac:dyDescent="0.2">
      <c r="A52" s="4"/>
      <c r="B52" s="4"/>
    </row>
    <row r="53" spans="1:2" x14ac:dyDescent="0.2">
      <c r="A53" s="4"/>
      <c r="B53" s="4"/>
    </row>
    <row r="54" spans="1:2" x14ac:dyDescent="0.2">
      <c r="A54" s="4"/>
      <c r="B54" s="4"/>
    </row>
    <row r="55" spans="1:2" x14ac:dyDescent="0.2">
      <c r="A55" s="4"/>
      <c r="B55" s="4"/>
    </row>
    <row r="60" spans="1:2" x14ac:dyDescent="0.2">
      <c r="A60" s="1"/>
    </row>
  </sheetData>
  <mergeCells count="2">
    <mergeCell ref="A2:A13"/>
    <mergeCell ref="H2:H13"/>
  </mergeCells>
  <pageMargins left="0.7" right="0.7" top="0.78740157499999996" bottom="0.78740157499999996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F684A2-552D-4E3D-99BF-3E2192E322DF}">
  <dimension ref="A1:AJ102"/>
  <sheetViews>
    <sheetView topLeftCell="H1" workbookViewId="0">
      <selection activeCell="H10" sqref="H10"/>
    </sheetView>
  </sheetViews>
  <sheetFormatPr baseColWidth="10" defaultColWidth="11" defaultRowHeight="16" x14ac:dyDescent="0.2"/>
  <cols>
    <col min="1" max="1" width="35.5" customWidth="1"/>
    <col min="4" max="4" width="11" style="7"/>
    <col min="7" max="7" width="11" style="7"/>
    <col min="10" max="10" width="11" style="7"/>
    <col min="11" max="11" width="11" style="118"/>
    <col min="12" max="19" width="11" style="6"/>
    <col min="20" max="20" width="11" style="118"/>
    <col min="22" max="25" width="11" style="124"/>
  </cols>
  <sheetData>
    <row r="1" spans="1:32" ht="16" customHeight="1" x14ac:dyDescent="0.2">
      <c r="A1" s="243" t="s">
        <v>426</v>
      </c>
      <c r="B1" s="242" t="s">
        <v>0</v>
      </c>
      <c r="C1" s="242"/>
      <c r="D1" s="242"/>
      <c r="E1" s="242" t="s">
        <v>86</v>
      </c>
      <c r="F1" s="242"/>
      <c r="G1" s="242"/>
      <c r="H1" s="242" t="s">
        <v>31</v>
      </c>
      <c r="I1" s="242"/>
      <c r="J1" s="242"/>
      <c r="K1" s="116" t="s">
        <v>3</v>
      </c>
      <c r="L1" s="66"/>
      <c r="M1" s="66"/>
      <c r="N1" s="66"/>
      <c r="O1" s="66"/>
      <c r="P1" s="66"/>
      <c r="Q1" s="66"/>
      <c r="R1" s="66"/>
      <c r="S1" s="66"/>
      <c r="T1" s="116"/>
      <c r="U1" s="243" t="s">
        <v>432</v>
      </c>
      <c r="W1" s="125" t="s">
        <v>0</v>
      </c>
      <c r="X1" s="125" t="s">
        <v>1</v>
      </c>
      <c r="Y1" s="125" t="s">
        <v>31</v>
      </c>
    </row>
    <row r="2" spans="1:32" x14ac:dyDescent="0.2">
      <c r="A2" s="243"/>
      <c r="B2" s="119" t="s">
        <v>117</v>
      </c>
      <c r="C2" s="119" t="s">
        <v>427</v>
      </c>
      <c r="D2" s="120" t="s">
        <v>428</v>
      </c>
      <c r="E2" s="119" t="s">
        <v>117</v>
      </c>
      <c r="F2" s="119" t="s">
        <v>427</v>
      </c>
      <c r="G2" s="120" t="s">
        <v>428</v>
      </c>
      <c r="H2" s="119" t="s">
        <v>117</v>
      </c>
      <c r="I2" s="119" t="s">
        <v>427</v>
      </c>
      <c r="J2" s="120" t="s">
        <v>428</v>
      </c>
      <c r="U2" s="243"/>
      <c r="V2" s="126" t="s">
        <v>3</v>
      </c>
      <c r="W2" s="127">
        <v>1115</v>
      </c>
      <c r="X2" s="127">
        <v>786</v>
      </c>
      <c r="Y2" s="127">
        <v>786</v>
      </c>
      <c r="Z2" s="2"/>
      <c r="AA2" s="2"/>
      <c r="AB2" s="2"/>
      <c r="AC2" s="2"/>
      <c r="AD2" s="2"/>
      <c r="AE2" s="2"/>
      <c r="AF2" s="2"/>
    </row>
    <row r="3" spans="1:32" x14ac:dyDescent="0.2">
      <c r="A3" s="243"/>
      <c r="B3" s="2"/>
      <c r="C3" s="2"/>
      <c r="D3" s="8"/>
      <c r="E3" s="2">
        <v>9.5209760000000004E-2</v>
      </c>
      <c r="F3" s="2">
        <v>5.7254149999999997E-2</v>
      </c>
      <c r="G3" s="8">
        <v>10</v>
      </c>
      <c r="H3" s="2">
        <v>0.26856271999999998</v>
      </c>
      <c r="I3" s="2">
        <v>0.10218141</v>
      </c>
      <c r="J3" s="8">
        <v>11</v>
      </c>
      <c r="K3" s="117">
        <v>786</v>
      </c>
      <c r="L3" s="63"/>
      <c r="M3" s="63"/>
      <c r="N3" s="63"/>
      <c r="O3" s="63"/>
      <c r="P3" s="63"/>
      <c r="Q3" s="63"/>
      <c r="R3" s="63"/>
      <c r="S3" s="63"/>
      <c r="T3" s="117"/>
      <c r="U3" s="243"/>
      <c r="W3" s="128">
        <v>9.50212E-2</v>
      </c>
      <c r="X3" s="129">
        <v>3.9348639999999997E-2</v>
      </c>
      <c r="Y3" s="130">
        <v>0.34600254000000003</v>
      </c>
      <c r="Z3" s="2"/>
      <c r="AA3" s="2"/>
    </row>
    <row r="4" spans="1:32" x14ac:dyDescent="0.2">
      <c r="A4" s="243"/>
      <c r="B4" s="2"/>
      <c r="C4" s="2"/>
      <c r="D4" s="8"/>
      <c r="E4" s="2">
        <v>0.22486394000000001</v>
      </c>
      <c r="F4" s="2">
        <v>0.20872503000000001</v>
      </c>
      <c r="G4" s="8">
        <v>11</v>
      </c>
      <c r="H4" s="2">
        <v>0.26353093</v>
      </c>
      <c r="I4" s="2">
        <v>0.37754974000000002</v>
      </c>
      <c r="J4" s="8">
        <v>12</v>
      </c>
      <c r="K4" s="117">
        <v>1006</v>
      </c>
      <c r="L4" s="68" t="s">
        <v>431</v>
      </c>
      <c r="M4" s="2"/>
      <c r="N4" s="2"/>
      <c r="O4" s="2"/>
      <c r="P4" s="2"/>
      <c r="Q4"/>
      <c r="R4"/>
      <c r="S4"/>
      <c r="T4" s="7"/>
      <c r="U4" s="243"/>
      <c r="W4" s="131"/>
      <c r="X4" s="132"/>
      <c r="Y4" s="133"/>
      <c r="Z4" s="2"/>
      <c r="AA4" s="2"/>
    </row>
    <row r="5" spans="1:32" x14ac:dyDescent="0.2">
      <c r="A5" s="4"/>
      <c r="B5" s="2"/>
      <c r="C5" s="2"/>
      <c r="D5" s="8"/>
      <c r="E5" s="2">
        <v>8.0256400000000006E-2</v>
      </c>
      <c r="F5" s="2">
        <v>4.7148059999999999E-2</v>
      </c>
      <c r="G5" s="8">
        <v>11</v>
      </c>
      <c r="H5" s="2">
        <v>0.19348736999999999</v>
      </c>
      <c r="I5" s="2">
        <v>0.12864450999999999</v>
      </c>
      <c r="J5" s="8">
        <v>14</v>
      </c>
      <c r="K5" s="117">
        <v>1019</v>
      </c>
      <c r="L5" s="4" t="s">
        <v>6</v>
      </c>
      <c r="M5" s="2">
        <v>1</v>
      </c>
      <c r="N5" s="2"/>
      <c r="O5" s="2"/>
      <c r="P5" s="2"/>
      <c r="Q5" s="2"/>
      <c r="R5" s="2"/>
      <c r="S5" s="2"/>
      <c r="T5" s="8"/>
      <c r="U5" s="243"/>
      <c r="W5" s="131">
        <v>0.13569975000000001</v>
      </c>
      <c r="X5" s="132">
        <v>0.11753112</v>
      </c>
      <c r="Y5" s="133">
        <v>0.31873311999999998</v>
      </c>
      <c r="Z5" s="2"/>
      <c r="AA5" s="2"/>
    </row>
    <row r="6" spans="1:32" x14ac:dyDescent="0.2">
      <c r="A6" s="4"/>
      <c r="B6" s="2">
        <v>0.10607026999999999</v>
      </c>
      <c r="C6" s="2">
        <v>5.9789641372057972E-2</v>
      </c>
      <c r="D6" s="8">
        <v>6</v>
      </c>
      <c r="E6" s="2"/>
      <c r="F6" s="2"/>
      <c r="G6" s="8"/>
      <c r="H6" s="2"/>
      <c r="I6" s="2"/>
      <c r="J6" s="8"/>
      <c r="K6" s="117">
        <v>1115</v>
      </c>
      <c r="L6" s="4" t="s">
        <v>7</v>
      </c>
      <c r="M6" s="2">
        <v>3</v>
      </c>
      <c r="N6" s="2"/>
      <c r="O6" s="2"/>
      <c r="P6" s="2"/>
      <c r="Q6" s="2"/>
      <c r="R6" s="2"/>
      <c r="S6" s="2"/>
      <c r="T6" s="8"/>
      <c r="U6" s="243"/>
      <c r="W6" s="131"/>
      <c r="X6" s="132"/>
      <c r="Y6" s="133"/>
    </row>
    <row r="7" spans="1:32" x14ac:dyDescent="0.2">
      <c r="A7" s="4"/>
      <c r="B7" s="2">
        <v>9.275746E-2</v>
      </c>
      <c r="C7" s="2">
        <v>3.0495142331760979E-2</v>
      </c>
      <c r="D7" s="8">
        <v>6</v>
      </c>
      <c r="E7" s="2"/>
      <c r="F7" s="2"/>
      <c r="G7" s="8"/>
      <c r="H7" s="2"/>
      <c r="I7" s="2"/>
      <c r="J7" s="8"/>
      <c r="K7" s="117">
        <v>1114</v>
      </c>
      <c r="L7" s="4" t="s">
        <v>8</v>
      </c>
      <c r="M7" s="2">
        <v>0.05</v>
      </c>
      <c r="N7" s="2"/>
      <c r="O7" s="2"/>
      <c r="P7" s="2"/>
      <c r="Q7" s="2"/>
      <c r="R7" s="2"/>
      <c r="S7" s="2"/>
      <c r="T7" s="8"/>
      <c r="U7" s="243"/>
      <c r="W7" s="131">
        <v>0.20916863999999999</v>
      </c>
      <c r="X7" s="132">
        <v>3.8178990000000003E-2</v>
      </c>
      <c r="Y7" s="133">
        <v>0.14619177</v>
      </c>
    </row>
    <row r="8" spans="1:32" x14ac:dyDescent="0.2">
      <c r="B8" s="2">
        <v>0.12503723999999999</v>
      </c>
      <c r="C8" s="2">
        <v>6.1555943115939808E-2</v>
      </c>
      <c r="D8" s="8">
        <v>5</v>
      </c>
      <c r="E8" s="2"/>
      <c r="F8" s="2"/>
      <c r="G8" s="8"/>
      <c r="H8" s="2"/>
      <c r="I8" s="2"/>
      <c r="J8" s="8"/>
      <c r="K8" s="117">
        <v>1120</v>
      </c>
      <c r="L8" s="4"/>
      <c r="M8" s="2"/>
      <c r="N8" s="2"/>
      <c r="O8" s="2"/>
      <c r="P8" s="2"/>
      <c r="Q8" s="2"/>
      <c r="R8" s="2"/>
      <c r="S8" s="2"/>
      <c r="T8" s="8"/>
      <c r="U8" s="243"/>
      <c r="W8" s="131"/>
      <c r="X8" s="132"/>
      <c r="Y8" s="133"/>
    </row>
    <row r="9" spans="1:32" x14ac:dyDescent="0.2">
      <c r="L9" s="4" t="s">
        <v>9</v>
      </c>
      <c r="M9" s="2" t="s">
        <v>156</v>
      </c>
      <c r="N9" s="2" t="s">
        <v>11</v>
      </c>
      <c r="O9" s="2" t="s">
        <v>12</v>
      </c>
      <c r="P9" s="2" t="s">
        <v>13</v>
      </c>
      <c r="Q9" s="2"/>
      <c r="R9" s="2"/>
      <c r="S9" s="2"/>
      <c r="T9" s="8"/>
      <c r="U9" s="243"/>
      <c r="W9" s="131">
        <v>3.6645570000000002E-2</v>
      </c>
      <c r="X9" s="132">
        <v>4.9206600000000003E-2</v>
      </c>
      <c r="Y9" s="133">
        <v>0.32714505999999999</v>
      </c>
    </row>
    <row r="10" spans="1:32" ht="16" customHeight="1" x14ac:dyDescent="0.2">
      <c r="A10" s="244" t="s">
        <v>439</v>
      </c>
      <c r="L10" s="4"/>
      <c r="M10" s="2"/>
      <c r="N10" s="2"/>
      <c r="O10" s="2"/>
      <c r="P10" s="2"/>
      <c r="Q10" s="2"/>
      <c r="R10" s="2"/>
      <c r="S10" s="2"/>
      <c r="T10" s="8"/>
      <c r="U10" s="243"/>
      <c r="W10" s="131"/>
      <c r="X10" s="132"/>
      <c r="Y10" s="133"/>
    </row>
    <row r="11" spans="1:32" x14ac:dyDescent="0.2">
      <c r="A11" s="244"/>
      <c r="B11" s="2"/>
      <c r="C11" s="2"/>
      <c r="D11" s="8"/>
      <c r="E11" s="2"/>
      <c r="F11" s="2"/>
      <c r="G11" s="8"/>
      <c r="H11" s="2"/>
      <c r="I11" s="2"/>
      <c r="J11" s="8"/>
      <c r="L11" s="4" t="s">
        <v>430</v>
      </c>
      <c r="M11" s="2">
        <v>-2.9860000000000001E-2</v>
      </c>
      <c r="N11" s="2" t="s">
        <v>19</v>
      </c>
      <c r="O11" s="2">
        <v>0.20069999999999999</v>
      </c>
      <c r="P11" s="2">
        <v>0.57340000000000002</v>
      </c>
      <c r="Q11" s="2"/>
      <c r="R11" s="2"/>
      <c r="S11" s="2"/>
      <c r="T11" s="8"/>
      <c r="U11" s="243"/>
      <c r="W11" s="131">
        <v>8.5407150000000001E-2</v>
      </c>
      <c r="X11" s="132">
        <v>9.5042109999999999E-2</v>
      </c>
      <c r="Y11" s="133">
        <v>0.27744092999999997</v>
      </c>
    </row>
    <row r="12" spans="1:32" x14ac:dyDescent="0.2">
      <c r="A12" s="244"/>
      <c r="B12" s="2"/>
      <c r="C12" s="2"/>
      <c r="D12" s="8"/>
      <c r="E12" s="2"/>
      <c r="F12" s="2"/>
      <c r="G12" s="8"/>
      <c r="H12" s="2"/>
      <c r="I12" s="2"/>
      <c r="J12" s="8"/>
      <c r="L12" s="4" t="s">
        <v>36</v>
      </c>
      <c r="M12" s="2">
        <v>-0.1358</v>
      </c>
      <c r="N12" s="2" t="s">
        <v>15</v>
      </c>
      <c r="O12" s="2">
        <v>7.7000000000000002E-3</v>
      </c>
      <c r="P12" s="2">
        <v>1.0200000000000001E-2</v>
      </c>
      <c r="Q12" s="2"/>
      <c r="R12" s="2"/>
      <c r="S12" s="2"/>
      <c r="T12" s="8"/>
      <c r="U12" s="243"/>
      <c r="W12" s="131"/>
      <c r="X12" s="132"/>
      <c r="Y12" s="133"/>
    </row>
    <row r="13" spans="1:32" x14ac:dyDescent="0.2">
      <c r="A13" s="244"/>
      <c r="B13" s="2"/>
      <c r="C13" s="2"/>
      <c r="D13" s="8"/>
      <c r="E13" s="2"/>
      <c r="F13" s="2"/>
      <c r="G13" s="8"/>
      <c r="H13" s="2"/>
      <c r="I13" s="2"/>
      <c r="J13" s="8"/>
      <c r="L13" s="4" t="s">
        <v>363</v>
      </c>
      <c r="M13" s="2">
        <v>-0.106</v>
      </c>
      <c r="N13" s="2" t="s">
        <v>15</v>
      </c>
      <c r="O13" s="2">
        <v>7.7000000000000002E-3</v>
      </c>
      <c r="P13" s="2">
        <v>1.46E-2</v>
      </c>
      <c r="Q13" s="2"/>
      <c r="R13" s="2"/>
      <c r="S13" s="2"/>
      <c r="T13" s="8"/>
      <c r="U13" s="243"/>
      <c r="W13" s="131">
        <v>7.4479279999999995E-2</v>
      </c>
      <c r="X13" s="132">
        <v>8.0158759999999996E-2</v>
      </c>
      <c r="Y13" s="133">
        <v>0.43878688999999998</v>
      </c>
    </row>
    <row r="14" spans="1:32" x14ac:dyDescent="0.2">
      <c r="A14" s="244"/>
      <c r="B14" s="2"/>
      <c r="C14" s="2"/>
      <c r="D14" s="8"/>
      <c r="E14" s="2"/>
      <c r="F14" s="2"/>
      <c r="G14" s="8"/>
      <c r="H14" s="2"/>
      <c r="I14" s="2"/>
      <c r="J14" s="8"/>
      <c r="L14" s="4"/>
      <c r="M14" s="2"/>
      <c r="N14" s="2"/>
      <c r="O14" s="2"/>
      <c r="P14" s="2"/>
      <c r="Q14" s="2"/>
      <c r="R14" s="2"/>
      <c r="S14" s="2"/>
      <c r="T14" s="8"/>
      <c r="U14" s="243"/>
      <c r="W14" s="131"/>
      <c r="X14" s="132"/>
      <c r="Y14" s="133"/>
    </row>
    <row r="15" spans="1:32" x14ac:dyDescent="0.2">
      <c r="A15" s="244"/>
      <c r="B15" s="2"/>
      <c r="C15" s="2"/>
      <c r="D15" s="8"/>
      <c r="E15" s="2"/>
      <c r="F15" s="2"/>
      <c r="G15" s="8"/>
      <c r="H15" s="2"/>
      <c r="I15" s="2"/>
      <c r="J15" s="8"/>
      <c r="L15" s="4"/>
      <c r="M15" s="2"/>
      <c r="N15" s="2"/>
      <c r="O15" s="2"/>
      <c r="P15" s="2"/>
      <c r="Q15" s="2"/>
      <c r="R15" s="2"/>
      <c r="S15" s="2"/>
      <c r="T15" s="8"/>
      <c r="W15" s="134"/>
      <c r="X15" s="132">
        <v>0.13658062000000001</v>
      </c>
      <c r="Y15" s="133">
        <v>0.21250408000000001</v>
      </c>
    </row>
    <row r="16" spans="1:32" x14ac:dyDescent="0.2">
      <c r="A16" s="244"/>
      <c r="B16" s="2"/>
      <c r="C16" s="2"/>
      <c r="D16" s="8"/>
      <c r="E16" s="2"/>
      <c r="F16" s="2"/>
      <c r="G16" s="8"/>
      <c r="H16" s="2"/>
      <c r="I16" s="2"/>
      <c r="J16" s="8"/>
      <c r="L16" s="4" t="s">
        <v>22</v>
      </c>
      <c r="M16" s="2" t="s">
        <v>165</v>
      </c>
      <c r="N16" s="2" t="s">
        <v>166</v>
      </c>
      <c r="O16" s="2" t="s">
        <v>156</v>
      </c>
      <c r="P16" s="2" t="s">
        <v>167</v>
      </c>
      <c r="Q16" s="2" t="s">
        <v>315</v>
      </c>
      <c r="R16" s="2" t="s">
        <v>316</v>
      </c>
      <c r="S16" s="2" t="s">
        <v>168</v>
      </c>
      <c r="T16" s="8" t="s">
        <v>169</v>
      </c>
      <c r="W16" s="134"/>
      <c r="X16" s="132"/>
      <c r="Y16" s="133"/>
    </row>
    <row r="17" spans="1:36" x14ac:dyDescent="0.2">
      <c r="A17" s="244"/>
      <c r="B17" s="2"/>
      <c r="C17" s="2"/>
      <c r="D17" s="8"/>
      <c r="E17" s="2"/>
      <c r="F17" s="2"/>
      <c r="G17" s="8"/>
      <c r="H17" s="2"/>
      <c r="I17" s="2"/>
      <c r="J17" s="8"/>
      <c r="L17" s="4"/>
      <c r="M17" s="2"/>
      <c r="N17" s="2"/>
      <c r="O17" s="2"/>
      <c r="P17" s="2"/>
      <c r="Q17" s="2"/>
      <c r="R17" s="2"/>
      <c r="S17" s="2"/>
      <c r="T17" s="8"/>
      <c r="W17" s="134"/>
      <c r="X17" s="132">
        <v>7.5850390000000004E-2</v>
      </c>
      <c r="Y17" s="133">
        <v>0.16351805</v>
      </c>
    </row>
    <row r="18" spans="1:36" x14ac:dyDescent="0.2">
      <c r="A18" s="244"/>
      <c r="B18" s="2"/>
      <c r="C18" s="2"/>
      <c r="D18" s="8"/>
      <c r="E18" s="2"/>
      <c r="F18" s="2"/>
      <c r="G18" s="8"/>
      <c r="H18" s="2"/>
      <c r="I18" s="2"/>
      <c r="J18" s="8"/>
      <c r="L18" s="4" t="s">
        <v>430</v>
      </c>
      <c r="M18" s="2">
        <v>0.1047</v>
      </c>
      <c r="N18" s="2">
        <v>0.13450000000000001</v>
      </c>
      <c r="O18" s="2">
        <v>-2.9860000000000001E-2</v>
      </c>
      <c r="P18" s="2">
        <v>5.2819999999999999E-2</v>
      </c>
      <c r="Q18" s="2">
        <v>17</v>
      </c>
      <c r="R18" s="2">
        <v>32</v>
      </c>
      <c r="S18" s="2">
        <v>0.56530000000000002</v>
      </c>
      <c r="T18" s="8">
        <v>81</v>
      </c>
      <c r="W18" s="134"/>
      <c r="X18" s="132"/>
      <c r="Y18" s="133"/>
    </row>
    <row r="19" spans="1:36" x14ac:dyDescent="0.2">
      <c r="A19" s="244"/>
      <c r="B19" s="2"/>
      <c r="C19" s="2"/>
      <c r="D19" s="8"/>
      <c r="E19" s="2"/>
      <c r="F19" s="2"/>
      <c r="G19" s="8"/>
      <c r="H19" s="2"/>
      <c r="I19" s="2"/>
      <c r="J19" s="8"/>
      <c r="L19" s="4" t="s">
        <v>36</v>
      </c>
      <c r="M19" s="2">
        <v>0.1047</v>
      </c>
      <c r="N19" s="2">
        <v>0.24049999999999999</v>
      </c>
      <c r="O19" s="2">
        <v>-0.1358</v>
      </c>
      <c r="P19" s="2">
        <v>5.1639999999999998E-2</v>
      </c>
      <c r="Q19" s="2">
        <v>17</v>
      </c>
      <c r="R19" s="2">
        <v>37</v>
      </c>
      <c r="S19" s="2">
        <v>2.63</v>
      </c>
      <c r="T19" s="8">
        <v>81</v>
      </c>
      <c r="W19" s="134"/>
      <c r="X19" s="132">
        <v>0.23003018</v>
      </c>
      <c r="Y19" s="133">
        <v>0.28096178999999999</v>
      </c>
    </row>
    <row r="20" spans="1:36" x14ac:dyDescent="0.2">
      <c r="A20" s="244"/>
      <c r="B20" s="2"/>
      <c r="C20" s="2"/>
      <c r="D20" s="8"/>
      <c r="E20" s="2"/>
      <c r="F20" s="2"/>
      <c r="G20" s="8"/>
      <c r="H20" s="2"/>
      <c r="I20" s="2"/>
      <c r="J20" s="8"/>
      <c r="L20" s="4" t="s">
        <v>363</v>
      </c>
      <c r="M20" s="2">
        <v>0.13450000000000001</v>
      </c>
      <c r="N20" s="2">
        <v>0.24049999999999999</v>
      </c>
      <c r="O20" s="2">
        <v>-0.106</v>
      </c>
      <c r="P20" s="2">
        <v>4.2479999999999997E-2</v>
      </c>
      <c r="Q20" s="2">
        <v>32</v>
      </c>
      <c r="R20" s="2">
        <v>37</v>
      </c>
      <c r="S20" s="2">
        <v>2.4950000000000001</v>
      </c>
      <c r="T20" s="8">
        <v>81</v>
      </c>
      <c r="W20" s="134"/>
      <c r="X20" s="132"/>
      <c r="Y20" s="133"/>
    </row>
    <row r="21" spans="1:36" x14ac:dyDescent="0.2">
      <c r="A21" s="244"/>
      <c r="B21" s="2"/>
      <c r="C21" s="2"/>
      <c r="D21" s="8"/>
      <c r="E21" s="2"/>
      <c r="F21" s="2"/>
      <c r="G21" s="8"/>
      <c r="H21" s="2"/>
      <c r="I21" s="2"/>
      <c r="J21" s="8"/>
      <c r="L21" s="4"/>
      <c r="M21" s="2"/>
      <c r="N21" s="2"/>
      <c r="O21" s="2"/>
      <c r="P21" s="2"/>
      <c r="Q21" s="2"/>
      <c r="R21" s="2"/>
      <c r="S21" s="2"/>
      <c r="T21" s="8"/>
      <c r="W21" s="134"/>
      <c r="X21" s="132">
        <v>9.0170210000000001E-2</v>
      </c>
      <c r="Y21" s="133">
        <v>9.9663249999999995E-2</v>
      </c>
      <c r="AB21" s="4"/>
      <c r="AC21" s="2"/>
      <c r="AD21" s="2"/>
      <c r="AE21" s="2"/>
      <c r="AF21" s="2"/>
      <c r="AG21" s="2"/>
      <c r="AH21" s="2"/>
      <c r="AI21" s="2"/>
      <c r="AJ21" s="2"/>
    </row>
    <row r="22" spans="1:36" x14ac:dyDescent="0.2">
      <c r="A22" s="244"/>
      <c r="B22" s="2"/>
      <c r="C22" s="2"/>
      <c r="D22" s="8"/>
      <c r="E22" s="2"/>
      <c r="F22" s="2"/>
      <c r="G22" s="8"/>
      <c r="H22" s="2"/>
      <c r="I22" s="2"/>
      <c r="J22" s="8"/>
      <c r="W22" s="134"/>
      <c r="X22" s="132"/>
      <c r="Y22" s="133"/>
    </row>
    <row r="23" spans="1:36" x14ac:dyDescent="0.2">
      <c r="A23" s="244"/>
      <c r="B23" s="2"/>
      <c r="C23" s="2"/>
      <c r="D23" s="8"/>
      <c r="E23" s="2"/>
      <c r="F23" s="2"/>
      <c r="G23" s="8"/>
      <c r="H23" s="2"/>
      <c r="I23" s="2"/>
      <c r="J23" s="8"/>
      <c r="W23" s="134"/>
      <c r="X23" s="132"/>
      <c r="Y23" s="133">
        <v>0.3432424</v>
      </c>
    </row>
    <row r="24" spans="1:36" x14ac:dyDescent="0.2">
      <c r="A24" s="244"/>
      <c r="B24" s="2"/>
      <c r="C24" s="2"/>
      <c r="D24" s="8"/>
      <c r="E24" s="2"/>
      <c r="F24" s="2"/>
      <c r="G24" s="8"/>
      <c r="H24" s="2"/>
      <c r="I24" s="2"/>
      <c r="J24" s="8"/>
      <c r="V24" s="135" t="s">
        <v>47</v>
      </c>
      <c r="W24" s="136">
        <v>0.10607026500000001</v>
      </c>
      <c r="X24" s="137">
        <v>9.5209762000000003E-2</v>
      </c>
      <c r="Y24" s="138">
        <v>0.26856271636363638</v>
      </c>
    </row>
    <row r="25" spans="1:36" x14ac:dyDescent="0.2">
      <c r="A25" s="244"/>
      <c r="B25" s="2"/>
      <c r="C25" s="2"/>
      <c r="D25" s="8"/>
      <c r="V25" s="135" t="s">
        <v>429</v>
      </c>
      <c r="W25" s="139">
        <v>5.9789641372057972E-2</v>
      </c>
      <c r="X25" s="140">
        <v>5.725415461035737E-2</v>
      </c>
      <c r="Y25" s="141">
        <v>0.10218140814681989</v>
      </c>
    </row>
    <row r="26" spans="1:36" x14ac:dyDescent="0.2">
      <c r="A26" s="244"/>
      <c r="B26" s="2"/>
      <c r="C26" s="2"/>
      <c r="D26" s="8"/>
      <c r="V26" s="135" t="s">
        <v>3</v>
      </c>
      <c r="W26" s="142">
        <v>1114</v>
      </c>
      <c r="X26" s="143">
        <v>1006</v>
      </c>
      <c r="Y26" s="144">
        <v>1006</v>
      </c>
    </row>
    <row r="27" spans="1:36" x14ac:dyDescent="0.2">
      <c r="B27" s="2"/>
      <c r="C27" s="2"/>
      <c r="D27" s="8"/>
      <c r="W27" s="134"/>
      <c r="Y27" s="145"/>
    </row>
    <row r="28" spans="1:36" x14ac:dyDescent="0.2">
      <c r="B28" s="2"/>
      <c r="C28" s="2"/>
      <c r="D28" s="8"/>
      <c r="W28" s="134"/>
      <c r="X28" s="132">
        <v>5.5259030000000001E-2</v>
      </c>
      <c r="Y28" s="133">
        <v>0.18482789999999999</v>
      </c>
    </row>
    <row r="29" spans="1:36" x14ac:dyDescent="0.2">
      <c r="B29" s="2"/>
      <c r="C29" s="2"/>
      <c r="D29" s="8"/>
      <c r="E29" s="2"/>
      <c r="F29" s="2"/>
      <c r="G29" s="8"/>
      <c r="H29" s="2"/>
      <c r="I29" s="2"/>
      <c r="J29" s="8"/>
      <c r="W29" s="134"/>
      <c r="X29" s="132"/>
      <c r="Y29" s="133"/>
    </row>
    <row r="30" spans="1:36" x14ac:dyDescent="0.2">
      <c r="B30" s="2"/>
      <c r="C30" s="2"/>
      <c r="D30" s="8"/>
      <c r="E30" s="2"/>
      <c r="F30" s="2"/>
      <c r="G30" s="8"/>
      <c r="H30" s="2"/>
      <c r="I30" s="2"/>
      <c r="J30" s="8"/>
      <c r="W30" s="131">
        <v>0.11384315</v>
      </c>
      <c r="X30" s="132">
        <v>5.4600899999999999E-3</v>
      </c>
      <c r="Y30" s="133">
        <v>1.42698375</v>
      </c>
    </row>
    <row r="31" spans="1:36" x14ac:dyDescent="0.2">
      <c r="B31" s="2"/>
      <c r="C31" s="2"/>
      <c r="D31" s="8"/>
      <c r="E31" s="2"/>
      <c r="F31" s="2"/>
      <c r="G31" s="8"/>
      <c r="H31" s="2"/>
      <c r="I31" s="2"/>
      <c r="J31" s="8"/>
      <c r="W31" s="131"/>
      <c r="X31" s="132"/>
      <c r="Y31" s="133"/>
    </row>
    <row r="32" spans="1:36" x14ac:dyDescent="0.2">
      <c r="B32" s="2"/>
      <c r="C32" s="2"/>
      <c r="D32" s="8"/>
      <c r="E32" s="2"/>
      <c r="F32" s="2"/>
      <c r="G32" s="8"/>
      <c r="H32" s="2"/>
      <c r="I32" s="2"/>
      <c r="J32" s="8"/>
      <c r="W32" s="131">
        <v>0.10681032</v>
      </c>
      <c r="X32" s="132">
        <v>0.21165444</v>
      </c>
      <c r="Y32" s="133">
        <v>8.9516879999999993E-2</v>
      </c>
    </row>
    <row r="33" spans="2:26" x14ac:dyDescent="0.2">
      <c r="B33" s="2"/>
      <c r="C33" s="2"/>
      <c r="D33" s="8"/>
      <c r="E33" s="2"/>
      <c r="F33" s="2"/>
      <c r="G33" s="8"/>
      <c r="H33" s="2"/>
      <c r="I33" s="2"/>
      <c r="J33" s="8"/>
      <c r="W33" s="131"/>
      <c r="X33" s="132"/>
      <c r="Y33" s="133"/>
    </row>
    <row r="34" spans="2:26" x14ac:dyDescent="0.2">
      <c r="B34" s="2"/>
      <c r="C34" s="2"/>
      <c r="D34" s="8"/>
      <c r="E34" s="2"/>
      <c r="F34" s="2"/>
      <c r="G34" s="8"/>
      <c r="H34" s="2"/>
      <c r="I34" s="2"/>
      <c r="J34" s="8"/>
      <c r="W34" s="131">
        <v>6.9430199999999997E-2</v>
      </c>
      <c r="X34" s="132">
        <v>0.11306771</v>
      </c>
      <c r="Y34" s="133">
        <v>9.4357549999999998E-2</v>
      </c>
    </row>
    <row r="35" spans="2:26" x14ac:dyDescent="0.2">
      <c r="B35" s="2"/>
      <c r="C35" s="2"/>
      <c r="D35" s="8"/>
      <c r="E35" s="2"/>
      <c r="F35" s="2"/>
      <c r="G35" s="8"/>
      <c r="H35" s="2"/>
      <c r="I35" s="2"/>
      <c r="J35" s="8"/>
      <c r="W35" s="131"/>
      <c r="X35" s="132"/>
      <c r="Y35" s="133"/>
    </row>
    <row r="36" spans="2:26" x14ac:dyDescent="0.2">
      <c r="B36" s="2"/>
      <c r="C36" s="2"/>
      <c r="D36" s="8"/>
      <c r="E36" s="2"/>
      <c r="F36" s="2"/>
      <c r="G36" s="8"/>
      <c r="H36" s="2"/>
      <c r="I36" s="2"/>
      <c r="J36" s="8"/>
      <c r="W36" s="131">
        <v>0.13599631000000001</v>
      </c>
      <c r="X36" s="132">
        <v>3.1403140000000003E-2</v>
      </c>
      <c r="Y36" s="133">
        <v>0.18900623</v>
      </c>
    </row>
    <row r="37" spans="2:26" x14ac:dyDescent="0.2">
      <c r="B37" s="2"/>
      <c r="C37" s="2"/>
      <c r="D37" s="8"/>
      <c r="E37" s="2"/>
      <c r="F37" s="2"/>
      <c r="G37" s="8"/>
      <c r="H37" s="2"/>
      <c r="I37" s="2"/>
      <c r="J37" s="8"/>
      <c r="W37" s="131"/>
      <c r="X37" s="132"/>
      <c r="Y37" s="133"/>
    </row>
    <row r="38" spans="2:26" x14ac:dyDescent="0.2">
      <c r="B38" s="2"/>
      <c r="C38" s="2"/>
      <c r="D38" s="8"/>
      <c r="E38" s="2"/>
      <c r="F38" s="2"/>
      <c r="G38" s="8"/>
      <c r="H38" s="2"/>
      <c r="I38" s="2"/>
      <c r="J38" s="8"/>
      <c r="W38" s="131">
        <v>5.8960980000000003E-2</v>
      </c>
      <c r="X38" s="132">
        <v>0.14080282</v>
      </c>
      <c r="Y38" s="133">
        <v>0.14396228999999999</v>
      </c>
    </row>
    <row r="39" spans="2:26" x14ac:dyDescent="0.2">
      <c r="B39" s="2"/>
      <c r="C39" s="2"/>
      <c r="D39" s="8"/>
      <c r="E39" s="2"/>
      <c r="F39" s="2"/>
      <c r="G39" s="8"/>
      <c r="H39" s="2"/>
      <c r="I39" s="2"/>
      <c r="J39" s="8"/>
      <c r="W39" s="131"/>
      <c r="X39" s="132"/>
      <c r="Y39" s="133"/>
    </row>
    <row r="40" spans="2:26" x14ac:dyDescent="0.2">
      <c r="B40" s="2"/>
      <c r="C40" s="2"/>
      <c r="D40" s="8"/>
      <c r="E40" s="2"/>
      <c r="F40" s="2"/>
      <c r="G40" s="8"/>
      <c r="H40" s="2"/>
      <c r="I40" s="2"/>
      <c r="J40" s="8"/>
      <c r="W40" s="131">
        <v>7.1503800000000006E-2</v>
      </c>
      <c r="X40" s="132">
        <v>0.13140376000000001</v>
      </c>
      <c r="Y40" s="133">
        <v>0.24332250999999999</v>
      </c>
    </row>
    <row r="41" spans="2:26" x14ac:dyDescent="0.2">
      <c r="B41" s="2"/>
      <c r="C41" s="2"/>
      <c r="D41" s="8"/>
      <c r="E41" s="2"/>
      <c r="F41" s="2"/>
      <c r="G41" s="8"/>
      <c r="H41" s="2"/>
      <c r="I41" s="2"/>
      <c r="J41" s="8"/>
      <c r="W41" s="131"/>
      <c r="X41" s="132"/>
      <c r="Y41" s="133"/>
      <c r="Z41" s="2"/>
    </row>
    <row r="42" spans="2:26" x14ac:dyDescent="0.2">
      <c r="B42" s="2"/>
      <c r="C42" s="2"/>
      <c r="D42" s="8"/>
      <c r="E42" s="2"/>
      <c r="F42" s="2"/>
      <c r="G42" s="8"/>
      <c r="H42" s="2"/>
      <c r="I42" s="2"/>
      <c r="J42" s="8"/>
      <c r="W42" s="134"/>
      <c r="X42" s="132">
        <v>0.37529787999999997</v>
      </c>
      <c r="Y42" s="133">
        <v>0.11587014</v>
      </c>
    </row>
    <row r="43" spans="2:26" x14ac:dyDescent="0.2">
      <c r="B43" s="2"/>
      <c r="C43" s="2"/>
      <c r="D43" s="8"/>
      <c r="E43" s="2"/>
      <c r="F43" s="2"/>
      <c r="G43" s="8"/>
      <c r="H43" s="2"/>
      <c r="I43" s="2"/>
      <c r="J43" s="8"/>
      <c r="W43" s="134"/>
      <c r="X43" s="132"/>
      <c r="Y43" s="133"/>
    </row>
    <row r="44" spans="2:26" x14ac:dyDescent="0.2">
      <c r="B44" s="2"/>
      <c r="C44" s="2"/>
      <c r="D44" s="8"/>
      <c r="E44" s="2"/>
      <c r="F44" s="2"/>
      <c r="G44" s="8"/>
      <c r="H44" s="2"/>
      <c r="I44" s="2"/>
      <c r="J44" s="8"/>
      <c r="W44" s="134"/>
      <c r="X44" s="132">
        <v>0.47611589999999998</v>
      </c>
      <c r="Y44" s="133">
        <v>0.12460282</v>
      </c>
    </row>
    <row r="45" spans="2:26" x14ac:dyDescent="0.2">
      <c r="B45" s="2"/>
      <c r="C45" s="2"/>
      <c r="D45" s="8"/>
      <c r="E45" s="2"/>
      <c r="F45" s="2"/>
      <c r="G45" s="8"/>
      <c r="H45" s="2"/>
      <c r="I45" s="2"/>
      <c r="J45" s="8"/>
      <c r="W45" s="134"/>
      <c r="X45" s="132"/>
      <c r="Y45" s="133"/>
    </row>
    <row r="46" spans="2:26" x14ac:dyDescent="0.2">
      <c r="B46" s="2"/>
      <c r="C46" s="2"/>
      <c r="D46" s="8"/>
      <c r="E46" s="2"/>
      <c r="F46" s="2"/>
      <c r="G46" s="8"/>
      <c r="H46" s="2"/>
      <c r="I46" s="2"/>
      <c r="J46" s="8"/>
      <c r="W46" s="134"/>
      <c r="X46" s="132">
        <v>0.67900919000000004</v>
      </c>
      <c r="Y46" s="133">
        <v>4.0557049999999997E-2</v>
      </c>
    </row>
    <row r="47" spans="2:26" x14ac:dyDescent="0.2">
      <c r="B47" s="2"/>
      <c r="C47" s="2"/>
      <c r="D47" s="8"/>
      <c r="E47" s="2"/>
      <c r="F47" s="2"/>
      <c r="G47" s="8"/>
      <c r="H47" s="2"/>
      <c r="I47" s="2"/>
      <c r="J47" s="8"/>
      <c r="W47" s="134"/>
      <c r="X47" s="132"/>
      <c r="Y47" s="133"/>
    </row>
    <row r="48" spans="2:26" x14ac:dyDescent="0.2">
      <c r="B48" s="2"/>
      <c r="C48" s="2"/>
      <c r="D48" s="8"/>
      <c r="E48" s="2"/>
      <c r="F48" s="2"/>
      <c r="G48" s="8"/>
      <c r="H48" s="2"/>
      <c r="I48" s="2"/>
      <c r="J48" s="8"/>
      <c r="W48" s="134"/>
      <c r="X48" s="132">
        <v>0.25402934999999999</v>
      </c>
      <c r="Y48" s="133">
        <v>0.11679241999999999</v>
      </c>
    </row>
    <row r="49" spans="2:25" x14ac:dyDescent="0.2">
      <c r="B49" s="2"/>
      <c r="C49" s="2"/>
      <c r="D49" s="8"/>
      <c r="E49" s="2"/>
      <c r="F49" s="2"/>
      <c r="G49" s="8"/>
      <c r="H49" s="2"/>
      <c r="I49" s="2"/>
      <c r="J49" s="8"/>
      <c r="W49" s="134"/>
      <c r="X49" s="132"/>
      <c r="Y49" s="133"/>
    </row>
    <row r="50" spans="2:25" x14ac:dyDescent="0.2">
      <c r="B50" s="2"/>
      <c r="C50" s="2"/>
      <c r="D50" s="8"/>
      <c r="E50" s="2"/>
      <c r="F50" s="2"/>
      <c r="G50" s="8"/>
      <c r="H50" s="2"/>
      <c r="I50" s="2"/>
      <c r="J50" s="8"/>
      <c r="W50" s="134"/>
      <c r="X50" s="132"/>
      <c r="Y50" s="133">
        <v>0.39257162000000001</v>
      </c>
    </row>
    <row r="51" spans="2:25" x14ac:dyDescent="0.2">
      <c r="B51" s="2"/>
      <c r="C51" s="2"/>
      <c r="D51" s="8"/>
      <c r="E51" s="2"/>
      <c r="F51" s="2"/>
      <c r="G51" s="8"/>
      <c r="H51" s="2"/>
      <c r="I51" s="2"/>
      <c r="J51" s="8"/>
      <c r="V51" s="135" t="s">
        <v>47</v>
      </c>
      <c r="W51" s="136">
        <v>9.275746E-2</v>
      </c>
      <c r="X51" s="137">
        <v>0.22486393727272727</v>
      </c>
      <c r="Y51" s="138">
        <v>0.26353093</v>
      </c>
    </row>
    <row r="52" spans="2:25" x14ac:dyDescent="0.2">
      <c r="B52" s="2"/>
      <c r="C52" s="2"/>
      <c r="D52" s="8"/>
      <c r="E52" s="2"/>
      <c r="F52" s="2"/>
      <c r="G52" s="8"/>
      <c r="H52" s="2"/>
      <c r="I52" s="2"/>
      <c r="J52" s="8"/>
      <c r="V52" s="135" t="s">
        <v>429</v>
      </c>
      <c r="W52" s="139">
        <v>3.0495142331760979E-2</v>
      </c>
      <c r="X52" s="140">
        <v>0.20872502678095792</v>
      </c>
      <c r="Y52" s="141">
        <v>0.37754974314316186</v>
      </c>
    </row>
    <row r="53" spans="2:25" x14ac:dyDescent="0.2">
      <c r="B53" s="2"/>
      <c r="C53" s="2"/>
      <c r="D53" s="8"/>
      <c r="E53" s="2"/>
      <c r="F53" s="2"/>
      <c r="G53" s="8"/>
      <c r="H53" s="2"/>
      <c r="I53" s="2"/>
      <c r="J53" s="8"/>
      <c r="V53" s="135" t="s">
        <v>3</v>
      </c>
      <c r="W53" s="146">
        <v>1120</v>
      </c>
      <c r="X53" s="147">
        <v>1019</v>
      </c>
      <c r="Y53" s="148">
        <v>1019</v>
      </c>
    </row>
    <row r="54" spans="2:25" x14ac:dyDescent="0.2">
      <c r="B54" s="2"/>
      <c r="C54" s="2"/>
      <c r="D54" s="8"/>
      <c r="E54" s="2"/>
      <c r="F54" s="2"/>
      <c r="G54" s="8"/>
      <c r="H54" s="2"/>
      <c r="I54" s="2"/>
      <c r="J54" s="8"/>
      <c r="W54" s="131">
        <v>0.11178873</v>
      </c>
      <c r="X54" s="132">
        <v>3.0661440000000002E-2</v>
      </c>
      <c r="Y54" s="133">
        <v>0.29156733000000001</v>
      </c>
    </row>
    <row r="55" spans="2:25" x14ac:dyDescent="0.2">
      <c r="B55" s="2"/>
      <c r="C55" s="2"/>
      <c r="D55" s="8"/>
      <c r="E55" s="2"/>
      <c r="F55" s="2"/>
      <c r="G55" s="8"/>
      <c r="H55" s="2"/>
      <c r="I55" s="2"/>
      <c r="J55" s="8"/>
      <c r="W55" s="131"/>
      <c r="X55" s="132"/>
      <c r="Y55" s="133"/>
    </row>
    <row r="56" spans="2:25" x14ac:dyDescent="0.2">
      <c r="B56" s="2"/>
      <c r="C56" s="2"/>
      <c r="D56" s="8"/>
      <c r="E56" s="2"/>
      <c r="F56" s="2"/>
      <c r="G56" s="8"/>
      <c r="H56" s="2"/>
      <c r="I56" s="2"/>
      <c r="J56" s="8"/>
      <c r="W56" s="131">
        <v>0.20378614</v>
      </c>
      <c r="X56" s="132">
        <v>0.16326209</v>
      </c>
      <c r="Y56" s="133">
        <v>4.5687270000000002E-2</v>
      </c>
    </row>
    <row r="57" spans="2:25" x14ac:dyDescent="0.2">
      <c r="B57" s="2"/>
      <c r="C57" s="2"/>
      <c r="D57" s="8"/>
      <c r="E57" s="2"/>
      <c r="F57" s="2"/>
      <c r="G57" s="8"/>
      <c r="H57" s="2"/>
      <c r="I57" s="2"/>
      <c r="J57" s="8"/>
      <c r="W57" s="131"/>
      <c r="X57" s="132"/>
      <c r="Y57" s="133"/>
    </row>
    <row r="58" spans="2:25" x14ac:dyDescent="0.2">
      <c r="B58" s="2"/>
      <c r="C58" s="2"/>
      <c r="D58" s="8"/>
      <c r="E58" s="2"/>
      <c r="F58" s="2"/>
      <c r="G58" s="8"/>
      <c r="H58" s="2"/>
      <c r="I58" s="2"/>
      <c r="J58" s="8"/>
      <c r="W58" s="131">
        <v>4.6322670000000003E-2</v>
      </c>
      <c r="X58" s="132">
        <v>9.7393950000000007E-2</v>
      </c>
      <c r="Y58" s="133">
        <v>0.18743323000000001</v>
      </c>
    </row>
    <row r="59" spans="2:25" x14ac:dyDescent="0.2">
      <c r="B59" s="2"/>
      <c r="C59" s="2"/>
      <c r="D59" s="8"/>
      <c r="E59" s="2"/>
      <c r="F59" s="2"/>
      <c r="G59" s="8"/>
      <c r="H59" s="2"/>
      <c r="I59" s="2"/>
      <c r="J59" s="8"/>
      <c r="W59" s="131"/>
      <c r="X59" s="132"/>
      <c r="Y59" s="133"/>
    </row>
    <row r="60" spans="2:25" x14ac:dyDescent="0.2">
      <c r="B60" s="2"/>
      <c r="C60" s="2"/>
      <c r="D60" s="8"/>
      <c r="E60" s="2"/>
      <c r="F60" s="2"/>
      <c r="G60" s="8"/>
      <c r="H60" s="2"/>
      <c r="I60" s="2"/>
      <c r="J60" s="8"/>
      <c r="W60" s="131">
        <v>0.17337833</v>
      </c>
      <c r="X60" s="132">
        <v>5.8989050000000001E-2</v>
      </c>
      <c r="Y60" s="133">
        <v>6.1569100000000002E-2</v>
      </c>
    </row>
    <row r="61" spans="2:25" x14ac:dyDescent="0.2">
      <c r="W61" s="131"/>
      <c r="X61" s="132"/>
      <c r="Y61" s="133"/>
    </row>
    <row r="62" spans="2:25" x14ac:dyDescent="0.2">
      <c r="W62" s="131">
        <v>0.10747379</v>
      </c>
      <c r="X62" s="132"/>
      <c r="Y62" s="133">
        <v>0.12029009</v>
      </c>
    </row>
    <row r="63" spans="2:25" x14ac:dyDescent="0.2">
      <c r="W63" s="134"/>
      <c r="X63" s="132">
        <v>0.14885335</v>
      </c>
      <c r="Y63" s="133"/>
    </row>
    <row r="64" spans="2:25" x14ac:dyDescent="0.2">
      <c r="W64" s="134"/>
      <c r="X64" s="132"/>
      <c r="Y64" s="133">
        <v>0.23922752999999999</v>
      </c>
    </row>
    <row r="65" spans="23:30" x14ac:dyDescent="0.2">
      <c r="W65" s="134"/>
      <c r="X65" s="132">
        <v>5.1187110000000001E-2</v>
      </c>
      <c r="Y65" s="133"/>
      <c r="AC65" s="17"/>
      <c r="AD65" s="17"/>
    </row>
    <row r="66" spans="23:30" x14ac:dyDescent="0.2">
      <c r="W66" s="134"/>
      <c r="X66" s="132"/>
      <c r="Y66" s="133">
        <v>0.16164876</v>
      </c>
      <c r="Z66" s="2"/>
    </row>
    <row r="67" spans="23:30" x14ac:dyDescent="0.2">
      <c r="W67" s="134"/>
      <c r="X67" s="132">
        <v>3.0918660000000001E-2</v>
      </c>
      <c r="Y67" s="133"/>
    </row>
    <row r="68" spans="23:30" x14ac:dyDescent="0.2">
      <c r="W68" s="134"/>
      <c r="X68" s="132"/>
      <c r="Y68" s="133">
        <v>0.13161977</v>
      </c>
    </row>
    <row r="69" spans="23:30" x14ac:dyDescent="0.2">
      <c r="W69" s="134"/>
      <c r="X69" s="132">
        <v>9.6009170000000005E-2</v>
      </c>
      <c r="Y69" s="133"/>
    </row>
    <row r="70" spans="23:30" x14ac:dyDescent="0.2">
      <c r="W70" s="134"/>
      <c r="X70" s="132"/>
      <c r="Y70" s="133">
        <v>0.52955770000000002</v>
      </c>
    </row>
    <row r="71" spans="23:30" x14ac:dyDescent="0.2">
      <c r="W71" s="134"/>
      <c r="X71" s="132">
        <v>3.26071E-2</v>
      </c>
      <c r="Y71" s="133"/>
    </row>
    <row r="72" spans="23:30" x14ac:dyDescent="0.2">
      <c r="W72" s="134"/>
      <c r="X72" s="132"/>
      <c r="Y72" s="133">
        <v>0.13361857999999999</v>
      </c>
    </row>
    <row r="73" spans="23:30" x14ac:dyDescent="0.2">
      <c r="W73" s="134"/>
      <c r="X73" s="132">
        <v>5.8601599999999997E-2</v>
      </c>
      <c r="Y73" s="133"/>
    </row>
    <row r="74" spans="23:30" x14ac:dyDescent="0.2">
      <c r="W74" s="134"/>
      <c r="X74" s="132"/>
      <c r="Y74" s="133">
        <v>0.36660448000000001</v>
      </c>
    </row>
    <row r="75" spans="23:30" x14ac:dyDescent="0.2">
      <c r="W75" s="134"/>
      <c r="X75" s="132">
        <v>0.11433689</v>
      </c>
      <c r="Y75" s="133"/>
    </row>
    <row r="76" spans="23:30" x14ac:dyDescent="0.2">
      <c r="W76" s="134"/>
      <c r="X76" s="132"/>
      <c r="Y76" s="133">
        <v>0.17020605999999999</v>
      </c>
    </row>
    <row r="77" spans="23:30" x14ac:dyDescent="0.2">
      <c r="W77" s="134"/>
      <c r="X77" s="132"/>
      <c r="Y77" s="133"/>
    </row>
    <row r="78" spans="23:30" x14ac:dyDescent="0.2">
      <c r="W78" s="134"/>
      <c r="X78" s="132"/>
      <c r="Y78" s="133">
        <v>0.13951044000000001</v>
      </c>
    </row>
    <row r="79" spans="23:30" x14ac:dyDescent="0.2">
      <c r="W79" s="134"/>
      <c r="X79" s="132"/>
      <c r="Y79" s="133"/>
    </row>
    <row r="80" spans="23:30" x14ac:dyDescent="0.2">
      <c r="W80" s="134"/>
      <c r="X80" s="132"/>
      <c r="Y80" s="133">
        <v>0.13028285000000001</v>
      </c>
    </row>
    <row r="81" spans="22:25" x14ac:dyDescent="0.2">
      <c r="W81" s="134"/>
      <c r="X81" s="132"/>
      <c r="Y81" s="133"/>
    </row>
    <row r="82" spans="22:25" x14ac:dyDescent="0.2">
      <c r="W82" s="134"/>
      <c r="X82" s="132"/>
      <c r="Y82" s="133"/>
    </row>
    <row r="83" spans="22:25" x14ac:dyDescent="0.2">
      <c r="V83" s="135" t="s">
        <v>47</v>
      </c>
      <c r="W83" s="136">
        <v>0.12854993200000001</v>
      </c>
      <c r="X83" s="137">
        <v>8.0256400909090905E-2</v>
      </c>
      <c r="Y83" s="138">
        <v>0.19348737071428571</v>
      </c>
    </row>
    <row r="84" spans="22:25" x14ac:dyDescent="0.2">
      <c r="V84" s="135" t="s">
        <v>429</v>
      </c>
      <c r="W84" s="139">
        <v>6.1555943115939808E-2</v>
      </c>
      <c r="X84" s="140">
        <v>4.7148058177787014E-2</v>
      </c>
      <c r="Y84" s="141">
        <v>0.12864451435294227</v>
      </c>
    </row>
    <row r="85" spans="22:25" x14ac:dyDescent="0.2">
      <c r="V85" s="135"/>
    </row>
    <row r="97" spans="25:26" x14ac:dyDescent="0.2">
      <c r="Y97" s="132"/>
      <c r="Z97" s="2"/>
    </row>
    <row r="98" spans="25:26" x14ac:dyDescent="0.2">
      <c r="Y98" s="132"/>
      <c r="Z98" s="2"/>
    </row>
    <row r="99" spans="25:26" x14ac:dyDescent="0.2">
      <c r="Y99" s="132"/>
      <c r="Z99" s="2"/>
    </row>
    <row r="100" spans="25:26" x14ac:dyDescent="0.2">
      <c r="Y100" s="132"/>
      <c r="Z100" s="2"/>
    </row>
    <row r="101" spans="25:26" x14ac:dyDescent="0.2">
      <c r="Y101" s="132"/>
      <c r="Z101" s="2"/>
    </row>
    <row r="102" spans="25:26" x14ac:dyDescent="0.2">
      <c r="Y102" s="132"/>
      <c r="Z102" s="2"/>
    </row>
  </sheetData>
  <mergeCells count="6">
    <mergeCell ref="H1:J1"/>
    <mergeCell ref="U1:U14"/>
    <mergeCell ref="A1:A4"/>
    <mergeCell ref="A10:A26"/>
    <mergeCell ref="B1:D1"/>
    <mergeCell ref="E1:G1"/>
  </mergeCells>
  <pageMargins left="0.7" right="0.7" top="0.78740157499999996" bottom="0.78740157499999996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1C5214-31D5-456C-9D86-C33A2A37C33A}">
  <dimension ref="A1:M48"/>
  <sheetViews>
    <sheetView workbookViewId="0">
      <selection activeCell="E28" sqref="E28"/>
    </sheetView>
  </sheetViews>
  <sheetFormatPr baseColWidth="10" defaultColWidth="11" defaultRowHeight="16" x14ac:dyDescent="0.2"/>
  <sheetData>
    <row r="1" spans="1:8" ht="16" customHeight="1" x14ac:dyDescent="0.2">
      <c r="A1" s="243" t="s">
        <v>388</v>
      </c>
      <c r="B1" s="243"/>
      <c r="C1" s="46" t="s">
        <v>342</v>
      </c>
      <c r="D1" s="46" t="s">
        <v>146</v>
      </c>
    </row>
    <row r="2" spans="1:8" x14ac:dyDescent="0.2">
      <c r="A2" s="243"/>
      <c r="B2" s="243"/>
      <c r="C2" s="2"/>
      <c r="D2" s="2">
        <v>6.9</v>
      </c>
      <c r="F2" s="17" t="s">
        <v>347</v>
      </c>
    </row>
    <row r="3" spans="1:8" x14ac:dyDescent="0.2">
      <c r="A3" s="243"/>
      <c r="B3" s="243"/>
      <c r="C3" s="2"/>
      <c r="D3" s="2">
        <v>5.41</v>
      </c>
      <c r="F3" s="4" t="s">
        <v>56</v>
      </c>
      <c r="G3" s="2" t="s">
        <v>343</v>
      </c>
    </row>
    <row r="4" spans="1:8" x14ac:dyDescent="0.2">
      <c r="A4" s="243"/>
      <c r="B4" s="243"/>
      <c r="C4" s="2"/>
      <c r="D4" s="2">
        <v>7.33</v>
      </c>
      <c r="F4" s="4"/>
      <c r="G4" s="2"/>
    </row>
    <row r="5" spans="1:8" x14ac:dyDescent="0.2">
      <c r="A5" s="243"/>
      <c r="B5" s="243"/>
      <c r="C5" s="2"/>
      <c r="D5" s="2">
        <v>6.5</v>
      </c>
      <c r="F5" s="4" t="s">
        <v>57</v>
      </c>
      <c r="G5" s="2" t="s">
        <v>146</v>
      </c>
    </row>
    <row r="6" spans="1:8" ht="16" customHeight="1" x14ac:dyDescent="0.2">
      <c r="A6" s="244" t="s">
        <v>424</v>
      </c>
      <c r="B6" s="244"/>
      <c r="C6" s="2"/>
      <c r="D6" s="2">
        <v>7.4</v>
      </c>
      <c r="F6" s="4" t="s">
        <v>59</v>
      </c>
      <c r="G6" s="2" t="s">
        <v>60</v>
      </c>
    </row>
    <row r="7" spans="1:8" x14ac:dyDescent="0.2">
      <c r="A7" s="244"/>
      <c r="B7" s="244"/>
      <c r="C7" s="2"/>
      <c r="D7" s="2">
        <v>5.9</v>
      </c>
      <c r="F7" s="4" t="s">
        <v>61</v>
      </c>
      <c r="G7" s="2" t="s">
        <v>118</v>
      </c>
    </row>
    <row r="8" spans="1:8" x14ac:dyDescent="0.2">
      <c r="A8" s="244"/>
      <c r="B8" s="244"/>
      <c r="C8" s="2"/>
      <c r="D8" s="2">
        <v>12.1</v>
      </c>
      <c r="F8" s="4"/>
      <c r="G8" s="2"/>
    </row>
    <row r="9" spans="1:8" x14ac:dyDescent="0.2">
      <c r="A9" s="244"/>
      <c r="B9" s="244"/>
      <c r="C9" s="2"/>
      <c r="D9" s="2">
        <v>13.3</v>
      </c>
      <c r="F9" s="4" t="s">
        <v>215</v>
      </c>
      <c r="G9" s="2"/>
    </row>
    <row r="10" spans="1:8" x14ac:dyDescent="0.2">
      <c r="A10" s="244"/>
      <c r="B10" s="244"/>
      <c r="C10" s="2"/>
      <c r="D10" s="2">
        <v>5.64</v>
      </c>
      <c r="F10" s="4" t="s">
        <v>63</v>
      </c>
      <c r="G10" s="2">
        <v>3.7000000000000002E-3</v>
      </c>
    </row>
    <row r="11" spans="1:8" x14ac:dyDescent="0.2">
      <c r="A11" s="244"/>
      <c r="B11" s="244"/>
      <c r="C11" s="2"/>
      <c r="D11" s="2">
        <v>7.63</v>
      </c>
      <c r="F11" s="4" t="s">
        <v>213</v>
      </c>
      <c r="G11" s="2" t="s">
        <v>214</v>
      </c>
    </row>
    <row r="12" spans="1:8" x14ac:dyDescent="0.2">
      <c r="A12" s="244"/>
      <c r="B12" s="244"/>
      <c r="D12" s="2">
        <v>19.09</v>
      </c>
      <c r="F12" s="4" t="s">
        <v>64</v>
      </c>
      <c r="G12" s="2" t="s">
        <v>270</v>
      </c>
    </row>
    <row r="13" spans="1:8" x14ac:dyDescent="0.2">
      <c r="A13" s="244"/>
      <c r="B13" s="244"/>
      <c r="D13" s="2">
        <v>9.69</v>
      </c>
      <c r="F13" s="4" t="s">
        <v>66</v>
      </c>
      <c r="G13" s="2" t="s">
        <v>15</v>
      </c>
    </row>
    <row r="14" spans="1:8" x14ac:dyDescent="0.2">
      <c r="A14" s="244"/>
      <c r="B14" s="244"/>
      <c r="D14" s="2">
        <v>4.08</v>
      </c>
      <c r="F14" s="4" t="s">
        <v>67</v>
      </c>
      <c r="G14" s="2" t="s">
        <v>68</v>
      </c>
      <c r="H14" s="106"/>
    </row>
    <row r="15" spans="1:8" x14ac:dyDescent="0.2">
      <c r="A15" s="244"/>
      <c r="B15" s="244"/>
      <c r="D15" s="2">
        <v>5.81</v>
      </c>
      <c r="F15" s="4" t="s">
        <v>220</v>
      </c>
      <c r="G15" s="2" t="s">
        <v>344</v>
      </c>
      <c r="H15" s="106"/>
    </row>
    <row r="16" spans="1:8" x14ac:dyDescent="0.2">
      <c r="A16" s="244"/>
      <c r="B16" s="244"/>
      <c r="C16" s="2">
        <v>3.95</v>
      </c>
      <c r="D16" s="2"/>
      <c r="F16" s="4" t="s">
        <v>223</v>
      </c>
      <c r="G16" s="2">
        <v>44</v>
      </c>
      <c r="H16" s="106"/>
    </row>
    <row r="17" spans="1:13" x14ac:dyDescent="0.2">
      <c r="A17" s="244"/>
      <c r="B17" s="244"/>
      <c r="C17" s="2">
        <v>8.75</v>
      </c>
      <c r="D17" s="2"/>
      <c r="F17" s="4"/>
      <c r="G17" s="2"/>
      <c r="H17" s="106"/>
    </row>
    <row r="18" spans="1:13" x14ac:dyDescent="0.2">
      <c r="A18" s="244"/>
      <c r="B18" s="244"/>
      <c r="C18" s="2">
        <v>9.3000000000000007</v>
      </c>
      <c r="D18" s="2"/>
      <c r="F18" s="4" t="s">
        <v>225</v>
      </c>
      <c r="G18" s="2"/>
      <c r="H18" s="106"/>
    </row>
    <row r="19" spans="1:13" x14ac:dyDescent="0.2">
      <c r="A19" s="244"/>
      <c r="B19" s="244"/>
      <c r="C19" s="2">
        <v>4.4000000000000004</v>
      </c>
      <c r="D19" s="2"/>
      <c r="F19" s="4" t="s">
        <v>227</v>
      </c>
      <c r="G19" s="2" t="s">
        <v>345</v>
      </c>
      <c r="H19" s="106"/>
    </row>
    <row r="20" spans="1:13" x14ac:dyDescent="0.2">
      <c r="A20" s="244"/>
      <c r="B20" s="244"/>
      <c r="C20" s="2">
        <v>6.05</v>
      </c>
      <c r="F20" s="4" t="s">
        <v>228</v>
      </c>
      <c r="G20" s="2" t="s">
        <v>346</v>
      </c>
      <c r="H20" s="106"/>
    </row>
    <row r="21" spans="1:13" x14ac:dyDescent="0.2">
      <c r="A21" s="244"/>
      <c r="B21" s="244"/>
      <c r="C21" s="2">
        <v>5.49</v>
      </c>
      <c r="F21" s="4" t="s">
        <v>230</v>
      </c>
      <c r="G21" s="2">
        <v>2.7850000000000001</v>
      </c>
      <c r="H21" s="106"/>
    </row>
    <row r="22" spans="1:13" x14ac:dyDescent="0.2">
      <c r="A22" s="244"/>
      <c r="B22" s="244"/>
      <c r="C22" s="2">
        <v>7.47</v>
      </c>
      <c r="F22" s="4" t="s">
        <v>232</v>
      </c>
      <c r="G22" s="2">
        <v>2.7450000000000001</v>
      </c>
      <c r="H22" s="106"/>
    </row>
    <row r="23" spans="1:13" x14ac:dyDescent="0.2">
      <c r="A23" s="244"/>
      <c r="B23" s="244"/>
      <c r="C23" s="2">
        <v>4.4000000000000004</v>
      </c>
      <c r="F23" s="4"/>
      <c r="G23" s="2"/>
      <c r="H23" s="106"/>
    </row>
    <row r="24" spans="1:13" x14ac:dyDescent="0.2">
      <c r="A24" s="244"/>
      <c r="B24" s="244"/>
      <c r="C24" s="2">
        <v>4.26</v>
      </c>
      <c r="G24" s="106"/>
      <c r="H24" s="106"/>
    </row>
    <row r="25" spans="1:13" x14ac:dyDescent="0.2">
      <c r="A25" s="244"/>
      <c r="B25" s="244"/>
      <c r="C25" s="2">
        <v>3.17</v>
      </c>
      <c r="G25" s="106"/>
      <c r="H25" s="106"/>
    </row>
    <row r="26" spans="1:13" x14ac:dyDescent="0.2">
      <c r="A26" s="244"/>
      <c r="B26" s="244"/>
      <c r="C26" s="2">
        <v>3.45</v>
      </c>
      <c r="G26" s="106"/>
      <c r="H26" s="106"/>
    </row>
    <row r="27" spans="1:13" x14ac:dyDescent="0.2">
      <c r="A27" s="244"/>
      <c r="B27" s="244"/>
      <c r="C27" s="2">
        <v>2.44</v>
      </c>
      <c r="G27" s="106"/>
      <c r="H27" s="106"/>
    </row>
    <row r="28" spans="1:13" x14ac:dyDescent="0.2">
      <c r="A28" s="106"/>
      <c r="B28" s="106"/>
      <c r="C28" s="2">
        <v>2.65</v>
      </c>
      <c r="G28" s="106"/>
      <c r="H28" s="106"/>
      <c r="L28" s="4"/>
      <c r="M28" s="2"/>
    </row>
    <row r="29" spans="1:13" ht="16" customHeight="1" x14ac:dyDescent="0.2">
      <c r="A29" s="106"/>
      <c r="B29" s="106"/>
      <c r="C29" s="2">
        <v>3.18</v>
      </c>
      <c r="G29" s="106"/>
      <c r="H29" s="106"/>
      <c r="L29" s="4"/>
      <c r="M29" s="2"/>
    </row>
    <row r="30" spans="1:13" x14ac:dyDescent="0.2">
      <c r="A30" s="106"/>
      <c r="B30" s="106"/>
      <c r="C30" s="2">
        <v>3.21</v>
      </c>
      <c r="G30" s="106"/>
      <c r="H30" s="106"/>
      <c r="L30" s="4"/>
      <c r="M30" s="2"/>
    </row>
    <row r="31" spans="1:13" x14ac:dyDescent="0.2">
      <c r="A31" s="106"/>
      <c r="B31" s="106"/>
      <c r="C31" s="2">
        <v>6.37</v>
      </c>
      <c r="G31" s="106"/>
      <c r="H31" s="106"/>
    </row>
    <row r="32" spans="1:13" x14ac:dyDescent="0.2">
      <c r="A32" s="106"/>
      <c r="B32" s="106"/>
      <c r="C32" s="2"/>
      <c r="G32" s="106"/>
      <c r="H32" s="106"/>
    </row>
    <row r="33" spans="1:8" x14ac:dyDescent="0.2">
      <c r="A33" s="106"/>
      <c r="B33" s="106"/>
      <c r="G33" s="106"/>
      <c r="H33" s="106"/>
    </row>
    <row r="34" spans="1:8" x14ac:dyDescent="0.2">
      <c r="A34" s="106"/>
      <c r="B34" s="106"/>
      <c r="G34" s="106"/>
      <c r="H34" s="106"/>
    </row>
    <row r="35" spans="1:8" s="107" customFormat="1" x14ac:dyDescent="0.2">
      <c r="A35" s="107" t="s">
        <v>28</v>
      </c>
      <c r="C35" s="107">
        <v>16</v>
      </c>
      <c r="D35" s="107">
        <v>14</v>
      </c>
      <c r="G35" s="109"/>
      <c r="H35" s="109"/>
    </row>
    <row r="36" spans="1:8" x14ac:dyDescent="0.2">
      <c r="G36" s="106"/>
      <c r="H36" s="106"/>
    </row>
    <row r="37" spans="1:8" x14ac:dyDescent="0.2">
      <c r="G37" s="106"/>
      <c r="H37" s="106"/>
    </row>
    <row r="38" spans="1:8" x14ac:dyDescent="0.2">
      <c r="G38" s="106"/>
      <c r="H38" s="106"/>
    </row>
    <row r="39" spans="1:8" x14ac:dyDescent="0.2">
      <c r="G39" s="106"/>
      <c r="H39" s="106"/>
    </row>
    <row r="40" spans="1:8" x14ac:dyDescent="0.2">
      <c r="G40" s="106"/>
      <c r="H40" s="106"/>
    </row>
    <row r="41" spans="1:8" x14ac:dyDescent="0.2">
      <c r="G41" s="106"/>
      <c r="H41" s="106"/>
    </row>
    <row r="42" spans="1:8" x14ac:dyDescent="0.2">
      <c r="G42" s="106"/>
      <c r="H42" s="106"/>
    </row>
    <row r="43" spans="1:8" x14ac:dyDescent="0.2">
      <c r="G43" s="106"/>
      <c r="H43" s="106"/>
    </row>
    <row r="44" spans="1:8" x14ac:dyDescent="0.2">
      <c r="G44" s="106"/>
      <c r="H44" s="106"/>
    </row>
    <row r="45" spans="1:8" x14ac:dyDescent="0.2">
      <c r="G45" s="106"/>
      <c r="H45" s="106"/>
    </row>
    <row r="46" spans="1:8" x14ac:dyDescent="0.2">
      <c r="G46" s="106"/>
      <c r="H46" s="106"/>
    </row>
    <row r="47" spans="1:8" x14ac:dyDescent="0.2">
      <c r="G47" s="106"/>
      <c r="H47" s="106"/>
    </row>
    <row r="48" spans="1:8" x14ac:dyDescent="0.2">
      <c r="G48" s="106"/>
      <c r="H48" s="106"/>
    </row>
  </sheetData>
  <mergeCells count="2">
    <mergeCell ref="A1:B5"/>
    <mergeCell ref="A6:B27"/>
  </mergeCells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86F36D-87DE-49CC-8743-10554C1F7594}">
  <dimension ref="A1:BW132"/>
  <sheetViews>
    <sheetView topLeftCell="O12" workbookViewId="0">
      <selection activeCell="W32" sqref="W32"/>
    </sheetView>
  </sheetViews>
  <sheetFormatPr baseColWidth="10" defaultColWidth="11" defaultRowHeight="16" x14ac:dyDescent="0.2"/>
  <cols>
    <col min="1" max="1" width="25.5" style="61" customWidth="1"/>
    <col min="2" max="2" width="25.5" customWidth="1"/>
    <col min="4" max="10" width="13.83203125" customWidth="1"/>
    <col min="11" max="11" width="13.83203125" style="7" customWidth="1"/>
    <col min="12" max="12" width="13.83203125" style="6" customWidth="1"/>
    <col min="15" max="21" width="13.83203125" customWidth="1"/>
    <col min="22" max="22" width="13.83203125" style="7" customWidth="1"/>
    <col min="23" max="23" width="13.83203125" style="6" customWidth="1"/>
    <col min="26" max="26" width="13.83203125" customWidth="1"/>
    <col min="28" max="28" width="10.83203125" bestFit="1"/>
    <col min="35" max="35" width="11" style="7"/>
    <col min="36" max="36" width="17.33203125" customWidth="1"/>
    <col min="37" max="46" width="10.83203125" bestFit="1"/>
    <col min="47" max="47" width="29" customWidth="1"/>
    <col min="48" max="75" width="10.83203125"/>
  </cols>
  <sheetData>
    <row r="1" spans="1:67" s="17" customFormat="1" ht="140" x14ac:dyDescent="0.35">
      <c r="A1" s="65" t="s">
        <v>3</v>
      </c>
      <c r="B1" s="47" t="s">
        <v>44</v>
      </c>
      <c r="C1" s="17" t="s">
        <v>0</v>
      </c>
      <c r="D1" s="17" t="s">
        <v>1</v>
      </c>
      <c r="E1" s="17" t="s">
        <v>2</v>
      </c>
      <c r="K1" s="59"/>
      <c r="L1" s="66" t="s">
        <v>3</v>
      </c>
      <c r="M1" s="47" t="s">
        <v>45</v>
      </c>
      <c r="N1" s="17" t="s">
        <v>0</v>
      </c>
      <c r="O1" s="17" t="s">
        <v>1</v>
      </c>
      <c r="P1" s="17" t="s">
        <v>2</v>
      </c>
      <c r="V1" s="59"/>
      <c r="W1" s="66" t="s">
        <v>3</v>
      </c>
      <c r="X1" s="47" t="s">
        <v>46</v>
      </c>
      <c r="Y1" s="66" t="s">
        <v>0</v>
      </c>
      <c r="Z1" s="66" t="s">
        <v>1</v>
      </c>
      <c r="AA1" s="20" t="s">
        <v>2</v>
      </c>
      <c r="AI1" s="59"/>
      <c r="AJ1" s="18"/>
      <c r="AK1" s="57"/>
      <c r="AL1" s="57"/>
      <c r="AM1" s="57"/>
      <c r="AQ1" s="18"/>
      <c r="AV1" s="57"/>
      <c r="AW1" s="57"/>
      <c r="AX1" s="58"/>
      <c r="AY1" s="57"/>
      <c r="AZ1" s="58"/>
      <c r="BA1" s="18"/>
      <c r="BB1" s="18"/>
      <c r="BF1" s="18"/>
      <c r="BG1" s="57"/>
      <c r="BH1" s="58"/>
      <c r="BI1" s="18"/>
      <c r="BJ1" s="18"/>
      <c r="BL1" s="18"/>
      <c r="BM1" s="58"/>
      <c r="BN1" s="18"/>
      <c r="BO1" s="18"/>
    </row>
    <row r="2" spans="1:67" x14ac:dyDescent="0.2">
      <c r="A2" s="62">
        <v>36</v>
      </c>
      <c r="B2" s="55"/>
      <c r="C2" s="2"/>
      <c r="D2">
        <v>75.409850840021193</v>
      </c>
      <c r="L2" s="63">
        <v>36</v>
      </c>
      <c r="O2" s="53">
        <v>9.8360497168944701</v>
      </c>
      <c r="W2" s="6">
        <v>36</v>
      </c>
      <c r="Z2" s="53">
        <v>14.754099443084332</v>
      </c>
      <c r="AJ2" s="55"/>
      <c r="AK2" s="56"/>
      <c r="AL2" s="56"/>
      <c r="AM2" s="56"/>
      <c r="AU2" s="55"/>
      <c r="AV2" s="56"/>
      <c r="AW2" s="56"/>
      <c r="BF2" s="56"/>
      <c r="BG2" s="56"/>
      <c r="BH2" s="56"/>
      <c r="BI2" s="56"/>
      <c r="BJ2" s="56"/>
      <c r="BK2" s="56"/>
    </row>
    <row r="3" spans="1:67" x14ac:dyDescent="0.2">
      <c r="A3" s="62">
        <v>61</v>
      </c>
      <c r="B3" s="55"/>
      <c r="C3" s="2"/>
      <c r="D3">
        <v>42.857120753322626</v>
      </c>
      <c r="F3" s="5" t="s">
        <v>5</v>
      </c>
      <c r="L3" s="63">
        <v>61</v>
      </c>
      <c r="O3" s="53">
        <v>7.1429072093415282</v>
      </c>
      <c r="Q3" s="5" t="s">
        <v>5</v>
      </c>
      <c r="W3" s="6">
        <v>61</v>
      </c>
      <c r="Z3" s="53">
        <v>49.999972037335844</v>
      </c>
      <c r="AJ3" s="55"/>
      <c r="AK3" s="56"/>
      <c r="AL3" s="56"/>
      <c r="AM3" s="56"/>
      <c r="AN3" s="55"/>
      <c r="AP3" s="56"/>
      <c r="AQ3" s="56"/>
      <c r="AU3" s="55"/>
      <c r="AV3" s="56"/>
      <c r="AW3" s="56"/>
      <c r="BE3" s="56"/>
      <c r="BF3" s="56"/>
      <c r="BG3" s="56"/>
      <c r="BH3" s="56"/>
      <c r="BI3" s="56"/>
      <c r="BJ3" s="56"/>
      <c r="BK3" s="56"/>
    </row>
    <row r="4" spans="1:67" x14ac:dyDescent="0.2">
      <c r="A4" s="62">
        <v>154</v>
      </c>
      <c r="B4" s="55"/>
      <c r="C4" s="2"/>
      <c r="D4">
        <v>46.031656216867297</v>
      </c>
      <c r="F4" s="4" t="s">
        <v>6</v>
      </c>
      <c r="G4" s="2">
        <v>1</v>
      </c>
      <c r="H4" s="2"/>
      <c r="I4" s="2"/>
      <c r="J4" s="2"/>
      <c r="K4" s="8"/>
      <c r="L4" s="63">
        <v>154</v>
      </c>
      <c r="O4" s="53">
        <v>1.5874915430578502</v>
      </c>
      <c r="Q4" s="4" t="s">
        <v>6</v>
      </c>
      <c r="R4" s="2">
        <v>1</v>
      </c>
      <c r="S4" s="2"/>
      <c r="T4" s="2"/>
      <c r="U4" s="2"/>
      <c r="V4" s="8"/>
      <c r="W4" s="6">
        <v>154</v>
      </c>
      <c r="Z4" s="53">
        <v>52.380852240074859</v>
      </c>
      <c r="AC4" s="5" t="s">
        <v>5</v>
      </c>
      <c r="AJ4" s="55"/>
      <c r="AK4" s="56"/>
      <c r="AL4" s="56"/>
      <c r="AM4" s="56"/>
      <c r="AN4" s="55"/>
      <c r="AP4" s="56"/>
      <c r="AQ4" s="56"/>
      <c r="AU4" s="55"/>
      <c r="AV4" s="56"/>
      <c r="AW4" s="56"/>
      <c r="BE4" s="56"/>
      <c r="BF4" s="56"/>
      <c r="BG4" s="56"/>
      <c r="BH4" s="56"/>
      <c r="BI4" s="56"/>
      <c r="BJ4" s="56"/>
      <c r="BK4" s="56"/>
    </row>
    <row r="5" spans="1:67" x14ac:dyDescent="0.2">
      <c r="A5" s="62">
        <v>172</v>
      </c>
      <c r="B5" s="55"/>
      <c r="C5" s="2"/>
      <c r="D5">
        <v>29.881608711627912</v>
      </c>
      <c r="F5" s="4" t="s">
        <v>7</v>
      </c>
      <c r="G5" s="2">
        <v>3</v>
      </c>
      <c r="H5" s="2"/>
      <c r="I5" s="2"/>
      <c r="J5" s="2"/>
      <c r="K5" s="8"/>
      <c r="L5" s="63">
        <v>172</v>
      </c>
      <c r="O5" s="53">
        <v>0.39463644399761771</v>
      </c>
      <c r="Q5" s="4" t="s">
        <v>7</v>
      </c>
      <c r="R5" s="2">
        <v>3</v>
      </c>
      <c r="S5" s="2"/>
      <c r="T5" s="2"/>
      <c r="U5" s="2"/>
      <c r="V5" s="8"/>
      <c r="W5" s="6">
        <v>172</v>
      </c>
      <c r="Z5" s="53">
        <v>69.723754844374469</v>
      </c>
      <c r="AC5" s="4" t="s">
        <v>7</v>
      </c>
      <c r="AD5" s="2">
        <v>3</v>
      </c>
      <c r="AE5" s="2"/>
      <c r="AF5" s="2"/>
      <c r="AG5" s="2"/>
      <c r="AH5" s="2"/>
      <c r="AI5" s="8"/>
      <c r="AJ5" s="55"/>
      <c r="AK5" s="56"/>
      <c r="AL5" s="56"/>
      <c r="AM5" s="56"/>
      <c r="AN5" s="55"/>
      <c r="AP5" s="56"/>
      <c r="AQ5" s="56"/>
      <c r="AU5" s="55"/>
      <c r="AV5" s="56"/>
      <c r="AW5" s="56"/>
      <c r="BE5" s="56"/>
      <c r="BF5" s="56"/>
      <c r="BG5" s="56"/>
      <c r="BH5" s="56"/>
      <c r="BI5" s="56"/>
      <c r="BJ5" s="56"/>
      <c r="BK5" s="56"/>
    </row>
    <row r="6" spans="1:67" x14ac:dyDescent="0.2">
      <c r="A6" s="62">
        <v>184</v>
      </c>
      <c r="B6" s="55"/>
      <c r="C6" s="2"/>
      <c r="D6">
        <v>8.6956539323784465</v>
      </c>
      <c r="F6" s="4" t="s">
        <v>8</v>
      </c>
      <c r="G6" s="2">
        <v>0.05</v>
      </c>
      <c r="H6" s="2"/>
      <c r="I6" s="2"/>
      <c r="J6" s="2"/>
      <c r="K6" s="8"/>
      <c r="L6" s="63">
        <v>184</v>
      </c>
      <c r="O6" s="53">
        <v>4.3478057067933999</v>
      </c>
      <c r="Q6" s="4" t="s">
        <v>8</v>
      </c>
      <c r="R6" s="2">
        <v>0.05</v>
      </c>
      <c r="S6" s="2"/>
      <c r="T6" s="2"/>
      <c r="U6" s="2"/>
      <c r="V6" s="8"/>
      <c r="W6" s="6">
        <v>184</v>
      </c>
      <c r="Z6" s="53">
        <v>86.956540360828157</v>
      </c>
      <c r="AC6" s="4" t="s">
        <v>8</v>
      </c>
      <c r="AD6" s="2">
        <v>0.05</v>
      </c>
      <c r="AE6" s="2"/>
      <c r="AF6" s="2"/>
      <c r="AG6" s="2"/>
      <c r="AH6" s="2"/>
      <c r="AI6" s="8"/>
      <c r="AJ6" s="55"/>
      <c r="AK6" s="56"/>
      <c r="AL6" s="56"/>
      <c r="AM6" s="56"/>
      <c r="AN6" s="55"/>
      <c r="AP6" s="56"/>
      <c r="AQ6" s="56"/>
      <c r="AU6" s="55"/>
      <c r="AV6" s="56"/>
      <c r="AW6" s="56"/>
      <c r="AX6" s="56"/>
      <c r="AY6" s="56"/>
      <c r="BA6" s="56"/>
      <c r="BE6" s="56"/>
      <c r="BF6" s="56"/>
      <c r="BG6" s="56"/>
      <c r="BH6" s="56"/>
      <c r="BI6" s="56"/>
      <c r="BJ6" s="56"/>
      <c r="BK6" s="56"/>
    </row>
    <row r="7" spans="1:67" x14ac:dyDescent="0.2">
      <c r="A7" s="62">
        <v>195</v>
      </c>
      <c r="B7" s="55"/>
      <c r="C7" s="2"/>
      <c r="D7">
        <v>14.424658669706822</v>
      </c>
      <c r="F7" s="4"/>
      <c r="G7" s="2"/>
      <c r="H7" s="2"/>
      <c r="I7" s="2"/>
      <c r="J7" s="2"/>
      <c r="K7" s="8"/>
      <c r="L7" s="63">
        <v>195</v>
      </c>
      <c r="O7" s="53">
        <v>0.1369787776697679</v>
      </c>
      <c r="Q7" s="4"/>
      <c r="R7" s="2"/>
      <c r="S7" s="2"/>
      <c r="T7" s="2"/>
      <c r="U7" s="2"/>
      <c r="V7" s="8"/>
      <c r="W7" s="6">
        <v>195</v>
      </c>
      <c r="Z7" s="53">
        <v>85.438362552623403</v>
      </c>
      <c r="AC7" s="4"/>
      <c r="AD7" s="2"/>
      <c r="AE7" s="2"/>
      <c r="AF7" s="2"/>
      <c r="AG7" s="2"/>
      <c r="AH7" s="2"/>
      <c r="AI7" s="8"/>
      <c r="AJ7" s="55"/>
      <c r="AK7" s="56"/>
      <c r="AL7" s="56"/>
      <c r="AM7" s="56"/>
      <c r="AN7" s="55"/>
      <c r="AP7" s="56"/>
      <c r="AQ7" s="56"/>
      <c r="AU7" s="55"/>
      <c r="AV7" s="56"/>
      <c r="AW7" s="56"/>
      <c r="BE7" s="56"/>
      <c r="BF7" s="56"/>
      <c r="BG7" s="56"/>
      <c r="BH7" s="56"/>
      <c r="BI7" s="56"/>
      <c r="BJ7" s="56"/>
      <c r="BK7" s="56"/>
    </row>
    <row r="8" spans="1:67" x14ac:dyDescent="0.2">
      <c r="A8" s="62">
        <v>196</v>
      </c>
      <c r="B8" s="55"/>
      <c r="C8" s="2"/>
      <c r="D8">
        <v>27.074237773035208</v>
      </c>
      <c r="F8" s="4" t="s">
        <v>9</v>
      </c>
      <c r="G8" s="2" t="s">
        <v>10</v>
      </c>
      <c r="H8" s="2" t="s">
        <v>11</v>
      </c>
      <c r="I8" s="2" t="s">
        <v>12</v>
      </c>
      <c r="J8" s="2" t="s">
        <v>13</v>
      </c>
      <c r="K8" s="8"/>
      <c r="L8" s="63">
        <v>196</v>
      </c>
      <c r="O8" s="53">
        <v>0.87335539148011865</v>
      </c>
      <c r="Q8" s="4" t="s">
        <v>9</v>
      </c>
      <c r="R8" s="2" t="s">
        <v>10</v>
      </c>
      <c r="S8" s="2" t="s">
        <v>11</v>
      </c>
      <c r="T8" s="2" t="s">
        <v>12</v>
      </c>
      <c r="U8" s="2" t="s">
        <v>13</v>
      </c>
      <c r="V8" s="8"/>
      <c r="W8" s="6">
        <v>196</v>
      </c>
      <c r="Z8" s="53">
        <v>72.052406835484661</v>
      </c>
      <c r="AC8" s="4" t="s">
        <v>9</v>
      </c>
      <c r="AD8" s="2" t="s">
        <v>10</v>
      </c>
      <c r="AE8" s="2" t="s">
        <v>11</v>
      </c>
      <c r="AF8" s="2" t="s">
        <v>12</v>
      </c>
      <c r="AG8" s="2" t="s">
        <v>13</v>
      </c>
      <c r="AH8" s="2"/>
      <c r="AI8" s="8"/>
      <c r="AJ8" s="55"/>
      <c r="AK8" s="56"/>
      <c r="AL8" s="56"/>
      <c r="AM8" s="56"/>
      <c r="AN8" s="55"/>
      <c r="AP8" s="56"/>
      <c r="AQ8" s="56"/>
      <c r="AU8" s="55"/>
      <c r="AV8" s="56"/>
      <c r="AW8" s="56"/>
      <c r="BE8" s="56"/>
      <c r="BF8" s="56"/>
      <c r="BG8" s="56"/>
      <c r="BH8" s="56"/>
      <c r="BI8" s="56"/>
      <c r="BJ8" s="56"/>
      <c r="BK8" s="56"/>
    </row>
    <row r="9" spans="1:67" x14ac:dyDescent="0.2">
      <c r="A9" s="62">
        <v>209</v>
      </c>
      <c r="B9" s="55"/>
      <c r="C9" s="2"/>
      <c r="D9">
        <v>80.952524689960853</v>
      </c>
      <c r="F9" s="4" t="s">
        <v>14</v>
      </c>
      <c r="G9" s="2">
        <v>4.6180000000000003</v>
      </c>
      <c r="H9" s="2" t="s">
        <v>19</v>
      </c>
      <c r="I9" s="2">
        <v>0.58179999999999998</v>
      </c>
      <c r="J9" s="2">
        <v>0.55410000000000004</v>
      </c>
      <c r="K9" s="8" t="s">
        <v>16</v>
      </c>
      <c r="L9" s="63">
        <v>209</v>
      </c>
      <c r="O9" s="53">
        <v>4.761730373930197</v>
      </c>
      <c r="Q9" s="4" t="s">
        <v>14</v>
      </c>
      <c r="R9" s="2">
        <v>12.19</v>
      </c>
      <c r="S9" s="2" t="s">
        <v>19</v>
      </c>
      <c r="T9" s="2">
        <v>0.1865</v>
      </c>
      <c r="U9" s="2">
        <v>0.11840000000000001</v>
      </c>
      <c r="V9" s="8" t="s">
        <v>16</v>
      </c>
      <c r="W9" s="6">
        <v>209</v>
      </c>
      <c r="Z9" s="53">
        <v>14.285744936108935</v>
      </c>
      <c r="AC9" s="4" t="s">
        <v>134</v>
      </c>
      <c r="AD9" s="2">
        <v>-12.53</v>
      </c>
      <c r="AE9" s="2" t="s">
        <v>19</v>
      </c>
      <c r="AF9" s="2">
        <v>0.17080000000000001</v>
      </c>
      <c r="AG9" s="2">
        <v>0.1085</v>
      </c>
      <c r="AH9" s="2" t="s">
        <v>16</v>
      </c>
      <c r="AI9" s="8"/>
      <c r="AJ9" s="55"/>
      <c r="AK9" s="56"/>
      <c r="AL9" s="56"/>
      <c r="AM9" s="56"/>
      <c r="AN9" s="55"/>
      <c r="AP9" s="56"/>
      <c r="AQ9" s="56"/>
      <c r="AU9" s="55"/>
      <c r="AV9" s="56"/>
      <c r="AW9" s="56"/>
      <c r="BE9" s="56"/>
      <c r="BF9" s="56"/>
      <c r="BG9" s="56"/>
      <c r="BH9" s="56"/>
      <c r="BI9" s="56"/>
      <c r="BJ9" s="56"/>
      <c r="BK9" s="56"/>
    </row>
    <row r="10" spans="1:67" x14ac:dyDescent="0.2">
      <c r="A10" s="62">
        <v>211</v>
      </c>
      <c r="B10" s="55"/>
      <c r="C10" s="2"/>
      <c r="D10">
        <v>47.202888069394227</v>
      </c>
      <c r="F10" s="4" t="s">
        <v>17</v>
      </c>
      <c r="G10" s="2">
        <v>20.68</v>
      </c>
      <c r="H10" s="2" t="s">
        <v>19</v>
      </c>
      <c r="I10" s="2">
        <v>0.13880000000000001</v>
      </c>
      <c r="J10" s="2">
        <v>5.9499999999999997E-2</v>
      </c>
      <c r="K10" s="8" t="s">
        <v>18</v>
      </c>
      <c r="L10" s="63">
        <v>211</v>
      </c>
      <c r="O10" s="53">
        <v>0.34945871431147635</v>
      </c>
      <c r="Q10" s="4" t="s">
        <v>17</v>
      </c>
      <c r="R10" s="2">
        <v>19.690000000000001</v>
      </c>
      <c r="S10" s="2" t="s">
        <v>19</v>
      </c>
      <c r="T10" s="2">
        <v>0.1865</v>
      </c>
      <c r="U10" s="2">
        <v>7.2800000000000004E-2</v>
      </c>
      <c r="V10" s="8" t="s">
        <v>18</v>
      </c>
      <c r="W10" s="6">
        <v>211</v>
      </c>
      <c r="Y10" s="56"/>
      <c r="Z10" s="53">
        <v>52.447653216294299</v>
      </c>
      <c r="AC10" s="4" t="s">
        <v>135</v>
      </c>
      <c r="AD10" s="2">
        <v>-23.4</v>
      </c>
      <c r="AE10" s="2" t="s">
        <v>19</v>
      </c>
      <c r="AF10" s="2">
        <v>0.10390000000000001</v>
      </c>
      <c r="AG10" s="2">
        <v>3.3000000000000002E-2</v>
      </c>
      <c r="AH10" s="2" t="s">
        <v>18</v>
      </c>
      <c r="AI10" s="8"/>
      <c r="AJ10" s="55"/>
      <c r="AK10" s="56"/>
      <c r="AL10" s="56"/>
      <c r="AM10" s="56"/>
      <c r="AN10" s="55"/>
      <c r="AP10" s="56"/>
      <c r="AQ10" s="56"/>
      <c r="AR10" s="56"/>
      <c r="AS10" s="56"/>
      <c r="AT10" s="56"/>
      <c r="AU10" s="55"/>
      <c r="AV10" s="56"/>
      <c r="AW10" s="56"/>
      <c r="AX10" s="56"/>
      <c r="AY10" s="56"/>
      <c r="BA10" s="56"/>
      <c r="BE10" s="56"/>
      <c r="BF10" s="56"/>
      <c r="BG10" s="56"/>
      <c r="BH10" s="56"/>
      <c r="BI10" s="56"/>
      <c r="BJ10" s="56"/>
      <c r="BK10" s="56"/>
    </row>
    <row r="11" spans="1:67" x14ac:dyDescent="0.2">
      <c r="A11" s="62">
        <v>214</v>
      </c>
      <c r="B11" s="55"/>
      <c r="C11" s="2"/>
      <c r="D11">
        <v>31.23700000960471</v>
      </c>
      <c r="F11" s="4" t="s">
        <v>20</v>
      </c>
      <c r="G11" s="2">
        <v>16.059999999999999</v>
      </c>
      <c r="H11" s="2" t="s">
        <v>19</v>
      </c>
      <c r="I11" s="2">
        <v>0.13880000000000001</v>
      </c>
      <c r="J11" s="2">
        <v>8.8099999999999998E-2</v>
      </c>
      <c r="K11" s="8" t="s">
        <v>21</v>
      </c>
      <c r="L11" s="63">
        <v>214</v>
      </c>
      <c r="O11" s="53">
        <v>1.0828305958419371</v>
      </c>
      <c r="Q11" s="4" t="s">
        <v>20</v>
      </c>
      <c r="R11" s="2">
        <v>7.5010000000000003</v>
      </c>
      <c r="S11" s="2" t="s">
        <v>19</v>
      </c>
      <c r="T11" s="2">
        <v>0.44719999999999999</v>
      </c>
      <c r="U11" s="2">
        <v>0.4259</v>
      </c>
      <c r="V11" s="8" t="s">
        <v>21</v>
      </c>
      <c r="W11" s="6">
        <v>214</v>
      </c>
      <c r="Z11" s="53">
        <v>67.680169394553346</v>
      </c>
      <c r="AC11" s="4" t="s">
        <v>20</v>
      </c>
      <c r="AD11" s="2">
        <v>-10.87</v>
      </c>
      <c r="AE11" s="2" t="s">
        <v>19</v>
      </c>
      <c r="AF11" s="2">
        <v>0.26100000000000001</v>
      </c>
      <c r="AG11" s="2">
        <v>0.24859999999999999</v>
      </c>
      <c r="AH11" s="2" t="s">
        <v>21</v>
      </c>
      <c r="AI11" s="8"/>
      <c r="AJ11" s="55"/>
      <c r="AK11" s="56"/>
      <c r="AL11" s="56"/>
      <c r="AM11" s="56"/>
      <c r="AN11" s="55"/>
      <c r="AP11" s="56"/>
      <c r="AQ11" s="56"/>
      <c r="AU11" s="55"/>
      <c r="AV11" s="56"/>
      <c r="AW11" s="56"/>
      <c r="BE11" s="56"/>
      <c r="BF11" s="56"/>
      <c r="BG11" s="56"/>
      <c r="BH11" s="56"/>
      <c r="BI11" s="56"/>
      <c r="BJ11" s="56"/>
      <c r="BK11" s="56"/>
    </row>
    <row r="12" spans="1:67" x14ac:dyDescent="0.2">
      <c r="A12" s="62">
        <v>218</v>
      </c>
      <c r="B12" s="55"/>
      <c r="C12" s="2"/>
      <c r="D12">
        <v>27.586216858518025</v>
      </c>
      <c r="F12" s="4"/>
      <c r="G12" s="2"/>
      <c r="H12" s="2"/>
      <c r="I12" s="2"/>
      <c r="J12" s="2"/>
      <c r="K12" s="8"/>
      <c r="L12" s="63">
        <v>218</v>
      </c>
      <c r="O12" s="53">
        <v>6.8965192239963082</v>
      </c>
      <c r="Q12" s="4"/>
      <c r="R12" s="2"/>
      <c r="S12" s="2"/>
      <c r="T12" s="2"/>
      <c r="U12" s="2"/>
      <c r="V12" s="8"/>
      <c r="W12" s="6">
        <v>218</v>
      </c>
      <c r="Z12" s="53">
        <v>65.517263917485664</v>
      </c>
      <c r="AC12" s="4"/>
      <c r="AD12" s="2"/>
      <c r="AE12" s="2"/>
      <c r="AF12" s="2"/>
      <c r="AG12" s="2"/>
      <c r="AH12" s="2"/>
      <c r="AI12" s="8"/>
      <c r="AJ12" s="55"/>
      <c r="AK12" s="56"/>
      <c r="AL12" s="56"/>
      <c r="AM12" s="56"/>
      <c r="AN12" s="55"/>
      <c r="AP12" s="56"/>
      <c r="AQ12" s="56"/>
      <c r="AU12" s="55"/>
      <c r="AV12" s="56"/>
      <c r="AW12" s="56"/>
      <c r="BE12" s="56"/>
      <c r="BF12" s="56"/>
      <c r="BG12" s="56"/>
      <c r="BH12" s="56"/>
      <c r="BI12" s="56"/>
      <c r="BJ12" s="56"/>
      <c r="BK12" s="56"/>
    </row>
    <row r="13" spans="1:67" x14ac:dyDescent="0.2">
      <c r="A13" s="62">
        <v>221</v>
      </c>
      <c r="B13" s="55"/>
      <c r="C13" s="2"/>
      <c r="D13">
        <v>55.55592814501361</v>
      </c>
      <c r="F13" s="4" t="s">
        <v>22</v>
      </c>
      <c r="G13" s="2" t="s">
        <v>23</v>
      </c>
      <c r="H13" s="2" t="s">
        <v>24</v>
      </c>
      <c r="I13" s="2" t="s">
        <v>10</v>
      </c>
      <c r="J13" s="2" t="s">
        <v>25</v>
      </c>
      <c r="K13" s="8" t="s">
        <v>26</v>
      </c>
      <c r="L13" s="63">
        <v>221</v>
      </c>
      <c r="O13" s="53">
        <v>7.4067853783777036</v>
      </c>
      <c r="Q13" s="4" t="s">
        <v>22</v>
      </c>
      <c r="R13" s="2" t="s">
        <v>23</v>
      </c>
      <c r="S13" s="2" t="s">
        <v>24</v>
      </c>
      <c r="T13" s="2" t="s">
        <v>10</v>
      </c>
      <c r="U13" s="2" t="s">
        <v>25</v>
      </c>
      <c r="V13" s="8" t="s">
        <v>26</v>
      </c>
      <c r="W13" s="6">
        <v>221</v>
      </c>
      <c r="Y13" s="56"/>
      <c r="Z13" s="53">
        <v>37.037286476608685</v>
      </c>
      <c r="AC13" s="4" t="s">
        <v>22</v>
      </c>
      <c r="AD13" s="2" t="s">
        <v>23</v>
      </c>
      <c r="AE13" s="2" t="s">
        <v>24</v>
      </c>
      <c r="AF13" s="2" t="s">
        <v>10</v>
      </c>
      <c r="AG13" s="2" t="s">
        <v>25</v>
      </c>
      <c r="AH13" s="2" t="s">
        <v>26</v>
      </c>
      <c r="AI13" s="8"/>
      <c r="AJ13" s="55"/>
      <c r="AK13" s="56"/>
      <c r="AL13" s="56"/>
      <c r="AM13" s="56"/>
      <c r="AN13" s="55"/>
      <c r="AP13" s="56"/>
      <c r="AQ13" s="56"/>
      <c r="AR13" s="56"/>
      <c r="AS13" s="56"/>
      <c r="AT13" s="56"/>
      <c r="AU13" s="55"/>
      <c r="AV13" s="56"/>
      <c r="AW13" s="56"/>
      <c r="AX13" s="56"/>
      <c r="AY13" s="56"/>
      <c r="BA13" s="56"/>
      <c r="BE13" s="56"/>
      <c r="BF13" s="56"/>
      <c r="BG13" s="56"/>
      <c r="BH13" s="56"/>
      <c r="BI13" s="56"/>
      <c r="BJ13" s="56"/>
      <c r="BK13" s="56"/>
    </row>
    <row r="14" spans="1:67" x14ac:dyDescent="0.2">
      <c r="A14" s="62">
        <v>223</v>
      </c>
      <c r="B14" s="55"/>
      <c r="C14" s="2"/>
      <c r="D14">
        <v>42.857134406648875</v>
      </c>
      <c r="F14" s="4" t="s">
        <v>14</v>
      </c>
      <c r="G14" s="2">
        <v>63.75</v>
      </c>
      <c r="H14" s="2">
        <v>59.13</v>
      </c>
      <c r="I14" s="2">
        <v>4.6180000000000003</v>
      </c>
      <c r="J14" s="2">
        <v>24</v>
      </c>
      <c r="K14" s="8">
        <v>76</v>
      </c>
      <c r="L14" s="63">
        <v>223</v>
      </c>
      <c r="O14" s="53">
        <v>10.204098419655203</v>
      </c>
      <c r="Q14" s="4" t="s">
        <v>14</v>
      </c>
      <c r="R14" s="2">
        <v>68.63</v>
      </c>
      <c r="S14" s="2">
        <v>56.43</v>
      </c>
      <c r="T14" s="2">
        <v>12.19</v>
      </c>
      <c r="U14" s="2">
        <v>24</v>
      </c>
      <c r="V14" s="8">
        <v>76</v>
      </c>
      <c r="W14" s="6">
        <v>223</v>
      </c>
      <c r="Z14" s="53">
        <v>46.938767173695922</v>
      </c>
      <c r="AC14" s="4" t="s">
        <v>134</v>
      </c>
      <c r="AD14" s="2">
        <v>46.67</v>
      </c>
      <c r="AE14" s="2">
        <v>59.2</v>
      </c>
      <c r="AF14" s="2">
        <v>-12.53</v>
      </c>
      <c r="AG14" s="2">
        <v>24</v>
      </c>
      <c r="AH14" s="2">
        <v>76</v>
      </c>
      <c r="AI14" s="8"/>
      <c r="AJ14" s="55"/>
      <c r="AK14" s="56"/>
      <c r="AL14" s="56"/>
      <c r="AM14" s="56"/>
      <c r="AN14" s="55"/>
      <c r="AP14" s="56"/>
      <c r="AQ14" s="56"/>
      <c r="AU14" s="55"/>
      <c r="AV14" s="56"/>
      <c r="AW14" s="56"/>
      <c r="BE14" s="56"/>
      <c r="BF14" s="56"/>
      <c r="BG14" s="56"/>
      <c r="BH14" s="56"/>
      <c r="BI14" s="56"/>
      <c r="BJ14" s="56"/>
      <c r="BK14" s="56"/>
    </row>
    <row r="15" spans="1:67" x14ac:dyDescent="0.2">
      <c r="A15" s="62">
        <v>227</v>
      </c>
      <c r="B15" s="55"/>
      <c r="C15" s="2"/>
      <c r="D15">
        <v>50.288969256495854</v>
      </c>
      <c r="F15" s="4" t="s">
        <v>17</v>
      </c>
      <c r="G15" s="2">
        <v>63.75</v>
      </c>
      <c r="H15" s="2">
        <v>43.07</v>
      </c>
      <c r="I15" s="2">
        <v>20.68</v>
      </c>
      <c r="J15" s="2">
        <v>24</v>
      </c>
      <c r="K15" s="8">
        <v>15</v>
      </c>
      <c r="L15" s="63">
        <v>227</v>
      </c>
      <c r="O15" s="53">
        <v>1.7341980177769472</v>
      </c>
      <c r="Q15" s="4" t="s">
        <v>17</v>
      </c>
      <c r="R15" s="2">
        <v>68.63</v>
      </c>
      <c r="S15" s="2">
        <v>48.93</v>
      </c>
      <c r="T15" s="2">
        <v>19.690000000000001</v>
      </c>
      <c r="U15" s="2">
        <v>24</v>
      </c>
      <c r="V15" s="8">
        <v>15</v>
      </c>
      <c r="W15" s="6">
        <v>227</v>
      </c>
      <c r="Z15" s="53">
        <v>47.976832725727199</v>
      </c>
      <c r="AC15" s="4" t="s">
        <v>135</v>
      </c>
      <c r="AD15" s="2">
        <v>46.67</v>
      </c>
      <c r="AE15" s="2">
        <v>70.069999999999993</v>
      </c>
      <c r="AF15" s="2">
        <v>-23.4</v>
      </c>
      <c r="AG15" s="2">
        <v>24</v>
      </c>
      <c r="AH15" s="2">
        <v>15</v>
      </c>
      <c r="AI15" s="8"/>
      <c r="AJ15" s="55"/>
      <c r="AK15" s="56"/>
      <c r="AL15" s="56"/>
      <c r="AM15" s="56"/>
      <c r="AN15" s="55"/>
      <c r="AP15" s="56"/>
      <c r="AQ15" s="56"/>
      <c r="AU15" s="55"/>
      <c r="AV15" s="56"/>
      <c r="AW15" s="56"/>
      <c r="BE15" s="56"/>
      <c r="BF15" s="56"/>
      <c r="BG15" s="56"/>
      <c r="BH15" s="56"/>
      <c r="BI15" s="56"/>
      <c r="BJ15" s="56"/>
      <c r="BK15" s="56"/>
    </row>
    <row r="16" spans="1:67" x14ac:dyDescent="0.2">
      <c r="A16" s="62">
        <v>232</v>
      </c>
      <c r="B16" s="55"/>
      <c r="C16" s="2"/>
      <c r="D16">
        <v>33.333339428180615</v>
      </c>
      <c r="F16" s="4" t="s">
        <v>20</v>
      </c>
      <c r="G16" s="2">
        <v>59.13</v>
      </c>
      <c r="H16" s="2">
        <v>43.07</v>
      </c>
      <c r="I16" s="2">
        <v>16.059999999999999</v>
      </c>
      <c r="J16" s="2">
        <v>76</v>
      </c>
      <c r="K16" s="8">
        <v>15</v>
      </c>
      <c r="L16" s="63">
        <v>232</v>
      </c>
      <c r="O16" s="53">
        <v>2.564083782312105</v>
      </c>
      <c r="Q16" s="4" t="s">
        <v>20</v>
      </c>
      <c r="R16" s="2">
        <v>56.43</v>
      </c>
      <c r="S16" s="2">
        <v>48.93</v>
      </c>
      <c r="T16" s="2">
        <v>7.5010000000000003</v>
      </c>
      <c r="U16" s="2">
        <v>76</v>
      </c>
      <c r="V16" s="8">
        <v>15</v>
      </c>
      <c r="W16" s="6">
        <v>232</v>
      </c>
      <c r="Z16" s="53">
        <v>64.102576789507282</v>
      </c>
      <c r="AC16" s="4" t="s">
        <v>20</v>
      </c>
      <c r="AD16" s="2">
        <v>59.2</v>
      </c>
      <c r="AE16" s="2">
        <v>70.069999999999993</v>
      </c>
      <c r="AF16" s="2">
        <v>-10.87</v>
      </c>
      <c r="AG16" s="2">
        <v>76</v>
      </c>
      <c r="AH16" s="2">
        <v>15</v>
      </c>
      <c r="AI16" s="8"/>
      <c r="AJ16" s="55"/>
      <c r="AK16" s="56"/>
      <c r="AL16" s="56"/>
      <c r="AM16" s="56"/>
      <c r="AN16" s="55"/>
      <c r="AP16" s="56"/>
      <c r="AQ16" s="56"/>
      <c r="AU16" s="55"/>
      <c r="AV16" s="56"/>
      <c r="AW16" s="56"/>
      <c r="BF16" s="56"/>
      <c r="BG16" s="56"/>
      <c r="BH16" s="56"/>
      <c r="BI16" s="56"/>
      <c r="BJ16" s="56"/>
      <c r="BK16" s="56"/>
    </row>
    <row r="17" spans="1:63" x14ac:dyDescent="0.2">
      <c r="A17" s="62">
        <v>233</v>
      </c>
      <c r="B17" s="55"/>
      <c r="C17" s="2"/>
      <c r="D17">
        <v>35.59893474745796</v>
      </c>
      <c r="L17" s="63">
        <v>233</v>
      </c>
      <c r="O17" s="53">
        <v>0.50554138573605478</v>
      </c>
      <c r="Q17" s="4"/>
      <c r="R17" s="2"/>
      <c r="S17" s="2"/>
      <c r="T17" s="2"/>
      <c r="U17" s="2"/>
      <c r="V17" s="8"/>
      <c r="W17" s="6">
        <v>233</v>
      </c>
      <c r="Z17" s="53">
        <v>63.895523866805981</v>
      </c>
      <c r="AJ17" s="55"/>
      <c r="AK17" s="56"/>
      <c r="AL17" s="56"/>
      <c r="AM17" s="56"/>
      <c r="AN17" s="55"/>
      <c r="AP17" s="56"/>
      <c r="AQ17" s="56"/>
      <c r="AU17" s="55"/>
      <c r="AV17" s="56"/>
      <c r="AW17" s="56"/>
      <c r="BF17" s="56"/>
      <c r="BG17" s="56"/>
      <c r="BH17" s="56"/>
      <c r="BI17" s="56"/>
      <c r="BJ17" s="56"/>
      <c r="BK17" s="56"/>
    </row>
    <row r="18" spans="1:63" x14ac:dyDescent="0.2">
      <c r="A18" s="62">
        <v>235</v>
      </c>
      <c r="B18" s="55"/>
      <c r="C18" s="2"/>
      <c r="D18">
        <v>18.727030081220516</v>
      </c>
      <c r="L18" s="63">
        <v>235</v>
      </c>
      <c r="O18" s="53">
        <v>0.12250598847861069</v>
      </c>
      <c r="W18" s="6">
        <v>235</v>
      </c>
      <c r="Z18" s="53">
        <v>81.150463930300873</v>
      </c>
      <c r="AJ18" s="55"/>
      <c r="AK18" s="56"/>
      <c r="AL18" s="56"/>
      <c r="AM18" s="56"/>
      <c r="AU18" s="55"/>
      <c r="AV18" s="56"/>
      <c r="AW18" s="56"/>
      <c r="BF18" s="56"/>
      <c r="BG18" s="56"/>
      <c r="BH18" s="56"/>
      <c r="BI18" s="56"/>
      <c r="BJ18" s="56"/>
      <c r="BK18" s="56"/>
    </row>
    <row r="19" spans="1:63" x14ac:dyDescent="0.2">
      <c r="A19" s="62">
        <v>241</v>
      </c>
      <c r="B19" s="55"/>
      <c r="C19" s="2"/>
      <c r="D19">
        <v>18.367345599053809</v>
      </c>
      <c r="L19" s="63">
        <v>241</v>
      </c>
      <c r="O19" s="53">
        <v>1.0204147929175336</v>
      </c>
      <c r="W19" s="6">
        <v>241</v>
      </c>
      <c r="Z19" s="53">
        <v>80.612239608028659</v>
      </c>
      <c r="AJ19" s="55"/>
      <c r="AK19" s="56"/>
      <c r="AL19" s="56"/>
      <c r="AM19" s="56"/>
      <c r="AU19" s="55"/>
      <c r="AV19" s="56"/>
      <c r="AW19" s="56"/>
      <c r="BF19" s="56"/>
      <c r="BG19" s="56"/>
      <c r="BH19" s="56"/>
      <c r="BI19" s="56"/>
      <c r="BJ19" s="56"/>
      <c r="BK19" s="56"/>
    </row>
    <row r="20" spans="1:63" x14ac:dyDescent="0.2">
      <c r="A20" s="62">
        <v>242</v>
      </c>
      <c r="B20" s="55"/>
      <c r="C20" s="2"/>
      <c r="D20">
        <v>40.000050429007558</v>
      </c>
      <c r="L20" s="63">
        <v>242</v>
      </c>
      <c r="O20" s="53">
        <v>3.9998745612883022</v>
      </c>
      <c r="W20" s="6">
        <v>242</v>
      </c>
      <c r="Z20" s="53">
        <v>56.00007500970414</v>
      </c>
      <c r="AJ20" s="55"/>
      <c r="AK20" s="56"/>
      <c r="AL20" s="56"/>
      <c r="AM20" s="56"/>
      <c r="AU20" s="55"/>
      <c r="AV20" s="56"/>
      <c r="AW20" s="56"/>
      <c r="BF20" s="56"/>
      <c r="BG20" s="56"/>
      <c r="BH20" s="56"/>
      <c r="BI20" s="56"/>
      <c r="BJ20" s="56"/>
      <c r="BK20" s="56"/>
    </row>
    <row r="21" spans="1:63" x14ac:dyDescent="0.2">
      <c r="A21" s="62">
        <v>244</v>
      </c>
      <c r="B21" s="55"/>
      <c r="C21" s="2"/>
      <c r="D21">
        <v>85.595300308155885</v>
      </c>
      <c r="L21" s="63">
        <v>244</v>
      </c>
      <c r="O21" s="53">
        <v>1.236193663780591</v>
      </c>
      <c r="W21" s="6">
        <v>244</v>
      </c>
      <c r="Z21" s="53">
        <v>13.168506028063526</v>
      </c>
      <c r="AJ21" s="55"/>
      <c r="AK21" s="56"/>
      <c r="AL21" s="56"/>
      <c r="AM21" s="56"/>
      <c r="AU21" s="55"/>
      <c r="AV21" s="56"/>
      <c r="AW21" s="56"/>
      <c r="BF21" s="56"/>
      <c r="BG21" s="56"/>
      <c r="BH21" s="56"/>
      <c r="BI21" s="56"/>
      <c r="BJ21" s="56"/>
      <c r="BK21" s="56"/>
    </row>
    <row r="22" spans="1:63" x14ac:dyDescent="0.2">
      <c r="A22" s="62">
        <v>245</v>
      </c>
      <c r="B22" s="55"/>
      <c r="C22" s="2"/>
      <c r="D22">
        <v>17.175563019856462</v>
      </c>
      <c r="L22" s="63">
        <v>245</v>
      </c>
      <c r="O22" s="53">
        <v>5.3435640986802033</v>
      </c>
      <c r="W22" s="6">
        <v>245</v>
      </c>
      <c r="Z22" s="53">
        <v>77.480872881463341</v>
      </c>
      <c r="AJ22" s="55"/>
      <c r="AK22" s="56"/>
      <c r="AL22" s="56"/>
      <c r="AM22" s="56"/>
      <c r="AU22" s="55"/>
      <c r="AV22" s="56"/>
      <c r="AW22" s="56"/>
      <c r="BF22" s="56"/>
      <c r="BG22" s="56"/>
      <c r="BH22" s="56"/>
      <c r="BI22" s="56"/>
      <c r="BJ22" s="56"/>
      <c r="BK22" s="56"/>
    </row>
    <row r="23" spans="1:63" x14ac:dyDescent="0.2">
      <c r="A23" s="62">
        <v>251</v>
      </c>
      <c r="B23" s="55"/>
      <c r="C23" s="2"/>
      <c r="D23">
        <v>27.710836347419988</v>
      </c>
      <c r="L23" s="63">
        <v>251</v>
      </c>
      <c r="O23" s="53">
        <v>2.4096619188664783</v>
      </c>
      <c r="W23" s="6">
        <v>251</v>
      </c>
      <c r="Z23" s="53">
        <v>69.879501733713539</v>
      </c>
      <c r="AJ23" s="55"/>
      <c r="AK23" s="56"/>
      <c r="AL23" s="56"/>
      <c r="AM23" s="56"/>
      <c r="AU23" s="55"/>
      <c r="AV23" s="56"/>
      <c r="AW23" s="56"/>
      <c r="BF23" s="56"/>
      <c r="BG23" s="56"/>
      <c r="BH23" s="56"/>
      <c r="BI23" s="56"/>
      <c r="BJ23" s="56"/>
      <c r="BK23" s="56"/>
    </row>
    <row r="24" spans="1:63" x14ac:dyDescent="0.2">
      <c r="A24" s="62">
        <v>262</v>
      </c>
      <c r="B24" s="55"/>
      <c r="C24" s="2"/>
      <c r="D24">
        <v>59.756063453587338</v>
      </c>
      <c r="L24" s="63">
        <v>262</v>
      </c>
      <c r="O24" s="53">
        <v>1.2195680339338462</v>
      </c>
      <c r="W24" s="6">
        <v>262</v>
      </c>
      <c r="Z24" s="53">
        <v>39.02436851247883</v>
      </c>
      <c r="AJ24" s="55"/>
      <c r="AK24" s="56"/>
      <c r="AL24" s="56"/>
      <c r="AM24" s="56"/>
      <c r="AU24" s="55"/>
      <c r="AV24" s="56"/>
      <c r="AW24" s="56"/>
      <c r="BF24" s="56"/>
      <c r="BG24" s="56"/>
      <c r="BH24" s="56"/>
      <c r="BI24" s="56"/>
      <c r="BJ24" s="56"/>
      <c r="BK24" s="56"/>
    </row>
    <row r="25" spans="1:63" x14ac:dyDescent="0.2">
      <c r="A25" s="62">
        <v>263</v>
      </c>
      <c r="B25" s="55"/>
      <c r="C25" s="2"/>
      <c r="D25">
        <v>26.33870912280511</v>
      </c>
      <c r="L25" s="63">
        <v>263</v>
      </c>
      <c r="O25" s="53">
        <v>5.7227159648980487E-2</v>
      </c>
      <c r="W25" s="6">
        <v>263</v>
      </c>
      <c r="Z25" s="53">
        <v>73.604063717545927</v>
      </c>
      <c r="AJ25" s="55"/>
      <c r="AK25" s="56"/>
      <c r="AL25" s="56"/>
      <c r="AM25" s="56"/>
      <c r="AU25" s="55"/>
      <c r="AV25" s="56"/>
      <c r="AW25" s="56"/>
      <c r="BF25" s="56"/>
      <c r="BG25" s="56"/>
      <c r="BH25" s="56"/>
      <c r="BI25" s="56"/>
      <c r="BJ25" s="56"/>
      <c r="BK25" s="56"/>
    </row>
    <row r="26" spans="1:63" x14ac:dyDescent="0.2">
      <c r="A26" s="62">
        <v>266</v>
      </c>
      <c r="B26" s="55"/>
      <c r="C26" s="2"/>
      <c r="D26">
        <v>62.214986986517687</v>
      </c>
      <c r="L26" s="63">
        <v>266</v>
      </c>
      <c r="O26" s="53">
        <v>1.9543924924437184</v>
      </c>
      <c r="W26" s="6">
        <v>266</v>
      </c>
      <c r="Z26" s="53">
        <v>35.830620521038611</v>
      </c>
      <c r="AJ26" s="55"/>
      <c r="AK26" s="56"/>
      <c r="AL26" s="56"/>
      <c r="AM26" s="56"/>
      <c r="AU26" s="55"/>
      <c r="AV26" s="56"/>
      <c r="AW26" s="56"/>
      <c r="BF26" s="56"/>
      <c r="BG26" s="56"/>
      <c r="BH26" s="56"/>
      <c r="BI26" s="56"/>
      <c r="BJ26" s="56"/>
      <c r="BK26" s="56"/>
    </row>
    <row r="27" spans="1:63" x14ac:dyDescent="0.2">
      <c r="A27" s="62">
        <v>281</v>
      </c>
      <c r="B27" s="55"/>
      <c r="C27" s="2"/>
      <c r="D27">
        <v>62.5</v>
      </c>
      <c r="L27" s="63">
        <v>281</v>
      </c>
      <c r="O27" s="53">
        <v>6.25</v>
      </c>
      <c r="W27" s="6">
        <v>281</v>
      </c>
      <c r="Z27" s="53">
        <v>31.25</v>
      </c>
      <c r="AJ27" s="55"/>
      <c r="AK27" s="56"/>
      <c r="AL27" s="56"/>
      <c r="AM27" s="56"/>
      <c r="AU27" s="55"/>
      <c r="AV27" s="56"/>
      <c r="AW27" s="56"/>
      <c r="BF27" s="56"/>
      <c r="BG27" s="56"/>
      <c r="BH27" s="56"/>
      <c r="BI27" s="56"/>
      <c r="BJ27" s="56"/>
      <c r="BK27" s="56"/>
    </row>
    <row r="28" spans="1:63" x14ac:dyDescent="0.2">
      <c r="A28" s="62">
        <v>303</v>
      </c>
      <c r="B28" s="55"/>
      <c r="C28" s="2"/>
      <c r="D28">
        <v>49.243133036867533</v>
      </c>
      <c r="L28" s="63">
        <v>303</v>
      </c>
      <c r="O28" s="53">
        <v>1.5137339262649308</v>
      </c>
      <c r="W28" s="6">
        <v>303</v>
      </c>
      <c r="Z28" s="53">
        <v>49.243133036867533</v>
      </c>
      <c r="AJ28" s="55"/>
      <c r="AK28" s="56"/>
      <c r="AL28" s="56"/>
      <c r="AM28" s="56"/>
      <c r="AU28" s="55"/>
      <c r="AV28" s="56"/>
      <c r="AW28" s="56"/>
      <c r="BF28" s="56"/>
      <c r="BG28" s="56"/>
      <c r="BH28" s="56"/>
      <c r="BI28" s="56"/>
      <c r="BJ28" s="56"/>
      <c r="BK28" s="56"/>
    </row>
    <row r="29" spans="1:63" x14ac:dyDescent="0.2">
      <c r="A29" s="62">
        <v>313</v>
      </c>
      <c r="B29" s="55"/>
      <c r="C29" s="2"/>
      <c r="D29">
        <v>18.85878211593241</v>
      </c>
      <c r="L29" s="63">
        <v>313</v>
      </c>
      <c r="O29" s="53">
        <v>8.8580100783480109E-2</v>
      </c>
      <c r="W29" s="6">
        <v>313</v>
      </c>
      <c r="Z29" s="53">
        <v>81.052637783284112</v>
      </c>
      <c r="AJ29" s="55"/>
      <c r="AK29" s="56"/>
      <c r="AL29" s="56"/>
      <c r="AM29" s="56"/>
      <c r="AU29" s="55"/>
      <c r="AV29" s="56"/>
      <c r="AW29" s="56"/>
      <c r="BF29" s="56"/>
      <c r="BG29" s="56"/>
      <c r="BH29" s="56"/>
      <c r="BI29" s="56"/>
      <c r="BJ29" s="56"/>
      <c r="BK29" s="56"/>
    </row>
    <row r="30" spans="1:63" x14ac:dyDescent="0.2">
      <c r="A30" s="62">
        <v>324</v>
      </c>
      <c r="B30" s="55"/>
      <c r="C30" s="2"/>
      <c r="D30">
        <v>35.776430419463352</v>
      </c>
      <c r="L30" s="63">
        <v>324</v>
      </c>
      <c r="O30" s="53">
        <v>0.20258874461747534</v>
      </c>
      <c r="W30" s="6">
        <v>324</v>
      </c>
      <c r="Z30" s="53">
        <v>64.020980835919161</v>
      </c>
      <c r="AJ30" s="55"/>
      <c r="AK30" s="56"/>
      <c r="AL30" s="56"/>
      <c r="AM30" s="56"/>
      <c r="AU30" s="55"/>
      <c r="AV30" s="56"/>
      <c r="AW30" s="56"/>
      <c r="BF30" s="56"/>
      <c r="BG30" s="56"/>
      <c r="BH30" s="56"/>
      <c r="BI30" s="56"/>
      <c r="BJ30" s="56"/>
      <c r="BK30" s="56"/>
    </row>
    <row r="31" spans="1:63" x14ac:dyDescent="0.2">
      <c r="A31" s="62">
        <v>330</v>
      </c>
      <c r="B31" s="55"/>
      <c r="C31" s="2"/>
      <c r="D31">
        <v>66.684621862256094</v>
      </c>
      <c r="L31" s="63">
        <v>330</v>
      </c>
      <c r="O31" s="53">
        <v>0.82800071890334426</v>
      </c>
      <c r="W31" s="6">
        <v>330</v>
      </c>
      <c r="Z31" s="53">
        <v>32.487377418840566</v>
      </c>
      <c r="AJ31" s="55"/>
      <c r="AK31" s="56"/>
      <c r="AL31" s="56"/>
      <c r="AM31" s="56"/>
      <c r="AU31" s="55"/>
      <c r="AV31" s="56"/>
      <c r="AW31" s="56"/>
      <c r="BF31" s="56"/>
      <c r="BG31" s="56"/>
      <c r="BH31" s="56"/>
      <c r="BI31" s="56"/>
      <c r="BJ31" s="56"/>
      <c r="BK31" s="56"/>
    </row>
    <row r="32" spans="1:63" x14ac:dyDescent="0.2">
      <c r="A32" s="62">
        <v>335</v>
      </c>
      <c r="B32" s="55"/>
      <c r="C32" s="2"/>
      <c r="D32">
        <v>74.489108835237261</v>
      </c>
      <c r="L32" s="63">
        <v>335</v>
      </c>
      <c r="O32" s="53">
        <v>1.8098144536596374</v>
      </c>
      <c r="W32" s="6">
        <v>335</v>
      </c>
      <c r="Z32" s="53">
        <v>23.701076711103102</v>
      </c>
      <c r="AJ32" s="55"/>
      <c r="AK32" s="56"/>
      <c r="AL32" s="56"/>
      <c r="AM32" s="56"/>
      <c r="AU32" s="55"/>
      <c r="AV32" s="56"/>
      <c r="AW32" s="56"/>
      <c r="BF32" s="56"/>
      <c r="BG32" s="56"/>
      <c r="BH32" s="56"/>
      <c r="BI32" s="56"/>
      <c r="BJ32" s="56"/>
      <c r="BK32" s="56"/>
    </row>
    <row r="33" spans="1:63" x14ac:dyDescent="0.2">
      <c r="A33" s="62">
        <v>337</v>
      </c>
      <c r="B33" s="55"/>
      <c r="C33" s="2"/>
      <c r="D33">
        <v>74.776606763896709</v>
      </c>
      <c r="L33" s="63">
        <v>337</v>
      </c>
      <c r="O33" s="53">
        <v>24.925533085940305</v>
      </c>
      <c r="W33" s="6">
        <v>337</v>
      </c>
      <c r="Z33" s="53">
        <v>0.29786015016300166</v>
      </c>
      <c r="AJ33" s="55"/>
      <c r="AK33" s="56"/>
      <c r="AL33" s="56"/>
      <c r="AM33" s="56"/>
      <c r="AU33" s="55"/>
      <c r="AV33" s="56"/>
      <c r="AW33" s="56"/>
      <c r="BF33" s="56"/>
      <c r="BG33" s="56"/>
      <c r="BH33" s="56"/>
      <c r="BI33" s="56"/>
      <c r="BJ33" s="56"/>
      <c r="BK33" s="56"/>
    </row>
    <row r="34" spans="1:63" x14ac:dyDescent="0.2">
      <c r="A34" s="62">
        <v>339</v>
      </c>
      <c r="B34" s="55"/>
      <c r="C34" s="2"/>
      <c r="D34">
        <v>41.758256099790209</v>
      </c>
      <c r="L34" s="63">
        <v>339</v>
      </c>
      <c r="O34" s="53">
        <v>9.8900794688779872</v>
      </c>
      <c r="W34" s="6">
        <v>339</v>
      </c>
      <c r="Z34" s="53">
        <v>48.351664431331805</v>
      </c>
      <c r="AJ34" s="55"/>
      <c r="AK34" s="56"/>
      <c r="AL34" s="56"/>
      <c r="AM34" s="56"/>
      <c r="AU34" s="55"/>
      <c r="AV34" s="56"/>
      <c r="AW34" s="56"/>
      <c r="BF34" s="56"/>
      <c r="BG34" s="56"/>
      <c r="BH34" s="56"/>
      <c r="BI34" s="56"/>
      <c r="BJ34" s="56"/>
      <c r="BK34" s="56"/>
    </row>
    <row r="35" spans="1:63" x14ac:dyDescent="0.2">
      <c r="A35" s="62">
        <v>357</v>
      </c>
      <c r="B35" s="55"/>
      <c r="C35" s="2"/>
      <c r="D35">
        <v>37.222110142791784</v>
      </c>
      <c r="L35" s="63">
        <v>357</v>
      </c>
      <c r="O35" s="53">
        <v>8.8020495114580863E-2</v>
      </c>
      <c r="W35" s="6">
        <v>357</v>
      </c>
      <c r="Y35" s="56"/>
      <c r="Z35" s="53">
        <v>62.689869362093653</v>
      </c>
      <c r="AI35" s="60"/>
      <c r="AJ35" s="55"/>
      <c r="AK35" s="56"/>
      <c r="AL35" s="56"/>
      <c r="AM35" s="56"/>
      <c r="AR35" s="56"/>
      <c r="AS35" s="56"/>
      <c r="AT35" s="56"/>
      <c r="AU35" s="55"/>
      <c r="AV35" s="56"/>
      <c r="AW35" s="56"/>
      <c r="AX35" s="56"/>
      <c r="AY35" s="56"/>
      <c r="BA35" s="56"/>
      <c r="BF35" s="56"/>
      <c r="BG35" s="56"/>
      <c r="BH35" s="56"/>
      <c r="BI35" s="56"/>
      <c r="BJ35" s="56"/>
      <c r="BK35" s="56"/>
    </row>
    <row r="36" spans="1:63" x14ac:dyDescent="0.2">
      <c r="A36" s="62">
        <v>376</v>
      </c>
      <c r="B36" s="55"/>
      <c r="C36" s="2"/>
      <c r="D36">
        <v>72.340345101687362</v>
      </c>
      <c r="L36" s="63">
        <v>376</v>
      </c>
      <c r="O36" s="53">
        <v>3.1915963479741745</v>
      </c>
      <c r="W36" s="6">
        <v>376</v>
      </c>
      <c r="Z36" s="53">
        <v>24.468058550338469</v>
      </c>
      <c r="AJ36" s="55"/>
      <c r="AK36" s="56"/>
      <c r="AL36" s="56"/>
      <c r="AM36" s="56"/>
      <c r="AU36" s="55"/>
      <c r="AV36" s="56"/>
      <c r="AW36" s="56"/>
      <c r="BF36" s="56"/>
      <c r="BG36" s="56"/>
      <c r="BH36" s="56"/>
      <c r="BI36" s="56"/>
      <c r="BJ36" s="56"/>
      <c r="BK36" s="56"/>
    </row>
    <row r="37" spans="1:63" x14ac:dyDescent="0.2">
      <c r="A37" s="62">
        <v>392</v>
      </c>
      <c r="B37" s="55"/>
      <c r="C37" s="2"/>
      <c r="D37">
        <v>57.575673185002294</v>
      </c>
      <c r="L37" s="63">
        <v>392</v>
      </c>
      <c r="O37" s="53">
        <v>6.0607427967695839</v>
      </c>
      <c r="W37" s="6">
        <v>392</v>
      </c>
      <c r="Z37" s="53">
        <v>36.363584018228124</v>
      </c>
      <c r="AJ37" s="55"/>
      <c r="AK37" s="56"/>
      <c r="AL37" s="56"/>
      <c r="AM37" s="56"/>
      <c r="AU37" s="55"/>
      <c r="AV37" s="56"/>
      <c r="AW37" s="56"/>
      <c r="BF37" s="56"/>
      <c r="BG37" s="56"/>
      <c r="BH37" s="56"/>
      <c r="BI37" s="56"/>
      <c r="BJ37" s="56"/>
      <c r="BK37" s="56"/>
    </row>
    <row r="38" spans="1:63" x14ac:dyDescent="0.2">
      <c r="A38" s="62">
        <v>395</v>
      </c>
      <c r="B38" s="55"/>
      <c r="C38" s="2"/>
      <c r="D38">
        <v>65.95739755132648</v>
      </c>
      <c r="L38" s="63">
        <v>395</v>
      </c>
      <c r="O38" s="53">
        <v>17.021336718618766</v>
      </c>
      <c r="W38" s="6">
        <v>395</v>
      </c>
      <c r="Z38" s="53">
        <v>17.02126573005474</v>
      </c>
      <c r="AJ38" s="55"/>
      <c r="AK38" s="56"/>
      <c r="AL38" s="56"/>
      <c r="AM38" s="56"/>
      <c r="AU38" s="55"/>
      <c r="AV38" s="56"/>
      <c r="AW38" s="56"/>
      <c r="BF38" s="56"/>
      <c r="BG38" s="56"/>
      <c r="BH38" s="56"/>
      <c r="BI38" s="56"/>
      <c r="BJ38" s="56"/>
      <c r="BK38" s="56"/>
    </row>
    <row r="39" spans="1:63" x14ac:dyDescent="0.2">
      <c r="A39" s="62">
        <v>398</v>
      </c>
      <c r="B39" s="55"/>
      <c r="C39" s="2"/>
      <c r="D39">
        <v>50.322578728671239</v>
      </c>
      <c r="L39" s="63">
        <v>398</v>
      </c>
      <c r="O39" s="53">
        <v>2.5806490298079674</v>
      </c>
      <c r="W39" s="6">
        <v>398</v>
      </c>
      <c r="Z39" s="53">
        <v>47.096772241520782</v>
      </c>
      <c r="AJ39" s="55"/>
      <c r="AK39" s="56"/>
      <c r="AL39" s="56"/>
      <c r="AM39" s="56"/>
      <c r="AU39" s="55"/>
      <c r="AV39" s="56"/>
      <c r="AW39" s="56"/>
      <c r="BF39" s="56"/>
      <c r="BG39" s="56"/>
      <c r="BH39" s="56"/>
      <c r="BI39" s="56"/>
      <c r="BJ39" s="56"/>
      <c r="BK39" s="56"/>
    </row>
    <row r="40" spans="1:63" x14ac:dyDescent="0.2">
      <c r="A40" s="62">
        <v>412</v>
      </c>
      <c r="B40" s="55"/>
      <c r="C40" s="2"/>
      <c r="D40">
        <v>67.307833504767558</v>
      </c>
      <c r="L40" s="63">
        <v>412</v>
      </c>
      <c r="O40" s="53">
        <v>5.769029387671516</v>
      </c>
      <c r="W40" s="6">
        <v>412</v>
      </c>
      <c r="Y40" s="56"/>
      <c r="Z40" s="53">
        <v>26.92313710756094</v>
      </c>
      <c r="AI40" s="60"/>
      <c r="AJ40" s="55"/>
      <c r="AK40" s="56"/>
      <c r="AL40" s="56"/>
      <c r="AM40" s="56"/>
      <c r="AR40" s="56"/>
      <c r="AS40" s="56"/>
      <c r="AT40" s="56"/>
      <c r="AU40" s="55"/>
      <c r="AV40" s="56"/>
      <c r="AW40" s="56"/>
      <c r="AX40" s="56"/>
      <c r="AY40" s="56"/>
      <c r="BA40" s="56"/>
      <c r="BF40" s="56"/>
      <c r="BG40" s="56"/>
      <c r="BH40" s="56"/>
      <c r="BI40" s="56"/>
      <c r="BJ40" s="56"/>
      <c r="BK40" s="56"/>
    </row>
    <row r="41" spans="1:63" x14ac:dyDescent="0.2">
      <c r="A41" s="62">
        <v>415</v>
      </c>
      <c r="B41" s="55"/>
      <c r="C41" s="2"/>
      <c r="D41">
        <v>38.266126941652892</v>
      </c>
      <c r="L41" s="63">
        <v>415</v>
      </c>
      <c r="O41" s="53">
        <v>0.11892333948586799</v>
      </c>
      <c r="W41" s="6">
        <v>415</v>
      </c>
      <c r="Z41" s="53">
        <v>61.614949718861247</v>
      </c>
      <c r="AJ41" s="55"/>
      <c r="AK41" s="56"/>
      <c r="AL41" s="56"/>
      <c r="AM41" s="56"/>
      <c r="AU41" s="55"/>
      <c r="AV41" s="56"/>
      <c r="AW41" s="56"/>
      <c r="BF41" s="56"/>
      <c r="BG41" s="56"/>
      <c r="BH41" s="56"/>
      <c r="BI41" s="56"/>
      <c r="BJ41" s="56"/>
      <c r="BK41" s="56"/>
    </row>
    <row r="42" spans="1:63" x14ac:dyDescent="0.2">
      <c r="A42" s="62">
        <v>418</v>
      </c>
      <c r="B42" s="55"/>
      <c r="C42" s="2"/>
      <c r="D42">
        <v>28.259433878843744</v>
      </c>
      <c r="L42" s="63">
        <v>418</v>
      </c>
      <c r="O42" s="53">
        <v>0.15000107475770066</v>
      </c>
      <c r="W42" s="6">
        <v>418</v>
      </c>
      <c r="Y42" s="56"/>
      <c r="Z42" s="53">
        <v>71.590565046398552</v>
      </c>
      <c r="AI42" s="60"/>
      <c r="AJ42" s="55"/>
      <c r="AK42" s="56"/>
      <c r="AL42" s="56"/>
      <c r="AM42" s="56"/>
      <c r="AR42" s="56"/>
      <c r="AS42" s="56"/>
      <c r="AT42" s="56"/>
      <c r="AU42" s="55"/>
      <c r="AV42" s="56"/>
      <c r="AW42" s="56"/>
      <c r="AX42" s="56"/>
      <c r="AY42" s="56"/>
      <c r="BA42" s="56"/>
      <c r="BF42" s="56"/>
      <c r="BG42" s="56"/>
      <c r="BH42" s="56"/>
      <c r="BI42" s="56"/>
      <c r="BJ42" s="56"/>
      <c r="BK42" s="56"/>
    </row>
    <row r="43" spans="1:63" x14ac:dyDescent="0.2">
      <c r="A43" s="62">
        <v>429</v>
      </c>
      <c r="B43" s="55"/>
      <c r="C43" s="2"/>
      <c r="D43">
        <v>59.834139764228567</v>
      </c>
      <c r="L43" s="63">
        <v>429</v>
      </c>
      <c r="O43" s="53">
        <v>0.27643372628571816</v>
      </c>
      <c r="W43" s="6">
        <v>429</v>
      </c>
      <c r="Z43" s="53">
        <v>39.889426509485709</v>
      </c>
      <c r="AJ43" s="55"/>
      <c r="AK43" s="56"/>
      <c r="AL43" s="56"/>
      <c r="AM43" s="56"/>
      <c r="AU43" s="55"/>
      <c r="AV43" s="56"/>
      <c r="AW43" s="56"/>
      <c r="BF43" s="56"/>
      <c r="BG43" s="56"/>
      <c r="BH43" s="56"/>
      <c r="BI43" s="56"/>
      <c r="BJ43" s="56"/>
      <c r="BK43" s="56"/>
    </row>
    <row r="44" spans="1:63" x14ac:dyDescent="0.2">
      <c r="A44" s="62">
        <v>448</v>
      </c>
      <c r="B44" s="55"/>
      <c r="C44" s="2"/>
      <c r="D44">
        <v>44.862876648296947</v>
      </c>
      <c r="L44" s="63">
        <v>448</v>
      </c>
      <c r="O44" s="53">
        <v>0.30471862705536601</v>
      </c>
      <c r="W44" s="6">
        <v>448</v>
      </c>
      <c r="Y44" s="56"/>
      <c r="Z44" s="53">
        <v>54.832404724647688</v>
      </c>
      <c r="AI44" s="60"/>
      <c r="AJ44" s="55"/>
      <c r="AK44" s="56"/>
      <c r="AL44" s="56"/>
      <c r="AM44" s="56"/>
      <c r="AR44" s="56"/>
      <c r="AS44" s="56"/>
      <c r="AT44" s="56"/>
      <c r="AU44" s="55"/>
      <c r="AV44" s="56"/>
      <c r="AW44" s="56"/>
      <c r="AX44" s="56"/>
      <c r="AY44" s="56"/>
      <c r="BA44" s="56"/>
      <c r="BF44" s="56"/>
      <c r="BG44" s="56"/>
      <c r="BH44" s="56"/>
      <c r="BI44" s="56"/>
      <c r="BJ44" s="56"/>
      <c r="BK44" s="56"/>
    </row>
    <row r="45" spans="1:63" x14ac:dyDescent="0.2">
      <c r="A45" s="62">
        <v>459</v>
      </c>
      <c r="B45" s="55"/>
      <c r="C45" s="2"/>
      <c r="D45">
        <v>14.081055281492633</v>
      </c>
      <c r="L45" s="63">
        <v>459</v>
      </c>
      <c r="O45" s="53">
        <v>9.1560385400881864E-2</v>
      </c>
      <c r="W45" s="6">
        <v>459</v>
      </c>
      <c r="Z45" s="53">
        <v>85.82738433310648</v>
      </c>
      <c r="AJ45" s="55"/>
      <c r="AK45" s="56"/>
      <c r="AL45" s="56"/>
      <c r="AM45" s="56"/>
      <c r="AU45" s="55"/>
      <c r="AV45" s="56"/>
      <c r="AW45" s="56"/>
      <c r="BF45" s="56"/>
      <c r="BG45" s="56"/>
      <c r="BH45" s="56"/>
      <c r="BI45" s="56"/>
      <c r="BJ45" s="56"/>
      <c r="BK45" s="56"/>
    </row>
    <row r="46" spans="1:63" x14ac:dyDescent="0.2">
      <c r="A46" s="62">
        <v>460</v>
      </c>
      <c r="B46" s="55"/>
      <c r="C46" s="2"/>
      <c r="D46">
        <v>46.27008065764759</v>
      </c>
      <c r="L46" s="63">
        <v>460</v>
      </c>
      <c r="O46" s="53">
        <v>0.34136641794754968</v>
      </c>
      <c r="W46" s="6">
        <v>460</v>
      </c>
      <c r="Z46" s="53">
        <v>53.388552924404856</v>
      </c>
      <c r="AJ46" s="55"/>
      <c r="AK46" s="56"/>
      <c r="AL46" s="56"/>
      <c r="AM46" s="56"/>
      <c r="AU46" s="55"/>
      <c r="AV46" s="56"/>
      <c r="AW46" s="56"/>
      <c r="BF46" s="56"/>
      <c r="BG46" s="56"/>
      <c r="BH46" s="56"/>
      <c r="BI46" s="56"/>
      <c r="BJ46" s="56"/>
      <c r="BK46" s="56"/>
    </row>
    <row r="47" spans="1:63" x14ac:dyDescent="0.2">
      <c r="A47" s="62">
        <v>461</v>
      </c>
      <c r="B47" s="55"/>
      <c r="C47" s="2"/>
      <c r="D47">
        <v>69.715949563185717</v>
      </c>
      <c r="L47" s="63">
        <v>461</v>
      </c>
      <c r="O47" s="53">
        <v>0.39961182187157579</v>
      </c>
      <c r="W47" s="6">
        <v>461</v>
      </c>
      <c r="Y47" s="56"/>
      <c r="Z47" s="53">
        <v>29.884438614942717</v>
      </c>
      <c r="AI47" s="60"/>
      <c r="AJ47" s="55"/>
      <c r="AK47" s="56"/>
      <c r="AL47" s="56"/>
      <c r="AM47" s="56"/>
      <c r="AR47" s="56"/>
      <c r="AS47" s="56"/>
      <c r="AT47" s="56"/>
      <c r="AU47" s="55"/>
      <c r="AV47" s="56"/>
      <c r="AW47" s="56"/>
      <c r="BF47" s="56"/>
      <c r="BG47" s="56"/>
      <c r="BH47" s="56"/>
      <c r="BI47" s="56"/>
      <c r="BJ47" s="56"/>
      <c r="BK47" s="56"/>
    </row>
    <row r="48" spans="1:63" x14ac:dyDescent="0.2">
      <c r="A48" s="62">
        <v>464</v>
      </c>
      <c r="B48" s="55"/>
      <c r="C48" s="2"/>
      <c r="D48">
        <v>54.709503982389982</v>
      </c>
      <c r="L48" s="63">
        <v>464</v>
      </c>
      <c r="O48" s="53">
        <v>1.5228937454342693</v>
      </c>
      <c r="W48" s="6">
        <v>464</v>
      </c>
      <c r="Z48" s="53">
        <v>43.767602272175736</v>
      </c>
      <c r="AJ48" s="55"/>
      <c r="AK48" s="56"/>
      <c r="AL48" s="56"/>
      <c r="AM48" s="56"/>
      <c r="AU48" s="55"/>
      <c r="AV48" s="56"/>
      <c r="AW48" s="56"/>
      <c r="BF48" s="56"/>
      <c r="BG48" s="56"/>
      <c r="BH48" s="56"/>
      <c r="BI48" s="56"/>
      <c r="BJ48" s="56"/>
      <c r="BK48" s="56"/>
    </row>
    <row r="49" spans="1:63" x14ac:dyDescent="0.2">
      <c r="A49" s="62">
        <v>469</v>
      </c>
      <c r="B49" s="55"/>
      <c r="C49" s="2"/>
      <c r="D49">
        <v>14.499702157865046</v>
      </c>
      <c r="L49" s="63">
        <v>469</v>
      </c>
      <c r="O49" s="53">
        <v>0.11316212035037965</v>
      </c>
      <c r="W49" s="6">
        <v>469</v>
      </c>
      <c r="Y49" s="56"/>
      <c r="Z49" s="53">
        <v>85.387135721784574</v>
      </c>
      <c r="AI49" s="60"/>
      <c r="AJ49" s="55"/>
      <c r="AK49" s="56"/>
      <c r="AL49" s="56"/>
      <c r="AM49" s="56"/>
      <c r="AR49" s="56"/>
      <c r="AS49" s="56"/>
      <c r="AT49" s="56"/>
      <c r="AU49" s="55"/>
      <c r="AV49" s="56"/>
      <c r="AW49" s="56"/>
      <c r="AX49" s="56"/>
      <c r="AY49" s="56"/>
      <c r="BA49" s="56"/>
      <c r="BF49" s="56"/>
      <c r="BG49" s="56"/>
      <c r="BH49" s="56"/>
      <c r="BI49" s="56"/>
      <c r="BJ49" s="56"/>
      <c r="BK49" s="56"/>
    </row>
    <row r="50" spans="1:63" x14ac:dyDescent="0.2">
      <c r="A50" s="62">
        <v>470</v>
      </c>
      <c r="B50" s="55"/>
      <c r="C50" s="2"/>
      <c r="D50">
        <v>38.741891880148692</v>
      </c>
      <c r="L50" s="63">
        <v>470</v>
      </c>
      <c r="O50" s="53">
        <v>8.6700275907241733E-2</v>
      </c>
      <c r="W50" s="6">
        <v>470</v>
      </c>
      <c r="Y50" s="56"/>
      <c r="Z50" s="53">
        <v>61.17140784394406</v>
      </c>
      <c r="AI50" s="60"/>
      <c r="AJ50" s="55"/>
      <c r="AK50" s="56"/>
      <c r="AL50" s="56"/>
      <c r="AM50" s="56"/>
      <c r="AR50" s="56"/>
      <c r="AS50" s="56"/>
      <c r="AT50" s="56"/>
      <c r="AU50" s="55"/>
      <c r="AV50" s="56"/>
      <c r="AW50" s="56"/>
      <c r="AX50" s="56"/>
      <c r="AY50" s="56"/>
      <c r="BA50" s="56"/>
      <c r="BF50" s="56"/>
      <c r="BG50" s="56"/>
      <c r="BH50" s="56"/>
      <c r="BI50" s="56"/>
      <c r="BJ50" s="56"/>
      <c r="BK50" s="56"/>
    </row>
    <row r="51" spans="1:63" x14ac:dyDescent="0.2">
      <c r="A51" s="62">
        <v>472</v>
      </c>
      <c r="B51" s="55"/>
      <c r="C51" s="2"/>
      <c r="D51">
        <v>15.292928261367351</v>
      </c>
      <c r="L51" s="63">
        <v>472</v>
      </c>
      <c r="O51" s="53">
        <v>0.59596540716410251</v>
      </c>
      <c r="W51" s="6">
        <v>472</v>
      </c>
      <c r="Y51" s="56"/>
      <c r="Z51" s="53">
        <v>84.111106331468548</v>
      </c>
      <c r="AI51" s="60"/>
      <c r="AJ51" s="55"/>
      <c r="AK51" s="56"/>
      <c r="AL51" s="56"/>
      <c r="AM51" s="56"/>
      <c r="AR51" s="56"/>
      <c r="AS51" s="56"/>
      <c r="AT51" s="56"/>
      <c r="AU51" s="55"/>
      <c r="AV51" s="56"/>
      <c r="AW51" s="56"/>
      <c r="BF51" s="56"/>
      <c r="BG51" s="56"/>
      <c r="BH51" s="56"/>
      <c r="BI51" s="56"/>
      <c r="BJ51" s="56"/>
      <c r="BK51" s="56"/>
    </row>
    <row r="52" spans="1:63" x14ac:dyDescent="0.2">
      <c r="A52" s="62">
        <v>481</v>
      </c>
      <c r="B52" s="55"/>
      <c r="C52" s="2"/>
      <c r="D52">
        <v>49.999961995028812</v>
      </c>
      <c r="L52" s="63">
        <v>481</v>
      </c>
      <c r="O52" s="53">
        <v>5.0000722094452579</v>
      </c>
      <c r="W52" s="6">
        <v>481</v>
      </c>
      <c r="Y52" s="56"/>
      <c r="Z52" s="53">
        <v>44.999965795525931</v>
      </c>
      <c r="AI52" s="60"/>
      <c r="AJ52" s="55"/>
      <c r="AK52" s="56"/>
      <c r="AL52" s="56"/>
      <c r="AM52" s="56"/>
      <c r="AR52" s="56"/>
      <c r="AS52" s="56"/>
      <c r="AT52" s="56"/>
      <c r="AU52" s="55"/>
      <c r="AV52" s="56"/>
      <c r="AW52" s="56"/>
      <c r="AX52" s="56"/>
      <c r="AY52" s="56"/>
      <c r="BA52" s="56"/>
      <c r="BF52" s="56"/>
      <c r="BG52" s="56"/>
      <c r="BH52" s="56"/>
      <c r="BI52" s="56"/>
      <c r="BJ52" s="56"/>
      <c r="BK52" s="56"/>
    </row>
    <row r="53" spans="1:63" x14ac:dyDescent="0.2">
      <c r="A53" s="62">
        <v>482</v>
      </c>
      <c r="B53" s="55"/>
      <c r="C53" s="2"/>
      <c r="D53">
        <v>53.805443201817674</v>
      </c>
      <c r="L53" s="63">
        <v>482</v>
      </c>
      <c r="O53" s="53">
        <v>0.4599289268149962</v>
      </c>
      <c r="W53" s="6">
        <v>482</v>
      </c>
      <c r="Z53" s="53">
        <v>45.734627871367337</v>
      </c>
      <c r="AJ53" s="55"/>
      <c r="AK53" s="56"/>
      <c r="AL53" s="56"/>
      <c r="AM53" s="56"/>
      <c r="AU53" s="55"/>
      <c r="AV53" s="56"/>
      <c r="AW53" s="56"/>
      <c r="BF53" s="56"/>
      <c r="BG53" s="56"/>
      <c r="BH53" s="56"/>
      <c r="BI53" s="56"/>
      <c r="BJ53" s="56"/>
      <c r="BK53" s="56"/>
    </row>
    <row r="54" spans="1:63" x14ac:dyDescent="0.2">
      <c r="A54" s="62">
        <v>501</v>
      </c>
      <c r="B54" s="55"/>
      <c r="C54" s="2"/>
      <c r="D54">
        <v>5.2297343196581645</v>
      </c>
      <c r="L54" s="63">
        <v>501</v>
      </c>
      <c r="O54" s="53">
        <v>0.63504665640156088</v>
      </c>
      <c r="W54" s="6">
        <v>501</v>
      </c>
      <c r="Z54" s="53">
        <v>94.13521902394028</v>
      </c>
      <c r="AJ54" s="55"/>
      <c r="AK54" s="56"/>
      <c r="AL54" s="56"/>
      <c r="AM54" s="56"/>
      <c r="AU54" s="55"/>
      <c r="AV54" s="56"/>
      <c r="AW54" s="56"/>
      <c r="BF54" s="56"/>
      <c r="BG54" s="56"/>
      <c r="BH54" s="56"/>
      <c r="BI54" s="56"/>
      <c r="BJ54" s="56"/>
      <c r="BK54" s="56"/>
    </row>
    <row r="55" spans="1:63" x14ac:dyDescent="0.2">
      <c r="A55" s="62">
        <v>509</v>
      </c>
      <c r="B55" s="55"/>
      <c r="C55" s="2"/>
      <c r="D55">
        <v>43.624157789614003</v>
      </c>
      <c r="L55" s="63">
        <v>509</v>
      </c>
      <c r="O55" s="53">
        <v>1.3422893818822319</v>
      </c>
      <c r="W55" s="6">
        <v>509</v>
      </c>
      <c r="Y55" s="56"/>
      <c r="Z55" s="53">
        <v>55.033552828503765</v>
      </c>
      <c r="AI55" s="60"/>
      <c r="AJ55" s="55"/>
      <c r="AK55" s="56"/>
      <c r="AL55" s="56"/>
      <c r="AM55" s="56"/>
      <c r="AR55" s="56"/>
      <c r="AS55" s="56"/>
      <c r="AT55" s="56"/>
      <c r="AU55" s="55"/>
      <c r="AV55" s="56"/>
      <c r="AW55" s="56"/>
      <c r="AX55" s="56"/>
      <c r="AY55" s="56"/>
      <c r="BA55" s="56"/>
      <c r="BF55" s="56"/>
      <c r="BG55" s="56"/>
      <c r="BH55" s="56"/>
      <c r="BI55" s="56"/>
      <c r="BJ55" s="56"/>
      <c r="BK55" s="56"/>
    </row>
    <row r="56" spans="1:63" x14ac:dyDescent="0.2">
      <c r="A56" s="62">
        <v>510</v>
      </c>
      <c r="B56" s="55"/>
      <c r="C56" s="2"/>
      <c r="D56">
        <v>26.923071792427017</v>
      </c>
      <c r="L56" s="63">
        <v>510</v>
      </c>
      <c r="O56" s="53">
        <v>3.8461723406946846</v>
      </c>
      <c r="W56" s="6">
        <v>510</v>
      </c>
      <c r="Y56" s="56"/>
      <c r="Z56" s="53">
        <v>69.230755866878297</v>
      </c>
      <c r="AI56" s="60"/>
      <c r="AJ56" s="55"/>
      <c r="AK56" s="56"/>
      <c r="AL56" s="56"/>
      <c r="AM56" s="56"/>
      <c r="AR56" s="56"/>
      <c r="AS56" s="56"/>
      <c r="AT56" s="56"/>
      <c r="AU56" s="55"/>
      <c r="AV56" s="56"/>
      <c r="AW56" s="56"/>
      <c r="AX56" s="56"/>
      <c r="AY56" s="56"/>
      <c r="BA56" s="56"/>
      <c r="BF56" s="56"/>
      <c r="BG56" s="56"/>
      <c r="BH56" s="56"/>
      <c r="BI56" s="56"/>
      <c r="BJ56" s="56"/>
      <c r="BK56" s="56"/>
    </row>
    <row r="57" spans="1:63" x14ac:dyDescent="0.2">
      <c r="A57" s="62">
        <v>534</v>
      </c>
      <c r="B57" s="55"/>
      <c r="C57" s="2"/>
      <c r="D57">
        <v>30.379742313959806</v>
      </c>
      <c r="L57" s="63">
        <v>534</v>
      </c>
      <c r="O57" s="53">
        <v>1.2658373073047038</v>
      </c>
      <c r="W57" s="6">
        <v>534</v>
      </c>
      <c r="Z57" s="53">
        <v>68.354420378735497</v>
      </c>
      <c r="AJ57" s="55"/>
      <c r="AK57" s="56"/>
      <c r="AL57" s="56"/>
      <c r="AM57" s="56"/>
      <c r="AU57" s="55"/>
      <c r="AV57" s="56"/>
      <c r="AW57" s="56"/>
      <c r="BF57" s="56"/>
      <c r="BG57" s="56"/>
      <c r="BH57" s="56"/>
      <c r="BI57" s="56"/>
      <c r="BJ57" s="56"/>
      <c r="BK57" s="56"/>
    </row>
    <row r="58" spans="1:63" x14ac:dyDescent="0.2">
      <c r="A58" s="62">
        <v>578</v>
      </c>
      <c r="B58" s="55"/>
      <c r="C58" s="2"/>
      <c r="D58">
        <v>41.018934291239404</v>
      </c>
      <c r="L58" s="63">
        <v>578</v>
      </c>
      <c r="O58" s="53">
        <v>0.38258946158246282</v>
      </c>
      <c r="W58" s="6">
        <v>578</v>
      </c>
      <c r="Z58" s="53">
        <v>58.598476247178134</v>
      </c>
      <c r="AJ58" s="55"/>
      <c r="AK58" s="56"/>
      <c r="AL58" s="56"/>
      <c r="AM58" s="56"/>
      <c r="AU58" s="55"/>
      <c r="AV58" s="56"/>
      <c r="AW58" s="56"/>
      <c r="BF58" s="56"/>
      <c r="BG58" s="56"/>
      <c r="BH58" s="56"/>
      <c r="BI58" s="56"/>
      <c r="BJ58" s="56"/>
      <c r="BK58" s="56"/>
    </row>
    <row r="59" spans="1:63" x14ac:dyDescent="0.2">
      <c r="A59" s="62">
        <v>622</v>
      </c>
      <c r="B59" s="55"/>
      <c r="C59" s="2"/>
      <c r="D59">
        <v>10.526314613534762</v>
      </c>
      <c r="L59" s="63">
        <v>622</v>
      </c>
      <c r="O59" s="53">
        <v>2.6315900950797557</v>
      </c>
      <c r="W59" s="6">
        <v>622</v>
      </c>
      <c r="Z59" s="53">
        <v>86.84209529138549</v>
      </c>
      <c r="AJ59" s="55"/>
      <c r="AK59" s="56"/>
      <c r="AL59" s="56"/>
      <c r="AM59" s="56"/>
      <c r="AU59" s="55"/>
      <c r="AV59" s="56"/>
      <c r="AW59" s="56"/>
      <c r="BF59" s="56"/>
      <c r="BG59" s="56"/>
      <c r="BH59" s="56"/>
      <c r="BI59" s="56"/>
      <c r="BJ59" s="56"/>
      <c r="BK59" s="56"/>
    </row>
    <row r="60" spans="1:63" x14ac:dyDescent="0.2">
      <c r="A60" s="62">
        <v>624</v>
      </c>
      <c r="B60" s="55"/>
      <c r="C60" s="2"/>
      <c r="D60">
        <v>4.5690662806974309</v>
      </c>
      <c r="L60" s="63">
        <v>624</v>
      </c>
      <c r="O60" s="53">
        <v>0.13326660709853672</v>
      </c>
      <c r="W60" s="6">
        <v>624</v>
      </c>
      <c r="Z60" s="53">
        <v>95.297667112204039</v>
      </c>
      <c r="AJ60" s="55"/>
      <c r="AK60" s="56"/>
      <c r="AL60" s="56"/>
      <c r="AM60" s="56"/>
      <c r="AU60" s="55"/>
      <c r="AV60" s="56"/>
      <c r="AW60" s="56"/>
      <c r="BF60" s="56"/>
      <c r="BG60" s="56"/>
      <c r="BH60" s="56"/>
      <c r="BI60" s="56"/>
      <c r="BJ60" s="56"/>
      <c r="BK60" s="56"/>
    </row>
    <row r="61" spans="1:63" x14ac:dyDescent="0.2">
      <c r="A61" s="62">
        <v>626</v>
      </c>
      <c r="B61" s="55"/>
      <c r="C61" s="2"/>
      <c r="D61">
        <v>35.468467063737293</v>
      </c>
      <c r="L61" s="63">
        <v>626</v>
      </c>
      <c r="O61" s="53">
        <v>0.35049601196699937</v>
      </c>
      <c r="W61" s="6">
        <v>626</v>
      </c>
      <c r="Z61" s="53">
        <v>64.181036924295711</v>
      </c>
      <c r="AJ61" s="55"/>
      <c r="AK61" s="56"/>
      <c r="AL61" s="56"/>
      <c r="AM61" s="56"/>
      <c r="AU61" s="55"/>
      <c r="AV61" s="56"/>
      <c r="AW61" s="56"/>
      <c r="BF61" s="56"/>
      <c r="BG61" s="56"/>
      <c r="BH61" s="56"/>
      <c r="BI61" s="56"/>
      <c r="BJ61" s="56"/>
      <c r="BK61" s="56"/>
    </row>
    <row r="62" spans="1:63" x14ac:dyDescent="0.2">
      <c r="A62" s="62">
        <v>633</v>
      </c>
      <c r="B62" s="55"/>
      <c r="C62" s="2"/>
      <c r="D62">
        <v>22.222188925713048</v>
      </c>
      <c r="L62" s="63">
        <v>633</v>
      </c>
      <c r="O62" s="53">
        <v>7.819067278574046</v>
      </c>
      <c r="W62" s="6">
        <v>633</v>
      </c>
      <c r="Z62" s="53">
        <v>69.95874379571292</v>
      </c>
      <c r="AJ62" s="55"/>
      <c r="AK62" s="56"/>
      <c r="AL62" s="56"/>
      <c r="AM62" s="56"/>
      <c r="AU62" s="55"/>
      <c r="AV62" s="56"/>
      <c r="AW62" s="56"/>
      <c r="BF62" s="56"/>
      <c r="BG62" s="56"/>
      <c r="BH62" s="56"/>
      <c r="BI62" s="56"/>
      <c r="BJ62" s="56"/>
      <c r="BK62" s="56"/>
    </row>
    <row r="63" spans="1:63" x14ac:dyDescent="0.2">
      <c r="A63" s="62">
        <v>640</v>
      </c>
      <c r="B63" s="55"/>
      <c r="C63" s="2"/>
      <c r="D63">
        <v>74.999873748143671</v>
      </c>
      <c r="L63" s="63">
        <v>640</v>
      </c>
      <c r="O63" s="53">
        <v>8.3334872568294145</v>
      </c>
      <c r="W63" s="6">
        <v>640</v>
      </c>
      <c r="Z63" s="53">
        <v>16.666638995026926</v>
      </c>
      <c r="AJ63" s="55"/>
      <c r="AK63" s="56"/>
      <c r="AL63" s="56"/>
      <c r="AM63" s="56"/>
      <c r="AU63" s="55"/>
      <c r="AV63" s="56"/>
      <c r="AW63" s="56"/>
      <c r="BF63" s="56"/>
      <c r="BG63" s="56"/>
      <c r="BH63" s="56"/>
      <c r="BI63" s="56"/>
      <c r="BJ63" s="56"/>
      <c r="BK63" s="56"/>
    </row>
    <row r="64" spans="1:63" x14ac:dyDescent="0.2">
      <c r="A64" s="62">
        <v>645</v>
      </c>
      <c r="B64" s="55"/>
      <c r="C64" s="2"/>
      <c r="D64">
        <v>45.000096997364238</v>
      </c>
      <c r="L64" s="63">
        <v>645</v>
      </c>
      <c r="O64" s="53">
        <v>7.4998017528898595</v>
      </c>
      <c r="W64" s="6">
        <v>645</v>
      </c>
      <c r="Z64" s="53">
        <v>47.50010124974591</v>
      </c>
      <c r="AJ64" s="55"/>
      <c r="AK64" s="56"/>
      <c r="AL64" s="56"/>
      <c r="AM64" s="56"/>
      <c r="AU64" s="55"/>
      <c r="AV64" s="56"/>
      <c r="AW64" s="56"/>
      <c r="BF64" s="56"/>
      <c r="BG64" s="56"/>
      <c r="BH64" s="56"/>
      <c r="BI64" s="56"/>
      <c r="BJ64" s="56"/>
      <c r="BK64" s="56"/>
    </row>
    <row r="65" spans="1:63" x14ac:dyDescent="0.2">
      <c r="A65" s="62">
        <v>646</v>
      </c>
      <c r="B65" s="55"/>
      <c r="C65" s="2"/>
      <c r="D65">
        <v>57.692293354577529</v>
      </c>
      <c r="L65" s="63">
        <v>646</v>
      </c>
      <c r="O65" s="53">
        <v>11.538483591740077</v>
      </c>
      <c r="W65" s="6">
        <v>646</v>
      </c>
      <c r="Y65" s="56"/>
      <c r="Z65" s="53">
        <v>30.769223053682392</v>
      </c>
      <c r="AI65" s="60"/>
      <c r="AJ65" s="55"/>
      <c r="AK65" s="56"/>
      <c r="AL65" s="56"/>
      <c r="AM65" s="56"/>
      <c r="AR65" s="56"/>
      <c r="AS65" s="56"/>
      <c r="AT65" s="56"/>
      <c r="AU65" s="55"/>
      <c r="AV65" s="56"/>
      <c r="AW65" s="56"/>
      <c r="BF65" s="56"/>
      <c r="BG65" s="56"/>
      <c r="BH65" s="56"/>
      <c r="BI65" s="56"/>
      <c r="BJ65" s="56"/>
      <c r="BK65" s="56"/>
    </row>
    <row r="66" spans="1:63" x14ac:dyDescent="0.2">
      <c r="A66" s="62">
        <v>656</v>
      </c>
      <c r="B66" s="55"/>
      <c r="C66" s="2"/>
      <c r="D66">
        <v>68.355710480451194</v>
      </c>
      <c r="L66" s="63">
        <v>656</v>
      </c>
      <c r="O66" s="53">
        <v>1.2639730482521332</v>
      </c>
      <c r="W66" s="6">
        <v>656</v>
      </c>
      <c r="Z66" s="53">
        <v>30.38031647129667</v>
      </c>
      <c r="AJ66" s="55"/>
      <c r="AK66" s="56"/>
      <c r="AL66" s="56"/>
      <c r="AM66" s="56"/>
      <c r="AU66" s="55"/>
      <c r="AV66" s="56"/>
      <c r="AW66" s="56"/>
      <c r="BF66" s="56"/>
      <c r="BG66" s="56"/>
      <c r="BH66" s="56"/>
      <c r="BI66" s="56"/>
      <c r="BJ66" s="56"/>
      <c r="BK66" s="56"/>
    </row>
    <row r="67" spans="1:63" x14ac:dyDescent="0.2">
      <c r="A67" s="62">
        <v>659</v>
      </c>
      <c r="B67" s="55"/>
      <c r="C67" s="2"/>
      <c r="D67">
        <v>39.394012874278687</v>
      </c>
      <c r="L67" s="63">
        <v>659</v>
      </c>
      <c r="O67" s="53">
        <v>6.0604322917157702</v>
      </c>
      <c r="W67" s="6">
        <v>659</v>
      </c>
      <c r="Z67" s="53">
        <v>54.545554834005536</v>
      </c>
      <c r="AJ67" s="55"/>
      <c r="AK67" s="56"/>
      <c r="AL67" s="56"/>
      <c r="AM67" s="56"/>
      <c r="AU67" s="55"/>
      <c r="AV67" s="56"/>
      <c r="AW67" s="56"/>
      <c r="BF67" s="56"/>
      <c r="BG67" s="56"/>
      <c r="BH67" s="56"/>
      <c r="BI67" s="56"/>
      <c r="BJ67" s="56"/>
      <c r="BK67" s="56"/>
    </row>
    <row r="68" spans="1:63" x14ac:dyDescent="0.2">
      <c r="A68" s="62">
        <v>664</v>
      </c>
      <c r="B68" s="55"/>
      <c r="C68" s="2"/>
      <c r="D68">
        <v>24.137915695516828</v>
      </c>
      <c r="L68" s="63">
        <v>664</v>
      </c>
      <c r="O68" s="53">
        <v>3.4483377006565306</v>
      </c>
      <c r="W68" s="6">
        <v>664</v>
      </c>
      <c r="Z68" s="53">
        <v>72.413746603826638</v>
      </c>
      <c r="AJ68" s="55"/>
      <c r="AK68" s="56"/>
      <c r="AL68" s="56"/>
      <c r="AM68" s="56"/>
      <c r="AU68" s="55"/>
      <c r="AV68" s="56"/>
      <c r="AW68" s="56"/>
      <c r="BF68" s="56"/>
      <c r="BG68" s="56"/>
      <c r="BH68" s="56"/>
      <c r="BI68" s="56"/>
      <c r="BJ68" s="56"/>
      <c r="BK68" s="56"/>
    </row>
    <row r="69" spans="1:63" x14ac:dyDescent="0.2">
      <c r="A69" s="62">
        <v>667</v>
      </c>
      <c r="B69" s="55"/>
      <c r="C69" s="2"/>
      <c r="D69">
        <v>43.142217498433695</v>
      </c>
      <c r="L69" s="63">
        <v>667</v>
      </c>
      <c r="O69" s="53">
        <v>6.9823866138372104</v>
      </c>
      <c r="W69" s="6">
        <v>667</v>
      </c>
      <c r="Z69" s="53">
        <v>49.875395887729105</v>
      </c>
      <c r="AJ69" s="55"/>
      <c r="AK69" s="56"/>
      <c r="AL69" s="56"/>
      <c r="AM69" s="56"/>
      <c r="AU69" s="55"/>
      <c r="AV69" s="56"/>
      <c r="AW69" s="56"/>
      <c r="BF69" s="56"/>
      <c r="BG69" s="56"/>
      <c r="BH69" s="56"/>
      <c r="BI69" s="56"/>
      <c r="BJ69" s="56"/>
      <c r="BK69" s="56"/>
    </row>
    <row r="70" spans="1:63" x14ac:dyDescent="0.2">
      <c r="A70" s="62">
        <v>674</v>
      </c>
      <c r="B70" s="55"/>
      <c r="C70" s="2"/>
      <c r="D70">
        <v>45.454445331625337</v>
      </c>
      <c r="L70" s="63">
        <v>674</v>
      </c>
      <c r="O70" s="53">
        <v>9.0911081712973409</v>
      </c>
      <c r="W70" s="6">
        <v>674</v>
      </c>
      <c r="Y70" s="56"/>
      <c r="Z70" s="53">
        <v>45.454446497077328</v>
      </c>
      <c r="AI70" s="60"/>
      <c r="AJ70" s="55"/>
      <c r="AK70" s="56"/>
      <c r="AL70" s="56"/>
      <c r="AM70" s="56"/>
      <c r="AU70" s="55"/>
      <c r="AV70" s="56"/>
      <c r="AW70" s="56"/>
      <c r="BF70" s="56"/>
      <c r="BG70" s="56"/>
      <c r="BH70" s="56"/>
      <c r="BI70" s="56"/>
      <c r="BJ70" s="56"/>
      <c r="BK70" s="56"/>
    </row>
    <row r="71" spans="1:63" x14ac:dyDescent="0.2">
      <c r="A71" s="62">
        <v>684</v>
      </c>
      <c r="B71" s="55"/>
      <c r="C71" s="2"/>
      <c r="D71">
        <v>41.044764519457949</v>
      </c>
      <c r="L71" s="63">
        <v>684</v>
      </c>
      <c r="O71" s="53">
        <v>0.24878481801065369</v>
      </c>
      <c r="W71" s="6">
        <v>684</v>
      </c>
      <c r="Z71" s="53">
        <v>58.706450662531381</v>
      </c>
      <c r="AJ71" s="55"/>
      <c r="AK71" s="56"/>
      <c r="AL71" s="56"/>
      <c r="AM71" s="56"/>
      <c r="AU71" s="55"/>
      <c r="AV71" s="56"/>
      <c r="AW71" s="56"/>
      <c r="BF71" s="56"/>
      <c r="BG71" s="56"/>
      <c r="BH71" s="56"/>
      <c r="BI71" s="56"/>
      <c r="BJ71" s="56"/>
      <c r="BK71" s="56"/>
    </row>
    <row r="72" spans="1:63" x14ac:dyDescent="0.2">
      <c r="A72" s="62">
        <v>701</v>
      </c>
      <c r="B72" s="55"/>
      <c r="C72" s="2"/>
      <c r="D72">
        <v>73.810417567756687</v>
      </c>
      <c r="L72" s="63">
        <v>701</v>
      </c>
      <c r="O72" s="53">
        <v>0.32038993351617329</v>
      </c>
      <c r="W72" s="6">
        <v>701</v>
      </c>
      <c r="Z72" s="53">
        <v>25.869192498727152</v>
      </c>
      <c r="AJ72" s="55"/>
      <c r="AK72" s="56"/>
      <c r="AL72" s="56"/>
      <c r="AM72" s="56"/>
      <c r="AU72" s="55"/>
      <c r="AV72" s="56"/>
      <c r="AW72" s="56"/>
      <c r="BF72" s="56"/>
      <c r="BG72" s="56"/>
      <c r="BH72" s="56"/>
      <c r="BI72" s="56"/>
      <c r="BJ72" s="56"/>
      <c r="BK72" s="56"/>
    </row>
    <row r="73" spans="1:63" x14ac:dyDescent="0.2">
      <c r="A73" s="62">
        <v>806</v>
      </c>
      <c r="B73" s="55"/>
      <c r="C73" s="2"/>
      <c r="D73">
        <v>34.639176408344312</v>
      </c>
      <c r="L73" s="63">
        <v>806</v>
      </c>
      <c r="O73" s="53">
        <v>0.12370804528703627</v>
      </c>
      <c r="W73" s="6">
        <v>806</v>
      </c>
      <c r="Z73" s="53">
        <v>65.237115546368656</v>
      </c>
      <c r="AJ73" s="55"/>
      <c r="AK73" s="56"/>
      <c r="AL73" s="56"/>
      <c r="AM73" s="56"/>
      <c r="AU73" s="55"/>
      <c r="AV73" s="56"/>
      <c r="AW73" s="56"/>
      <c r="BF73" s="56"/>
      <c r="BG73" s="56"/>
      <c r="BH73" s="56"/>
      <c r="BI73" s="56"/>
      <c r="BJ73" s="56"/>
      <c r="BK73" s="56"/>
    </row>
    <row r="74" spans="1:63" x14ac:dyDescent="0.2">
      <c r="A74" s="62">
        <v>811</v>
      </c>
      <c r="B74" s="55"/>
      <c r="C74" s="2"/>
      <c r="D74">
        <v>38.235321466427884</v>
      </c>
      <c r="L74" s="63">
        <v>811</v>
      </c>
      <c r="O74" s="53">
        <v>2.9411070467599871</v>
      </c>
      <c r="W74" s="6">
        <v>811</v>
      </c>
      <c r="Y74" s="56"/>
      <c r="Z74" s="53">
        <v>58.823571486812135</v>
      </c>
      <c r="AI74" s="60"/>
      <c r="AJ74" s="55"/>
      <c r="AK74" s="56"/>
      <c r="AL74" s="56"/>
      <c r="AM74" s="56"/>
      <c r="AR74" s="56"/>
      <c r="AS74" s="56"/>
      <c r="AT74" s="56"/>
      <c r="AU74" s="55"/>
      <c r="AV74" s="56"/>
      <c r="AW74" s="56"/>
      <c r="AX74" s="56"/>
      <c r="AY74" s="56"/>
      <c r="BA74" s="56"/>
      <c r="BF74" s="56"/>
      <c r="BG74" s="56"/>
      <c r="BH74" s="56"/>
      <c r="BI74" s="56"/>
      <c r="BJ74" s="56"/>
      <c r="BK74" s="56"/>
    </row>
    <row r="75" spans="1:63" x14ac:dyDescent="0.2">
      <c r="A75" s="62">
        <v>830</v>
      </c>
      <c r="B75" s="55"/>
      <c r="C75" s="2"/>
      <c r="D75">
        <v>24.999956697027727</v>
      </c>
      <c r="L75" s="63">
        <v>830</v>
      </c>
      <c r="O75" s="53">
        <v>2.5001657553285068</v>
      </c>
      <c r="W75" s="6">
        <v>830</v>
      </c>
      <c r="Z75" s="53">
        <v>72.499877547643763</v>
      </c>
      <c r="AJ75" s="55"/>
      <c r="AK75" s="56"/>
      <c r="AL75" s="56"/>
      <c r="AM75" s="56"/>
      <c r="AU75" s="55"/>
      <c r="AV75" s="56"/>
      <c r="AW75" s="56"/>
      <c r="BF75" s="56"/>
      <c r="BG75" s="56"/>
      <c r="BH75" s="56"/>
      <c r="BI75" s="56"/>
      <c r="BJ75" s="56"/>
      <c r="BK75" s="56"/>
    </row>
    <row r="76" spans="1:63" x14ac:dyDescent="0.2">
      <c r="A76" s="62">
        <v>833</v>
      </c>
      <c r="B76" s="55"/>
      <c r="C76" s="2"/>
      <c r="D76">
        <v>14.666664463103091</v>
      </c>
      <c r="L76" s="63">
        <v>833</v>
      </c>
      <c r="O76" s="53">
        <v>1.333348466130702</v>
      </c>
      <c r="W76" s="6">
        <v>833</v>
      </c>
      <c r="Z76" s="53">
        <v>83.99998707076621</v>
      </c>
      <c r="AJ76" s="55"/>
      <c r="AK76" s="56"/>
      <c r="AL76" s="56"/>
      <c r="AM76" s="56"/>
      <c r="AU76" s="55"/>
      <c r="AV76" s="56"/>
      <c r="AW76" s="56"/>
      <c r="BF76" s="56"/>
      <c r="BG76" s="56"/>
      <c r="BH76" s="56"/>
      <c r="BI76" s="56"/>
      <c r="BJ76" s="56"/>
      <c r="BK76" s="56"/>
    </row>
    <row r="77" spans="1:63" x14ac:dyDescent="0.2">
      <c r="A77" s="62">
        <v>846</v>
      </c>
      <c r="B77" s="55"/>
      <c r="C77" s="2"/>
      <c r="D77">
        <v>44.852049136539762</v>
      </c>
      <c r="L77" s="63">
        <v>846</v>
      </c>
      <c r="O77" s="53">
        <v>0.32877797962663463</v>
      </c>
      <c r="W77" s="6">
        <v>846</v>
      </c>
      <c r="Z77" s="53">
        <v>54.819172883833602</v>
      </c>
      <c r="AJ77" s="55"/>
      <c r="AK77" s="56"/>
      <c r="AL77" s="56"/>
      <c r="AM77" s="56"/>
      <c r="AU77" s="55"/>
      <c r="AV77" s="56"/>
      <c r="AW77" s="56"/>
      <c r="BF77" s="56"/>
      <c r="BG77" s="56"/>
      <c r="BH77" s="56"/>
      <c r="BI77" s="56"/>
      <c r="BJ77" s="56"/>
      <c r="BK77" s="56"/>
    </row>
    <row r="78" spans="1:63" x14ac:dyDescent="0.2">
      <c r="A78" s="62">
        <v>172</v>
      </c>
      <c r="B78" s="55"/>
      <c r="C78" s="2"/>
      <c r="E78" s="53">
        <v>51.742330281072348</v>
      </c>
      <c r="F78" s="53"/>
      <c r="G78" s="53"/>
      <c r="H78" s="53"/>
      <c r="I78" s="53"/>
      <c r="J78" s="53"/>
      <c r="K78" s="76"/>
      <c r="L78" s="63">
        <v>172</v>
      </c>
      <c r="P78">
        <v>0.21121958382019798</v>
      </c>
      <c r="W78" s="6">
        <v>172</v>
      </c>
      <c r="AA78">
        <v>48.046450135107449</v>
      </c>
      <c r="AJ78" s="55"/>
      <c r="AK78" s="56"/>
      <c r="AL78" s="56"/>
      <c r="AM78" s="56"/>
      <c r="AU78" s="55"/>
      <c r="AV78" s="56"/>
      <c r="AW78" s="56"/>
      <c r="AX78" s="56"/>
      <c r="AY78" s="56"/>
      <c r="BB78" s="56"/>
      <c r="BF78" s="56"/>
      <c r="BG78" s="56"/>
      <c r="BH78" s="56"/>
      <c r="BI78" s="56"/>
      <c r="BJ78" s="56"/>
      <c r="BK78" s="56"/>
    </row>
    <row r="79" spans="1:63" x14ac:dyDescent="0.2">
      <c r="A79" s="62">
        <v>285</v>
      </c>
      <c r="B79" s="55"/>
      <c r="C79" s="2"/>
      <c r="E79" s="53">
        <v>35.294118618708211</v>
      </c>
      <c r="F79" s="53"/>
      <c r="G79" s="53"/>
      <c r="H79" s="53"/>
      <c r="I79" s="53"/>
      <c r="J79" s="53"/>
      <c r="K79" s="76"/>
      <c r="L79" s="63">
        <v>285</v>
      </c>
      <c r="P79">
        <v>1.9607818158323069</v>
      </c>
      <c r="W79" s="6">
        <v>285</v>
      </c>
      <c r="AA79">
        <v>62.745099565459483</v>
      </c>
      <c r="AJ79" s="55"/>
      <c r="AK79" s="56"/>
      <c r="AL79" s="56"/>
      <c r="AM79" s="56"/>
      <c r="AU79" s="55"/>
      <c r="AV79" s="56"/>
      <c r="AW79" s="56"/>
      <c r="AX79" s="56"/>
      <c r="AY79" s="56"/>
      <c r="BB79" s="56"/>
      <c r="BF79" s="56"/>
      <c r="BG79" s="56"/>
      <c r="BH79" s="56"/>
      <c r="BI79" s="56"/>
      <c r="BJ79" s="56"/>
      <c r="BK79" s="56"/>
    </row>
    <row r="80" spans="1:63" x14ac:dyDescent="0.2">
      <c r="A80" s="62">
        <v>309</v>
      </c>
      <c r="B80" s="55"/>
      <c r="C80" s="2"/>
      <c r="E80" s="53">
        <v>74.562813514912378</v>
      </c>
      <c r="F80" s="53"/>
      <c r="G80" s="53"/>
      <c r="H80" s="53"/>
      <c r="I80" s="53"/>
      <c r="J80" s="53"/>
      <c r="K80" s="76"/>
      <c r="L80" s="63">
        <v>309</v>
      </c>
      <c r="P80">
        <v>0.58291550775534406</v>
      </c>
      <c r="W80" s="6">
        <v>309</v>
      </c>
      <c r="AA80">
        <v>24.854270977332288</v>
      </c>
      <c r="AJ80" s="55"/>
      <c r="AK80" s="56"/>
      <c r="AL80" s="56"/>
      <c r="AM80" s="56"/>
      <c r="AU80" s="55"/>
      <c r="AV80" s="56"/>
      <c r="AW80" s="56"/>
      <c r="AX80" s="56"/>
      <c r="AY80" s="56"/>
      <c r="BB80" s="56"/>
      <c r="BF80" s="56"/>
      <c r="BG80" s="56"/>
      <c r="BH80" s="56"/>
      <c r="BI80" s="56"/>
      <c r="BJ80" s="56"/>
      <c r="BK80" s="56"/>
    </row>
    <row r="81" spans="1:63" x14ac:dyDescent="0.2">
      <c r="A81" s="62">
        <v>622</v>
      </c>
      <c r="B81" s="55"/>
      <c r="C81" s="2"/>
      <c r="E81" s="53">
        <v>6.5384621663335283</v>
      </c>
      <c r="F81" s="53"/>
      <c r="G81" s="53"/>
      <c r="H81" s="53"/>
      <c r="I81" s="53"/>
      <c r="J81" s="53"/>
      <c r="K81" s="76"/>
      <c r="L81" s="63">
        <v>622</v>
      </c>
      <c r="P81">
        <v>1.1538366865017267</v>
      </c>
      <c r="W81" s="6">
        <v>622</v>
      </c>
      <c r="AA81">
        <v>92.30770114716475</v>
      </c>
      <c r="AJ81" s="55"/>
      <c r="AK81" s="56"/>
      <c r="AL81" s="56"/>
      <c r="AM81" s="56"/>
      <c r="AU81" s="55"/>
      <c r="AV81" s="56"/>
      <c r="AW81" s="56"/>
      <c r="AX81" s="56"/>
      <c r="AY81" s="56"/>
      <c r="BB81" s="56"/>
      <c r="BF81" s="56"/>
      <c r="BG81" s="56"/>
      <c r="BH81" s="56"/>
      <c r="BI81" s="56"/>
      <c r="BJ81" s="56"/>
      <c r="BK81" s="56"/>
    </row>
    <row r="82" spans="1:63" x14ac:dyDescent="0.2">
      <c r="A82" s="62">
        <v>624</v>
      </c>
      <c r="B82" s="55"/>
      <c r="C82" s="2"/>
      <c r="E82" s="53">
        <v>13.575524101058042</v>
      </c>
      <c r="F82" s="53"/>
      <c r="G82" s="53"/>
      <c r="H82" s="53"/>
      <c r="I82" s="53"/>
      <c r="J82" s="53"/>
      <c r="K82" s="76"/>
      <c r="L82" s="63">
        <v>624</v>
      </c>
      <c r="P82">
        <v>1.147240030514654</v>
      </c>
      <c r="W82" s="6">
        <v>624</v>
      </c>
      <c r="AA82">
        <v>85.277235868427297</v>
      </c>
      <c r="AJ82" s="55"/>
      <c r="AK82" s="56"/>
      <c r="AL82" s="56"/>
      <c r="AM82" s="56"/>
      <c r="AU82" s="55"/>
      <c r="AV82" s="56"/>
      <c r="AW82" s="56"/>
      <c r="AX82" s="56"/>
      <c r="AY82" s="56"/>
      <c r="BB82" s="56"/>
      <c r="BF82" s="56"/>
      <c r="BG82" s="56"/>
      <c r="BH82" s="56"/>
      <c r="BI82" s="56"/>
      <c r="BJ82" s="56"/>
      <c r="BK82" s="56"/>
    </row>
    <row r="83" spans="1:63" x14ac:dyDescent="0.2">
      <c r="A83" s="62">
        <v>626</v>
      </c>
      <c r="B83" s="55"/>
      <c r="C83" s="2"/>
      <c r="E83" s="53">
        <v>37.763718583568021</v>
      </c>
      <c r="F83" s="53"/>
      <c r="G83" s="53"/>
      <c r="H83" s="53"/>
      <c r="I83" s="53"/>
      <c r="J83" s="53"/>
      <c r="K83" s="76"/>
      <c r="L83" s="63">
        <v>626</v>
      </c>
      <c r="P83">
        <v>0.19588580303519137</v>
      </c>
      <c r="W83" s="6">
        <v>626</v>
      </c>
      <c r="AA83">
        <v>62.04039561339679</v>
      </c>
      <c r="AJ83" s="55"/>
      <c r="AK83" s="56"/>
      <c r="AL83" s="56"/>
      <c r="AM83" s="56"/>
      <c r="AU83" s="55"/>
      <c r="AV83" s="56"/>
      <c r="AW83" s="56"/>
      <c r="AX83" s="56"/>
      <c r="AY83" s="56"/>
      <c r="BB83" s="56"/>
      <c r="BF83" s="56"/>
      <c r="BG83" s="56"/>
      <c r="BH83" s="56"/>
      <c r="BI83" s="56"/>
      <c r="BJ83" s="56"/>
      <c r="BK83" s="56"/>
    </row>
    <row r="84" spans="1:63" x14ac:dyDescent="0.2">
      <c r="A84" s="62">
        <v>633</v>
      </c>
      <c r="B84" s="55"/>
      <c r="C84" s="2"/>
      <c r="E84" s="53">
        <v>2.4390262204415114</v>
      </c>
      <c r="F84" s="53"/>
      <c r="G84" s="53"/>
      <c r="H84" s="53"/>
      <c r="I84" s="53"/>
      <c r="J84" s="53"/>
      <c r="K84" s="76"/>
      <c r="L84" s="63">
        <v>633</v>
      </c>
      <c r="P84">
        <v>64.634121236617389</v>
      </c>
      <c r="W84" s="6">
        <v>633</v>
      </c>
      <c r="AA84">
        <v>32.926852542941091</v>
      </c>
      <c r="AJ84" s="55"/>
      <c r="AK84" s="56"/>
      <c r="AL84" s="56"/>
      <c r="AM84" s="56"/>
      <c r="AU84" s="55"/>
      <c r="AV84" s="56"/>
      <c r="AW84" s="56"/>
      <c r="AX84" s="56"/>
      <c r="AY84" s="56"/>
      <c r="BB84" s="56"/>
      <c r="BF84" s="56"/>
      <c r="BG84" s="56"/>
      <c r="BH84" s="56"/>
      <c r="BI84" s="56"/>
      <c r="BJ84" s="56"/>
      <c r="BK84" s="56"/>
    </row>
    <row r="85" spans="1:63" x14ac:dyDescent="0.2">
      <c r="A85" s="62">
        <v>640</v>
      </c>
      <c r="B85" s="55"/>
      <c r="C85" s="2"/>
      <c r="E85" s="53">
        <v>55.056215664248583</v>
      </c>
      <c r="F85" s="53"/>
      <c r="G85" s="53"/>
      <c r="H85" s="53"/>
      <c r="I85" s="53"/>
      <c r="J85" s="53"/>
      <c r="K85" s="76"/>
      <c r="L85" s="63">
        <v>640</v>
      </c>
      <c r="P85">
        <v>14.60668519389235</v>
      </c>
      <c r="W85" s="6">
        <v>640</v>
      </c>
      <c r="AA85">
        <v>30.337099141859071</v>
      </c>
      <c r="AJ85" s="55"/>
      <c r="AK85" s="56"/>
      <c r="AL85" s="56"/>
      <c r="AM85" s="56"/>
      <c r="AU85" s="55"/>
      <c r="AV85" s="56"/>
      <c r="AW85" s="56"/>
      <c r="AX85" s="56"/>
      <c r="AY85" s="56"/>
      <c r="BB85" s="56"/>
      <c r="BF85" s="56"/>
      <c r="BG85" s="56"/>
      <c r="BH85" s="56"/>
      <c r="BI85" s="56"/>
      <c r="BJ85" s="56"/>
      <c r="BK85" s="56"/>
    </row>
    <row r="86" spans="1:63" x14ac:dyDescent="0.2">
      <c r="A86" s="62">
        <v>656</v>
      </c>
      <c r="B86" s="55"/>
      <c r="C86" s="2"/>
      <c r="E86" s="53">
        <v>24.621930642744108</v>
      </c>
      <c r="F86" s="53"/>
      <c r="G86" s="53"/>
      <c r="H86" s="53"/>
      <c r="I86" s="53"/>
      <c r="J86" s="53"/>
      <c r="K86" s="76"/>
      <c r="L86" s="63">
        <v>656</v>
      </c>
      <c r="P86">
        <v>1.5122789413025111</v>
      </c>
      <c r="W86" s="6">
        <v>656</v>
      </c>
      <c r="AA86">
        <v>73.865790415953384</v>
      </c>
      <c r="AJ86" s="55"/>
      <c r="AK86" s="56"/>
      <c r="AL86" s="56"/>
      <c r="AM86" s="56"/>
      <c r="AU86" s="55"/>
      <c r="AV86" s="56"/>
      <c r="AW86" s="56"/>
      <c r="AX86" s="56"/>
      <c r="AY86" s="56"/>
      <c r="BB86" s="56"/>
      <c r="BF86" s="56"/>
      <c r="BG86" s="56"/>
      <c r="BH86" s="56"/>
      <c r="BI86" s="56"/>
      <c r="BJ86" s="56"/>
      <c r="BK86" s="56"/>
    </row>
    <row r="87" spans="1:63" x14ac:dyDescent="0.2">
      <c r="A87" s="62">
        <v>667</v>
      </c>
      <c r="B87" s="55"/>
      <c r="C87" s="2"/>
      <c r="E87" s="53">
        <v>24.439936823492719</v>
      </c>
      <c r="F87" s="53"/>
      <c r="G87" s="53"/>
      <c r="H87" s="53"/>
      <c r="I87" s="53"/>
      <c r="J87" s="53"/>
      <c r="K87" s="76"/>
      <c r="L87" s="63">
        <v>667</v>
      </c>
      <c r="P87">
        <v>5.2952447387146284</v>
      </c>
      <c r="W87" s="6">
        <v>667</v>
      </c>
      <c r="AA87">
        <v>70.264818437792655</v>
      </c>
      <c r="AJ87" s="55"/>
      <c r="AK87" s="56"/>
      <c r="AL87" s="56"/>
      <c r="AM87" s="56"/>
      <c r="AU87" s="55"/>
      <c r="AV87" s="56"/>
      <c r="AW87" s="56"/>
      <c r="AX87" s="56"/>
      <c r="AY87" s="56"/>
      <c r="BB87" s="56"/>
      <c r="BF87" s="56"/>
      <c r="BG87" s="56"/>
      <c r="BH87" s="56"/>
      <c r="BI87" s="56"/>
      <c r="BJ87" s="56"/>
      <c r="BK87" s="56"/>
    </row>
    <row r="88" spans="1:63" x14ac:dyDescent="0.2">
      <c r="A88" s="62">
        <v>684</v>
      </c>
      <c r="B88" s="55"/>
      <c r="C88" s="2"/>
      <c r="E88" s="53">
        <v>45.291481696302704</v>
      </c>
      <c r="F88" s="53"/>
      <c r="G88" s="53"/>
      <c r="H88" s="53"/>
      <c r="I88" s="53"/>
      <c r="J88" s="53"/>
      <c r="K88" s="76"/>
      <c r="L88" s="63">
        <v>684</v>
      </c>
      <c r="P88">
        <v>0.8968568985080636</v>
      </c>
      <c r="W88" s="6">
        <v>684</v>
      </c>
      <c r="AA88">
        <v>53.811661405189234</v>
      </c>
      <c r="AJ88" s="55"/>
      <c r="AK88" s="56"/>
      <c r="AL88" s="56"/>
      <c r="AM88" s="56"/>
      <c r="AU88" s="55"/>
      <c r="AV88" s="56"/>
      <c r="AW88" s="56"/>
      <c r="AX88" s="56"/>
      <c r="AY88" s="56"/>
      <c r="BB88" s="56"/>
      <c r="BF88" s="56"/>
      <c r="BG88" s="56"/>
      <c r="BH88" s="56"/>
      <c r="BI88" s="56"/>
      <c r="BJ88" s="56"/>
      <c r="BK88" s="56"/>
    </row>
    <row r="89" spans="1:63" x14ac:dyDescent="0.2">
      <c r="A89" s="62">
        <v>701</v>
      </c>
      <c r="B89" s="55"/>
      <c r="C89" s="2"/>
      <c r="E89" s="53">
        <v>14.233902827849912</v>
      </c>
      <c r="F89" s="53"/>
      <c r="G89" s="53"/>
      <c r="H89" s="53"/>
      <c r="I89" s="53"/>
      <c r="J89" s="53"/>
      <c r="K89" s="76"/>
      <c r="L89" s="63">
        <v>701</v>
      </c>
      <c r="P89">
        <v>0.36267984237078127</v>
      </c>
      <c r="W89" s="6">
        <v>701</v>
      </c>
      <c r="AA89">
        <v>85.403417329779316</v>
      </c>
      <c r="AJ89" s="55"/>
      <c r="AK89" s="56"/>
      <c r="AL89" s="56"/>
      <c r="AM89" s="56"/>
      <c r="AU89" s="55"/>
      <c r="AV89" s="56"/>
      <c r="AW89" s="56"/>
      <c r="AX89" s="56"/>
      <c r="AY89" s="56"/>
      <c r="BB89" s="56"/>
      <c r="BF89" s="56"/>
      <c r="BG89" s="56"/>
      <c r="BH89" s="56"/>
      <c r="BI89" s="56"/>
      <c r="BJ89" s="56"/>
      <c r="BK89" s="56"/>
    </row>
    <row r="90" spans="1:63" x14ac:dyDescent="0.2">
      <c r="A90" s="62">
        <v>806</v>
      </c>
      <c r="B90" s="55"/>
      <c r="C90" s="2"/>
      <c r="E90" s="53">
        <v>44.509269517751676</v>
      </c>
      <c r="F90" s="53"/>
      <c r="G90" s="53"/>
      <c r="H90" s="53"/>
      <c r="I90" s="53"/>
      <c r="J90" s="53"/>
      <c r="K90" s="76"/>
      <c r="L90" s="63">
        <v>806</v>
      </c>
      <c r="P90">
        <v>0.19133590790211388</v>
      </c>
      <c r="W90" s="6">
        <v>806</v>
      </c>
      <c r="AA90">
        <v>55.299394574346216</v>
      </c>
      <c r="AJ90" s="55"/>
      <c r="AK90" s="56"/>
      <c r="AL90" s="56"/>
      <c r="AM90" s="56"/>
      <c r="AU90" s="55"/>
      <c r="AV90" s="56"/>
      <c r="AW90" s="56"/>
      <c r="AX90" s="56"/>
      <c r="AY90" s="56"/>
      <c r="BB90" s="56"/>
      <c r="BF90" s="56"/>
      <c r="BG90" s="56"/>
      <c r="BH90" s="56"/>
      <c r="BI90" s="56"/>
      <c r="BJ90" s="56"/>
      <c r="BK90" s="56"/>
    </row>
    <row r="91" spans="1:63" x14ac:dyDescent="0.2">
      <c r="A91" s="62">
        <v>830</v>
      </c>
      <c r="B91" s="55"/>
      <c r="C91" s="2"/>
      <c r="E91" s="53">
        <v>15.582254214211183</v>
      </c>
      <c r="F91" s="53"/>
      <c r="G91" s="53"/>
      <c r="H91" s="53"/>
      <c r="I91" s="53"/>
      <c r="J91" s="53"/>
      <c r="K91" s="76"/>
      <c r="L91" s="63">
        <v>830</v>
      </c>
      <c r="P91">
        <v>0.15814833802338574</v>
      </c>
      <c r="W91" s="6">
        <v>830</v>
      </c>
      <c r="AA91">
        <v>84.259597447765429</v>
      </c>
      <c r="AJ91" s="55"/>
      <c r="AK91" s="56"/>
      <c r="AL91" s="56"/>
      <c r="AM91" s="56"/>
      <c r="AU91" s="55"/>
      <c r="AV91" s="56"/>
      <c r="AW91" s="56"/>
      <c r="BF91" s="56"/>
      <c r="BG91" s="56"/>
      <c r="BH91" s="56"/>
      <c r="BI91" s="56"/>
      <c r="BJ91" s="56"/>
      <c r="BK91" s="56"/>
    </row>
    <row r="92" spans="1:63" x14ac:dyDescent="0.2">
      <c r="A92" s="62">
        <v>846</v>
      </c>
      <c r="B92" s="55"/>
      <c r="C92" s="2"/>
      <c r="E92" s="53">
        <v>33.782912079553824</v>
      </c>
      <c r="F92" s="53"/>
      <c r="G92" s="53"/>
      <c r="H92" s="53"/>
      <c r="I92" s="53"/>
      <c r="J92" s="53"/>
      <c r="K92" s="76"/>
      <c r="L92" s="63">
        <v>846</v>
      </c>
      <c r="P92">
        <v>0.18685021541316701</v>
      </c>
      <c r="W92" s="6">
        <v>846</v>
      </c>
      <c r="AA92">
        <v>66.030237705033016</v>
      </c>
      <c r="AJ92" s="55"/>
      <c r="AK92" s="56"/>
      <c r="AL92" s="56"/>
      <c r="AM92" s="56"/>
      <c r="AU92" s="55"/>
      <c r="AV92" s="56"/>
      <c r="AW92" s="56"/>
      <c r="BF92" s="56"/>
      <c r="BG92" s="56"/>
      <c r="BH92" s="56"/>
      <c r="BI92" s="56"/>
      <c r="BJ92" s="56"/>
      <c r="BK92" s="56"/>
    </row>
    <row r="93" spans="1:63" x14ac:dyDescent="0.2">
      <c r="A93" s="62">
        <v>60</v>
      </c>
      <c r="C93" s="53">
        <v>10.511030545923319</v>
      </c>
      <c r="D93" s="2"/>
      <c r="E93" s="2"/>
      <c r="F93" s="2"/>
      <c r="G93" s="2"/>
      <c r="H93" s="2"/>
      <c r="I93" s="2"/>
      <c r="J93" s="2"/>
      <c r="K93" s="8"/>
      <c r="L93" s="63">
        <v>60</v>
      </c>
      <c r="N93" s="53">
        <v>0.14520988633340384</v>
      </c>
      <c r="W93" s="6">
        <v>60</v>
      </c>
      <c r="Y93">
        <v>89.343759567743291</v>
      </c>
      <c r="AL93" s="56"/>
      <c r="AM93" s="56"/>
      <c r="AU93" s="55"/>
      <c r="AV93" s="56"/>
      <c r="AW93" s="56"/>
      <c r="AX93" s="56"/>
      <c r="AY93" s="56"/>
      <c r="AZ93" s="55"/>
      <c r="BF93" s="56"/>
      <c r="BG93" s="56"/>
      <c r="BH93" s="56"/>
      <c r="BI93" s="56"/>
      <c r="BJ93" s="56"/>
      <c r="BK93" s="56"/>
    </row>
    <row r="94" spans="1:63" x14ac:dyDescent="0.2">
      <c r="A94" s="62">
        <v>139</v>
      </c>
      <c r="C94" s="53">
        <v>6.6368846329202631</v>
      </c>
      <c r="D94" s="2"/>
      <c r="E94" s="2"/>
      <c r="F94" s="2"/>
      <c r="G94" s="2"/>
      <c r="H94" s="2"/>
      <c r="I94" s="2"/>
      <c r="J94" s="2"/>
      <c r="K94" s="8"/>
      <c r="L94" s="63">
        <v>139</v>
      </c>
      <c r="N94" s="53">
        <v>0.44672871928116309</v>
      </c>
      <c r="W94" s="6">
        <v>139</v>
      </c>
      <c r="Y94">
        <v>92.916386647798561</v>
      </c>
      <c r="AL94" s="56"/>
      <c r="AM94" s="56"/>
      <c r="AU94" s="55"/>
      <c r="AV94" s="56"/>
      <c r="AW94" s="56"/>
      <c r="AX94" s="56"/>
      <c r="AY94" s="56"/>
      <c r="AZ94" s="55"/>
      <c r="BF94" s="56"/>
      <c r="BG94" s="56"/>
      <c r="BH94" s="56"/>
      <c r="BI94" s="56"/>
      <c r="BJ94" s="56"/>
      <c r="BK94" s="56"/>
    </row>
    <row r="95" spans="1:63" x14ac:dyDescent="0.2">
      <c r="A95" s="62">
        <v>156</v>
      </c>
      <c r="C95" s="53">
        <v>32.697051267499937</v>
      </c>
      <c r="D95" s="2"/>
      <c r="E95" s="2"/>
      <c r="F95" s="2"/>
      <c r="G95" s="2"/>
      <c r="H95" s="2"/>
      <c r="I95" s="2"/>
      <c r="J95" s="2"/>
      <c r="K95" s="8"/>
      <c r="L95" s="63">
        <v>156</v>
      </c>
      <c r="N95" s="53">
        <v>1.9088538329155043</v>
      </c>
      <c r="W95" s="6">
        <v>156</v>
      </c>
      <c r="Y95">
        <v>65.394094899584559</v>
      </c>
      <c r="AL95" s="56"/>
      <c r="AM95" s="56"/>
      <c r="AU95" s="55"/>
      <c r="AV95" s="56"/>
      <c r="AW95" s="56"/>
      <c r="AX95" s="56"/>
      <c r="AY95" s="56"/>
      <c r="AZ95" s="55"/>
      <c r="BF95" s="56"/>
      <c r="BG95" s="56"/>
      <c r="BH95" s="56"/>
      <c r="BI95" s="56"/>
      <c r="BJ95" s="56"/>
      <c r="BK95" s="56"/>
    </row>
    <row r="96" spans="1:63" x14ac:dyDescent="0.2">
      <c r="A96" s="62">
        <v>192</v>
      </c>
      <c r="C96" s="53">
        <v>33.94495214378415</v>
      </c>
      <c r="D96" s="2"/>
      <c r="E96" s="2"/>
      <c r="F96" s="2"/>
      <c r="G96" s="2"/>
      <c r="H96" s="2"/>
      <c r="I96" s="2"/>
      <c r="J96" s="2"/>
      <c r="K96" s="8"/>
      <c r="L96" s="63">
        <v>192</v>
      </c>
      <c r="N96" s="53">
        <v>17.431196711927033</v>
      </c>
      <c r="W96" s="6">
        <v>192</v>
      </c>
      <c r="Y96">
        <v>48.623851144288821</v>
      </c>
      <c r="AL96" s="56"/>
      <c r="AM96" s="56"/>
      <c r="AU96" s="55"/>
      <c r="AV96" s="56"/>
      <c r="AW96" s="56"/>
      <c r="AX96" s="56"/>
      <c r="AY96" s="56"/>
      <c r="BF96" s="56"/>
      <c r="BG96" s="56"/>
      <c r="BH96" s="56"/>
      <c r="BI96" s="56"/>
      <c r="BJ96" s="56"/>
      <c r="BK96" s="56"/>
    </row>
    <row r="97" spans="1:71" x14ac:dyDescent="0.2">
      <c r="A97" s="62">
        <v>228</v>
      </c>
      <c r="C97" s="53">
        <v>62.489111015586786</v>
      </c>
      <c r="D97" s="2"/>
      <c r="E97" s="2"/>
      <c r="F97" s="2"/>
      <c r="G97" s="2"/>
      <c r="H97" s="2"/>
      <c r="I97" s="2"/>
      <c r="J97" s="2"/>
      <c r="K97" s="8"/>
      <c r="L97" s="63">
        <v>228</v>
      </c>
      <c r="N97" s="53">
        <v>0.58550403146751606</v>
      </c>
      <c r="W97" s="6">
        <v>228</v>
      </c>
      <c r="Y97">
        <v>36.925384952945706</v>
      </c>
      <c r="AL97" s="56"/>
      <c r="AM97" s="56"/>
      <c r="AU97" s="55"/>
      <c r="AV97" s="56"/>
      <c r="AW97" s="56"/>
      <c r="AX97" s="56"/>
      <c r="AY97" s="56"/>
      <c r="BF97" s="56"/>
      <c r="BG97" s="56"/>
      <c r="BH97" s="56"/>
      <c r="BI97" s="56"/>
      <c r="BJ97" s="56"/>
      <c r="BK97" s="56"/>
    </row>
    <row r="98" spans="1:71" x14ac:dyDescent="0.2">
      <c r="A98" s="62">
        <v>259</v>
      </c>
      <c r="C98" s="53">
        <v>23.529384864286822</v>
      </c>
      <c r="D98" s="2"/>
      <c r="E98" s="2"/>
      <c r="F98" s="2"/>
      <c r="G98" s="2"/>
      <c r="H98" s="2"/>
      <c r="I98" s="2"/>
      <c r="J98" s="2"/>
      <c r="K98" s="8"/>
      <c r="L98" s="63">
        <v>259</v>
      </c>
      <c r="N98" s="53">
        <v>33.333410442624221</v>
      </c>
      <c r="W98" s="6">
        <v>259</v>
      </c>
      <c r="Y98">
        <v>43.137204693088954</v>
      </c>
      <c r="AJ98" s="55"/>
      <c r="AK98" s="56"/>
      <c r="AL98" s="56"/>
      <c r="AM98" s="56"/>
      <c r="AU98" s="56"/>
      <c r="AV98" s="56"/>
      <c r="AX98" s="56"/>
      <c r="AY98" s="56"/>
      <c r="AZ98" s="55"/>
      <c r="BF98" s="56"/>
      <c r="BG98" s="56"/>
      <c r="BH98" s="56"/>
      <c r="BI98" s="56"/>
      <c r="BJ98" s="56"/>
      <c r="BK98" s="56"/>
    </row>
    <row r="99" spans="1:71" x14ac:dyDescent="0.2">
      <c r="A99" s="62">
        <v>272</v>
      </c>
      <c r="C99" s="53">
        <v>74.999923006471747</v>
      </c>
      <c r="D99" s="2"/>
      <c r="E99" s="2"/>
      <c r="F99" s="2"/>
      <c r="G99" s="2"/>
      <c r="H99" s="2"/>
      <c r="I99" s="2"/>
      <c r="J99" s="2"/>
      <c r="K99" s="8"/>
      <c r="L99" s="63">
        <v>272</v>
      </c>
      <c r="N99" s="53">
        <v>3.5715276262301385</v>
      </c>
      <c r="W99" s="6">
        <v>272</v>
      </c>
      <c r="Y99">
        <v>21.428549367298114</v>
      </c>
      <c r="AJ99" s="55"/>
      <c r="AK99" s="56"/>
      <c r="AL99" s="56"/>
      <c r="AM99" s="56"/>
      <c r="AU99" s="56"/>
      <c r="AV99" s="56"/>
      <c r="AX99" s="56"/>
      <c r="AY99" s="56"/>
      <c r="AZ99" s="55"/>
      <c r="BF99" s="56"/>
      <c r="BG99" s="56"/>
      <c r="BH99" s="56"/>
      <c r="BI99" s="56"/>
      <c r="BJ99" s="56"/>
      <c r="BK99" s="56"/>
    </row>
    <row r="100" spans="1:71" x14ac:dyDescent="0.2">
      <c r="A100" s="62">
        <v>295</v>
      </c>
      <c r="C100" s="53">
        <v>24.32437824657983</v>
      </c>
      <c r="D100" s="2"/>
      <c r="E100" s="2"/>
      <c r="F100" s="2"/>
      <c r="G100" s="2"/>
      <c r="H100" s="2"/>
      <c r="I100" s="2"/>
      <c r="J100" s="2"/>
      <c r="K100" s="8"/>
      <c r="L100" s="63">
        <v>295</v>
      </c>
      <c r="N100" s="53">
        <v>30.405250721911266</v>
      </c>
      <c r="W100" s="6">
        <v>295</v>
      </c>
      <c r="Y100">
        <v>45.270371031508887</v>
      </c>
      <c r="AJ100" s="55"/>
      <c r="AK100" s="56"/>
      <c r="AL100" s="56"/>
      <c r="AM100" s="56"/>
      <c r="AU100" s="56"/>
      <c r="AV100" s="56"/>
      <c r="AX100" s="56"/>
      <c r="AY100" s="56"/>
      <c r="AZ100" s="55"/>
      <c r="BF100" s="56"/>
      <c r="BG100" s="56"/>
      <c r="BH100" s="56"/>
      <c r="BI100" s="56"/>
      <c r="BJ100" s="56"/>
      <c r="BK100" s="56"/>
    </row>
    <row r="101" spans="1:71" x14ac:dyDescent="0.2">
      <c r="A101" s="62">
        <v>296</v>
      </c>
      <c r="C101" s="53">
        <v>59.3220176301935</v>
      </c>
      <c r="D101" s="2"/>
      <c r="E101" s="2"/>
      <c r="F101" s="2"/>
      <c r="G101" s="2"/>
      <c r="H101" s="2"/>
      <c r="I101" s="2"/>
      <c r="J101" s="2"/>
      <c r="K101" s="8"/>
      <c r="L101" s="63">
        <v>296</v>
      </c>
      <c r="N101" s="53">
        <v>6.7796863046790543</v>
      </c>
      <c r="W101" s="6">
        <v>296</v>
      </c>
      <c r="Y101">
        <v>33.898296065127447</v>
      </c>
      <c r="AL101" s="56"/>
      <c r="AM101" s="56"/>
      <c r="AU101" s="56"/>
      <c r="AV101" s="56"/>
      <c r="AX101" s="56"/>
      <c r="AY101" s="56"/>
      <c r="BF101" s="56"/>
      <c r="BG101" s="56"/>
      <c r="BH101" s="56"/>
      <c r="BI101" s="56"/>
      <c r="BJ101" s="56"/>
      <c r="BK101" s="56"/>
    </row>
    <row r="102" spans="1:71" x14ac:dyDescent="0.2">
      <c r="A102" s="62">
        <v>532</v>
      </c>
      <c r="C102" s="53">
        <v>31.506866196098322</v>
      </c>
      <c r="D102" s="2"/>
      <c r="E102" s="2"/>
      <c r="F102" s="2"/>
      <c r="G102" s="2"/>
      <c r="H102" s="2"/>
      <c r="I102" s="2"/>
      <c r="J102" s="2"/>
      <c r="K102" s="8"/>
      <c r="L102" s="63">
        <v>532</v>
      </c>
      <c r="N102" s="53">
        <v>5.4794014117050578</v>
      </c>
      <c r="W102" s="6">
        <v>532</v>
      </c>
      <c r="Y102">
        <v>63.01373239219663</v>
      </c>
      <c r="AJ102" s="55"/>
      <c r="AK102" s="56"/>
      <c r="AL102" s="56"/>
      <c r="AM102" s="56"/>
      <c r="AU102" s="56"/>
      <c r="AV102" s="56"/>
      <c r="AX102" s="56"/>
      <c r="AY102" s="56"/>
      <c r="AZ102" s="55"/>
      <c r="BF102" s="56"/>
      <c r="BG102" s="56"/>
      <c r="BH102" s="56"/>
      <c r="BI102" s="56"/>
      <c r="BJ102" s="56"/>
      <c r="BK102" s="56"/>
    </row>
    <row r="103" spans="1:71" x14ac:dyDescent="0.2">
      <c r="A103" s="62">
        <v>536</v>
      </c>
      <c r="C103" s="53">
        <v>43.47817966372849</v>
      </c>
      <c r="D103" s="2"/>
      <c r="E103" s="2"/>
      <c r="F103" s="2"/>
      <c r="G103" s="2"/>
      <c r="H103" s="2"/>
      <c r="I103" s="2"/>
      <c r="J103" s="2"/>
      <c r="K103" s="8"/>
      <c r="L103" s="63">
        <v>536</v>
      </c>
      <c r="N103" s="53">
        <v>8.6958209481908515</v>
      </c>
      <c r="W103" s="6">
        <v>536</v>
      </c>
      <c r="Y103">
        <v>47.82599938808066</v>
      </c>
      <c r="AJ103" s="55"/>
      <c r="AK103" s="56"/>
      <c r="AV103" s="56"/>
      <c r="AX103" s="56"/>
      <c r="AY103" s="56"/>
      <c r="AZ103" s="55"/>
      <c r="BH103" s="56"/>
      <c r="BI103" s="56"/>
      <c r="BJ103" s="56"/>
      <c r="BK103" s="56"/>
    </row>
    <row r="104" spans="1:71" x14ac:dyDescent="0.2">
      <c r="A104" s="62">
        <v>539</v>
      </c>
      <c r="C104" s="53">
        <v>70.320581856894719</v>
      </c>
      <c r="D104" s="2"/>
      <c r="E104" s="2"/>
      <c r="F104" s="2"/>
      <c r="G104" s="2"/>
      <c r="H104" s="2"/>
      <c r="I104" s="2"/>
      <c r="J104" s="2"/>
      <c r="K104" s="8"/>
      <c r="L104" s="63">
        <v>539</v>
      </c>
      <c r="N104" s="53">
        <v>1.5511782649273802</v>
      </c>
      <c r="W104" s="6">
        <v>539</v>
      </c>
      <c r="Y104">
        <v>28.128239878177908</v>
      </c>
      <c r="AI104" s="16"/>
      <c r="AJ104" s="4"/>
      <c r="AK104" s="4"/>
      <c r="AR104" s="4"/>
      <c r="AS104" s="4"/>
      <c r="AT104" s="4"/>
      <c r="AV104" s="56"/>
      <c r="AX104" s="56"/>
      <c r="AY104" s="56"/>
      <c r="BH104" s="56"/>
      <c r="BI104" s="56"/>
      <c r="BJ104" s="56"/>
      <c r="BK104" s="56"/>
    </row>
    <row r="105" spans="1:71" x14ac:dyDescent="0.2">
      <c r="A105" s="62">
        <v>540</v>
      </c>
      <c r="C105" s="53">
        <v>7.1048513779992568</v>
      </c>
      <c r="D105" s="2"/>
      <c r="E105" s="2"/>
      <c r="F105" s="2"/>
      <c r="G105" s="2"/>
      <c r="H105" s="2"/>
      <c r="I105" s="2"/>
      <c r="J105" s="2"/>
      <c r="K105" s="8"/>
      <c r="L105" s="63">
        <v>540</v>
      </c>
      <c r="N105" s="53">
        <v>0.53208230425733583</v>
      </c>
      <c r="W105" s="6">
        <v>540</v>
      </c>
      <c r="Y105">
        <v>92.363066317743417</v>
      </c>
      <c r="AJ105" s="55"/>
      <c r="AK105" s="56"/>
      <c r="AV105" s="56"/>
      <c r="AX105" s="56"/>
      <c r="AY105" s="56"/>
      <c r="AZ105" s="55"/>
      <c r="BH105" s="56"/>
      <c r="BI105" s="56"/>
      <c r="BJ105" s="56"/>
      <c r="BK105" s="56"/>
    </row>
    <row r="106" spans="1:71" x14ac:dyDescent="0.2">
      <c r="A106" s="62">
        <v>541</v>
      </c>
      <c r="C106" s="53">
        <v>80.424468454145455</v>
      </c>
      <c r="D106" s="2"/>
      <c r="E106" s="2"/>
      <c r="F106" s="2"/>
      <c r="G106" s="2"/>
      <c r="H106" s="2"/>
      <c r="I106" s="2"/>
      <c r="J106" s="2"/>
      <c r="K106" s="8"/>
      <c r="L106" s="63">
        <v>541</v>
      </c>
      <c r="N106" s="53">
        <v>1.2972466808354544</v>
      </c>
      <c r="W106" s="6">
        <v>541</v>
      </c>
      <c r="Y106">
        <v>18.278284865019085</v>
      </c>
      <c r="AV106" s="56"/>
      <c r="AX106" s="56"/>
      <c r="AY106" s="56"/>
      <c r="BH106" s="56"/>
      <c r="BI106" s="56"/>
      <c r="BJ106" s="56"/>
      <c r="BK106" s="56"/>
    </row>
    <row r="107" spans="1:71" x14ac:dyDescent="0.2">
      <c r="A107" s="62">
        <v>561</v>
      </c>
      <c r="C107" s="53">
        <v>83.190540141209496</v>
      </c>
      <c r="D107" s="2"/>
      <c r="E107" s="2"/>
      <c r="F107" s="2"/>
      <c r="G107" s="2"/>
      <c r="H107" s="2"/>
      <c r="I107" s="2"/>
      <c r="J107" s="2"/>
      <c r="K107" s="8"/>
      <c r="L107" s="63">
        <v>561</v>
      </c>
      <c r="N107" s="53">
        <v>0.63351906950999737</v>
      </c>
      <c r="W107" s="6">
        <v>561</v>
      </c>
      <c r="Y107">
        <v>16.175940789280503</v>
      </c>
      <c r="AV107" s="56"/>
      <c r="AX107" s="56"/>
      <c r="AY107" s="56"/>
      <c r="BH107" s="56"/>
      <c r="BI107" s="56"/>
      <c r="BJ107" s="56"/>
      <c r="BK107" s="56"/>
    </row>
    <row r="108" spans="1:71" x14ac:dyDescent="0.2">
      <c r="A108" s="62">
        <v>570</v>
      </c>
      <c r="C108" s="53">
        <v>77.272574088906907</v>
      </c>
      <c r="D108" s="2"/>
      <c r="E108" s="2"/>
      <c r="F108" s="2"/>
      <c r="G108" s="2"/>
      <c r="H108" s="2"/>
      <c r="I108" s="2"/>
      <c r="J108" s="2"/>
      <c r="K108" s="8"/>
      <c r="L108" s="63">
        <v>570</v>
      </c>
      <c r="N108" s="53">
        <v>4.545640808837442</v>
      </c>
      <c r="W108" s="6">
        <v>570</v>
      </c>
      <c r="Y108">
        <v>18.181785102255642</v>
      </c>
      <c r="AV108" s="56"/>
      <c r="AX108" s="56"/>
      <c r="AY108" s="56"/>
      <c r="BA108" s="4"/>
      <c r="BB108" s="4"/>
      <c r="BC108" s="4"/>
      <c r="BH108" s="56"/>
      <c r="BI108" s="56"/>
      <c r="BJ108" s="56"/>
      <c r="BK108" s="56"/>
    </row>
    <row r="109" spans="1:71" s="4" customFormat="1" x14ac:dyDescent="0.2">
      <c r="A109" s="62">
        <v>600</v>
      </c>
      <c r="C109" s="53">
        <v>96.310957400326885</v>
      </c>
      <c r="K109" s="16"/>
      <c r="L109" s="63">
        <v>600</v>
      </c>
      <c r="N109" s="53">
        <v>0.12197009884731246</v>
      </c>
      <c r="V109" s="16"/>
      <c r="W109" s="63">
        <v>600</v>
      </c>
      <c r="Y109" s="4">
        <v>3.5670725008258137</v>
      </c>
      <c r="AI109" s="7"/>
      <c r="AJ109"/>
      <c r="AK109"/>
      <c r="AO109"/>
      <c r="AR109"/>
      <c r="AS109"/>
      <c r="AT109"/>
      <c r="AV109" s="56"/>
      <c r="AX109" s="56"/>
      <c r="AY109" s="56"/>
      <c r="AZ109"/>
      <c r="BA109"/>
      <c r="BB109"/>
      <c r="BC109"/>
      <c r="BD109"/>
      <c r="BH109" s="56"/>
      <c r="BI109" s="56"/>
      <c r="BJ109" s="56"/>
      <c r="BK109" s="56"/>
      <c r="BM109"/>
      <c r="BN109"/>
      <c r="BO109"/>
      <c r="BQ109"/>
      <c r="BR109"/>
      <c r="BS109"/>
    </row>
    <row r="110" spans="1:71" x14ac:dyDescent="0.2">
      <c r="A110" s="62">
        <v>606</v>
      </c>
      <c r="C110" s="53">
        <v>32.258070614361202</v>
      </c>
      <c r="D110" s="2"/>
      <c r="E110" s="2"/>
      <c r="F110" s="2"/>
      <c r="G110" s="2"/>
      <c r="H110" s="2"/>
      <c r="I110" s="2"/>
      <c r="J110" s="2"/>
      <c r="K110" s="8"/>
      <c r="L110" s="63">
        <v>606</v>
      </c>
      <c r="N110" s="53">
        <v>3.2257877117550118</v>
      </c>
      <c r="W110" s="6">
        <v>606</v>
      </c>
      <c r="Y110">
        <v>64.51614167388378</v>
      </c>
      <c r="AV110" s="56"/>
      <c r="AX110" s="56"/>
      <c r="AY110" s="56"/>
      <c r="BH110" s="56"/>
      <c r="BI110" s="56"/>
      <c r="BJ110" s="56"/>
      <c r="BK110" s="56"/>
    </row>
    <row r="111" spans="1:71" x14ac:dyDescent="0.2">
      <c r="A111" s="62">
        <v>609</v>
      </c>
      <c r="C111" s="53">
        <v>46.670258188373801</v>
      </c>
      <c r="D111" s="2"/>
      <c r="E111" s="2"/>
      <c r="F111" s="2"/>
      <c r="G111" s="2"/>
      <c r="H111" s="2"/>
      <c r="I111" s="2"/>
      <c r="J111" s="2"/>
      <c r="K111" s="8"/>
      <c r="L111" s="63">
        <v>609</v>
      </c>
      <c r="N111" s="53">
        <v>23.334768130538098</v>
      </c>
      <c r="W111" s="6">
        <v>609</v>
      </c>
      <c r="Y111">
        <v>29.994973681088116</v>
      </c>
      <c r="AV111" s="56"/>
      <c r="AX111" s="56"/>
      <c r="AY111" s="56"/>
      <c r="BH111" s="56"/>
      <c r="BI111" s="56"/>
      <c r="BJ111" s="56"/>
      <c r="BK111" s="56"/>
    </row>
    <row r="112" spans="1:71" x14ac:dyDescent="0.2">
      <c r="A112" s="62">
        <v>709</v>
      </c>
      <c r="C112" s="53">
        <v>36.904602507403119</v>
      </c>
      <c r="D112" s="2"/>
      <c r="E112" s="2"/>
      <c r="F112" s="2"/>
      <c r="G112" s="2"/>
      <c r="H112" s="2"/>
      <c r="I112" s="2"/>
      <c r="J112" s="2"/>
      <c r="K112" s="8"/>
      <c r="L112" s="63">
        <v>709</v>
      </c>
      <c r="N112" s="53">
        <v>13.690851118834798</v>
      </c>
      <c r="W112" s="6">
        <v>709</v>
      </c>
      <c r="Y112">
        <v>49.404546373762074</v>
      </c>
      <c r="AJ112" s="55"/>
      <c r="AK112" s="56"/>
      <c r="AV112" s="56"/>
      <c r="AX112" s="56"/>
      <c r="AY112" s="56"/>
      <c r="AZ112" s="55"/>
      <c r="BH112" s="56"/>
      <c r="BI112" s="56"/>
      <c r="BJ112" s="56"/>
      <c r="BK112" s="56"/>
    </row>
    <row r="113" spans="1:75" x14ac:dyDescent="0.2">
      <c r="A113" s="62">
        <v>834</v>
      </c>
      <c r="C113" s="53">
        <v>39.611489344525047</v>
      </c>
      <c r="D113" s="2"/>
      <c r="E113" s="2"/>
      <c r="F113" s="2"/>
      <c r="G113" s="2"/>
      <c r="H113" s="2"/>
      <c r="I113" s="2"/>
      <c r="J113" s="2"/>
      <c r="K113" s="8"/>
      <c r="L113" s="63">
        <v>834</v>
      </c>
      <c r="N113" s="53">
        <v>0.971273724866204</v>
      </c>
      <c r="W113" s="6">
        <v>834</v>
      </c>
      <c r="Y113">
        <v>59.417236930608738</v>
      </c>
      <c r="AV113" s="56"/>
      <c r="AX113" s="56"/>
      <c r="AY113" s="56"/>
      <c r="BH113" s="56"/>
      <c r="BI113" s="56"/>
      <c r="BJ113" s="56"/>
      <c r="BK113" s="56"/>
    </row>
    <row r="114" spans="1:75" x14ac:dyDescent="0.2">
      <c r="A114" s="62">
        <v>948</v>
      </c>
      <c r="C114" s="53">
        <v>48.453040105207087</v>
      </c>
      <c r="D114" s="2"/>
      <c r="E114" s="2"/>
      <c r="F114" s="2"/>
      <c r="G114" s="2"/>
      <c r="H114" s="2"/>
      <c r="I114" s="2"/>
      <c r="J114" s="2"/>
      <c r="K114" s="8"/>
      <c r="L114" s="63">
        <v>948</v>
      </c>
      <c r="N114" s="53">
        <v>0.67126842203045767</v>
      </c>
      <c r="W114" s="6">
        <v>948</v>
      </c>
      <c r="Y114">
        <v>50.875691472762441</v>
      </c>
      <c r="AJ114" s="55"/>
      <c r="AK114" s="56"/>
      <c r="AV114" s="56"/>
      <c r="AX114" s="56"/>
      <c r="AY114" s="56"/>
      <c r="AZ114" s="55"/>
      <c r="BH114" s="56"/>
      <c r="BI114" s="56"/>
      <c r="BJ114" s="56"/>
      <c r="BK114" s="56"/>
    </row>
    <row r="115" spans="1:75" x14ac:dyDescent="0.2">
      <c r="A115" s="62">
        <v>949</v>
      </c>
      <c r="C115" s="53">
        <v>53.834977241687142</v>
      </c>
      <c r="D115" s="2"/>
      <c r="E115" s="2"/>
      <c r="F115" s="2"/>
      <c r="G115" s="2"/>
      <c r="H115" s="2"/>
      <c r="I115" s="2"/>
      <c r="J115" s="2"/>
      <c r="K115" s="8"/>
      <c r="L115" s="63">
        <v>949</v>
      </c>
      <c r="N115" s="53">
        <v>0.6123521570631355</v>
      </c>
      <c r="W115" s="6">
        <v>949</v>
      </c>
      <c r="Y115">
        <v>45.552670601249723</v>
      </c>
      <c r="AJ115" s="55"/>
      <c r="AK115" s="56"/>
      <c r="AV115" s="56"/>
      <c r="AX115" s="56"/>
      <c r="AY115" s="56"/>
      <c r="AZ115" s="55"/>
      <c r="BH115" s="56"/>
      <c r="BI115" s="56"/>
      <c r="BJ115" s="56"/>
      <c r="BK115" s="56"/>
    </row>
    <row r="116" spans="1:75" x14ac:dyDescent="0.2">
      <c r="A116" s="62">
        <v>950</v>
      </c>
      <c r="C116" s="53">
        <v>38.709806098678442</v>
      </c>
      <c r="D116" s="2"/>
      <c r="E116" s="2"/>
      <c r="F116" s="2"/>
      <c r="G116" s="2"/>
      <c r="H116" s="2"/>
      <c r="I116" s="2"/>
      <c r="J116" s="2"/>
      <c r="K116" s="8"/>
      <c r="L116" s="63">
        <v>950</v>
      </c>
      <c r="N116" s="53">
        <v>6.4513007435124115</v>
      </c>
      <c r="W116" s="6">
        <v>950</v>
      </c>
      <c r="Y116">
        <v>54.838893157809146</v>
      </c>
      <c r="AJ116" s="55"/>
      <c r="AK116" s="56"/>
      <c r="AV116" s="56"/>
      <c r="AX116" s="56"/>
      <c r="AY116" s="56"/>
      <c r="AZ116" s="55"/>
      <c r="BH116" s="56"/>
      <c r="BI116" s="56"/>
      <c r="BJ116" s="56"/>
      <c r="BK116" s="56"/>
    </row>
    <row r="117" spans="1:75" x14ac:dyDescent="0.2">
      <c r="AV117" s="56"/>
    </row>
    <row r="118" spans="1:75" x14ac:dyDescent="0.2">
      <c r="D118" s="56"/>
      <c r="E118" s="56"/>
      <c r="F118" s="56"/>
      <c r="G118" s="56"/>
      <c r="H118" s="56"/>
      <c r="I118" s="56"/>
      <c r="J118" s="56"/>
      <c r="K118" s="60"/>
      <c r="L118" s="64"/>
      <c r="AV118" s="56"/>
    </row>
    <row r="119" spans="1:75" x14ac:dyDescent="0.2">
      <c r="AV119" s="56"/>
    </row>
    <row r="120" spans="1:75" s="27" customFormat="1" x14ac:dyDescent="0.2">
      <c r="A120" s="67" t="s">
        <v>28</v>
      </c>
      <c r="C120" s="27">
        <f>COUNT(C2:C118)</f>
        <v>24</v>
      </c>
      <c r="D120" s="27">
        <f>COUNT(D2:D118)</f>
        <v>76</v>
      </c>
      <c r="E120" s="27">
        <f>COUNT(E2:E118)</f>
        <v>15</v>
      </c>
      <c r="K120" s="30"/>
      <c r="L120" s="24"/>
      <c r="N120" s="27">
        <f>COUNT(N2:N118)</f>
        <v>24</v>
      </c>
      <c r="O120" s="27">
        <f>COUNT(O2:O118)</f>
        <v>76</v>
      </c>
      <c r="P120" s="27">
        <f>COUNT(P2:P118)</f>
        <v>15</v>
      </c>
      <c r="V120" s="30"/>
      <c r="W120" s="24"/>
      <c r="Y120" s="27">
        <f>COUNT(Y2:Y118)</f>
        <v>24</v>
      </c>
      <c r="Z120" s="27">
        <f>COUNT(Z2:Z118)</f>
        <v>76</v>
      </c>
      <c r="AA120" s="27">
        <f>COUNT(AA2:AA118)</f>
        <v>15</v>
      </c>
      <c r="AI120" s="30"/>
      <c r="AJ120" s="28"/>
      <c r="AK120" s="28"/>
      <c r="AL120" s="28"/>
      <c r="AM120" s="28"/>
      <c r="AN120" s="28"/>
      <c r="AO120" s="28"/>
      <c r="AP120" s="28"/>
      <c r="AQ120" s="28"/>
      <c r="AR120" s="28"/>
      <c r="AS120" s="28"/>
      <c r="AT120" s="28"/>
      <c r="AU120" s="28"/>
      <c r="AV120" s="77"/>
      <c r="AW120" s="28"/>
      <c r="AX120" s="28"/>
      <c r="AY120" s="28"/>
      <c r="AZ120" s="28"/>
      <c r="BA120" s="28"/>
      <c r="BB120" s="28"/>
      <c r="BC120" s="28"/>
      <c r="BD120" s="28"/>
      <c r="BE120" s="28"/>
      <c r="BF120" s="28"/>
      <c r="BG120" s="28"/>
      <c r="BH120" s="28"/>
      <c r="BI120" s="28"/>
      <c r="BJ120" s="28"/>
      <c r="BK120" s="28"/>
      <c r="BL120" s="28"/>
      <c r="BM120" s="28"/>
      <c r="BN120" s="28"/>
      <c r="BO120" s="28"/>
      <c r="BP120" s="28"/>
      <c r="BQ120" s="28"/>
      <c r="BR120" s="28"/>
      <c r="BS120" s="28"/>
      <c r="BT120" s="28"/>
      <c r="BU120" s="28"/>
      <c r="BV120" s="28"/>
      <c r="BW120" s="28"/>
    </row>
    <row r="121" spans="1:75" x14ac:dyDescent="0.2">
      <c r="AV121" s="56"/>
    </row>
    <row r="122" spans="1:75" x14ac:dyDescent="0.2">
      <c r="AV122" s="56"/>
    </row>
    <row r="123" spans="1:75" s="27" customFormat="1" x14ac:dyDescent="0.2">
      <c r="A123" s="67" t="s">
        <v>47</v>
      </c>
      <c r="C123" s="27">
        <f>AVERAGE(C2:C116)</f>
        <v>46.437749859699643</v>
      </c>
      <c r="D123" s="27">
        <f>AVERAGE(D2:D116)</f>
        <v>42.084370697988739</v>
      </c>
      <c r="E123" s="27">
        <f>AVERAGE(E2:E116)</f>
        <v>31.962259796816586</v>
      </c>
      <c r="K123" s="30"/>
      <c r="L123" s="24"/>
      <c r="N123" s="27">
        <f>AVERAGE(N2:N116)</f>
        <v>6.9342429113783437</v>
      </c>
      <c r="O123" s="27">
        <f>AVERAGE(O2:O116)</f>
        <v>3.253810057323665</v>
      </c>
      <c r="P123" s="27">
        <f>AVERAGE(P2:P116)</f>
        <v>6.2064053826802548</v>
      </c>
      <c r="V123" s="30"/>
      <c r="W123" s="24"/>
      <c r="Y123" s="27">
        <f>AVERAGE(Y2:Y116)</f>
        <v>46.628007228922002</v>
      </c>
      <c r="Z123" s="27">
        <f>AVERAGE(Z2:Z116)</f>
        <v>54.661819244687592</v>
      </c>
      <c r="AA123" s="27">
        <f>AVERAGE(AA2:AA116)</f>
        <v>61.83133482050318</v>
      </c>
      <c r="AI123" s="30"/>
      <c r="AJ123" s="28"/>
      <c r="AK123" s="28"/>
      <c r="AL123" s="28"/>
      <c r="AM123" s="28"/>
      <c r="AN123" s="28"/>
      <c r="AO123" s="28"/>
      <c r="AP123" s="28"/>
      <c r="AQ123" s="28"/>
      <c r="AR123" s="28"/>
      <c r="AS123" s="28"/>
      <c r="AT123" s="28"/>
      <c r="AU123" s="28"/>
      <c r="AV123" s="77"/>
      <c r="AW123" s="28"/>
      <c r="AX123" s="28"/>
      <c r="AY123" s="28"/>
      <c r="AZ123" s="28"/>
      <c r="BA123" s="28"/>
      <c r="BB123" s="28"/>
      <c r="BC123" s="28"/>
      <c r="BD123" s="28"/>
      <c r="BE123" s="28"/>
      <c r="BF123" s="28"/>
      <c r="BG123" s="28"/>
      <c r="BH123" s="28"/>
      <c r="BI123" s="28"/>
      <c r="BJ123" s="28"/>
      <c r="BK123" s="28"/>
      <c r="BL123" s="28"/>
      <c r="BM123" s="28"/>
      <c r="BN123" s="28"/>
      <c r="BO123" s="28"/>
      <c r="BP123" s="28"/>
      <c r="BQ123" s="28"/>
      <c r="BR123" s="28"/>
      <c r="BS123" s="28"/>
      <c r="BT123" s="28"/>
      <c r="BU123" s="28"/>
      <c r="BV123" s="28"/>
      <c r="BW123" s="28"/>
    </row>
    <row r="124" spans="1:75" x14ac:dyDescent="0.2">
      <c r="AV124" s="56"/>
    </row>
    <row r="125" spans="1:75" x14ac:dyDescent="0.2">
      <c r="AV125" s="56"/>
    </row>
    <row r="126" spans="1:75" x14ac:dyDescent="0.2">
      <c r="AV126" s="56"/>
    </row>
    <row r="127" spans="1:75" x14ac:dyDescent="0.2">
      <c r="AV127" s="56"/>
    </row>
    <row r="128" spans="1:75" x14ac:dyDescent="0.2">
      <c r="AV128" s="56"/>
    </row>
    <row r="129" spans="48:48" x14ac:dyDescent="0.2">
      <c r="AV129" s="56"/>
    </row>
    <row r="130" spans="48:48" x14ac:dyDescent="0.2">
      <c r="AV130" s="56"/>
    </row>
    <row r="131" spans="48:48" x14ac:dyDescent="0.2">
      <c r="AV131" s="56"/>
    </row>
    <row r="132" spans="48:48" x14ac:dyDescent="0.2">
      <c r="AV132" s="56"/>
    </row>
  </sheetData>
  <pageMargins left="0.7" right="0.7" top="0.78740157499999996" bottom="0.78740157499999996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78CE5A-9CD7-4414-9650-FC14856BD116}">
  <dimension ref="A1:H120"/>
  <sheetViews>
    <sheetView workbookViewId="0">
      <selection activeCell="D31" sqref="D31:D61"/>
    </sheetView>
  </sheetViews>
  <sheetFormatPr baseColWidth="10" defaultColWidth="11" defaultRowHeight="16" x14ac:dyDescent="0.2"/>
  <sheetData>
    <row r="1" spans="1:8" ht="29" customHeight="1" x14ac:dyDescent="0.2">
      <c r="A1" s="243" t="s">
        <v>389</v>
      </c>
      <c r="B1" s="243"/>
      <c r="D1" s="19" t="s">
        <v>342</v>
      </c>
      <c r="E1" s="19" t="s">
        <v>348</v>
      </c>
    </row>
    <row r="2" spans="1:8" x14ac:dyDescent="0.2">
      <c r="A2" s="243"/>
      <c r="B2" s="243"/>
      <c r="E2" s="2">
        <v>0.1</v>
      </c>
    </row>
    <row r="3" spans="1:8" x14ac:dyDescent="0.2">
      <c r="A3" s="243"/>
      <c r="B3" s="243"/>
      <c r="E3" s="2">
        <v>0.2</v>
      </c>
      <c r="G3" s="17" t="s">
        <v>347</v>
      </c>
    </row>
    <row r="4" spans="1:8" x14ac:dyDescent="0.2">
      <c r="A4" s="243"/>
      <c r="B4" s="243"/>
      <c r="E4" s="2">
        <v>0.73</v>
      </c>
      <c r="G4" s="4" t="s">
        <v>56</v>
      </c>
      <c r="H4" s="2" t="s">
        <v>349</v>
      </c>
    </row>
    <row r="5" spans="1:8" x14ac:dyDescent="0.2">
      <c r="A5" s="243"/>
      <c r="B5" s="243"/>
      <c r="E5" s="2">
        <v>0.85</v>
      </c>
      <c r="G5" s="4"/>
      <c r="H5" s="2"/>
    </row>
    <row r="6" spans="1:8" ht="16" customHeight="1" x14ac:dyDescent="0.2">
      <c r="A6" s="243" t="s">
        <v>425</v>
      </c>
      <c r="B6" s="244"/>
      <c r="E6" s="2">
        <v>0.85</v>
      </c>
      <c r="G6" s="4" t="s">
        <v>57</v>
      </c>
      <c r="H6" s="2" t="s">
        <v>353</v>
      </c>
    </row>
    <row r="7" spans="1:8" x14ac:dyDescent="0.2">
      <c r="A7" s="244"/>
      <c r="B7" s="244"/>
      <c r="E7" s="2">
        <v>0.9</v>
      </c>
      <c r="G7" s="4" t="s">
        <v>59</v>
      </c>
      <c r="H7" s="2" t="s">
        <v>60</v>
      </c>
    </row>
    <row r="8" spans="1:8" x14ac:dyDescent="0.2">
      <c r="A8" s="244"/>
      <c r="B8" s="244"/>
      <c r="E8" s="2">
        <v>0.94</v>
      </c>
      <c r="G8" s="4" t="s">
        <v>61</v>
      </c>
      <c r="H8" s="2" t="s">
        <v>354</v>
      </c>
    </row>
    <row r="9" spans="1:8" x14ac:dyDescent="0.2">
      <c r="A9" s="244"/>
      <c r="B9" s="244"/>
      <c r="E9" s="2">
        <v>1.08</v>
      </c>
      <c r="G9" s="4"/>
      <c r="H9" s="2"/>
    </row>
    <row r="10" spans="1:8" x14ac:dyDescent="0.2">
      <c r="A10" s="244"/>
      <c r="B10" s="244"/>
      <c r="E10" s="2">
        <v>1.24</v>
      </c>
      <c r="G10" s="4" t="s">
        <v>215</v>
      </c>
      <c r="H10" s="2"/>
    </row>
    <row r="11" spans="1:8" x14ac:dyDescent="0.2">
      <c r="A11" s="244"/>
      <c r="B11" s="244"/>
      <c r="E11" s="2">
        <v>1.4</v>
      </c>
      <c r="G11" s="4" t="s">
        <v>63</v>
      </c>
      <c r="H11" s="2" t="s">
        <v>53</v>
      </c>
    </row>
    <row r="12" spans="1:8" x14ac:dyDescent="0.2">
      <c r="A12" s="244"/>
      <c r="B12" s="244"/>
      <c r="E12" s="2">
        <v>1.42</v>
      </c>
      <c r="G12" s="4" t="s">
        <v>213</v>
      </c>
      <c r="H12" s="2" t="s">
        <v>214</v>
      </c>
    </row>
    <row r="13" spans="1:8" x14ac:dyDescent="0.2">
      <c r="A13" s="244"/>
      <c r="B13" s="244"/>
      <c r="E13" s="2">
        <v>2.81</v>
      </c>
      <c r="G13" s="4" t="s">
        <v>64</v>
      </c>
      <c r="H13" s="2" t="s">
        <v>102</v>
      </c>
    </row>
    <row r="14" spans="1:8" x14ac:dyDescent="0.2">
      <c r="A14" s="244"/>
      <c r="B14" s="244"/>
      <c r="E14" s="2">
        <v>3.09</v>
      </c>
      <c r="G14" s="4" t="s">
        <v>66</v>
      </c>
      <c r="H14" s="2" t="s">
        <v>15</v>
      </c>
    </row>
    <row r="15" spans="1:8" x14ac:dyDescent="0.2">
      <c r="A15" s="244"/>
      <c r="B15" s="244"/>
      <c r="E15" s="2">
        <v>3.56</v>
      </c>
      <c r="G15" s="4" t="s">
        <v>67</v>
      </c>
      <c r="H15" s="2" t="s">
        <v>68</v>
      </c>
    </row>
    <row r="16" spans="1:8" x14ac:dyDescent="0.2">
      <c r="A16" s="244"/>
      <c r="B16" s="244"/>
      <c r="E16" s="2">
        <v>4.3600000000000003</v>
      </c>
      <c r="G16" s="4" t="s">
        <v>220</v>
      </c>
      <c r="H16" s="2" t="s">
        <v>350</v>
      </c>
    </row>
    <row r="17" spans="1:8" x14ac:dyDescent="0.2">
      <c r="A17" s="244"/>
      <c r="B17" s="244"/>
      <c r="E17" s="2">
        <v>5.2</v>
      </c>
      <c r="G17" s="4" t="s">
        <v>223</v>
      </c>
      <c r="H17" s="2">
        <v>77.5</v>
      </c>
    </row>
    <row r="18" spans="1:8" x14ac:dyDescent="0.2">
      <c r="A18" s="244"/>
      <c r="B18" s="244"/>
      <c r="E18" s="2">
        <v>5.78</v>
      </c>
      <c r="G18" s="4"/>
      <c r="H18" s="2"/>
    </row>
    <row r="19" spans="1:8" x14ac:dyDescent="0.2">
      <c r="A19" s="244"/>
      <c r="B19" s="244"/>
      <c r="E19" s="2">
        <v>8.3000000000000007</v>
      </c>
      <c r="G19" s="4" t="s">
        <v>225</v>
      </c>
      <c r="H19" s="2"/>
    </row>
    <row r="20" spans="1:8" x14ac:dyDescent="0.2">
      <c r="A20" s="244"/>
      <c r="B20" s="244"/>
      <c r="E20" s="2">
        <v>8.6199999999999992</v>
      </c>
      <c r="G20" s="4" t="s">
        <v>227</v>
      </c>
      <c r="H20" s="2" t="s">
        <v>351</v>
      </c>
    </row>
    <row r="21" spans="1:8" x14ac:dyDescent="0.2">
      <c r="A21" s="244"/>
      <c r="B21" s="244"/>
      <c r="E21" s="2">
        <v>9.58</v>
      </c>
      <c r="G21" s="4" t="s">
        <v>228</v>
      </c>
      <c r="H21" s="2" t="s">
        <v>352</v>
      </c>
    </row>
    <row r="22" spans="1:8" x14ac:dyDescent="0.2">
      <c r="A22" s="244"/>
      <c r="B22" s="244"/>
      <c r="E22" s="2">
        <v>9.69</v>
      </c>
      <c r="G22" s="4" t="s">
        <v>230</v>
      </c>
      <c r="H22" s="2">
        <v>4.2300000000000004</v>
      </c>
    </row>
    <row r="23" spans="1:8" x14ac:dyDescent="0.2">
      <c r="A23" s="244"/>
      <c r="B23" s="244"/>
      <c r="E23" s="2">
        <v>10.3</v>
      </c>
      <c r="G23" s="4" t="s">
        <v>232</v>
      </c>
      <c r="H23" s="2">
        <v>3.85</v>
      </c>
    </row>
    <row r="24" spans="1:8" x14ac:dyDescent="0.2">
      <c r="A24" s="244"/>
      <c r="B24" s="244"/>
      <c r="E24" s="2">
        <v>12.26</v>
      </c>
    </row>
    <row r="25" spans="1:8" x14ac:dyDescent="0.2">
      <c r="A25" s="244"/>
      <c r="B25" s="244"/>
      <c r="E25" s="2">
        <v>12.37</v>
      </c>
    </row>
    <row r="26" spans="1:8" x14ac:dyDescent="0.2">
      <c r="A26" s="244"/>
      <c r="B26" s="244"/>
      <c r="E26" s="2">
        <v>14.5</v>
      </c>
    </row>
    <row r="27" spans="1:8" x14ac:dyDescent="0.2">
      <c r="A27" s="244"/>
      <c r="B27" s="244"/>
      <c r="E27" s="2">
        <v>15.68</v>
      </c>
    </row>
    <row r="28" spans="1:8" x14ac:dyDescent="0.2">
      <c r="E28" s="2">
        <v>16</v>
      </c>
    </row>
    <row r="29" spans="1:8" x14ac:dyDescent="0.2">
      <c r="E29" s="2">
        <v>21.79</v>
      </c>
    </row>
    <row r="30" spans="1:8" x14ac:dyDescent="0.2">
      <c r="E30" s="2">
        <v>27.05</v>
      </c>
    </row>
    <row r="31" spans="1:8" x14ac:dyDescent="0.2">
      <c r="D31" s="2">
        <v>0</v>
      </c>
      <c r="E31" s="2"/>
    </row>
    <row r="32" spans="1:8" x14ac:dyDescent="0.2">
      <c r="D32" s="2">
        <v>0</v>
      </c>
      <c r="E32" s="2"/>
    </row>
    <row r="33" spans="4:5" x14ac:dyDescent="0.2">
      <c r="D33" s="2">
        <v>0</v>
      </c>
      <c r="E33" s="2"/>
    </row>
    <row r="34" spans="4:5" x14ac:dyDescent="0.2">
      <c r="D34" s="2">
        <v>0</v>
      </c>
      <c r="E34" s="2"/>
    </row>
    <row r="35" spans="4:5" x14ac:dyDescent="0.2">
      <c r="D35" s="2">
        <v>0</v>
      </c>
      <c r="E35" s="2"/>
    </row>
    <row r="36" spans="4:5" x14ac:dyDescent="0.2">
      <c r="D36" s="2">
        <v>0</v>
      </c>
      <c r="E36" s="2"/>
    </row>
    <row r="37" spans="4:5" x14ac:dyDescent="0.2">
      <c r="D37" s="2">
        <v>0</v>
      </c>
      <c r="E37" s="2"/>
    </row>
    <row r="38" spans="4:5" x14ac:dyDescent="0.2">
      <c r="D38" s="2">
        <v>0</v>
      </c>
      <c r="E38" s="2"/>
    </row>
    <row r="39" spans="4:5" x14ac:dyDescent="0.2">
      <c r="D39" s="2">
        <v>0</v>
      </c>
      <c r="E39" s="2"/>
    </row>
    <row r="40" spans="4:5" x14ac:dyDescent="0.2">
      <c r="D40" s="2">
        <v>0</v>
      </c>
      <c r="E40" s="2"/>
    </row>
    <row r="41" spans="4:5" x14ac:dyDescent="0.2">
      <c r="D41" s="2">
        <v>0.05</v>
      </c>
      <c r="E41" s="2"/>
    </row>
    <row r="42" spans="4:5" x14ac:dyDescent="0.2">
      <c r="D42" s="2">
        <v>7.0000000000000007E-2</v>
      </c>
      <c r="E42" s="2"/>
    </row>
    <row r="43" spans="4:5" x14ac:dyDescent="0.2">
      <c r="D43" s="2">
        <v>0.09</v>
      </c>
      <c r="E43" s="2"/>
    </row>
    <row r="44" spans="4:5" x14ac:dyDescent="0.2">
      <c r="D44" s="2">
        <v>0.1</v>
      </c>
      <c r="E44" s="2"/>
    </row>
    <row r="45" spans="4:5" x14ac:dyDescent="0.2">
      <c r="D45" s="2">
        <v>0.11</v>
      </c>
      <c r="E45" s="2"/>
    </row>
    <row r="46" spans="4:5" x14ac:dyDescent="0.2">
      <c r="D46" s="2">
        <v>0.13</v>
      </c>
      <c r="E46" s="2"/>
    </row>
    <row r="47" spans="4:5" x14ac:dyDescent="0.2">
      <c r="D47" s="2">
        <v>0.13</v>
      </c>
      <c r="E47" s="2"/>
    </row>
    <row r="48" spans="4:5" x14ac:dyDescent="0.2">
      <c r="D48" s="2">
        <v>0.13</v>
      </c>
      <c r="E48" s="2"/>
    </row>
    <row r="49" spans="4:5" x14ac:dyDescent="0.2">
      <c r="D49" s="2">
        <v>0.14000000000000001</v>
      </c>
      <c r="E49" s="2"/>
    </row>
    <row r="50" spans="4:5" x14ac:dyDescent="0.2">
      <c r="D50" s="2">
        <v>0.16</v>
      </c>
      <c r="E50" s="2"/>
    </row>
    <row r="51" spans="4:5" x14ac:dyDescent="0.2">
      <c r="D51" s="2">
        <v>0.22</v>
      </c>
      <c r="E51" s="2"/>
    </row>
    <row r="52" spans="4:5" x14ac:dyDescent="0.2">
      <c r="D52" s="2">
        <v>0.48</v>
      </c>
      <c r="E52" s="2"/>
    </row>
    <row r="53" spans="4:5" x14ac:dyDescent="0.2">
      <c r="D53" s="2">
        <v>0.51</v>
      </c>
      <c r="E53" s="2"/>
    </row>
    <row r="54" spans="4:5" x14ac:dyDescent="0.2">
      <c r="D54" s="2">
        <v>0.53</v>
      </c>
      <c r="E54" s="2"/>
    </row>
    <row r="55" spans="4:5" x14ac:dyDescent="0.2">
      <c r="D55" s="2">
        <v>0.71</v>
      </c>
      <c r="E55" s="2"/>
    </row>
    <row r="56" spans="4:5" x14ac:dyDescent="0.2">
      <c r="D56" s="2">
        <v>0.97</v>
      </c>
      <c r="E56" s="2"/>
    </row>
    <row r="57" spans="4:5" x14ac:dyDescent="0.2">
      <c r="D57" s="2">
        <v>1.1599999999999999</v>
      </c>
      <c r="E57" s="2"/>
    </row>
    <row r="58" spans="4:5" x14ac:dyDescent="0.2">
      <c r="D58" s="2">
        <v>1.17</v>
      </c>
      <c r="E58" s="2"/>
    </row>
    <row r="59" spans="4:5" x14ac:dyDescent="0.2">
      <c r="D59" s="2">
        <v>1.5</v>
      </c>
      <c r="E59" s="2"/>
    </row>
    <row r="60" spans="4:5" x14ac:dyDescent="0.2">
      <c r="D60" s="2">
        <v>2.42</v>
      </c>
      <c r="E60" s="2"/>
    </row>
    <row r="61" spans="4:5" x14ac:dyDescent="0.2">
      <c r="D61" s="2">
        <v>5.64</v>
      </c>
      <c r="E61" s="2"/>
    </row>
    <row r="62" spans="4:5" x14ac:dyDescent="0.2">
      <c r="D62" s="2"/>
      <c r="E62" s="2"/>
    </row>
    <row r="63" spans="4:5" x14ac:dyDescent="0.2">
      <c r="D63" s="2"/>
      <c r="E63" s="2"/>
    </row>
    <row r="64" spans="4:5" x14ac:dyDescent="0.2">
      <c r="D64" s="2"/>
      <c r="E64" s="2"/>
    </row>
    <row r="65" spans="1:5" s="107" customFormat="1" x14ac:dyDescent="0.2">
      <c r="A65" s="107" t="s">
        <v>28</v>
      </c>
      <c r="D65" s="108">
        <v>31</v>
      </c>
      <c r="E65" s="108">
        <v>29</v>
      </c>
    </row>
    <row r="66" spans="1:5" x14ac:dyDescent="0.2">
      <c r="D66" s="2"/>
      <c r="E66" s="2"/>
    </row>
    <row r="67" spans="1:5" x14ac:dyDescent="0.2">
      <c r="D67" s="2"/>
      <c r="E67" s="2"/>
    </row>
    <row r="68" spans="1:5" x14ac:dyDescent="0.2">
      <c r="D68" s="2"/>
      <c r="E68" s="2"/>
    </row>
    <row r="69" spans="1:5" x14ac:dyDescent="0.2">
      <c r="D69" s="2"/>
      <c r="E69" s="2"/>
    </row>
    <row r="70" spans="1:5" x14ac:dyDescent="0.2">
      <c r="D70" s="2"/>
      <c r="E70" s="2"/>
    </row>
    <row r="71" spans="1:5" x14ac:dyDescent="0.2">
      <c r="D71" s="2"/>
      <c r="E71" s="2"/>
    </row>
    <row r="72" spans="1:5" x14ac:dyDescent="0.2">
      <c r="D72" s="2"/>
      <c r="E72" s="2"/>
    </row>
    <row r="73" spans="1:5" x14ac:dyDescent="0.2">
      <c r="D73" s="2"/>
      <c r="E73" s="2"/>
    </row>
    <row r="74" spans="1:5" x14ac:dyDescent="0.2">
      <c r="D74" s="2"/>
      <c r="E74" s="2"/>
    </row>
    <row r="75" spans="1:5" x14ac:dyDescent="0.2">
      <c r="D75" s="2"/>
      <c r="E75" s="2"/>
    </row>
    <row r="76" spans="1:5" x14ac:dyDescent="0.2">
      <c r="D76" s="2"/>
      <c r="E76" s="2"/>
    </row>
    <row r="77" spans="1:5" x14ac:dyDescent="0.2">
      <c r="D77" s="2"/>
      <c r="E77" s="2"/>
    </row>
    <row r="78" spans="1:5" x14ac:dyDescent="0.2">
      <c r="D78" s="2"/>
      <c r="E78" s="2"/>
    </row>
    <row r="79" spans="1:5" x14ac:dyDescent="0.2">
      <c r="D79" s="2"/>
      <c r="E79" s="2"/>
    </row>
    <row r="80" spans="1:5" x14ac:dyDescent="0.2">
      <c r="D80" s="2"/>
      <c r="E80" s="2"/>
    </row>
    <row r="81" spans="4:5" x14ac:dyDescent="0.2">
      <c r="D81" s="2"/>
      <c r="E81" s="2"/>
    </row>
    <row r="82" spans="4:5" x14ac:dyDescent="0.2">
      <c r="D82" s="2"/>
      <c r="E82" s="2"/>
    </row>
    <row r="83" spans="4:5" x14ac:dyDescent="0.2">
      <c r="D83" s="2"/>
      <c r="E83" s="2"/>
    </row>
    <row r="84" spans="4:5" x14ac:dyDescent="0.2">
      <c r="D84" s="2"/>
      <c r="E84" s="2"/>
    </row>
    <row r="85" spans="4:5" x14ac:dyDescent="0.2">
      <c r="D85" s="2"/>
      <c r="E85" s="2"/>
    </row>
    <row r="86" spans="4:5" x14ac:dyDescent="0.2">
      <c r="D86" s="2"/>
      <c r="E86" s="2"/>
    </row>
    <row r="87" spans="4:5" x14ac:dyDescent="0.2">
      <c r="D87" s="2"/>
      <c r="E87" s="2"/>
    </row>
    <row r="88" spans="4:5" x14ac:dyDescent="0.2">
      <c r="D88" s="2"/>
      <c r="E88" s="2"/>
    </row>
    <row r="89" spans="4:5" x14ac:dyDescent="0.2">
      <c r="D89" s="2"/>
      <c r="E89" s="2"/>
    </row>
    <row r="90" spans="4:5" x14ac:dyDescent="0.2">
      <c r="D90" s="2"/>
      <c r="E90" s="2"/>
    </row>
    <row r="91" spans="4:5" x14ac:dyDescent="0.2">
      <c r="D91" s="2"/>
      <c r="E91" s="2"/>
    </row>
    <row r="92" spans="4:5" x14ac:dyDescent="0.2">
      <c r="D92" s="2"/>
      <c r="E92" s="2"/>
    </row>
    <row r="93" spans="4:5" x14ac:dyDescent="0.2">
      <c r="D93" s="2"/>
      <c r="E93" s="2"/>
    </row>
    <row r="94" spans="4:5" x14ac:dyDescent="0.2">
      <c r="D94" s="2"/>
      <c r="E94" s="2"/>
    </row>
    <row r="95" spans="4:5" x14ac:dyDescent="0.2">
      <c r="D95" s="2"/>
      <c r="E95" s="2"/>
    </row>
    <row r="96" spans="4:5" x14ac:dyDescent="0.2">
      <c r="D96" s="2"/>
      <c r="E96" s="2"/>
    </row>
    <row r="97" spans="4:5" x14ac:dyDescent="0.2">
      <c r="D97" s="2"/>
      <c r="E97" s="2"/>
    </row>
    <row r="98" spans="4:5" x14ac:dyDescent="0.2">
      <c r="D98" s="2"/>
      <c r="E98" s="2"/>
    </row>
    <row r="99" spans="4:5" x14ac:dyDescent="0.2">
      <c r="D99" s="2"/>
      <c r="E99" s="2"/>
    </row>
    <row r="100" spans="4:5" x14ac:dyDescent="0.2">
      <c r="D100" s="2"/>
      <c r="E100" s="2"/>
    </row>
    <row r="101" spans="4:5" x14ac:dyDescent="0.2">
      <c r="D101" s="2"/>
      <c r="E101" s="2"/>
    </row>
    <row r="102" spans="4:5" x14ac:dyDescent="0.2">
      <c r="D102" s="2"/>
      <c r="E102" s="2"/>
    </row>
    <row r="103" spans="4:5" x14ac:dyDescent="0.2">
      <c r="D103" s="2"/>
      <c r="E103" s="2"/>
    </row>
    <row r="104" spans="4:5" x14ac:dyDescent="0.2">
      <c r="D104" s="2"/>
      <c r="E104" s="2"/>
    </row>
    <row r="105" spans="4:5" x14ac:dyDescent="0.2">
      <c r="D105" s="2"/>
      <c r="E105" s="2"/>
    </row>
    <row r="106" spans="4:5" x14ac:dyDescent="0.2">
      <c r="D106" s="2"/>
      <c r="E106" s="2"/>
    </row>
    <row r="107" spans="4:5" x14ac:dyDescent="0.2">
      <c r="D107" s="2"/>
      <c r="E107" s="2"/>
    </row>
    <row r="108" spans="4:5" x14ac:dyDescent="0.2">
      <c r="D108" s="2"/>
      <c r="E108" s="2"/>
    </row>
    <row r="109" spans="4:5" x14ac:dyDescent="0.2">
      <c r="D109" s="2"/>
      <c r="E109" s="2"/>
    </row>
    <row r="110" spans="4:5" x14ac:dyDescent="0.2">
      <c r="D110" s="2"/>
      <c r="E110" s="2"/>
    </row>
    <row r="111" spans="4:5" x14ac:dyDescent="0.2">
      <c r="D111" s="2"/>
      <c r="E111" s="2"/>
    </row>
    <row r="112" spans="4:5" x14ac:dyDescent="0.2">
      <c r="D112" s="2"/>
      <c r="E112" s="2"/>
    </row>
    <row r="113" spans="4:5" x14ac:dyDescent="0.2">
      <c r="D113" s="2"/>
      <c r="E113" s="2"/>
    </row>
    <row r="114" spans="4:5" x14ac:dyDescent="0.2">
      <c r="D114" s="2"/>
      <c r="E114" s="2"/>
    </row>
    <row r="115" spans="4:5" x14ac:dyDescent="0.2">
      <c r="D115" s="2"/>
      <c r="E115" s="2"/>
    </row>
    <row r="116" spans="4:5" x14ac:dyDescent="0.2">
      <c r="D116" s="2"/>
      <c r="E116" s="2"/>
    </row>
    <row r="117" spans="4:5" x14ac:dyDescent="0.2">
      <c r="D117" s="2"/>
      <c r="E117" s="2"/>
    </row>
    <row r="118" spans="4:5" x14ac:dyDescent="0.2">
      <c r="D118" s="2"/>
      <c r="E118" s="2"/>
    </row>
    <row r="119" spans="4:5" x14ac:dyDescent="0.2">
      <c r="D119" s="2"/>
      <c r="E119" s="2"/>
    </row>
    <row r="120" spans="4:5" x14ac:dyDescent="0.2">
      <c r="D120" s="2"/>
      <c r="E120" s="2"/>
    </row>
  </sheetData>
  <sortState xmlns:xlrd2="http://schemas.microsoft.com/office/spreadsheetml/2017/richdata2" ref="E2:E121">
    <sortCondition ref="E2:E121"/>
  </sortState>
  <mergeCells count="2">
    <mergeCell ref="A1:B5"/>
    <mergeCell ref="A6:B27"/>
  </mergeCells>
  <pageMargins left="0.7" right="0.7" top="0.78740157499999996" bottom="0.78740157499999996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385B9F-D076-4EA1-94AE-CD0314BBDAD2}">
  <dimension ref="A1:J61"/>
  <sheetViews>
    <sheetView workbookViewId="0">
      <selection activeCell="C16" sqref="C16"/>
    </sheetView>
  </sheetViews>
  <sheetFormatPr baseColWidth="10" defaultColWidth="11" defaultRowHeight="16" x14ac:dyDescent="0.2"/>
  <cols>
    <col min="1" max="1" width="42.6640625" customWidth="1"/>
    <col min="4" max="4" width="11" style="6"/>
  </cols>
  <sheetData>
    <row r="1" spans="1:10" x14ac:dyDescent="0.2">
      <c r="A1" s="243" t="s">
        <v>386</v>
      </c>
      <c r="B1" s="46" t="s">
        <v>342</v>
      </c>
      <c r="C1" s="46" t="s">
        <v>146</v>
      </c>
      <c r="D1" s="115" t="s">
        <v>3</v>
      </c>
    </row>
    <row r="2" spans="1:10" x14ac:dyDescent="0.2">
      <c r="A2" s="243"/>
      <c r="B2" s="2">
        <v>3.6999999999999998E-2</v>
      </c>
      <c r="C2" s="2">
        <v>0.1</v>
      </c>
      <c r="D2" s="6" t="s">
        <v>418</v>
      </c>
    </row>
    <row r="3" spans="1:10" x14ac:dyDescent="0.2">
      <c r="A3" s="243"/>
      <c r="B3" s="2">
        <v>1.4999999999999999E-2</v>
      </c>
      <c r="C3" s="2">
        <v>0.35</v>
      </c>
      <c r="D3" s="6" t="s">
        <v>421</v>
      </c>
      <c r="E3" s="17" t="s">
        <v>385</v>
      </c>
    </row>
    <row r="4" spans="1:10" x14ac:dyDescent="0.2">
      <c r="A4" s="243"/>
      <c r="B4" s="2">
        <v>0</v>
      </c>
      <c r="C4" s="2">
        <v>8.3000000000000004E-2</v>
      </c>
      <c r="D4" s="6">
        <v>597</v>
      </c>
      <c r="E4" s="4" t="s">
        <v>56</v>
      </c>
      <c r="F4" s="2" t="s">
        <v>288</v>
      </c>
      <c r="G4" s="2"/>
    </row>
    <row r="5" spans="1:10" x14ac:dyDescent="0.2">
      <c r="A5" s="244" t="s">
        <v>423</v>
      </c>
      <c r="B5" s="2">
        <v>3.2000000000000001E-2</v>
      </c>
      <c r="C5" s="2">
        <v>0.71</v>
      </c>
      <c r="D5" s="6" t="s">
        <v>422</v>
      </c>
      <c r="E5" s="4"/>
      <c r="F5" s="2"/>
    </row>
    <row r="6" spans="1:10" x14ac:dyDescent="0.2">
      <c r="A6" s="244"/>
      <c r="B6" s="2">
        <v>0.48</v>
      </c>
      <c r="C6" s="2">
        <v>0.45</v>
      </c>
      <c r="D6" s="6" t="s">
        <v>419</v>
      </c>
      <c r="E6" s="4" t="s">
        <v>57</v>
      </c>
      <c r="F6" s="2" t="s">
        <v>146</v>
      </c>
      <c r="G6" s="2"/>
    </row>
    <row r="7" spans="1:10" x14ac:dyDescent="0.2">
      <c r="A7" s="244"/>
      <c r="B7" s="2">
        <v>0.33</v>
      </c>
      <c r="C7" s="2">
        <v>0.77</v>
      </c>
      <c r="D7" s="6">
        <v>1005</v>
      </c>
      <c r="E7" s="4" t="s">
        <v>59</v>
      </c>
      <c r="F7" s="2" t="s">
        <v>60</v>
      </c>
      <c r="G7" s="2"/>
    </row>
    <row r="8" spans="1:10" x14ac:dyDescent="0.2">
      <c r="A8" s="244"/>
      <c r="B8" s="2">
        <v>0.46</v>
      </c>
      <c r="C8" s="2">
        <v>1.02</v>
      </c>
      <c r="D8" s="6">
        <v>940</v>
      </c>
      <c r="E8" s="4" t="s">
        <v>61</v>
      </c>
      <c r="F8" s="2" t="s">
        <v>150</v>
      </c>
      <c r="G8" s="2"/>
    </row>
    <row r="9" spans="1:10" x14ac:dyDescent="0.2">
      <c r="A9" s="244"/>
      <c r="B9" s="2">
        <v>0.63</v>
      </c>
      <c r="C9" s="2">
        <v>1.97</v>
      </c>
      <c r="D9" s="6">
        <v>335</v>
      </c>
      <c r="E9" s="4"/>
      <c r="F9" s="2"/>
      <c r="G9" s="2"/>
    </row>
    <row r="10" spans="1:10" x14ac:dyDescent="0.2">
      <c r="A10" s="244"/>
      <c r="E10" s="4" t="s">
        <v>212</v>
      </c>
      <c r="F10" s="2"/>
      <c r="G10" s="2"/>
    </row>
    <row r="11" spans="1:10" x14ac:dyDescent="0.2">
      <c r="A11" s="244"/>
      <c r="E11" s="4" t="s">
        <v>63</v>
      </c>
      <c r="F11" s="2">
        <v>1.5599999999999999E-2</v>
      </c>
      <c r="G11" s="2"/>
      <c r="J11" s="4"/>
    </row>
    <row r="12" spans="1:10" x14ac:dyDescent="0.2">
      <c r="A12" s="244"/>
      <c r="E12" s="4" t="s">
        <v>213</v>
      </c>
      <c r="F12" s="2" t="s">
        <v>214</v>
      </c>
      <c r="J12" s="4"/>
    </row>
    <row r="13" spans="1:10" ht="16" customHeight="1" x14ac:dyDescent="0.2">
      <c r="A13" s="244"/>
      <c r="E13" s="4" t="s">
        <v>64</v>
      </c>
      <c r="F13" s="2" t="s">
        <v>126</v>
      </c>
      <c r="J13" s="4"/>
    </row>
    <row r="14" spans="1:10" x14ac:dyDescent="0.2">
      <c r="A14" s="244"/>
      <c r="E14" s="4" t="s">
        <v>66</v>
      </c>
      <c r="F14" s="2" t="s">
        <v>15</v>
      </c>
      <c r="J14" s="4"/>
    </row>
    <row r="15" spans="1:10" x14ac:dyDescent="0.2">
      <c r="A15" s="244"/>
      <c r="E15" s="4" t="s">
        <v>67</v>
      </c>
      <c r="F15" s="2" t="s">
        <v>68</v>
      </c>
      <c r="G15" s="2"/>
      <c r="J15" s="4"/>
    </row>
    <row r="16" spans="1:10" x14ac:dyDescent="0.2">
      <c r="A16" s="244"/>
      <c r="E16" s="4" t="s">
        <v>216</v>
      </c>
      <c r="F16" s="2" t="s">
        <v>289</v>
      </c>
      <c r="G16" s="2"/>
      <c r="J16" s="4"/>
    </row>
    <row r="17" spans="1:10" x14ac:dyDescent="0.2">
      <c r="A17" s="244"/>
      <c r="E17" s="4" t="s">
        <v>218</v>
      </c>
      <c r="F17" s="2">
        <v>34</v>
      </c>
      <c r="G17" s="2"/>
      <c r="J17" s="4"/>
    </row>
    <row r="18" spans="1:10" x14ac:dyDescent="0.2">
      <c r="A18" s="244"/>
      <c r="E18" s="4" t="s">
        <v>219</v>
      </c>
      <c r="F18" s="2">
        <v>8</v>
      </c>
      <c r="J18" s="4"/>
    </row>
    <row r="19" spans="1:10" x14ac:dyDescent="0.2">
      <c r="A19" s="244"/>
      <c r="E19" s="4" t="s">
        <v>222</v>
      </c>
      <c r="F19" s="2">
        <v>0</v>
      </c>
    </row>
    <row r="20" spans="1:10" x14ac:dyDescent="0.2">
      <c r="A20" s="244"/>
      <c r="E20" s="4"/>
      <c r="F20" s="2"/>
    </row>
    <row r="21" spans="1:10" x14ac:dyDescent="0.2">
      <c r="A21" s="244"/>
      <c r="E21" s="4" t="s">
        <v>224</v>
      </c>
      <c r="F21" s="2"/>
    </row>
    <row r="22" spans="1:10" x14ac:dyDescent="0.2">
      <c r="A22" s="244"/>
      <c r="E22" s="4" t="s">
        <v>226</v>
      </c>
      <c r="F22" s="2">
        <v>0.38750000000000001</v>
      </c>
    </row>
    <row r="23" spans="1:10" x14ac:dyDescent="0.2">
      <c r="A23" s="244"/>
      <c r="E23" s="4"/>
      <c r="F23" s="2"/>
    </row>
    <row r="24" spans="1:10" x14ac:dyDescent="0.2">
      <c r="A24" s="244"/>
      <c r="E24" s="4" t="s">
        <v>229</v>
      </c>
      <c r="F24" s="2"/>
    </row>
    <row r="25" spans="1:10" x14ac:dyDescent="0.2">
      <c r="A25" s="244"/>
      <c r="E25" s="4" t="s">
        <v>231</v>
      </c>
      <c r="F25" s="2">
        <v>0.76190000000000002</v>
      </c>
    </row>
    <row r="26" spans="1:10" x14ac:dyDescent="0.2">
      <c r="A26" s="244"/>
      <c r="E26" s="4" t="s">
        <v>233</v>
      </c>
      <c r="F26" s="2">
        <v>1.84E-2</v>
      </c>
    </row>
    <row r="27" spans="1:10" x14ac:dyDescent="0.2">
      <c r="E27" s="4" t="s">
        <v>64</v>
      </c>
      <c r="F27" s="2" t="s">
        <v>126</v>
      </c>
    </row>
    <row r="28" spans="1:10" x14ac:dyDescent="0.2">
      <c r="E28" s="4" t="s">
        <v>234</v>
      </c>
      <c r="F28" s="2" t="s">
        <v>15</v>
      </c>
    </row>
    <row r="34" spans="1:8" x14ac:dyDescent="0.2">
      <c r="A34" s="4"/>
      <c r="B34" s="2"/>
      <c r="C34" s="2"/>
    </row>
    <row r="35" spans="1:8" x14ac:dyDescent="0.2">
      <c r="A35" s="4"/>
      <c r="B35" s="2"/>
      <c r="C35" s="2"/>
      <c r="F35" s="4"/>
      <c r="G35" s="2"/>
      <c r="H35" s="2"/>
    </row>
    <row r="36" spans="1:8" x14ac:dyDescent="0.2">
      <c r="A36" s="4"/>
      <c r="B36" s="2"/>
      <c r="C36" s="2"/>
      <c r="F36" s="4"/>
      <c r="G36" s="4"/>
      <c r="H36" s="2"/>
    </row>
    <row r="37" spans="1:8" x14ac:dyDescent="0.2">
      <c r="A37" s="4"/>
      <c r="B37" s="2"/>
      <c r="C37" s="2"/>
      <c r="F37" s="4"/>
      <c r="G37" s="4"/>
      <c r="H37" s="2"/>
    </row>
    <row r="38" spans="1:8" x14ac:dyDescent="0.2">
      <c r="A38" s="4"/>
      <c r="B38" s="2"/>
      <c r="C38" s="2"/>
      <c r="F38" s="4"/>
      <c r="G38" s="4"/>
      <c r="H38" s="2"/>
    </row>
    <row r="39" spans="1:8" x14ac:dyDescent="0.2">
      <c r="A39" s="4"/>
      <c r="B39" s="2"/>
      <c r="C39" s="2"/>
      <c r="F39" s="4"/>
      <c r="G39" s="4"/>
      <c r="H39" s="2"/>
    </row>
    <row r="40" spans="1:8" x14ac:dyDescent="0.2">
      <c r="A40" s="4"/>
      <c r="B40" s="2"/>
      <c r="C40" s="2"/>
      <c r="F40" s="4"/>
      <c r="G40" s="4"/>
      <c r="H40" s="2"/>
    </row>
    <row r="41" spans="1:8" x14ac:dyDescent="0.2">
      <c r="A41" s="4"/>
      <c r="B41" s="2"/>
      <c r="C41" s="2"/>
      <c r="F41" s="4"/>
      <c r="G41" s="4"/>
      <c r="H41" s="2"/>
    </row>
    <row r="42" spans="1:8" x14ac:dyDescent="0.2">
      <c r="A42" s="4"/>
      <c r="B42" s="2"/>
      <c r="C42" s="2"/>
      <c r="F42" s="4"/>
      <c r="G42" s="4"/>
      <c r="H42" s="2"/>
    </row>
    <row r="43" spans="1:8" x14ac:dyDescent="0.2">
      <c r="F43" s="4"/>
      <c r="G43" s="4"/>
      <c r="H43" s="2"/>
    </row>
    <row r="44" spans="1:8" x14ac:dyDescent="0.2">
      <c r="A44" s="4"/>
      <c r="B44" s="2"/>
      <c r="C44" s="2"/>
      <c r="F44" s="4"/>
      <c r="G44" s="4"/>
      <c r="H44" s="2"/>
    </row>
    <row r="45" spans="1:8" x14ac:dyDescent="0.2">
      <c r="F45" s="4"/>
      <c r="G45" s="4"/>
      <c r="H45" s="2"/>
    </row>
    <row r="46" spans="1:8" x14ac:dyDescent="0.2">
      <c r="A46" s="4"/>
      <c r="B46" s="2"/>
      <c r="C46" s="2"/>
      <c r="F46" s="4"/>
      <c r="G46" s="4"/>
      <c r="H46" s="2"/>
    </row>
    <row r="47" spans="1:8" x14ac:dyDescent="0.2">
      <c r="A47" s="4"/>
      <c r="B47" s="2"/>
      <c r="C47" s="2"/>
      <c r="F47" s="4"/>
      <c r="G47" s="4"/>
      <c r="H47" s="2"/>
    </row>
    <row r="48" spans="1:8" x14ac:dyDescent="0.2">
      <c r="A48" s="4"/>
      <c r="B48" s="2"/>
      <c r="C48" s="2"/>
      <c r="F48" s="4"/>
      <c r="G48" s="4"/>
      <c r="H48" s="2"/>
    </row>
    <row r="49" spans="1:8" x14ac:dyDescent="0.2">
      <c r="A49" s="4"/>
      <c r="B49" s="2"/>
      <c r="C49" s="2"/>
      <c r="F49" s="4"/>
      <c r="G49" s="4"/>
      <c r="H49" s="2"/>
    </row>
    <row r="50" spans="1:8" x14ac:dyDescent="0.2">
      <c r="A50" s="4"/>
      <c r="B50" s="2"/>
      <c r="C50" s="2"/>
      <c r="F50" s="4"/>
      <c r="G50" s="4"/>
      <c r="H50" s="2"/>
    </row>
    <row r="51" spans="1:8" x14ac:dyDescent="0.2">
      <c r="A51" s="4"/>
      <c r="B51" s="2"/>
      <c r="C51" s="2"/>
      <c r="F51" s="4"/>
      <c r="G51" s="2"/>
      <c r="H51" s="2"/>
    </row>
    <row r="52" spans="1:8" x14ac:dyDescent="0.2">
      <c r="F52" s="4"/>
      <c r="G52" s="2"/>
      <c r="H52" s="2"/>
    </row>
    <row r="53" spans="1:8" x14ac:dyDescent="0.2">
      <c r="F53" s="4"/>
      <c r="G53" s="2"/>
      <c r="H53" s="2"/>
    </row>
    <row r="54" spans="1:8" x14ac:dyDescent="0.2">
      <c r="F54" s="4"/>
      <c r="G54" s="2"/>
      <c r="H54" s="2"/>
    </row>
    <row r="55" spans="1:8" x14ac:dyDescent="0.2">
      <c r="A55" s="4"/>
      <c r="B55" s="2"/>
      <c r="C55" s="2"/>
      <c r="F55" s="4"/>
      <c r="G55" s="2"/>
      <c r="H55" s="2"/>
    </row>
    <row r="56" spans="1:8" x14ac:dyDescent="0.2">
      <c r="A56" s="4"/>
      <c r="B56" s="2"/>
      <c r="C56" s="2"/>
      <c r="F56" s="4"/>
      <c r="G56" s="2"/>
      <c r="H56" s="2"/>
    </row>
    <row r="57" spans="1:8" x14ac:dyDescent="0.2">
      <c r="A57" s="4"/>
      <c r="B57" s="2"/>
      <c r="C57" s="2"/>
      <c r="F57" s="4"/>
      <c r="G57" s="2"/>
      <c r="H57" s="2"/>
    </row>
    <row r="58" spans="1:8" x14ac:dyDescent="0.2">
      <c r="F58" s="4"/>
      <c r="G58" s="2"/>
      <c r="H58" s="2"/>
    </row>
    <row r="59" spans="1:8" x14ac:dyDescent="0.2">
      <c r="A59" s="4"/>
      <c r="B59" s="2"/>
      <c r="C59" s="2"/>
      <c r="F59" s="4"/>
      <c r="G59" s="2"/>
      <c r="H59" s="2"/>
    </row>
    <row r="60" spans="1:8" x14ac:dyDescent="0.2">
      <c r="A60" s="4"/>
      <c r="B60" s="2"/>
      <c r="C60" s="2"/>
      <c r="F60" s="4"/>
      <c r="G60" s="2"/>
      <c r="H60" s="2"/>
    </row>
    <row r="61" spans="1:8" x14ac:dyDescent="0.2">
      <c r="A61" s="4"/>
      <c r="B61" s="2"/>
      <c r="C61" s="2"/>
      <c r="F61" s="4"/>
      <c r="G61" s="2"/>
      <c r="H61" s="2"/>
    </row>
  </sheetData>
  <mergeCells count="2">
    <mergeCell ref="A1:A4"/>
    <mergeCell ref="A5:A26"/>
  </mergeCells>
  <pageMargins left="0.7" right="0.7" top="0.78740157499999996" bottom="0.78740157499999996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2ECEA9-3C45-4B74-ADAD-9251EBF06DC3}">
  <dimension ref="A1:O44"/>
  <sheetViews>
    <sheetView workbookViewId="0">
      <selection activeCell="C18" sqref="C18"/>
    </sheetView>
  </sheetViews>
  <sheetFormatPr baseColWidth="10" defaultColWidth="11" defaultRowHeight="16" x14ac:dyDescent="0.2"/>
  <cols>
    <col min="1" max="1" width="28.5" bestFit="1" customWidth="1"/>
    <col min="5" max="5" width="28" customWidth="1"/>
  </cols>
  <sheetData>
    <row r="1" spans="1:15" x14ac:dyDescent="0.2">
      <c r="A1" s="243" t="s">
        <v>387</v>
      </c>
      <c r="B1" s="46" t="s">
        <v>342</v>
      </c>
      <c r="C1" s="46" t="s">
        <v>146</v>
      </c>
      <c r="D1" s="46" t="s">
        <v>3</v>
      </c>
    </row>
    <row r="2" spans="1:15" x14ac:dyDescent="0.2">
      <c r="A2" s="243"/>
      <c r="B2" s="2">
        <v>1123</v>
      </c>
      <c r="C2" s="2">
        <v>2631</v>
      </c>
      <c r="D2" s="6">
        <v>948</v>
      </c>
    </row>
    <row r="3" spans="1:15" x14ac:dyDescent="0.2">
      <c r="A3" s="243"/>
      <c r="B3" s="2">
        <v>5195</v>
      </c>
      <c r="C3" s="2">
        <v>4703</v>
      </c>
      <c r="D3" s="6" t="s">
        <v>412</v>
      </c>
      <c r="E3" s="17" t="s">
        <v>385</v>
      </c>
      <c r="M3" s="4"/>
      <c r="N3" s="2"/>
    </row>
    <row r="4" spans="1:15" x14ac:dyDescent="0.2">
      <c r="A4" s="243"/>
      <c r="B4" s="2">
        <v>4120</v>
      </c>
      <c r="C4" s="2">
        <v>15175</v>
      </c>
      <c r="D4" s="6">
        <v>1005</v>
      </c>
      <c r="E4" s="4" t="s">
        <v>56</v>
      </c>
      <c r="F4" s="2" t="s">
        <v>290</v>
      </c>
      <c r="M4" s="4"/>
      <c r="N4" s="2"/>
    </row>
    <row r="5" spans="1:15" x14ac:dyDescent="0.2">
      <c r="B5" s="2">
        <v>7808</v>
      </c>
      <c r="C5" s="2">
        <v>11166</v>
      </c>
      <c r="D5" s="6">
        <v>597</v>
      </c>
      <c r="E5" s="4"/>
      <c r="F5" s="2"/>
      <c r="M5" s="4"/>
      <c r="N5" s="2"/>
      <c r="O5" s="2"/>
    </row>
    <row r="6" spans="1:15" ht="16" customHeight="1" x14ac:dyDescent="0.2">
      <c r="A6" s="244" t="s">
        <v>420</v>
      </c>
      <c r="B6" s="2">
        <v>1899</v>
      </c>
      <c r="C6" s="2">
        <v>3374</v>
      </c>
      <c r="D6" s="6">
        <v>773</v>
      </c>
      <c r="E6" s="4" t="s">
        <v>57</v>
      </c>
      <c r="F6" s="2" t="s">
        <v>146</v>
      </c>
      <c r="G6" s="2"/>
      <c r="M6" s="4"/>
      <c r="N6" s="2"/>
      <c r="O6" s="2"/>
    </row>
    <row r="7" spans="1:15" x14ac:dyDescent="0.2">
      <c r="A7" s="244"/>
      <c r="B7" s="2">
        <v>4296</v>
      </c>
      <c r="C7" s="2">
        <v>5871</v>
      </c>
      <c r="D7" s="6" t="s">
        <v>413</v>
      </c>
      <c r="E7" s="4" t="s">
        <v>59</v>
      </c>
      <c r="F7" s="2" t="s">
        <v>60</v>
      </c>
      <c r="G7" s="2"/>
      <c r="M7" s="4"/>
      <c r="N7" s="2"/>
    </row>
    <row r="8" spans="1:15" x14ac:dyDescent="0.2">
      <c r="A8" s="244"/>
      <c r="B8" s="2">
        <v>18080</v>
      </c>
      <c r="C8" s="2">
        <v>27844</v>
      </c>
      <c r="D8" s="6">
        <v>1005</v>
      </c>
      <c r="E8" s="4" t="s">
        <v>61</v>
      </c>
      <c r="F8" s="2" t="s">
        <v>150</v>
      </c>
      <c r="M8" s="4"/>
      <c r="N8" s="2"/>
      <c r="O8" s="2"/>
    </row>
    <row r="9" spans="1:15" x14ac:dyDescent="0.2">
      <c r="A9" s="244"/>
      <c r="B9" s="2">
        <v>5646</v>
      </c>
      <c r="C9" s="2">
        <v>6162</v>
      </c>
      <c r="D9" s="6">
        <v>940</v>
      </c>
      <c r="E9" s="4"/>
      <c r="F9" s="2"/>
      <c r="G9" s="2"/>
      <c r="M9" s="4"/>
      <c r="N9" s="2"/>
    </row>
    <row r="10" spans="1:15" x14ac:dyDescent="0.2">
      <c r="A10" s="244"/>
      <c r="B10" s="2">
        <v>11625</v>
      </c>
      <c r="C10" s="2">
        <v>8876</v>
      </c>
      <c r="D10" s="6" t="s">
        <v>418</v>
      </c>
      <c r="E10" s="4" t="s">
        <v>212</v>
      </c>
      <c r="F10" s="2"/>
      <c r="M10" s="4"/>
      <c r="N10" s="2"/>
    </row>
    <row r="11" spans="1:15" x14ac:dyDescent="0.2">
      <c r="A11" s="244"/>
      <c r="B11" s="2">
        <v>1713</v>
      </c>
      <c r="C11" s="2">
        <v>6026</v>
      </c>
      <c r="D11" s="6" t="s">
        <v>419</v>
      </c>
      <c r="E11" s="4" t="s">
        <v>63</v>
      </c>
      <c r="F11" s="2">
        <v>2.4400000000000002E-2</v>
      </c>
      <c r="M11" s="4"/>
      <c r="N11" s="2"/>
    </row>
    <row r="12" spans="1:15" x14ac:dyDescent="0.2">
      <c r="A12" s="244"/>
      <c r="B12" s="2">
        <v>2533</v>
      </c>
      <c r="C12" s="2">
        <v>3716</v>
      </c>
      <c r="D12" s="6">
        <v>597</v>
      </c>
      <c r="E12" s="4" t="s">
        <v>213</v>
      </c>
      <c r="F12" s="2" t="s">
        <v>214</v>
      </c>
      <c r="M12" s="4"/>
      <c r="N12" s="2"/>
    </row>
    <row r="13" spans="1:15" x14ac:dyDescent="0.2">
      <c r="A13" s="244"/>
      <c r="B13" s="106"/>
      <c r="C13" s="2"/>
      <c r="E13" s="4" t="s">
        <v>64</v>
      </c>
      <c r="F13" s="2" t="s">
        <v>126</v>
      </c>
      <c r="M13" s="4"/>
      <c r="N13" s="2"/>
    </row>
    <row r="14" spans="1:15" x14ac:dyDescent="0.2">
      <c r="A14" s="244"/>
      <c r="B14" s="106"/>
      <c r="E14" s="4" t="s">
        <v>66</v>
      </c>
      <c r="F14" s="2" t="s">
        <v>15</v>
      </c>
      <c r="M14" s="4"/>
      <c r="N14" s="2"/>
    </row>
    <row r="15" spans="1:15" x14ac:dyDescent="0.2">
      <c r="A15" s="244"/>
      <c r="B15" s="106"/>
      <c r="E15" s="4" t="s">
        <v>67</v>
      </c>
      <c r="F15" s="2" t="s">
        <v>68</v>
      </c>
      <c r="M15" s="4"/>
      <c r="N15" s="2"/>
    </row>
    <row r="16" spans="1:15" x14ac:dyDescent="0.2">
      <c r="A16" s="244"/>
      <c r="B16" s="106"/>
      <c r="E16" s="4" t="s">
        <v>216</v>
      </c>
      <c r="F16" s="2" t="s">
        <v>291</v>
      </c>
      <c r="M16" s="4"/>
      <c r="N16" s="2"/>
    </row>
    <row r="17" spans="1:14" x14ac:dyDescent="0.2">
      <c r="A17" s="244"/>
      <c r="B17" s="106"/>
      <c r="E17" s="4" t="s">
        <v>218</v>
      </c>
      <c r="F17" s="2">
        <v>50</v>
      </c>
      <c r="M17" s="4"/>
      <c r="N17" s="2"/>
    </row>
    <row r="18" spans="1:14" x14ac:dyDescent="0.2">
      <c r="A18" s="244"/>
      <c r="B18" s="106"/>
      <c r="E18" s="4" t="s">
        <v>219</v>
      </c>
      <c r="F18" s="2">
        <v>11</v>
      </c>
      <c r="M18" s="4"/>
      <c r="N18" s="2"/>
    </row>
    <row r="19" spans="1:14" x14ac:dyDescent="0.2">
      <c r="A19" s="244"/>
      <c r="B19" s="106"/>
      <c r="E19" s="4" t="s">
        <v>222</v>
      </c>
      <c r="F19" s="2">
        <v>0</v>
      </c>
      <c r="M19" s="4"/>
      <c r="N19" s="2"/>
    </row>
    <row r="20" spans="1:14" x14ac:dyDescent="0.2">
      <c r="A20" s="244"/>
      <c r="B20" s="106"/>
      <c r="E20" s="4"/>
      <c r="F20" s="2"/>
      <c r="M20" s="4"/>
      <c r="N20" s="2"/>
    </row>
    <row r="21" spans="1:14" x14ac:dyDescent="0.2">
      <c r="A21" s="244"/>
      <c r="B21" s="106"/>
      <c r="E21" s="4" t="s">
        <v>224</v>
      </c>
      <c r="F21" s="2"/>
      <c r="M21" s="4"/>
      <c r="N21" s="2"/>
    </row>
    <row r="22" spans="1:14" x14ac:dyDescent="0.2">
      <c r="A22" s="244"/>
      <c r="B22" s="106"/>
      <c r="E22" s="4" t="s">
        <v>226</v>
      </c>
      <c r="F22" s="2">
        <v>1508</v>
      </c>
      <c r="M22" s="4"/>
      <c r="N22" s="2"/>
    </row>
    <row r="23" spans="1:14" x14ac:dyDescent="0.2">
      <c r="A23" s="244"/>
      <c r="B23" s="106"/>
      <c r="E23" s="4"/>
      <c r="F23" s="2"/>
      <c r="M23" s="4"/>
      <c r="N23" s="2"/>
    </row>
    <row r="24" spans="1:14" x14ac:dyDescent="0.2">
      <c r="A24" s="244"/>
      <c r="B24" s="106"/>
      <c r="E24" s="4" t="s">
        <v>229</v>
      </c>
      <c r="F24" s="2"/>
      <c r="M24" s="4"/>
      <c r="N24" s="2"/>
    </row>
    <row r="25" spans="1:14" x14ac:dyDescent="0.2">
      <c r="A25" s="244"/>
      <c r="B25" s="106"/>
      <c r="E25" s="4" t="s">
        <v>231</v>
      </c>
      <c r="F25" s="2">
        <v>0.73640000000000005</v>
      </c>
      <c r="M25" s="4"/>
      <c r="N25" s="2"/>
    </row>
    <row r="26" spans="1:14" x14ac:dyDescent="0.2">
      <c r="A26" s="244"/>
      <c r="B26" s="106"/>
      <c r="E26" s="4" t="s">
        <v>233</v>
      </c>
      <c r="F26" s="2">
        <v>6.4000000000000003E-3</v>
      </c>
      <c r="M26" s="4"/>
      <c r="N26" s="2"/>
    </row>
    <row r="27" spans="1:14" x14ac:dyDescent="0.2">
      <c r="A27" s="244"/>
      <c r="B27" s="106"/>
      <c r="E27" s="4" t="s">
        <v>64</v>
      </c>
      <c r="F27" s="2" t="s">
        <v>270</v>
      </c>
      <c r="M27" s="4"/>
      <c r="N27" s="2"/>
    </row>
    <row r="28" spans="1:14" x14ac:dyDescent="0.2">
      <c r="E28" s="4" t="s">
        <v>234</v>
      </c>
      <c r="F28" s="2" t="s">
        <v>15</v>
      </c>
    </row>
    <row r="32" spans="1:14" x14ac:dyDescent="0.2">
      <c r="A32" s="4"/>
      <c r="B32" s="4"/>
      <c r="C32" s="4"/>
      <c r="D32" s="4"/>
    </row>
    <row r="33" spans="1:4" x14ac:dyDescent="0.2">
      <c r="A33" s="4"/>
      <c r="B33" s="4"/>
      <c r="C33" s="4"/>
      <c r="D33" s="4"/>
    </row>
    <row r="34" spans="1:4" x14ac:dyDescent="0.2">
      <c r="A34" s="4"/>
      <c r="B34" s="4"/>
      <c r="C34" s="4"/>
      <c r="D34" s="4"/>
    </row>
    <row r="35" spans="1:4" x14ac:dyDescent="0.2">
      <c r="A35" s="4"/>
      <c r="B35" s="4"/>
      <c r="C35" s="4"/>
      <c r="D35" s="4"/>
    </row>
    <row r="36" spans="1:4" x14ac:dyDescent="0.2">
      <c r="A36" s="4"/>
      <c r="B36" s="4"/>
      <c r="C36" s="4"/>
      <c r="D36" s="4"/>
    </row>
    <row r="37" spans="1:4" x14ac:dyDescent="0.2">
      <c r="A37" s="4"/>
      <c r="B37" s="4"/>
      <c r="C37" s="4"/>
      <c r="D37" s="4"/>
    </row>
    <row r="38" spans="1:4" x14ac:dyDescent="0.2">
      <c r="A38" s="4"/>
      <c r="B38" s="4"/>
      <c r="C38" s="4"/>
      <c r="D38" s="4"/>
    </row>
    <row r="39" spans="1:4" x14ac:dyDescent="0.2">
      <c r="A39" s="4"/>
      <c r="B39" s="4"/>
      <c r="C39" s="4"/>
      <c r="D39" s="4"/>
    </row>
    <row r="40" spans="1:4" x14ac:dyDescent="0.2">
      <c r="A40" s="4"/>
      <c r="B40" s="4"/>
      <c r="C40" s="4"/>
      <c r="D40" s="4"/>
    </row>
    <row r="41" spans="1:4" x14ac:dyDescent="0.2">
      <c r="A41" s="4"/>
      <c r="B41" s="4"/>
      <c r="C41" s="4"/>
      <c r="D41" s="4"/>
    </row>
    <row r="42" spans="1:4" x14ac:dyDescent="0.2">
      <c r="A42" s="4"/>
      <c r="B42" s="4"/>
      <c r="C42" s="4"/>
      <c r="D42" s="4"/>
    </row>
    <row r="43" spans="1:4" x14ac:dyDescent="0.2">
      <c r="C43" s="4"/>
      <c r="D43" s="4"/>
    </row>
    <row r="44" spans="1:4" x14ac:dyDescent="0.2">
      <c r="C44" s="4"/>
      <c r="D44" s="4"/>
    </row>
  </sheetData>
  <mergeCells count="2">
    <mergeCell ref="A1:A4"/>
    <mergeCell ref="A6:A27"/>
  </mergeCells>
  <pageMargins left="0.7" right="0.7" top="0.78740157499999996" bottom="0.78740157499999996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6DF310-AFA6-7943-838E-9B729C5ED0D1}">
  <dimension ref="A1:V34"/>
  <sheetViews>
    <sheetView tabSelected="1" topLeftCell="I19" workbookViewId="0">
      <selection activeCell="H19" sqref="H19"/>
    </sheetView>
  </sheetViews>
  <sheetFormatPr baseColWidth="10" defaultColWidth="11" defaultRowHeight="16" x14ac:dyDescent="0.2"/>
  <cols>
    <col min="1" max="1" width="37.6640625" customWidth="1"/>
    <col min="5" max="5" width="16.6640625" customWidth="1"/>
    <col min="10" max="10" width="44.83203125" customWidth="1"/>
  </cols>
  <sheetData>
    <row r="1" spans="1:21" ht="88" x14ac:dyDescent="0.2">
      <c r="A1" s="20" t="s">
        <v>433</v>
      </c>
      <c r="I1" s="172" t="s">
        <v>451</v>
      </c>
      <c r="J1" s="4" t="s">
        <v>6</v>
      </c>
      <c r="K1" s="2">
        <v>1</v>
      </c>
      <c r="L1" s="2"/>
      <c r="M1" s="2"/>
      <c r="N1" s="2"/>
      <c r="O1" s="2"/>
    </row>
    <row r="2" spans="1:21" ht="68" customHeight="1" x14ac:dyDescent="0.2">
      <c r="A2" s="232" t="s">
        <v>619</v>
      </c>
      <c r="B2" s="21" t="s">
        <v>460</v>
      </c>
      <c r="C2" s="21" t="s">
        <v>623</v>
      </c>
      <c r="D2" s="21" t="s">
        <v>622</v>
      </c>
      <c r="E2" s="21" t="s">
        <v>621</v>
      </c>
      <c r="F2" s="21" t="s">
        <v>624</v>
      </c>
      <c r="G2" s="18" t="s">
        <v>617</v>
      </c>
      <c r="H2" s="2"/>
      <c r="J2" s="4" t="s">
        <v>7</v>
      </c>
      <c r="K2" s="2">
        <v>10</v>
      </c>
      <c r="L2" s="2"/>
      <c r="M2" s="2"/>
      <c r="N2" s="2"/>
      <c r="O2" s="2"/>
    </row>
    <row r="3" spans="1:21" x14ac:dyDescent="0.2">
      <c r="A3" s="232"/>
      <c r="B3" s="2">
        <v>3.1158799999999997E-5</v>
      </c>
      <c r="C3" s="2">
        <v>5.6871799999999996E-4</v>
      </c>
      <c r="D3" s="2">
        <v>4.6194200000000002E-4</v>
      </c>
      <c r="E3" s="2">
        <v>1.6219300000000001E-4</v>
      </c>
      <c r="F3" s="2">
        <v>1.7048400000000001E-5</v>
      </c>
      <c r="G3" s="4" t="s">
        <v>418</v>
      </c>
      <c r="H3" s="2"/>
      <c r="I3" s="2"/>
      <c r="J3" s="4" t="s">
        <v>8</v>
      </c>
      <c r="K3" s="2">
        <v>0.05</v>
      </c>
      <c r="L3" s="2"/>
      <c r="M3" s="2"/>
      <c r="N3" s="2"/>
      <c r="O3" s="2"/>
    </row>
    <row r="4" spans="1:21" x14ac:dyDescent="0.2">
      <c r="A4" s="232"/>
      <c r="B4" s="2">
        <v>3.6291699999999997E-5</v>
      </c>
      <c r="C4" s="2">
        <v>1.5323909999999999E-3</v>
      </c>
      <c r="D4" s="2">
        <v>1.23609E-3</v>
      </c>
      <c r="E4" s="2">
        <v>3.217152E-3</v>
      </c>
      <c r="F4" s="2">
        <v>2.8277200000000001E-5</v>
      </c>
      <c r="G4" s="4" t="s">
        <v>419</v>
      </c>
      <c r="H4" s="2"/>
      <c r="I4" s="2"/>
      <c r="J4" s="4"/>
      <c r="K4" s="2"/>
      <c r="L4" s="2"/>
      <c r="M4" s="2"/>
      <c r="N4" s="2"/>
      <c r="O4" s="2"/>
    </row>
    <row r="5" spans="1:21" x14ac:dyDescent="0.2">
      <c r="A5" s="232"/>
      <c r="B5" s="2">
        <v>1.6354E-5</v>
      </c>
      <c r="C5" s="2">
        <v>9.3155500000000006E-5</v>
      </c>
      <c r="D5" s="2">
        <v>8.63167E-5</v>
      </c>
      <c r="E5" s="2">
        <v>7.6090299999999995E-4</v>
      </c>
      <c r="F5" s="2">
        <v>1.69307E-5</v>
      </c>
      <c r="G5" s="4">
        <v>950</v>
      </c>
      <c r="H5" s="2"/>
      <c r="I5" s="2"/>
      <c r="J5" s="4" t="s">
        <v>9</v>
      </c>
      <c r="K5" s="2" t="s">
        <v>285</v>
      </c>
      <c r="L5" s="2" t="s">
        <v>11</v>
      </c>
      <c r="M5" s="2" t="s">
        <v>12</v>
      </c>
      <c r="N5" s="2" t="s">
        <v>13</v>
      </c>
      <c r="O5" s="2"/>
      <c r="P5" s="4" t="s">
        <v>22</v>
      </c>
      <c r="Q5" s="2" t="s">
        <v>286</v>
      </c>
      <c r="R5" s="2" t="s">
        <v>287</v>
      </c>
      <c r="S5" s="2" t="s">
        <v>285</v>
      </c>
      <c r="T5" s="2" t="s">
        <v>25</v>
      </c>
      <c r="U5" s="2" t="s">
        <v>26</v>
      </c>
    </row>
    <row r="6" spans="1:21" x14ac:dyDescent="0.2">
      <c r="A6" s="232"/>
      <c r="B6" s="2">
        <v>5.5775800000000002E-5</v>
      </c>
      <c r="C6" s="2">
        <v>6.1377600000000001E-4</v>
      </c>
      <c r="D6" s="2">
        <v>3.8045100000000002E-4</v>
      </c>
      <c r="E6" s="2">
        <v>2.0816300000000001E-4</v>
      </c>
      <c r="F6" s="2">
        <v>3.7054300000000002E-5</v>
      </c>
      <c r="G6" s="4">
        <v>940</v>
      </c>
      <c r="H6" s="2"/>
      <c r="I6" s="2"/>
      <c r="J6" s="4" t="s">
        <v>461</v>
      </c>
      <c r="K6" s="2">
        <v>-7</v>
      </c>
      <c r="L6" s="2" t="s">
        <v>19</v>
      </c>
      <c r="M6" s="2">
        <v>0.14399999999999999</v>
      </c>
      <c r="N6" s="2">
        <v>0.11749999999999999</v>
      </c>
      <c r="O6" s="2" t="s">
        <v>16</v>
      </c>
      <c r="P6" s="4" t="s">
        <v>461</v>
      </c>
      <c r="Q6" s="2">
        <v>7</v>
      </c>
      <c r="R6" s="2">
        <v>14</v>
      </c>
      <c r="S6" s="2">
        <v>-7</v>
      </c>
      <c r="T6" s="2">
        <v>4</v>
      </c>
      <c r="U6" s="2">
        <v>4</v>
      </c>
    </row>
    <row r="7" spans="1:21" x14ac:dyDescent="0.2">
      <c r="A7" s="232"/>
      <c r="B7" s="2"/>
      <c r="C7" s="2"/>
      <c r="D7" s="2"/>
      <c r="E7" s="2"/>
      <c r="F7" s="2"/>
      <c r="G7" s="4"/>
      <c r="H7" s="2"/>
      <c r="I7" s="2"/>
      <c r="J7" s="4" t="s">
        <v>462</v>
      </c>
      <c r="K7" s="2">
        <v>-9</v>
      </c>
      <c r="L7" s="2" t="s">
        <v>19</v>
      </c>
      <c r="M7" s="2">
        <v>6.4899999999999999E-2</v>
      </c>
      <c r="N7" s="2">
        <v>4.4200000000000003E-2</v>
      </c>
      <c r="O7" s="2" t="s">
        <v>18</v>
      </c>
      <c r="P7" s="4" t="s">
        <v>462</v>
      </c>
      <c r="Q7" s="2">
        <v>7</v>
      </c>
      <c r="R7" s="2">
        <v>16</v>
      </c>
      <c r="S7" s="2">
        <v>-9</v>
      </c>
      <c r="T7" s="2">
        <v>4</v>
      </c>
      <c r="U7" s="2">
        <v>4</v>
      </c>
    </row>
    <row r="8" spans="1:21" x14ac:dyDescent="0.2">
      <c r="A8" s="232"/>
      <c r="B8" s="2"/>
      <c r="D8" s="2"/>
      <c r="E8" s="2"/>
      <c r="F8" s="4"/>
      <c r="G8" s="4"/>
      <c r="H8" s="2"/>
      <c r="I8" s="2"/>
      <c r="J8" s="4" t="s">
        <v>463</v>
      </c>
      <c r="K8" s="2">
        <v>2</v>
      </c>
      <c r="L8" s="2" t="s">
        <v>19</v>
      </c>
      <c r="M8" s="2">
        <v>0.48120000000000002</v>
      </c>
      <c r="N8" s="2">
        <v>0.65469999999999995</v>
      </c>
      <c r="O8" s="2" t="s">
        <v>52</v>
      </c>
      <c r="P8" s="4" t="s">
        <v>463</v>
      </c>
      <c r="Q8" s="2">
        <v>7</v>
      </c>
      <c r="R8" s="2">
        <v>5</v>
      </c>
      <c r="S8" s="2">
        <v>2</v>
      </c>
      <c r="T8" s="2">
        <v>4</v>
      </c>
      <c r="U8" s="2">
        <v>4</v>
      </c>
    </row>
    <row r="9" spans="1:21" x14ac:dyDescent="0.2">
      <c r="A9" s="232"/>
      <c r="B9" s="2"/>
      <c r="D9" s="2"/>
      <c r="E9" s="2"/>
      <c r="F9" s="4"/>
      <c r="G9" s="4"/>
      <c r="H9" s="2"/>
      <c r="I9" s="2"/>
      <c r="J9" s="4" t="s">
        <v>464</v>
      </c>
      <c r="K9" s="2">
        <v>-11</v>
      </c>
      <c r="L9" s="2" t="s">
        <v>15</v>
      </c>
      <c r="M9" s="2">
        <v>3.4099999999999998E-2</v>
      </c>
      <c r="N9" s="2">
        <v>1.3899999999999999E-2</v>
      </c>
      <c r="O9" s="2" t="s">
        <v>92</v>
      </c>
      <c r="P9" s="4" t="s">
        <v>464</v>
      </c>
      <c r="Q9" s="2">
        <v>7</v>
      </c>
      <c r="R9" s="2">
        <v>18</v>
      </c>
      <c r="S9" s="2">
        <v>-11</v>
      </c>
      <c r="T9" s="2">
        <v>4</v>
      </c>
      <c r="U9" s="2">
        <v>4</v>
      </c>
    </row>
    <row r="10" spans="1:21" x14ac:dyDescent="0.2">
      <c r="A10" s="232"/>
      <c r="B10" s="2"/>
      <c r="D10" s="2"/>
      <c r="E10" s="2"/>
      <c r="F10" s="4"/>
      <c r="G10" s="4"/>
      <c r="H10" s="2"/>
      <c r="I10" s="2"/>
      <c r="J10" s="4" t="s">
        <v>465</v>
      </c>
      <c r="K10" s="2">
        <v>-2</v>
      </c>
      <c r="L10" s="2" t="s">
        <v>19</v>
      </c>
      <c r="M10" s="2">
        <v>0.48120000000000002</v>
      </c>
      <c r="N10" s="2">
        <v>0.65469999999999995</v>
      </c>
      <c r="O10" s="2" t="s">
        <v>21</v>
      </c>
      <c r="P10" s="4" t="s">
        <v>465</v>
      </c>
      <c r="Q10" s="2">
        <v>14</v>
      </c>
      <c r="R10" s="2">
        <v>16</v>
      </c>
      <c r="S10" s="2">
        <v>-2</v>
      </c>
      <c r="T10" s="2">
        <v>4</v>
      </c>
      <c r="U10" s="2">
        <v>4</v>
      </c>
    </row>
    <row r="11" spans="1:21" x14ac:dyDescent="0.2">
      <c r="A11" s="232"/>
      <c r="D11" s="2"/>
      <c r="E11" s="2"/>
      <c r="G11" s="4"/>
      <c r="H11" s="2"/>
      <c r="I11" s="2"/>
      <c r="J11" s="4" t="s">
        <v>466</v>
      </c>
      <c r="K11" s="2">
        <v>9</v>
      </c>
      <c r="L11" s="2" t="s">
        <v>19</v>
      </c>
      <c r="M11" s="2">
        <v>6.4899999999999999E-2</v>
      </c>
      <c r="N11" s="2">
        <v>4.4200000000000003E-2</v>
      </c>
      <c r="O11" s="2" t="s">
        <v>83</v>
      </c>
      <c r="P11" s="4" t="s">
        <v>466</v>
      </c>
      <c r="Q11" s="2">
        <v>14</v>
      </c>
      <c r="R11" s="2">
        <v>5</v>
      </c>
      <c r="S11" s="2">
        <v>9</v>
      </c>
      <c r="T11" s="2">
        <v>4</v>
      </c>
      <c r="U11" s="2">
        <v>4</v>
      </c>
    </row>
    <row r="12" spans="1:21" x14ac:dyDescent="0.2">
      <c r="A12" s="232"/>
      <c r="D12" s="2"/>
      <c r="G12" s="4"/>
      <c r="H12" s="2"/>
      <c r="I12" s="2"/>
      <c r="J12" s="4" t="s">
        <v>467</v>
      </c>
      <c r="K12" s="2">
        <v>-4</v>
      </c>
      <c r="L12" s="2" t="s">
        <v>19</v>
      </c>
      <c r="M12" s="2">
        <v>0.3896</v>
      </c>
      <c r="N12" s="2">
        <v>0.37109999999999999</v>
      </c>
      <c r="O12" s="2" t="s">
        <v>93</v>
      </c>
      <c r="P12" s="4" t="s">
        <v>467</v>
      </c>
      <c r="Q12" s="2">
        <v>14</v>
      </c>
      <c r="R12" s="2">
        <v>18</v>
      </c>
      <c r="S12" s="2">
        <v>-4</v>
      </c>
      <c r="T12" s="2">
        <v>4</v>
      </c>
      <c r="U12" s="2">
        <v>4</v>
      </c>
    </row>
    <row r="13" spans="1:21" x14ac:dyDescent="0.2">
      <c r="A13" s="232"/>
      <c r="B13" s="2"/>
      <c r="C13" s="2"/>
      <c r="D13" s="2"/>
      <c r="G13" s="4"/>
      <c r="H13" s="2"/>
      <c r="I13" s="2"/>
      <c r="J13" s="4" t="s">
        <v>468</v>
      </c>
      <c r="K13" s="2">
        <v>11</v>
      </c>
      <c r="L13" s="2" t="s">
        <v>15</v>
      </c>
      <c r="M13" s="2">
        <v>3.4099999999999998E-2</v>
      </c>
      <c r="N13" s="2">
        <v>1.3899999999999999E-2</v>
      </c>
      <c r="O13" s="2" t="s">
        <v>54</v>
      </c>
      <c r="P13" s="4" t="s">
        <v>468</v>
      </c>
      <c r="Q13" s="2">
        <v>16</v>
      </c>
      <c r="R13" s="2">
        <v>5</v>
      </c>
      <c r="S13" s="2">
        <v>11</v>
      </c>
      <c r="T13" s="2">
        <v>4</v>
      </c>
      <c r="U13" s="2">
        <v>4</v>
      </c>
    </row>
    <row r="14" spans="1:21" x14ac:dyDescent="0.2">
      <c r="A14" s="232"/>
      <c r="B14" s="2"/>
      <c r="C14" s="2"/>
      <c r="D14" s="2"/>
      <c r="G14" s="4"/>
      <c r="H14" s="2"/>
      <c r="I14" s="2"/>
      <c r="J14" s="4" t="s">
        <v>469</v>
      </c>
      <c r="K14" s="2">
        <v>-2</v>
      </c>
      <c r="L14" s="2" t="s">
        <v>19</v>
      </c>
      <c r="M14" s="2">
        <v>0.48120000000000002</v>
      </c>
      <c r="N14" s="2">
        <v>0.65469999999999995</v>
      </c>
      <c r="O14" s="2" t="s">
        <v>95</v>
      </c>
      <c r="P14" s="4" t="s">
        <v>469</v>
      </c>
      <c r="Q14" s="2">
        <v>16</v>
      </c>
      <c r="R14" s="2">
        <v>18</v>
      </c>
      <c r="S14" s="2">
        <v>-2</v>
      </c>
      <c r="T14" s="2">
        <v>4</v>
      </c>
      <c r="U14" s="2">
        <v>4</v>
      </c>
    </row>
    <row r="15" spans="1:21" s="95" customFormat="1" x14ac:dyDescent="0.2">
      <c r="A15" s="245"/>
      <c r="C15" s="87"/>
      <c r="D15" s="87"/>
      <c r="G15" s="152"/>
      <c r="H15" s="87"/>
      <c r="I15" s="87"/>
      <c r="J15" s="152" t="s">
        <v>470</v>
      </c>
      <c r="K15" s="87">
        <v>-13</v>
      </c>
      <c r="L15" s="87" t="s">
        <v>15</v>
      </c>
      <c r="M15" s="87">
        <v>2.6800000000000001E-2</v>
      </c>
      <c r="N15" s="87">
        <v>3.7000000000000002E-3</v>
      </c>
      <c r="O15" s="87" t="s">
        <v>97</v>
      </c>
      <c r="P15" s="152" t="s">
        <v>470</v>
      </c>
      <c r="Q15" s="87">
        <v>5</v>
      </c>
      <c r="R15" s="87">
        <v>18</v>
      </c>
      <c r="S15" s="87">
        <v>-13</v>
      </c>
      <c r="T15" s="87">
        <v>4</v>
      </c>
      <c r="U15" s="87">
        <v>4</v>
      </c>
    </row>
    <row r="16" spans="1:21" x14ac:dyDescent="0.2">
      <c r="A16" s="4"/>
      <c r="C16" s="2"/>
      <c r="D16" s="2"/>
      <c r="G16" s="4"/>
      <c r="H16" s="2"/>
      <c r="I16" s="2"/>
      <c r="J16" s="4"/>
      <c r="K16" s="2"/>
      <c r="L16" s="2"/>
      <c r="M16" s="2"/>
      <c r="N16" s="2"/>
      <c r="O16" s="2"/>
    </row>
    <row r="17" spans="1:22" x14ac:dyDescent="0.2">
      <c r="A17" s="4"/>
      <c r="C17" s="2"/>
      <c r="D17" s="2"/>
      <c r="G17" s="4"/>
      <c r="H17" s="2"/>
      <c r="I17" s="2"/>
    </row>
    <row r="18" spans="1:22" x14ac:dyDescent="0.2">
      <c r="A18" s="4"/>
      <c r="C18" s="2"/>
      <c r="D18" s="2"/>
      <c r="G18" s="4"/>
      <c r="H18" s="2"/>
      <c r="I18" s="2"/>
      <c r="J18" s="2"/>
      <c r="K18" s="2"/>
      <c r="L18" s="2"/>
      <c r="M18" s="2"/>
    </row>
    <row r="19" spans="1:22" ht="88" x14ac:dyDescent="0.2">
      <c r="A19" s="20" t="s">
        <v>438</v>
      </c>
      <c r="C19" s="2"/>
      <c r="D19" s="2"/>
      <c r="H19" s="2"/>
      <c r="I19" s="172" t="s">
        <v>451</v>
      </c>
      <c r="J19" s="4" t="s">
        <v>6</v>
      </c>
      <c r="K19" s="2">
        <v>1</v>
      </c>
      <c r="L19" s="2"/>
      <c r="M19" s="2"/>
      <c r="N19" s="2"/>
      <c r="O19" s="2"/>
      <c r="P19" s="2"/>
    </row>
    <row r="20" spans="1:22" ht="56" customHeight="1" x14ac:dyDescent="0.2">
      <c r="A20" s="219"/>
      <c r="B20" s="21" t="s">
        <v>460</v>
      </c>
      <c r="C20" s="21" t="s">
        <v>623</v>
      </c>
      <c r="D20" s="21" t="s">
        <v>622</v>
      </c>
      <c r="E20" s="21" t="s">
        <v>621</v>
      </c>
      <c r="F20" s="21" t="s">
        <v>624</v>
      </c>
      <c r="G20" s="18" t="s">
        <v>617</v>
      </c>
      <c r="H20" s="2"/>
      <c r="I20" s="2"/>
      <c r="J20" s="4" t="s">
        <v>7</v>
      </c>
      <c r="K20" s="2">
        <v>10</v>
      </c>
      <c r="L20" s="2"/>
      <c r="M20" s="2"/>
      <c r="N20" s="2"/>
      <c r="O20" s="2"/>
      <c r="P20" s="2"/>
    </row>
    <row r="21" spans="1:22" x14ac:dyDescent="0.2">
      <c r="A21" s="219"/>
      <c r="B21" s="2">
        <v>1.4218E-4</v>
      </c>
      <c r="C21" s="2">
        <v>1.7725E-3</v>
      </c>
      <c r="D21" s="2">
        <v>1.7972400000000001E-3</v>
      </c>
      <c r="E21" s="2">
        <v>8.7405000000000002E-4</v>
      </c>
      <c r="F21" s="2">
        <v>3.9714E-5</v>
      </c>
      <c r="G21" s="4" t="s">
        <v>418</v>
      </c>
      <c r="H21" s="2"/>
      <c r="I21" s="2"/>
      <c r="J21" s="4" t="s">
        <v>8</v>
      </c>
      <c r="K21" s="2">
        <v>0.05</v>
      </c>
      <c r="L21" s="2"/>
      <c r="M21" s="2"/>
      <c r="N21" s="2"/>
      <c r="O21" s="2"/>
      <c r="P21" s="2"/>
    </row>
    <row r="22" spans="1:22" x14ac:dyDescent="0.2">
      <c r="A22" s="219"/>
      <c r="B22" s="2">
        <v>3.2707999999999999E-5</v>
      </c>
      <c r="C22" s="2">
        <v>4.7429500000000001E-3</v>
      </c>
      <c r="D22" s="2">
        <v>5.7588600000000002E-3</v>
      </c>
      <c r="E22" s="2">
        <v>1.95313E-3</v>
      </c>
      <c r="F22" s="2">
        <v>1.6791000000000001E-4</v>
      </c>
      <c r="G22" s="4" t="s">
        <v>419</v>
      </c>
      <c r="H22" s="2"/>
      <c r="I22" s="2"/>
      <c r="J22" s="4"/>
      <c r="K22" s="2"/>
      <c r="L22" s="2"/>
      <c r="M22" s="2"/>
      <c r="N22" s="2"/>
      <c r="O22" s="2"/>
      <c r="P22" s="2"/>
    </row>
    <row r="23" spans="1:22" x14ac:dyDescent="0.2">
      <c r="A23" s="219"/>
      <c r="B23" s="2">
        <v>4.1687999999999998E-5</v>
      </c>
      <c r="C23" s="2">
        <v>1.3526499999999999E-3</v>
      </c>
      <c r="D23" s="2">
        <v>1.21065E-3</v>
      </c>
      <c r="E23" s="2">
        <v>4.3701999999999999E-4</v>
      </c>
      <c r="F23" s="2">
        <v>6.9627000000000003E-5</v>
      </c>
      <c r="G23" s="4">
        <v>950</v>
      </c>
      <c r="H23" s="2"/>
      <c r="I23" s="2"/>
      <c r="J23" s="4" t="s">
        <v>9</v>
      </c>
      <c r="K23" s="2" t="s">
        <v>285</v>
      </c>
      <c r="L23" s="2" t="s">
        <v>11</v>
      </c>
      <c r="M23" s="2" t="s">
        <v>12</v>
      </c>
      <c r="N23" s="2" t="s">
        <v>13</v>
      </c>
      <c r="O23" s="2"/>
      <c r="P23" s="4" t="s">
        <v>22</v>
      </c>
      <c r="Q23" s="2" t="s">
        <v>286</v>
      </c>
      <c r="R23" s="2" t="s">
        <v>287</v>
      </c>
      <c r="S23" s="2" t="s">
        <v>285</v>
      </c>
      <c r="T23" s="2" t="s">
        <v>25</v>
      </c>
      <c r="U23" s="2" t="s">
        <v>26</v>
      </c>
      <c r="V23" s="2"/>
    </row>
    <row r="24" spans="1:22" x14ac:dyDescent="0.2">
      <c r="A24" s="219"/>
      <c r="B24" s="2">
        <v>3.0902000000000002E-4</v>
      </c>
      <c r="C24" s="2">
        <v>3.5944800000000002E-3</v>
      </c>
      <c r="D24" s="2">
        <v>8.6200999999999997E-4</v>
      </c>
      <c r="E24" s="2">
        <v>3.2847499999999999E-3</v>
      </c>
      <c r="F24" s="2">
        <v>2.6165999999999999E-4</v>
      </c>
      <c r="G24" s="4">
        <v>940</v>
      </c>
      <c r="H24" s="2"/>
      <c r="I24" s="2"/>
      <c r="J24" s="4" t="s">
        <v>462</v>
      </c>
      <c r="K24" s="2">
        <v>-7</v>
      </c>
      <c r="L24" s="2" t="s">
        <v>19</v>
      </c>
      <c r="M24" s="2">
        <v>0.1234</v>
      </c>
      <c r="N24" s="2">
        <v>0.11749999999999999</v>
      </c>
      <c r="O24" s="2" t="s">
        <v>16</v>
      </c>
      <c r="P24" s="4" t="s">
        <v>462</v>
      </c>
      <c r="Q24" s="2">
        <v>6</v>
      </c>
      <c r="R24" s="2">
        <v>13</v>
      </c>
      <c r="S24" s="2">
        <v>-7</v>
      </c>
      <c r="T24" s="2">
        <v>4</v>
      </c>
      <c r="U24" s="2">
        <v>4</v>
      </c>
      <c r="V24" s="2"/>
    </row>
    <row r="25" spans="1:22" x14ac:dyDescent="0.2">
      <c r="A25" s="219"/>
      <c r="B25" s="2"/>
      <c r="C25" s="4"/>
      <c r="D25" s="2"/>
      <c r="F25" s="2"/>
      <c r="G25" s="4"/>
      <c r="H25" s="2"/>
      <c r="I25" s="2"/>
      <c r="J25" s="4" t="s">
        <v>461</v>
      </c>
      <c r="K25" s="2">
        <v>-11</v>
      </c>
      <c r="L25" s="2" t="s">
        <v>15</v>
      </c>
      <c r="M25" s="2">
        <v>2.1899999999999999E-2</v>
      </c>
      <c r="N25" s="2">
        <v>1.3899999999999999E-2</v>
      </c>
      <c r="O25" s="2" t="s">
        <v>18</v>
      </c>
      <c r="P25" s="4" t="s">
        <v>461</v>
      </c>
      <c r="Q25" s="2">
        <v>6</v>
      </c>
      <c r="R25" s="2">
        <v>17</v>
      </c>
      <c r="S25" s="2">
        <v>-11</v>
      </c>
      <c r="T25" s="2">
        <v>4</v>
      </c>
      <c r="U25" s="2">
        <v>4</v>
      </c>
      <c r="V25" s="2"/>
    </row>
    <row r="26" spans="1:22" x14ac:dyDescent="0.2">
      <c r="A26" s="219"/>
      <c r="B26" s="2"/>
      <c r="C26" s="2"/>
      <c r="D26" s="2"/>
      <c r="E26" s="2"/>
      <c r="F26" s="4"/>
      <c r="G26" s="4"/>
      <c r="H26" s="2"/>
      <c r="I26" s="2"/>
      <c r="J26" s="4" t="s">
        <v>463</v>
      </c>
      <c r="K26" s="2">
        <v>0</v>
      </c>
      <c r="L26" s="2" t="s">
        <v>19</v>
      </c>
      <c r="M26" s="2">
        <v>0.63</v>
      </c>
      <c r="N26" s="2" t="s">
        <v>35</v>
      </c>
      <c r="O26" s="2" t="s">
        <v>52</v>
      </c>
      <c r="P26" s="4" t="s">
        <v>463</v>
      </c>
      <c r="Q26" s="2">
        <v>6</v>
      </c>
      <c r="R26" s="2">
        <v>6</v>
      </c>
      <c r="S26" s="2">
        <v>0</v>
      </c>
      <c r="T26" s="2">
        <v>4</v>
      </c>
      <c r="U26" s="2">
        <v>4</v>
      </c>
      <c r="V26" s="2"/>
    </row>
    <row r="27" spans="1:22" x14ac:dyDescent="0.2">
      <c r="A27" s="219"/>
      <c r="B27" s="2"/>
      <c r="C27" s="2"/>
      <c r="D27" s="2"/>
      <c r="E27" s="2"/>
      <c r="F27" s="4"/>
      <c r="G27" s="4"/>
      <c r="H27" s="2"/>
      <c r="I27" s="2"/>
      <c r="J27" s="4" t="s">
        <v>464</v>
      </c>
      <c r="K27" s="2">
        <v>-12</v>
      </c>
      <c r="L27" s="2" t="s">
        <v>15</v>
      </c>
      <c r="M27" s="2">
        <v>2.1899999999999999E-2</v>
      </c>
      <c r="N27" s="2">
        <v>7.3000000000000001E-3</v>
      </c>
      <c r="O27" s="2" t="s">
        <v>92</v>
      </c>
      <c r="P27" s="4" t="s">
        <v>464</v>
      </c>
      <c r="Q27" s="2">
        <v>6</v>
      </c>
      <c r="R27" s="2">
        <v>18</v>
      </c>
      <c r="S27" s="2">
        <v>-12</v>
      </c>
      <c r="T27" s="2">
        <v>4</v>
      </c>
      <c r="U27" s="2">
        <v>4</v>
      </c>
      <c r="V27" s="2"/>
    </row>
    <row r="28" spans="1:22" x14ac:dyDescent="0.2">
      <c r="A28" s="219"/>
      <c r="B28" s="2"/>
      <c r="C28" s="2"/>
      <c r="D28" s="2"/>
      <c r="E28" s="2"/>
      <c r="F28" s="4"/>
      <c r="G28" s="4"/>
      <c r="H28" s="2"/>
      <c r="I28" s="2"/>
      <c r="J28" s="4" t="s">
        <v>471</v>
      </c>
      <c r="K28" s="2">
        <v>-4</v>
      </c>
      <c r="L28" s="2" t="s">
        <v>19</v>
      </c>
      <c r="M28" s="2">
        <v>0.29220000000000002</v>
      </c>
      <c r="N28" s="2">
        <v>0.37109999999999999</v>
      </c>
      <c r="O28" s="2" t="s">
        <v>21</v>
      </c>
      <c r="P28" s="4" t="s">
        <v>471</v>
      </c>
      <c r="Q28" s="2">
        <v>13</v>
      </c>
      <c r="R28" s="2">
        <v>17</v>
      </c>
      <c r="S28" s="2">
        <v>-4</v>
      </c>
      <c r="T28" s="2">
        <v>4</v>
      </c>
      <c r="U28" s="2">
        <v>4</v>
      </c>
      <c r="V28" s="2"/>
    </row>
    <row r="29" spans="1:22" x14ac:dyDescent="0.2">
      <c r="A29" s="219"/>
      <c r="B29" s="2"/>
      <c r="C29" s="2"/>
      <c r="D29" s="2"/>
      <c r="F29" s="2"/>
      <c r="G29" s="4"/>
      <c r="H29" s="2"/>
      <c r="I29" s="2"/>
      <c r="J29" s="4" t="s">
        <v>468</v>
      </c>
      <c r="K29" s="2">
        <v>7</v>
      </c>
      <c r="L29" s="2" t="s">
        <v>19</v>
      </c>
      <c r="M29" s="2">
        <v>0.1234</v>
      </c>
      <c r="N29" s="2">
        <v>0.11749999999999999</v>
      </c>
      <c r="O29" s="2" t="s">
        <v>83</v>
      </c>
      <c r="P29" s="4" t="s">
        <v>468</v>
      </c>
      <c r="Q29" s="2">
        <v>13</v>
      </c>
      <c r="R29" s="2">
        <v>6</v>
      </c>
      <c r="S29" s="2">
        <v>7</v>
      </c>
      <c r="T29" s="2">
        <v>4</v>
      </c>
      <c r="U29" s="2">
        <v>4</v>
      </c>
      <c r="V29" s="2"/>
    </row>
    <row r="30" spans="1:22" x14ac:dyDescent="0.2">
      <c r="A30" s="219"/>
      <c r="B30" s="9"/>
      <c r="C30" s="2"/>
      <c r="D30" s="2"/>
      <c r="F30" s="2"/>
      <c r="G30" s="4"/>
      <c r="H30" s="2"/>
      <c r="I30" s="2"/>
      <c r="J30" s="4" t="s">
        <v>469</v>
      </c>
      <c r="K30" s="2">
        <v>-5</v>
      </c>
      <c r="L30" s="2" t="s">
        <v>19</v>
      </c>
      <c r="M30" s="2">
        <v>0.23719999999999999</v>
      </c>
      <c r="N30" s="2">
        <v>0.2636</v>
      </c>
      <c r="O30" s="2" t="s">
        <v>93</v>
      </c>
      <c r="P30" s="4" t="s">
        <v>469</v>
      </c>
      <c r="Q30" s="2">
        <v>13</v>
      </c>
      <c r="R30" s="2">
        <v>18</v>
      </c>
      <c r="S30" s="2">
        <v>-5</v>
      </c>
      <c r="T30" s="2">
        <v>4</v>
      </c>
      <c r="U30" s="2">
        <v>4</v>
      </c>
      <c r="V30" s="2"/>
    </row>
    <row r="31" spans="1:22" x14ac:dyDescent="0.2">
      <c r="A31" s="219"/>
      <c r="B31" s="9"/>
      <c r="C31" s="2"/>
      <c r="D31" s="2"/>
      <c r="F31" s="2"/>
      <c r="G31" s="4"/>
      <c r="H31" s="2"/>
      <c r="I31" s="2"/>
      <c r="J31" s="4" t="s">
        <v>466</v>
      </c>
      <c r="K31" s="2">
        <v>11</v>
      </c>
      <c r="L31" s="2" t="s">
        <v>15</v>
      </c>
      <c r="M31" s="2">
        <v>2.1899999999999999E-2</v>
      </c>
      <c r="N31" s="2">
        <v>1.3899999999999999E-2</v>
      </c>
      <c r="O31" s="2" t="s">
        <v>54</v>
      </c>
      <c r="P31" s="4" t="s">
        <v>466</v>
      </c>
      <c r="Q31" s="2">
        <v>17</v>
      </c>
      <c r="R31" s="2">
        <v>6</v>
      </c>
      <c r="S31" s="2">
        <v>11</v>
      </c>
      <c r="T31" s="2">
        <v>4</v>
      </c>
      <c r="U31" s="2">
        <v>4</v>
      </c>
      <c r="V31" s="2"/>
    </row>
    <row r="32" spans="1:22" x14ac:dyDescent="0.2">
      <c r="A32" s="4"/>
      <c r="B32" s="9"/>
      <c r="C32" s="2"/>
      <c r="D32" s="2"/>
      <c r="F32" s="2"/>
      <c r="G32" s="4"/>
      <c r="H32" s="2"/>
      <c r="I32" s="2"/>
      <c r="J32" s="4" t="s">
        <v>467</v>
      </c>
      <c r="K32" s="2">
        <v>-1</v>
      </c>
      <c r="L32" s="2" t="s">
        <v>19</v>
      </c>
      <c r="M32" s="2">
        <v>0.57609999999999995</v>
      </c>
      <c r="N32" s="2">
        <v>0.82310000000000005</v>
      </c>
      <c r="O32" s="2" t="s">
        <v>95</v>
      </c>
      <c r="P32" s="4" t="s">
        <v>467</v>
      </c>
      <c r="Q32" s="2">
        <v>17</v>
      </c>
      <c r="R32" s="2">
        <v>18</v>
      </c>
      <c r="S32" s="2">
        <v>-1</v>
      </c>
      <c r="T32" s="2">
        <v>4</v>
      </c>
      <c r="U32" s="2">
        <v>4</v>
      </c>
      <c r="V32" s="2"/>
    </row>
    <row r="33" spans="1:22" x14ac:dyDescent="0.2">
      <c r="A33" s="4"/>
      <c r="B33" s="9"/>
      <c r="C33" s="2"/>
      <c r="D33" s="2"/>
      <c r="F33" s="9"/>
      <c r="G33" s="4"/>
      <c r="H33" s="2"/>
      <c r="I33" s="2"/>
      <c r="J33" s="4" t="s">
        <v>470</v>
      </c>
      <c r="K33" s="2">
        <v>-12</v>
      </c>
      <c r="L33" s="2" t="s">
        <v>15</v>
      </c>
      <c r="M33" s="2">
        <v>2.1899999999999999E-2</v>
      </c>
      <c r="N33" s="2">
        <v>7.3000000000000001E-3</v>
      </c>
      <c r="O33" s="2" t="s">
        <v>97</v>
      </c>
      <c r="P33" s="4" t="s">
        <v>470</v>
      </c>
      <c r="Q33" s="2">
        <v>6</v>
      </c>
      <c r="R33" s="2">
        <v>18</v>
      </c>
      <c r="S33" s="2">
        <v>-12</v>
      </c>
      <c r="T33" s="2">
        <v>4</v>
      </c>
      <c r="U33" s="2">
        <v>4</v>
      </c>
      <c r="V33" s="2"/>
    </row>
    <row r="34" spans="1:22" x14ac:dyDescent="0.2">
      <c r="J34" s="4"/>
      <c r="K34" s="2"/>
      <c r="L34" s="2"/>
      <c r="M34" s="2"/>
      <c r="N34" s="2"/>
      <c r="O34" s="2"/>
      <c r="P34" s="4"/>
      <c r="Q34" s="2"/>
      <c r="R34" s="2"/>
      <c r="S34" s="2"/>
      <c r="T34" s="2"/>
      <c r="U34" s="2"/>
      <c r="V34" s="2"/>
    </row>
  </sheetData>
  <mergeCells count="1">
    <mergeCell ref="A2:A15"/>
  </mergeCells>
  <pageMargins left="0.7" right="0.7" top="0.78740157499999996" bottom="0.78740157499999996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9A39E5-2C1D-DB41-92A2-BDC54E8B364F}">
  <dimension ref="A1:S97"/>
  <sheetViews>
    <sheetView topLeftCell="L1" workbookViewId="0">
      <selection activeCell="R3" sqref="R3"/>
    </sheetView>
  </sheetViews>
  <sheetFormatPr baseColWidth="10" defaultColWidth="11" defaultRowHeight="16" x14ac:dyDescent="0.2"/>
  <cols>
    <col min="11" max="11" width="11" style="7"/>
    <col min="15" max="15" width="15.5" customWidth="1"/>
  </cols>
  <sheetData>
    <row r="1" spans="1:19" ht="29" x14ac:dyDescent="0.2">
      <c r="A1" s="243" t="s">
        <v>388</v>
      </c>
      <c r="B1" s="243"/>
      <c r="C1" s="46" t="s">
        <v>342</v>
      </c>
      <c r="D1" s="46" t="s">
        <v>146</v>
      </c>
      <c r="L1" s="243" t="s">
        <v>389</v>
      </c>
      <c r="M1" s="243"/>
      <c r="O1" s="19" t="s">
        <v>342</v>
      </c>
      <c r="P1" s="19" t="s">
        <v>348</v>
      </c>
    </row>
    <row r="2" spans="1:19" x14ac:dyDescent="0.2">
      <c r="A2" s="243"/>
      <c r="B2" s="243"/>
      <c r="D2" s="2">
        <v>2.5236879999999999</v>
      </c>
      <c r="F2" s="17" t="s">
        <v>347</v>
      </c>
      <c r="L2" s="243"/>
      <c r="M2" s="243"/>
      <c r="P2" s="2">
        <v>0.39</v>
      </c>
    </row>
    <row r="3" spans="1:19" x14ac:dyDescent="0.2">
      <c r="A3" s="243"/>
      <c r="B3" s="243"/>
      <c r="D3" s="2">
        <v>4.8258830000000001</v>
      </c>
      <c r="F3" s="4" t="s">
        <v>56</v>
      </c>
      <c r="G3" s="2" t="s">
        <v>355</v>
      </c>
      <c r="L3" s="243"/>
      <c r="M3" s="243"/>
      <c r="P3" s="2">
        <v>0.22</v>
      </c>
      <c r="R3" s="17" t="s">
        <v>347</v>
      </c>
    </row>
    <row r="4" spans="1:19" x14ac:dyDescent="0.2">
      <c r="A4" s="243"/>
      <c r="B4" s="243"/>
      <c r="D4" s="2">
        <v>0.71272999999999997</v>
      </c>
      <c r="F4" s="4"/>
      <c r="G4" s="2"/>
      <c r="L4" s="243"/>
      <c r="M4" s="243"/>
      <c r="P4" s="2">
        <v>0.15</v>
      </c>
      <c r="R4" s="4" t="s">
        <v>56</v>
      </c>
      <c r="S4" s="2" t="s">
        <v>359</v>
      </c>
    </row>
    <row r="5" spans="1:19" x14ac:dyDescent="0.2">
      <c r="A5" s="243"/>
      <c r="B5" s="243"/>
      <c r="D5" s="2">
        <v>1.9958260000000001</v>
      </c>
      <c r="F5" s="4" t="s">
        <v>57</v>
      </c>
      <c r="G5" s="2" t="s">
        <v>146</v>
      </c>
      <c r="L5" s="243"/>
      <c r="M5" s="243"/>
      <c r="P5" s="2">
        <v>0.28999999999999998</v>
      </c>
      <c r="R5" s="4"/>
      <c r="S5" s="2"/>
    </row>
    <row r="6" spans="1:19" x14ac:dyDescent="0.2">
      <c r="A6" s="244" t="s">
        <v>396</v>
      </c>
      <c r="B6" s="244"/>
      <c r="D6" s="2">
        <v>1.4767239999999999</v>
      </c>
      <c r="F6" s="4" t="s">
        <v>59</v>
      </c>
      <c r="G6" s="2" t="s">
        <v>60</v>
      </c>
      <c r="L6" s="243" t="s">
        <v>397</v>
      </c>
      <c r="M6" s="244"/>
      <c r="P6" s="2">
        <v>0.26</v>
      </c>
      <c r="R6" s="4" t="s">
        <v>57</v>
      </c>
      <c r="S6" s="2" t="s">
        <v>146</v>
      </c>
    </row>
    <row r="7" spans="1:19" x14ac:dyDescent="0.2">
      <c r="A7" s="244"/>
      <c r="B7" s="244"/>
      <c r="D7" s="2">
        <v>1.187864</v>
      </c>
      <c r="F7" s="4" t="s">
        <v>61</v>
      </c>
      <c r="G7" s="2" t="s">
        <v>118</v>
      </c>
      <c r="L7" s="244"/>
      <c r="M7" s="244"/>
      <c r="P7" s="2">
        <v>0.31</v>
      </c>
      <c r="R7" s="4" t="s">
        <v>59</v>
      </c>
      <c r="S7" s="2" t="s">
        <v>60</v>
      </c>
    </row>
    <row r="8" spans="1:19" x14ac:dyDescent="0.2">
      <c r="A8" s="244"/>
      <c r="B8" s="244"/>
      <c r="D8" s="2">
        <v>3.801091</v>
      </c>
      <c r="F8" s="4"/>
      <c r="G8" s="2"/>
      <c r="L8" s="244"/>
      <c r="M8" s="244"/>
      <c r="P8" s="2">
        <v>1.81</v>
      </c>
      <c r="R8" s="4" t="s">
        <v>61</v>
      </c>
      <c r="S8" s="2" t="s">
        <v>118</v>
      </c>
    </row>
    <row r="9" spans="1:19" x14ac:dyDescent="0.2">
      <c r="A9" s="244"/>
      <c r="B9" s="244"/>
      <c r="D9" s="2">
        <v>2.790556</v>
      </c>
      <c r="F9" s="4" t="s">
        <v>215</v>
      </c>
      <c r="G9" s="2"/>
      <c r="L9" s="244"/>
      <c r="M9" s="244"/>
      <c r="P9" s="2">
        <v>1.29</v>
      </c>
      <c r="R9" s="4"/>
      <c r="S9" s="2"/>
    </row>
    <row r="10" spans="1:19" x14ac:dyDescent="0.2">
      <c r="A10" s="244"/>
      <c r="B10" s="244"/>
      <c r="D10" s="2">
        <v>2.0532780000000002</v>
      </c>
      <c r="F10" s="4" t="s">
        <v>63</v>
      </c>
      <c r="G10" s="2">
        <v>1.17E-2</v>
      </c>
      <c r="L10" s="244"/>
      <c r="M10" s="244"/>
      <c r="P10" s="2">
        <v>0.15</v>
      </c>
      <c r="R10" s="4" t="s">
        <v>215</v>
      </c>
      <c r="S10" s="2"/>
    </row>
    <row r="11" spans="1:19" x14ac:dyDescent="0.2">
      <c r="A11" s="244"/>
      <c r="B11" s="244"/>
      <c r="D11" s="2">
        <v>1.793315</v>
      </c>
      <c r="F11" s="4" t="s">
        <v>213</v>
      </c>
      <c r="G11" s="2" t="s">
        <v>214</v>
      </c>
      <c r="L11" s="244"/>
      <c r="M11" s="244"/>
      <c r="P11" s="2">
        <v>1.22</v>
      </c>
      <c r="R11" s="4" t="s">
        <v>63</v>
      </c>
      <c r="S11" s="2" t="s">
        <v>53</v>
      </c>
    </row>
    <row r="12" spans="1:19" x14ac:dyDescent="0.2">
      <c r="A12" s="244"/>
      <c r="B12" s="244"/>
      <c r="D12" s="2">
        <v>1.4214720000000001</v>
      </c>
      <c r="F12" s="4" t="s">
        <v>64</v>
      </c>
      <c r="G12" s="2" t="s">
        <v>126</v>
      </c>
      <c r="L12" s="244"/>
      <c r="M12" s="244"/>
      <c r="P12" s="2">
        <v>3.39</v>
      </c>
      <c r="R12" s="4" t="s">
        <v>213</v>
      </c>
      <c r="S12" s="2" t="s">
        <v>214</v>
      </c>
    </row>
    <row r="13" spans="1:19" x14ac:dyDescent="0.2">
      <c r="A13" s="244"/>
      <c r="B13" s="244"/>
      <c r="D13" s="2">
        <v>0.749089</v>
      </c>
      <c r="F13" s="4" t="s">
        <v>66</v>
      </c>
      <c r="G13" s="2" t="s">
        <v>15</v>
      </c>
      <c r="L13" s="244"/>
      <c r="M13" s="244"/>
      <c r="P13" s="2">
        <v>1.63</v>
      </c>
      <c r="R13" s="4" t="s">
        <v>64</v>
      </c>
      <c r="S13" s="2" t="s">
        <v>102</v>
      </c>
    </row>
    <row r="14" spans="1:19" x14ac:dyDescent="0.2">
      <c r="A14" s="244"/>
      <c r="B14" s="244"/>
      <c r="D14" s="2">
        <v>3.0465949999999999</v>
      </c>
      <c r="F14" s="4" t="s">
        <v>67</v>
      </c>
      <c r="G14" s="2" t="s">
        <v>68</v>
      </c>
      <c r="H14" s="106"/>
      <c r="L14" s="244"/>
      <c r="M14" s="244"/>
      <c r="P14" s="2">
        <v>0.88</v>
      </c>
      <c r="R14" s="4" t="s">
        <v>66</v>
      </c>
      <c r="S14" s="2" t="s">
        <v>15</v>
      </c>
    </row>
    <row r="15" spans="1:19" x14ac:dyDescent="0.2">
      <c r="A15" s="244"/>
      <c r="B15" s="244"/>
      <c r="D15" s="2">
        <v>2.6847180000000002</v>
      </c>
      <c r="F15" s="4" t="s">
        <v>220</v>
      </c>
      <c r="G15" s="2" t="s">
        <v>356</v>
      </c>
      <c r="H15" s="106"/>
      <c r="L15" s="244"/>
      <c r="M15" s="244"/>
      <c r="P15" s="2">
        <v>2.09</v>
      </c>
      <c r="R15" s="4" t="s">
        <v>67</v>
      </c>
      <c r="S15" s="2" t="s">
        <v>68</v>
      </c>
    </row>
    <row r="16" spans="1:19" x14ac:dyDescent="0.2">
      <c r="A16" s="244"/>
      <c r="B16" s="244"/>
      <c r="D16" s="2">
        <v>2.158776</v>
      </c>
      <c r="F16" s="4" t="s">
        <v>223</v>
      </c>
      <c r="G16" s="2">
        <v>83</v>
      </c>
      <c r="H16" s="106"/>
      <c r="L16" s="244"/>
      <c r="M16" s="244"/>
      <c r="P16" s="2">
        <v>3.82</v>
      </c>
      <c r="R16" s="4" t="s">
        <v>220</v>
      </c>
      <c r="S16" s="2" t="s">
        <v>360</v>
      </c>
    </row>
    <row r="17" spans="1:19" x14ac:dyDescent="0.2">
      <c r="A17" s="244"/>
      <c r="B17" s="244"/>
      <c r="D17" s="2">
        <v>2.6116769999999998</v>
      </c>
      <c r="F17" s="4"/>
      <c r="G17" s="2"/>
      <c r="H17" s="106"/>
      <c r="L17" s="244"/>
      <c r="M17" s="244"/>
      <c r="P17" s="2">
        <v>2.5</v>
      </c>
      <c r="R17" s="4" t="s">
        <v>223</v>
      </c>
      <c r="S17" s="2">
        <v>93.5</v>
      </c>
    </row>
    <row r="18" spans="1:19" x14ac:dyDescent="0.2">
      <c r="A18" s="244"/>
      <c r="B18" s="244"/>
      <c r="D18" s="2">
        <v>2.0693899999999998</v>
      </c>
      <c r="F18" s="4" t="s">
        <v>225</v>
      </c>
      <c r="G18" s="2"/>
      <c r="H18" s="106"/>
      <c r="L18" s="244"/>
      <c r="M18" s="244"/>
      <c r="P18" s="2">
        <v>3.33</v>
      </c>
      <c r="R18" s="4"/>
      <c r="S18" s="2"/>
    </row>
    <row r="19" spans="1:19" x14ac:dyDescent="0.2">
      <c r="A19" s="244"/>
      <c r="B19" s="244"/>
      <c r="D19" s="2">
        <v>3.2436470000000002</v>
      </c>
      <c r="F19" s="4" t="s">
        <v>227</v>
      </c>
      <c r="G19" s="2" t="s">
        <v>357</v>
      </c>
      <c r="H19" s="106"/>
      <c r="L19" s="244"/>
      <c r="M19" s="244"/>
      <c r="P19" s="2">
        <v>1.66</v>
      </c>
      <c r="R19" s="4" t="s">
        <v>225</v>
      </c>
      <c r="S19" s="2"/>
    </row>
    <row r="20" spans="1:19" x14ac:dyDescent="0.2">
      <c r="A20" s="244"/>
      <c r="B20" s="244"/>
      <c r="C20" s="2">
        <v>3.6350850000000001</v>
      </c>
      <c r="D20" s="2"/>
      <c r="F20" s="4" t="s">
        <v>228</v>
      </c>
      <c r="G20" s="2" t="s">
        <v>358</v>
      </c>
      <c r="H20" s="106"/>
      <c r="L20" s="244"/>
      <c r="M20" s="244"/>
      <c r="P20" s="2">
        <v>0.62</v>
      </c>
      <c r="R20" s="4" t="s">
        <v>227</v>
      </c>
      <c r="S20" s="2" t="s">
        <v>361</v>
      </c>
    </row>
    <row r="21" spans="1:19" x14ac:dyDescent="0.2">
      <c r="A21" s="244"/>
      <c r="B21" s="244"/>
      <c r="C21" s="2">
        <v>3.5088849999999998</v>
      </c>
      <c r="D21" s="2"/>
      <c r="F21" s="4" t="s">
        <v>230</v>
      </c>
      <c r="G21" s="2">
        <v>0.89510000000000001</v>
      </c>
      <c r="H21" s="106"/>
      <c r="L21" s="244"/>
      <c r="M21" s="244"/>
      <c r="P21" s="2">
        <v>0.86</v>
      </c>
      <c r="R21" s="4" t="s">
        <v>228</v>
      </c>
      <c r="S21" s="2" t="s">
        <v>362</v>
      </c>
    </row>
    <row r="22" spans="1:19" x14ac:dyDescent="0.2">
      <c r="A22" s="244"/>
      <c r="B22" s="244"/>
      <c r="C22" s="2">
        <v>1.802962</v>
      </c>
      <c r="F22" s="4" t="s">
        <v>232</v>
      </c>
      <c r="G22" s="2">
        <v>0.86129999999999995</v>
      </c>
      <c r="H22" s="106"/>
      <c r="L22" s="244"/>
      <c r="M22" s="244"/>
      <c r="O22" s="2">
        <v>0</v>
      </c>
      <c r="R22" s="4" t="s">
        <v>230</v>
      </c>
      <c r="S22" s="2">
        <v>0.89500000000000002</v>
      </c>
    </row>
    <row r="23" spans="1:19" x14ac:dyDescent="0.2">
      <c r="A23" s="244"/>
      <c r="B23" s="244"/>
      <c r="C23" s="2">
        <v>2.092247</v>
      </c>
      <c r="F23" s="4"/>
      <c r="G23" s="2"/>
      <c r="H23" s="106"/>
      <c r="L23" s="244"/>
      <c r="M23" s="244"/>
      <c r="O23" s="2">
        <v>0</v>
      </c>
      <c r="R23" s="4" t="s">
        <v>232</v>
      </c>
      <c r="S23" s="2">
        <v>0.73499999999999999</v>
      </c>
    </row>
    <row r="24" spans="1:19" x14ac:dyDescent="0.2">
      <c r="A24" s="244"/>
      <c r="B24" s="244"/>
      <c r="C24" s="2">
        <v>1.200002</v>
      </c>
      <c r="G24" s="106"/>
      <c r="H24" s="106"/>
      <c r="L24" s="244"/>
      <c r="M24" s="244"/>
      <c r="O24" s="2">
        <v>0.06</v>
      </c>
      <c r="R24" s="4"/>
      <c r="S24" s="2"/>
    </row>
    <row r="25" spans="1:19" x14ac:dyDescent="0.2">
      <c r="A25" s="244"/>
      <c r="B25" s="244"/>
      <c r="C25" s="2">
        <v>1.0031920000000001</v>
      </c>
      <c r="G25" s="106"/>
      <c r="H25" s="106"/>
      <c r="L25" s="244"/>
      <c r="M25" s="244"/>
      <c r="O25" s="2">
        <v>0.15</v>
      </c>
    </row>
    <row r="26" spans="1:19" x14ac:dyDescent="0.2">
      <c r="A26" s="244"/>
      <c r="B26" s="244"/>
      <c r="C26" s="2">
        <v>0.65703699999999998</v>
      </c>
      <c r="D26" s="2"/>
      <c r="G26" s="106"/>
      <c r="H26" s="106"/>
      <c r="L26" s="244"/>
      <c r="M26" s="244"/>
      <c r="O26" s="2">
        <v>0</v>
      </c>
    </row>
    <row r="27" spans="1:19" x14ac:dyDescent="0.2">
      <c r="A27" s="244"/>
      <c r="B27" s="244"/>
      <c r="C27" s="2">
        <v>0.67499399999999998</v>
      </c>
      <c r="D27" s="2"/>
      <c r="G27" s="106"/>
      <c r="H27" s="106"/>
      <c r="L27" s="244"/>
      <c r="M27" s="244"/>
      <c r="O27" s="2">
        <v>0.11</v>
      </c>
    </row>
    <row r="28" spans="1:19" x14ac:dyDescent="0.2">
      <c r="A28" s="106"/>
      <c r="B28" s="106"/>
      <c r="C28" s="2">
        <v>1.920696</v>
      </c>
      <c r="G28" s="106"/>
      <c r="H28" s="106"/>
      <c r="O28" s="2">
        <v>0.16</v>
      </c>
    </row>
    <row r="29" spans="1:19" x14ac:dyDescent="0.2">
      <c r="A29" s="106"/>
      <c r="B29" s="106"/>
      <c r="C29" s="2">
        <v>2.0949209999999998</v>
      </c>
      <c r="G29" s="106"/>
      <c r="H29" s="106"/>
      <c r="O29" s="2">
        <v>0</v>
      </c>
    </row>
    <row r="30" spans="1:19" x14ac:dyDescent="0.2">
      <c r="A30" s="106"/>
      <c r="B30" s="106"/>
      <c r="C30" s="2">
        <v>1.237908</v>
      </c>
      <c r="G30" s="106"/>
      <c r="H30" s="106"/>
      <c r="O30" s="2">
        <v>0.14000000000000001</v>
      </c>
    </row>
    <row r="31" spans="1:19" x14ac:dyDescent="0.2">
      <c r="A31" s="106"/>
      <c r="B31" s="106"/>
      <c r="C31" s="2">
        <v>0.58286700000000002</v>
      </c>
      <c r="G31" s="106"/>
      <c r="H31" s="106"/>
      <c r="O31" s="2">
        <v>0</v>
      </c>
      <c r="P31" s="2"/>
    </row>
    <row r="32" spans="1:19" x14ac:dyDescent="0.2">
      <c r="A32" s="106"/>
      <c r="B32" s="106"/>
      <c r="C32" s="2">
        <v>0.50005500000000003</v>
      </c>
      <c r="G32" s="106"/>
      <c r="H32" s="106"/>
      <c r="O32" s="2">
        <v>0</v>
      </c>
      <c r="P32" s="2"/>
      <c r="S32" s="1"/>
    </row>
    <row r="33" spans="1:16" x14ac:dyDescent="0.2">
      <c r="A33" s="106"/>
      <c r="B33" s="106"/>
      <c r="C33" s="2">
        <v>1.5008999999999999</v>
      </c>
      <c r="G33" s="106"/>
      <c r="H33" s="106"/>
      <c r="O33" s="2">
        <v>0.6</v>
      </c>
      <c r="P33" s="2"/>
    </row>
    <row r="34" spans="1:16" x14ac:dyDescent="0.2">
      <c r="A34" s="106"/>
      <c r="B34" s="106"/>
      <c r="C34" s="2">
        <v>1.564948</v>
      </c>
      <c r="G34" s="106"/>
      <c r="H34" s="106"/>
      <c r="O34" s="2">
        <v>0.35</v>
      </c>
      <c r="P34" s="2"/>
    </row>
    <row r="35" spans="1:16" x14ac:dyDescent="0.2">
      <c r="A35" s="106"/>
      <c r="B35" s="106"/>
      <c r="C35" s="2">
        <v>0.742452</v>
      </c>
      <c r="D35" s="106"/>
      <c r="E35" s="106"/>
      <c r="F35" s="106"/>
      <c r="G35" s="106"/>
      <c r="H35" s="106"/>
      <c r="I35" s="106"/>
      <c r="J35" s="106"/>
      <c r="K35" s="110"/>
      <c r="O35" s="2">
        <v>0</v>
      </c>
      <c r="P35" s="2"/>
    </row>
    <row r="36" spans="1:16" x14ac:dyDescent="0.2">
      <c r="C36" s="2">
        <v>0.58532700000000004</v>
      </c>
      <c r="G36" s="106"/>
      <c r="H36" s="106"/>
      <c r="O36" s="2">
        <v>0</v>
      </c>
      <c r="P36" s="2"/>
    </row>
    <row r="37" spans="1:16" x14ac:dyDescent="0.2">
      <c r="C37" s="2">
        <v>1.1032029999999999</v>
      </c>
      <c r="G37" s="106"/>
      <c r="H37" s="106"/>
      <c r="O37" s="2">
        <v>0.25</v>
      </c>
      <c r="P37" s="2"/>
    </row>
    <row r="38" spans="1:16" x14ac:dyDescent="0.2">
      <c r="O38" s="2">
        <v>1.1499999999999999</v>
      </c>
      <c r="P38" s="2"/>
    </row>
    <row r="39" spans="1:16" x14ac:dyDescent="0.2">
      <c r="O39" s="2">
        <v>0.26</v>
      </c>
      <c r="P39" s="2"/>
    </row>
    <row r="40" spans="1:16" x14ac:dyDescent="0.2">
      <c r="O40" s="2">
        <v>0.28000000000000003</v>
      </c>
      <c r="P40" s="2"/>
    </row>
    <row r="41" spans="1:16" x14ac:dyDescent="0.2">
      <c r="O41" s="2">
        <v>0.61</v>
      </c>
      <c r="P41" s="2"/>
    </row>
    <row r="42" spans="1:16" x14ac:dyDescent="0.2">
      <c r="O42" s="2">
        <v>0.14000000000000001</v>
      </c>
      <c r="P42" s="2"/>
    </row>
    <row r="43" spans="1:16" x14ac:dyDescent="0.2">
      <c r="O43" s="2">
        <v>1</v>
      </c>
      <c r="P43" s="2"/>
    </row>
    <row r="44" spans="1:16" x14ac:dyDescent="0.2">
      <c r="O44" s="2">
        <v>0.62</v>
      </c>
      <c r="P44" s="2"/>
    </row>
    <row r="45" spans="1:16" x14ac:dyDescent="0.2">
      <c r="O45" s="2">
        <v>0.26</v>
      </c>
      <c r="P45" s="2"/>
    </row>
    <row r="46" spans="1:16" x14ac:dyDescent="0.2">
      <c r="O46" s="2">
        <v>1.69</v>
      </c>
      <c r="P46" s="2"/>
    </row>
    <row r="47" spans="1:16" x14ac:dyDescent="0.2">
      <c r="O47" s="2">
        <v>0.06</v>
      </c>
      <c r="P47" s="2"/>
    </row>
    <row r="48" spans="1:16" x14ac:dyDescent="0.2">
      <c r="O48" s="2">
        <v>0.91</v>
      </c>
      <c r="P48" s="2"/>
    </row>
    <row r="49" spans="1:16" x14ac:dyDescent="0.2">
      <c r="O49" s="2">
        <v>0.3</v>
      </c>
      <c r="P49" s="2"/>
    </row>
    <row r="50" spans="1:16" s="107" customFormat="1" x14ac:dyDescent="0.2">
      <c r="A50" s="107" t="s">
        <v>28</v>
      </c>
      <c r="C50" s="107">
        <v>18</v>
      </c>
      <c r="D50" s="107">
        <v>18</v>
      </c>
      <c r="K50" s="111"/>
      <c r="O50" s="108">
        <v>28</v>
      </c>
      <c r="P50" s="108">
        <v>20</v>
      </c>
    </row>
    <row r="61" spans="1:16" x14ac:dyDescent="0.2">
      <c r="O61" s="2"/>
      <c r="P61" s="2"/>
    </row>
    <row r="62" spans="1:16" x14ac:dyDescent="0.2">
      <c r="O62" s="2"/>
      <c r="P62" s="2"/>
    </row>
    <row r="63" spans="1:16" x14ac:dyDescent="0.2">
      <c r="O63" s="2"/>
      <c r="P63" s="2"/>
    </row>
    <row r="64" spans="1:16" x14ac:dyDescent="0.2">
      <c r="O64" s="2"/>
      <c r="P64" s="2"/>
    </row>
    <row r="66" spans="15:16" x14ac:dyDescent="0.2">
      <c r="O66" s="2"/>
      <c r="P66" s="2"/>
    </row>
    <row r="67" spans="15:16" x14ac:dyDescent="0.2">
      <c r="O67" s="2"/>
      <c r="P67" s="2"/>
    </row>
    <row r="68" spans="15:16" x14ac:dyDescent="0.2">
      <c r="O68" s="2"/>
      <c r="P68" s="2"/>
    </row>
    <row r="69" spans="15:16" x14ac:dyDescent="0.2">
      <c r="O69" s="2"/>
      <c r="P69" s="2"/>
    </row>
    <row r="70" spans="15:16" x14ac:dyDescent="0.2">
      <c r="O70" s="2"/>
      <c r="P70" s="2"/>
    </row>
    <row r="71" spans="15:16" x14ac:dyDescent="0.2">
      <c r="O71" s="2"/>
      <c r="P71" s="2"/>
    </row>
    <row r="72" spans="15:16" x14ac:dyDescent="0.2">
      <c r="O72" s="2"/>
      <c r="P72" s="2"/>
    </row>
    <row r="73" spans="15:16" x14ac:dyDescent="0.2">
      <c r="O73" s="2"/>
      <c r="P73" s="2"/>
    </row>
    <row r="74" spans="15:16" x14ac:dyDescent="0.2">
      <c r="O74" s="2"/>
      <c r="P74" s="2"/>
    </row>
    <row r="75" spans="15:16" x14ac:dyDescent="0.2">
      <c r="O75" s="2"/>
      <c r="P75" s="2"/>
    </row>
    <row r="76" spans="15:16" x14ac:dyDescent="0.2">
      <c r="O76" s="2"/>
      <c r="P76" s="2"/>
    </row>
    <row r="77" spans="15:16" x14ac:dyDescent="0.2">
      <c r="O77" s="2"/>
      <c r="P77" s="2"/>
    </row>
    <row r="78" spans="15:16" x14ac:dyDescent="0.2">
      <c r="O78" s="2"/>
      <c r="P78" s="2"/>
    </row>
    <row r="79" spans="15:16" x14ac:dyDescent="0.2">
      <c r="O79" s="2"/>
      <c r="P79" s="2"/>
    </row>
    <row r="80" spans="15:16" x14ac:dyDescent="0.2">
      <c r="O80" s="2"/>
      <c r="P80" s="2"/>
    </row>
    <row r="81" spans="15:16" x14ac:dyDescent="0.2">
      <c r="O81" s="2"/>
      <c r="P81" s="2"/>
    </row>
    <row r="82" spans="15:16" x14ac:dyDescent="0.2">
      <c r="O82" s="2"/>
      <c r="P82" s="2"/>
    </row>
    <row r="83" spans="15:16" x14ac:dyDescent="0.2">
      <c r="O83" s="2"/>
      <c r="P83" s="2"/>
    </row>
    <row r="84" spans="15:16" x14ac:dyDescent="0.2">
      <c r="O84" s="2"/>
      <c r="P84" s="2"/>
    </row>
    <row r="85" spans="15:16" x14ac:dyDescent="0.2">
      <c r="O85" s="2"/>
      <c r="P85" s="2"/>
    </row>
    <row r="86" spans="15:16" x14ac:dyDescent="0.2">
      <c r="O86" s="2"/>
      <c r="P86" s="2"/>
    </row>
    <row r="87" spans="15:16" x14ac:dyDescent="0.2">
      <c r="O87" s="2"/>
      <c r="P87" s="2"/>
    </row>
    <row r="88" spans="15:16" x14ac:dyDescent="0.2">
      <c r="O88" s="2"/>
      <c r="P88" s="2"/>
    </row>
    <row r="89" spans="15:16" x14ac:dyDescent="0.2">
      <c r="O89" s="2"/>
      <c r="P89" s="2"/>
    </row>
    <row r="90" spans="15:16" x14ac:dyDescent="0.2">
      <c r="O90" s="2"/>
      <c r="P90" s="2"/>
    </row>
    <row r="91" spans="15:16" x14ac:dyDescent="0.2">
      <c r="O91" s="2"/>
      <c r="P91" s="2"/>
    </row>
    <row r="92" spans="15:16" x14ac:dyDescent="0.2">
      <c r="O92" s="2"/>
      <c r="P92" s="2"/>
    </row>
    <row r="93" spans="15:16" x14ac:dyDescent="0.2">
      <c r="O93" s="2"/>
      <c r="P93" s="2"/>
    </row>
    <row r="94" spans="15:16" x14ac:dyDescent="0.2">
      <c r="O94" s="2"/>
      <c r="P94" s="2"/>
    </row>
    <row r="95" spans="15:16" x14ac:dyDescent="0.2">
      <c r="O95" s="2"/>
      <c r="P95" s="2"/>
    </row>
    <row r="96" spans="15:16" x14ac:dyDescent="0.2">
      <c r="O96" s="2"/>
      <c r="P96" s="2"/>
    </row>
    <row r="97" spans="15:16" x14ac:dyDescent="0.2">
      <c r="O97" s="2"/>
      <c r="P97" s="2"/>
    </row>
  </sheetData>
  <mergeCells count="4">
    <mergeCell ref="A1:B5"/>
    <mergeCell ref="A6:B27"/>
    <mergeCell ref="L1:M5"/>
    <mergeCell ref="L6:M27"/>
  </mergeCells>
  <pageMargins left="0.7" right="0.7" top="0.78740157499999996" bottom="0.78740157499999996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E11881-6DDC-1349-BB87-1BC587199874}">
  <dimension ref="A1:AC67"/>
  <sheetViews>
    <sheetView topLeftCell="A6" zoomScaleNormal="80" workbookViewId="0">
      <selection activeCell="AC2" sqref="AC2:AC9"/>
    </sheetView>
  </sheetViews>
  <sheetFormatPr baseColWidth="10" defaultColWidth="11" defaultRowHeight="16" x14ac:dyDescent="0.2"/>
  <cols>
    <col min="1" max="1" width="32.33203125" customWidth="1"/>
    <col min="4" max="4" width="10.83203125" style="7"/>
    <col min="5" max="5" width="28.5" bestFit="1" customWidth="1"/>
    <col min="8" max="8" width="10.83203125" style="118"/>
    <col min="9" max="9" width="25.6640625" customWidth="1"/>
    <col min="12" max="12" width="10.83203125" style="7"/>
    <col min="13" max="13" width="22.83203125" customWidth="1"/>
    <col min="17" max="17" width="10.83203125"/>
    <col min="18" max="18" width="11" style="7"/>
    <col min="19" max="19" width="29.6640625" customWidth="1"/>
    <col min="25" max="25" width="11" style="7"/>
    <col min="26" max="26" width="30.33203125" customWidth="1"/>
  </cols>
  <sheetData>
    <row r="1" spans="1:29" ht="16" customHeight="1" x14ac:dyDescent="0.2">
      <c r="A1" s="243" t="s">
        <v>565</v>
      </c>
      <c r="B1" s="46" t="s">
        <v>342</v>
      </c>
      <c r="C1" s="46" t="s">
        <v>146</v>
      </c>
      <c r="D1" s="59" t="s">
        <v>3</v>
      </c>
      <c r="E1" s="243" t="s">
        <v>391</v>
      </c>
      <c r="F1" s="46" t="s">
        <v>342</v>
      </c>
      <c r="G1" s="46" t="s">
        <v>146</v>
      </c>
      <c r="H1" s="116" t="s">
        <v>3</v>
      </c>
      <c r="I1" s="243" t="s">
        <v>392</v>
      </c>
      <c r="J1" s="115" t="s">
        <v>342</v>
      </c>
      <c r="K1" s="115" t="s">
        <v>146</v>
      </c>
      <c r="L1" s="116" t="s">
        <v>3</v>
      </c>
      <c r="M1" s="243" t="s">
        <v>393</v>
      </c>
      <c r="N1" s="46" t="s">
        <v>342</v>
      </c>
      <c r="O1" s="46" t="s">
        <v>146</v>
      </c>
      <c r="P1" s="46" t="s">
        <v>208</v>
      </c>
      <c r="Q1" s="46" t="s">
        <v>3</v>
      </c>
      <c r="S1" s="243" t="s">
        <v>394</v>
      </c>
      <c r="T1" s="46" t="s">
        <v>342</v>
      </c>
      <c r="U1" s="46" t="s">
        <v>146</v>
      </c>
      <c r="V1" s="17" t="s">
        <v>3</v>
      </c>
      <c r="Z1" s="243" t="s">
        <v>395</v>
      </c>
      <c r="AA1" s="46" t="s">
        <v>342</v>
      </c>
      <c r="AB1" s="46" t="s">
        <v>209</v>
      </c>
      <c r="AC1" s="17" t="s">
        <v>3</v>
      </c>
    </row>
    <row r="2" spans="1:29" x14ac:dyDescent="0.2">
      <c r="A2" s="243"/>
      <c r="B2" s="2">
        <v>0.77</v>
      </c>
      <c r="C2" s="2">
        <v>0.68</v>
      </c>
      <c r="D2" s="16">
        <v>773</v>
      </c>
      <c r="E2" s="243"/>
      <c r="F2" s="2">
        <v>4.26</v>
      </c>
      <c r="G2" s="2">
        <v>3.13</v>
      </c>
      <c r="H2" s="117">
        <v>948</v>
      </c>
      <c r="I2" s="243"/>
      <c r="J2" s="2">
        <v>1</v>
      </c>
      <c r="K2" s="2">
        <v>1.49</v>
      </c>
      <c r="L2" s="8">
        <v>773</v>
      </c>
      <c r="M2" s="243"/>
      <c r="N2" s="2">
        <v>10.5</v>
      </c>
      <c r="O2" s="2">
        <v>9.23</v>
      </c>
      <c r="P2" s="2">
        <v>16.3</v>
      </c>
      <c r="Q2">
        <v>949</v>
      </c>
      <c r="R2" s="114"/>
      <c r="S2" s="243"/>
      <c r="T2" s="2">
        <v>87.8</v>
      </c>
      <c r="U2" s="2">
        <v>84</v>
      </c>
      <c r="V2" s="4">
        <v>773</v>
      </c>
      <c r="Z2" s="243"/>
      <c r="AA2" s="2">
        <v>91.6</v>
      </c>
      <c r="AB2" s="2">
        <v>90.5</v>
      </c>
      <c r="AC2" s="4">
        <v>773</v>
      </c>
    </row>
    <row r="3" spans="1:29" x14ac:dyDescent="0.2">
      <c r="A3" s="243"/>
      <c r="B3" s="2">
        <v>4.6900000000000004</v>
      </c>
      <c r="C3" s="2">
        <v>2.0299999999999998</v>
      </c>
      <c r="D3" s="16">
        <v>940</v>
      </c>
      <c r="E3" s="243"/>
      <c r="F3" s="2">
        <v>1.1000000000000001</v>
      </c>
      <c r="G3" s="2">
        <v>1.57</v>
      </c>
      <c r="H3" s="117">
        <v>773</v>
      </c>
      <c r="I3" s="243"/>
      <c r="J3" s="2">
        <v>0.7</v>
      </c>
      <c r="K3" s="2">
        <v>1.9</v>
      </c>
      <c r="L3" s="8">
        <v>940</v>
      </c>
      <c r="M3" s="243"/>
      <c r="N3" s="2">
        <v>7.65</v>
      </c>
      <c r="O3" s="2">
        <v>8.11</v>
      </c>
      <c r="P3" s="2">
        <v>18.7</v>
      </c>
      <c r="Q3">
        <v>948</v>
      </c>
      <c r="R3" s="114"/>
      <c r="S3" s="243"/>
      <c r="T3" s="2">
        <v>85.2</v>
      </c>
      <c r="U3" s="2">
        <v>90.3</v>
      </c>
      <c r="V3" s="4">
        <v>940</v>
      </c>
      <c r="Z3" s="243"/>
      <c r="AA3" s="2">
        <v>99.1</v>
      </c>
      <c r="AB3" s="2">
        <v>99.2</v>
      </c>
      <c r="AC3" s="4">
        <v>940</v>
      </c>
    </row>
    <row r="4" spans="1:29" x14ac:dyDescent="0.2">
      <c r="A4" s="243"/>
      <c r="B4" s="2">
        <v>3.72</v>
      </c>
      <c r="C4" s="2">
        <v>2.44</v>
      </c>
      <c r="D4" s="16">
        <v>597</v>
      </c>
      <c r="E4" s="243"/>
      <c r="F4" s="2">
        <v>0.1</v>
      </c>
      <c r="G4" s="2">
        <v>0.12</v>
      </c>
      <c r="H4" s="117">
        <v>940</v>
      </c>
      <c r="I4" s="243"/>
      <c r="J4" s="2">
        <v>1.28</v>
      </c>
      <c r="K4" s="2">
        <v>1.97</v>
      </c>
      <c r="L4" s="8">
        <v>597</v>
      </c>
      <c r="M4" s="243"/>
      <c r="N4" s="2">
        <v>8.3000000000000007</v>
      </c>
      <c r="O4" s="2">
        <v>12.4</v>
      </c>
      <c r="P4" s="2">
        <v>19</v>
      </c>
      <c r="Q4">
        <v>773</v>
      </c>
      <c r="R4" s="114"/>
      <c r="S4" s="243"/>
      <c r="T4" s="2">
        <v>84.4</v>
      </c>
      <c r="U4" s="2">
        <v>84.4</v>
      </c>
      <c r="V4" s="4">
        <v>597</v>
      </c>
      <c r="Z4" s="243"/>
      <c r="AA4" s="2">
        <v>97.1</v>
      </c>
      <c r="AB4" s="2">
        <v>96.8</v>
      </c>
      <c r="AC4" s="4">
        <v>597</v>
      </c>
    </row>
    <row r="5" spans="1:29" x14ac:dyDescent="0.2">
      <c r="A5" s="243"/>
      <c r="B5" s="2">
        <v>2.78</v>
      </c>
      <c r="C5" s="2">
        <v>3.38</v>
      </c>
      <c r="D5" s="16">
        <v>1026</v>
      </c>
      <c r="E5" s="243"/>
      <c r="F5" s="2">
        <v>0.28999999999999998</v>
      </c>
      <c r="G5" s="2">
        <v>0.24</v>
      </c>
      <c r="H5" s="117">
        <v>949</v>
      </c>
      <c r="I5" s="243"/>
      <c r="J5" s="2">
        <v>1.01</v>
      </c>
      <c r="K5" s="2">
        <v>1.2</v>
      </c>
      <c r="L5" s="8">
        <v>949</v>
      </c>
      <c r="M5" s="243"/>
      <c r="N5" s="2">
        <v>10.3</v>
      </c>
      <c r="O5" s="2">
        <v>6.16</v>
      </c>
      <c r="P5" s="2">
        <v>13.8</v>
      </c>
      <c r="Q5">
        <v>940</v>
      </c>
      <c r="R5" s="114"/>
      <c r="S5" s="243"/>
      <c r="T5" s="2">
        <v>91.6</v>
      </c>
      <c r="U5" s="2">
        <v>89.4</v>
      </c>
      <c r="V5" s="4">
        <v>1026</v>
      </c>
      <c r="Z5" s="243"/>
      <c r="AA5" s="2">
        <v>99.2</v>
      </c>
      <c r="AB5" s="2">
        <v>99.5</v>
      </c>
      <c r="AC5" s="4">
        <v>1026</v>
      </c>
    </row>
    <row r="6" spans="1:29" x14ac:dyDescent="0.2">
      <c r="A6" s="4"/>
      <c r="B6" s="2">
        <v>4.08</v>
      </c>
      <c r="C6" s="2">
        <v>5.24</v>
      </c>
      <c r="D6" s="16">
        <v>949</v>
      </c>
      <c r="E6" s="4"/>
      <c r="F6" s="2">
        <v>3.89</v>
      </c>
      <c r="G6" s="2">
        <v>2.66</v>
      </c>
      <c r="H6" s="117">
        <v>597</v>
      </c>
      <c r="I6" s="4"/>
      <c r="J6" s="2">
        <v>0.93</v>
      </c>
      <c r="K6" s="2">
        <v>1.63</v>
      </c>
      <c r="L6" s="8">
        <v>948</v>
      </c>
      <c r="T6" s="2">
        <v>92.3</v>
      </c>
      <c r="U6" s="2">
        <v>94.9</v>
      </c>
      <c r="V6" s="4">
        <v>949</v>
      </c>
      <c r="AA6" s="2">
        <v>81.2</v>
      </c>
      <c r="AB6" s="2">
        <v>78.400000000000006</v>
      </c>
      <c r="AC6" s="4">
        <v>949</v>
      </c>
    </row>
    <row r="7" spans="1:29" ht="16" customHeight="1" x14ac:dyDescent="0.2">
      <c r="A7" s="232" t="s">
        <v>654</v>
      </c>
      <c r="B7" s="2">
        <v>3.28</v>
      </c>
      <c r="C7" s="2">
        <v>3.13</v>
      </c>
      <c r="D7" s="16">
        <v>948</v>
      </c>
      <c r="E7" s="232" t="s">
        <v>655</v>
      </c>
      <c r="F7" s="2">
        <v>0.69</v>
      </c>
      <c r="G7" s="2">
        <v>0.43</v>
      </c>
      <c r="H7" s="117">
        <v>950</v>
      </c>
      <c r="I7" s="232" t="s">
        <v>655</v>
      </c>
      <c r="J7" s="2"/>
      <c r="K7" s="2"/>
      <c r="L7" s="8"/>
      <c r="M7" s="232" t="s">
        <v>656</v>
      </c>
      <c r="S7" s="232" t="s">
        <v>657</v>
      </c>
      <c r="T7" s="2">
        <v>97.4</v>
      </c>
      <c r="U7" s="2">
        <v>97.1</v>
      </c>
      <c r="V7" s="4">
        <v>948</v>
      </c>
      <c r="Z7" s="232" t="s">
        <v>658</v>
      </c>
      <c r="AA7" s="2">
        <v>88</v>
      </c>
      <c r="AB7" s="2">
        <v>83.3</v>
      </c>
      <c r="AC7" s="4">
        <v>948</v>
      </c>
    </row>
    <row r="8" spans="1:29" x14ac:dyDescent="0.2">
      <c r="A8" s="232"/>
      <c r="B8" s="2">
        <v>2.97</v>
      </c>
      <c r="C8" s="2">
        <v>5.76</v>
      </c>
      <c r="D8" s="16">
        <v>950</v>
      </c>
      <c r="E8" s="232"/>
      <c r="F8" s="2">
        <v>0.85</v>
      </c>
      <c r="G8" s="2">
        <v>0.62</v>
      </c>
      <c r="H8" s="117">
        <v>1005</v>
      </c>
      <c r="I8" s="232"/>
      <c r="M8" s="232"/>
      <c r="S8" s="232"/>
      <c r="T8" s="2">
        <v>97.3</v>
      </c>
      <c r="U8" s="2">
        <v>97.5</v>
      </c>
      <c r="V8" s="4">
        <v>950</v>
      </c>
      <c r="Z8" s="232"/>
      <c r="AA8" s="2">
        <v>98.9</v>
      </c>
      <c r="AB8" s="2">
        <v>97.1</v>
      </c>
      <c r="AC8" s="4">
        <v>950</v>
      </c>
    </row>
    <row r="9" spans="1:29" x14ac:dyDescent="0.2">
      <c r="A9" s="232"/>
      <c r="E9" s="232"/>
      <c r="F9" s="2">
        <v>0.36</v>
      </c>
      <c r="G9" s="2">
        <v>0.54</v>
      </c>
      <c r="H9" s="117">
        <v>1026</v>
      </c>
      <c r="I9" s="232"/>
      <c r="M9" s="232"/>
      <c r="S9" s="232"/>
      <c r="T9" s="2">
        <v>97.2</v>
      </c>
      <c r="U9" s="2">
        <v>83.9</v>
      </c>
      <c r="V9" s="4">
        <v>1005</v>
      </c>
      <c r="Z9" s="232"/>
      <c r="AA9" s="2">
        <v>90.4</v>
      </c>
      <c r="AB9" s="2">
        <v>94.4</v>
      </c>
      <c r="AC9" s="4">
        <v>1005</v>
      </c>
    </row>
    <row r="10" spans="1:29" x14ac:dyDescent="0.2">
      <c r="A10" s="232"/>
      <c r="E10" s="232"/>
      <c r="I10" s="232"/>
      <c r="M10" s="232"/>
      <c r="S10" s="232"/>
      <c r="T10" s="2"/>
      <c r="U10" s="2"/>
      <c r="Z10" s="232"/>
    </row>
    <row r="11" spans="1:29" x14ac:dyDescent="0.2">
      <c r="A11" s="232"/>
      <c r="E11" s="232"/>
      <c r="I11" s="232"/>
      <c r="M11" s="232"/>
      <c r="N11" s="2"/>
      <c r="O11" s="2"/>
      <c r="P11" s="2"/>
      <c r="Q11" s="2"/>
      <c r="R11" s="8"/>
      <c r="S11" s="232"/>
      <c r="Z11" s="232"/>
    </row>
    <row r="12" spans="1:29" x14ac:dyDescent="0.2">
      <c r="A12" s="232"/>
      <c r="E12" s="232"/>
      <c r="I12" s="232"/>
      <c r="M12" s="232"/>
      <c r="N12" s="2"/>
      <c r="O12" s="2"/>
      <c r="P12" s="2"/>
      <c r="Q12" s="2"/>
      <c r="R12" s="8"/>
      <c r="S12" s="232"/>
      <c r="Z12" s="232"/>
    </row>
    <row r="13" spans="1:29" x14ac:dyDescent="0.2">
      <c r="A13" s="232"/>
      <c r="E13" s="232"/>
      <c r="I13" s="232"/>
      <c r="M13" s="232"/>
      <c r="N13" s="2"/>
      <c r="O13" s="2"/>
      <c r="P13" s="2"/>
      <c r="Q13" s="2"/>
      <c r="R13" s="8"/>
      <c r="S13" s="232"/>
      <c r="T13" s="2"/>
      <c r="U13" s="2"/>
      <c r="Z13" s="232"/>
    </row>
    <row r="14" spans="1:29" x14ac:dyDescent="0.2">
      <c r="A14" s="232"/>
      <c r="E14" s="232"/>
      <c r="I14" s="232"/>
      <c r="M14" s="232"/>
      <c r="N14" s="2"/>
      <c r="O14" s="2"/>
      <c r="P14" s="2"/>
      <c r="Q14" s="2"/>
      <c r="R14" s="8"/>
      <c r="S14" s="232"/>
      <c r="Z14" s="232"/>
    </row>
    <row r="15" spans="1:29" x14ac:dyDescent="0.2">
      <c r="A15" s="232"/>
      <c r="E15" s="232"/>
      <c r="I15" s="232"/>
      <c r="M15" s="232"/>
      <c r="N15" s="2"/>
      <c r="O15" s="2"/>
      <c r="P15" s="2"/>
      <c r="Q15" s="2"/>
      <c r="R15" s="8"/>
      <c r="S15" s="232"/>
      <c r="T15" s="2"/>
      <c r="U15" s="2"/>
      <c r="Z15" s="232"/>
    </row>
    <row r="16" spans="1:29" x14ac:dyDescent="0.2">
      <c r="A16" s="232"/>
      <c r="E16" s="232"/>
      <c r="I16" s="232"/>
      <c r="M16" s="232"/>
      <c r="N16" s="2"/>
      <c r="O16" s="2"/>
      <c r="P16" s="2"/>
      <c r="Q16" s="2"/>
      <c r="R16" s="8"/>
      <c r="S16" s="232"/>
      <c r="T16" s="2"/>
      <c r="U16" s="2"/>
      <c r="Z16" s="232"/>
    </row>
    <row r="17" spans="1:28" x14ac:dyDescent="0.2">
      <c r="A17" s="232"/>
      <c r="E17" s="232"/>
      <c r="I17" s="232"/>
      <c r="M17" s="232"/>
      <c r="N17" s="2"/>
      <c r="O17" s="2"/>
      <c r="P17" s="2"/>
      <c r="Q17" s="2"/>
      <c r="R17" s="8"/>
      <c r="S17" s="232"/>
      <c r="Z17" s="232"/>
    </row>
    <row r="18" spans="1:28" x14ac:dyDescent="0.2">
      <c r="A18" s="232"/>
      <c r="E18" s="232"/>
      <c r="I18" s="232"/>
      <c r="M18" s="232"/>
      <c r="N18" s="2"/>
      <c r="O18" s="2"/>
      <c r="P18" s="2"/>
      <c r="Q18" s="2"/>
      <c r="R18" s="8"/>
      <c r="S18" s="232"/>
      <c r="Z18" s="232"/>
    </row>
    <row r="19" spans="1:28" x14ac:dyDescent="0.2">
      <c r="A19" s="232"/>
      <c r="E19" s="232"/>
      <c r="I19" s="232"/>
      <c r="M19" s="232"/>
      <c r="N19" s="2"/>
      <c r="O19" s="2"/>
      <c r="P19" s="2"/>
      <c r="Q19" s="2"/>
      <c r="R19" s="8"/>
      <c r="S19" s="232"/>
      <c r="Z19" s="232"/>
    </row>
    <row r="20" spans="1:28" x14ac:dyDescent="0.2">
      <c r="M20" s="2"/>
      <c r="N20" s="2"/>
      <c r="O20" s="2"/>
      <c r="P20" s="2"/>
      <c r="Q20" s="2"/>
      <c r="R20" s="8"/>
    </row>
    <row r="21" spans="1:28" x14ac:dyDescent="0.2">
      <c r="M21" s="2"/>
      <c r="N21" s="2"/>
      <c r="O21" s="2"/>
      <c r="P21" s="2"/>
      <c r="Q21" s="2"/>
      <c r="R21" s="8"/>
    </row>
    <row r="22" spans="1:28" x14ac:dyDescent="0.2">
      <c r="M22" s="2"/>
      <c r="N22" s="2"/>
      <c r="O22" s="2"/>
      <c r="P22" s="2"/>
      <c r="Q22" s="2"/>
      <c r="R22" s="8"/>
    </row>
    <row r="23" spans="1:28" x14ac:dyDescent="0.2">
      <c r="M23" s="2"/>
      <c r="N23" s="2"/>
      <c r="O23" s="2"/>
      <c r="P23" s="2"/>
      <c r="Q23" s="2"/>
      <c r="R23" s="8"/>
    </row>
    <row r="25" spans="1:28" x14ac:dyDescent="0.2">
      <c r="AA25" s="2"/>
      <c r="AB25" s="2"/>
    </row>
    <row r="26" spans="1:28" x14ac:dyDescent="0.2">
      <c r="A26" s="5" t="s">
        <v>390</v>
      </c>
      <c r="B26" s="2"/>
      <c r="E26" s="5" t="s">
        <v>390</v>
      </c>
      <c r="I26" s="5" t="s">
        <v>390</v>
      </c>
      <c r="M26" s="5" t="s">
        <v>398</v>
      </c>
      <c r="S26" s="5" t="s">
        <v>390</v>
      </c>
      <c r="T26" s="2"/>
      <c r="U26" s="2"/>
      <c r="Z26" s="5" t="s">
        <v>390</v>
      </c>
      <c r="AA26" s="2"/>
      <c r="AB26" s="2"/>
    </row>
    <row r="27" spans="1:28" x14ac:dyDescent="0.2">
      <c r="A27" s="2" t="s">
        <v>56</v>
      </c>
      <c r="B27" s="2" t="s">
        <v>380</v>
      </c>
      <c r="E27" s="4" t="s">
        <v>56</v>
      </c>
      <c r="F27" s="2" t="s">
        <v>211</v>
      </c>
      <c r="I27" s="4" t="s">
        <v>56</v>
      </c>
      <c r="J27" s="2" t="s">
        <v>210</v>
      </c>
      <c r="K27" s="2"/>
      <c r="M27" s="4" t="s">
        <v>6</v>
      </c>
      <c r="N27" s="2">
        <v>1</v>
      </c>
      <c r="O27" s="2"/>
      <c r="P27" s="2"/>
      <c r="Q27" s="2"/>
      <c r="R27" s="8"/>
      <c r="S27" s="4" t="s">
        <v>56</v>
      </c>
      <c r="T27" s="2" t="s">
        <v>401</v>
      </c>
      <c r="U27" s="2"/>
      <c r="Z27" s="4" t="s">
        <v>56</v>
      </c>
      <c r="AA27" s="2" t="s">
        <v>401</v>
      </c>
      <c r="AB27" s="2"/>
    </row>
    <row r="28" spans="1:28" x14ac:dyDescent="0.2">
      <c r="A28" s="2"/>
      <c r="B28" s="2"/>
      <c r="E28" s="4"/>
      <c r="F28" s="2"/>
      <c r="I28" s="4"/>
      <c r="J28" s="2"/>
      <c r="K28" s="2"/>
      <c r="M28" s="4" t="s">
        <v>7</v>
      </c>
      <c r="N28" s="2">
        <v>1</v>
      </c>
      <c r="O28" s="2"/>
      <c r="P28" s="2"/>
      <c r="Q28" s="2"/>
      <c r="R28" s="8"/>
      <c r="S28" s="4"/>
      <c r="T28" s="2"/>
      <c r="U28" s="2"/>
      <c r="Z28" s="4"/>
      <c r="AA28" s="2"/>
      <c r="AB28" s="2"/>
    </row>
    <row r="29" spans="1:28" x14ac:dyDescent="0.2">
      <c r="A29" s="2" t="s">
        <v>57</v>
      </c>
      <c r="B29" s="2" t="s">
        <v>146</v>
      </c>
      <c r="E29" s="4" t="s">
        <v>57</v>
      </c>
      <c r="F29" s="2" t="s">
        <v>146</v>
      </c>
      <c r="I29" s="4" t="s">
        <v>57</v>
      </c>
      <c r="J29" s="2" t="s">
        <v>146</v>
      </c>
      <c r="K29" s="2"/>
      <c r="M29" s="4" t="s">
        <v>8</v>
      </c>
      <c r="N29" s="2">
        <v>0.05</v>
      </c>
      <c r="O29" s="2"/>
      <c r="P29" s="2"/>
      <c r="Q29" s="2"/>
      <c r="R29" s="8"/>
      <c r="S29" s="4" t="s">
        <v>57</v>
      </c>
      <c r="T29" s="2" t="s">
        <v>209</v>
      </c>
      <c r="U29" s="2"/>
      <c r="Z29" s="4" t="s">
        <v>57</v>
      </c>
      <c r="AA29" s="2" t="s">
        <v>209</v>
      </c>
      <c r="AB29" s="2"/>
    </row>
    <row r="30" spans="1:28" x14ac:dyDescent="0.2">
      <c r="A30" s="2" t="s">
        <v>59</v>
      </c>
      <c r="B30" s="2" t="s">
        <v>60</v>
      </c>
      <c r="E30" s="4" t="s">
        <v>59</v>
      </c>
      <c r="F30" s="2" t="s">
        <v>60</v>
      </c>
      <c r="I30" s="4" t="s">
        <v>59</v>
      </c>
      <c r="J30" s="2" t="s">
        <v>60</v>
      </c>
      <c r="K30" s="2"/>
      <c r="M30" s="4"/>
      <c r="N30" s="2"/>
      <c r="O30" s="2"/>
      <c r="P30" s="2"/>
      <c r="Q30" s="2"/>
      <c r="R30" s="8"/>
      <c r="S30" s="4" t="s">
        <v>59</v>
      </c>
      <c r="T30" s="2" t="s">
        <v>60</v>
      </c>
      <c r="U30" s="2"/>
      <c r="Z30" s="4" t="s">
        <v>59</v>
      </c>
      <c r="AA30" s="2" t="s">
        <v>60</v>
      </c>
      <c r="AB30" s="2"/>
    </row>
    <row r="31" spans="1:28" x14ac:dyDescent="0.2">
      <c r="A31" s="2" t="s">
        <v>61</v>
      </c>
      <c r="B31" s="101" t="s">
        <v>150</v>
      </c>
      <c r="E31" s="4" t="s">
        <v>61</v>
      </c>
      <c r="F31" s="2" t="s">
        <v>150</v>
      </c>
      <c r="I31" s="4" t="s">
        <v>61</v>
      </c>
      <c r="J31" s="2" t="s">
        <v>150</v>
      </c>
      <c r="K31" s="2"/>
      <c r="M31" s="4" t="s">
        <v>9</v>
      </c>
      <c r="N31" s="2" t="s">
        <v>285</v>
      </c>
      <c r="O31" s="2" t="s">
        <v>11</v>
      </c>
      <c r="P31" s="2" t="s">
        <v>12</v>
      </c>
      <c r="Q31" s="2" t="s">
        <v>13</v>
      </c>
      <c r="R31" s="8"/>
      <c r="S31" s="4" t="s">
        <v>61</v>
      </c>
      <c r="T31" s="2" t="s">
        <v>150</v>
      </c>
      <c r="U31" s="2"/>
      <c r="Z31" s="4" t="s">
        <v>61</v>
      </c>
      <c r="AA31" s="2" t="s">
        <v>150</v>
      </c>
      <c r="AB31" s="2"/>
    </row>
    <row r="32" spans="1:28" x14ac:dyDescent="0.2">
      <c r="A32" s="2"/>
      <c r="B32" s="2"/>
      <c r="E32" s="4"/>
      <c r="F32" s="2"/>
      <c r="I32" s="4"/>
      <c r="J32" s="2"/>
      <c r="K32" s="2"/>
      <c r="M32" s="4" t="s">
        <v>399</v>
      </c>
      <c r="N32" s="2">
        <v>-6</v>
      </c>
      <c r="O32" s="2" t="s">
        <v>15</v>
      </c>
      <c r="P32" s="2">
        <v>3.56E-2</v>
      </c>
      <c r="Q32" s="2">
        <v>3.39E-2</v>
      </c>
      <c r="R32" s="8" t="s">
        <v>18</v>
      </c>
      <c r="S32" s="4"/>
      <c r="T32" s="2"/>
      <c r="U32" s="2"/>
      <c r="Z32" s="4"/>
      <c r="AA32" s="2"/>
      <c r="AB32" s="2"/>
    </row>
    <row r="33" spans="1:28" x14ac:dyDescent="0.2">
      <c r="A33" s="2" t="s">
        <v>212</v>
      </c>
      <c r="B33" s="2"/>
      <c r="E33" s="4" t="s">
        <v>212</v>
      </c>
      <c r="F33" s="2"/>
      <c r="I33" s="4" t="s">
        <v>212</v>
      </c>
      <c r="J33" s="2"/>
      <c r="M33" s="4"/>
      <c r="N33" s="2"/>
      <c r="O33" s="2"/>
      <c r="P33" s="2"/>
      <c r="Q33" s="2"/>
      <c r="R33" s="8"/>
      <c r="S33" s="4" t="s">
        <v>212</v>
      </c>
      <c r="T33" s="2"/>
      <c r="U33" s="2"/>
      <c r="Z33" s="4" t="s">
        <v>212</v>
      </c>
      <c r="AA33" s="2"/>
      <c r="AB33" s="2"/>
    </row>
    <row r="34" spans="1:28" x14ac:dyDescent="0.2">
      <c r="A34" s="2" t="s">
        <v>63</v>
      </c>
      <c r="B34" s="2" t="s">
        <v>35</v>
      </c>
      <c r="E34" s="4" t="s">
        <v>63</v>
      </c>
      <c r="F34" s="2">
        <v>0.3125</v>
      </c>
      <c r="I34" s="4" t="s">
        <v>63</v>
      </c>
      <c r="J34" s="2">
        <v>6.25E-2</v>
      </c>
      <c r="M34" s="4" t="s">
        <v>22</v>
      </c>
      <c r="N34" s="2" t="s">
        <v>286</v>
      </c>
      <c r="O34" s="2" t="s">
        <v>287</v>
      </c>
      <c r="P34" s="2" t="s">
        <v>285</v>
      </c>
      <c r="Q34" s="2" t="s">
        <v>25</v>
      </c>
      <c r="R34" s="8" t="s">
        <v>26</v>
      </c>
      <c r="S34" s="4" t="s">
        <v>63</v>
      </c>
      <c r="T34" s="2">
        <v>0.6875</v>
      </c>
      <c r="U34" s="2"/>
      <c r="Z34" s="4" t="s">
        <v>63</v>
      </c>
      <c r="AA34" s="2">
        <v>0.3281</v>
      </c>
      <c r="AB34" s="2"/>
    </row>
    <row r="35" spans="1:28" x14ac:dyDescent="0.2">
      <c r="A35" s="2" t="s">
        <v>213</v>
      </c>
      <c r="B35" s="2" t="s">
        <v>214</v>
      </c>
      <c r="E35" s="4" t="s">
        <v>213</v>
      </c>
      <c r="F35" s="2" t="s">
        <v>214</v>
      </c>
      <c r="G35" s="2"/>
      <c r="I35" s="4" t="s">
        <v>213</v>
      </c>
      <c r="J35" s="2" t="s">
        <v>214</v>
      </c>
      <c r="K35" s="2"/>
      <c r="M35" s="4" t="s">
        <v>400</v>
      </c>
      <c r="N35" s="2">
        <v>6</v>
      </c>
      <c r="O35" s="2">
        <v>12</v>
      </c>
      <c r="P35" s="2">
        <v>-6</v>
      </c>
      <c r="Q35" s="2">
        <v>4</v>
      </c>
      <c r="R35" s="8">
        <v>4</v>
      </c>
      <c r="S35" s="4" t="s">
        <v>213</v>
      </c>
      <c r="T35" s="2" t="s">
        <v>214</v>
      </c>
      <c r="U35" s="2"/>
      <c r="Z35" s="4" t="s">
        <v>213</v>
      </c>
      <c r="AA35" s="2" t="s">
        <v>214</v>
      </c>
      <c r="AB35" s="2"/>
    </row>
    <row r="36" spans="1:28" x14ac:dyDescent="0.2">
      <c r="A36" s="2" t="s">
        <v>64</v>
      </c>
      <c r="B36" s="2" t="s">
        <v>125</v>
      </c>
      <c r="E36" s="4" t="s">
        <v>64</v>
      </c>
      <c r="F36" s="2" t="s">
        <v>125</v>
      </c>
      <c r="I36" s="4" t="s">
        <v>64</v>
      </c>
      <c r="J36" s="2" t="s">
        <v>125</v>
      </c>
      <c r="K36" s="2"/>
      <c r="M36" s="4"/>
      <c r="N36" s="2"/>
      <c r="O36" s="2"/>
      <c r="P36" s="2"/>
      <c r="Q36" s="2"/>
      <c r="R36" s="8"/>
      <c r="S36" s="4" t="s">
        <v>64</v>
      </c>
      <c r="T36" s="2" t="s">
        <v>125</v>
      </c>
      <c r="U36" s="2"/>
      <c r="Z36" s="4" t="s">
        <v>64</v>
      </c>
      <c r="AA36" s="2" t="s">
        <v>125</v>
      </c>
      <c r="AB36" s="2"/>
    </row>
    <row r="37" spans="1:28" x14ac:dyDescent="0.2">
      <c r="A37" s="2" t="s">
        <v>66</v>
      </c>
      <c r="B37" s="2" t="s">
        <v>19</v>
      </c>
      <c r="E37" s="4" t="s">
        <v>66</v>
      </c>
      <c r="F37" s="2" t="s">
        <v>19</v>
      </c>
      <c r="I37" s="4" t="s">
        <v>66</v>
      </c>
      <c r="J37" s="2" t="s">
        <v>19</v>
      </c>
      <c r="K37" s="2"/>
      <c r="M37" s="4"/>
      <c r="N37" s="2"/>
      <c r="O37" s="2"/>
      <c r="P37" s="2"/>
      <c r="Q37" s="2"/>
      <c r="R37" s="8"/>
      <c r="S37" s="4" t="s">
        <v>66</v>
      </c>
      <c r="T37" s="2" t="s">
        <v>19</v>
      </c>
      <c r="U37" s="2"/>
      <c r="Z37" s="4" t="s">
        <v>66</v>
      </c>
      <c r="AA37" s="2" t="s">
        <v>19</v>
      </c>
      <c r="AB37" s="2"/>
    </row>
    <row r="38" spans="1:28" x14ac:dyDescent="0.2">
      <c r="A38" s="2" t="s">
        <v>67</v>
      </c>
      <c r="B38" s="2" t="s">
        <v>68</v>
      </c>
      <c r="E38" s="4" t="s">
        <v>67</v>
      </c>
      <c r="F38" s="2" t="s">
        <v>68</v>
      </c>
      <c r="I38" s="4" t="s">
        <v>67</v>
      </c>
      <c r="J38" s="2" t="s">
        <v>68</v>
      </c>
      <c r="K38" s="2"/>
      <c r="S38" s="4" t="s">
        <v>67</v>
      </c>
      <c r="T38" s="2" t="s">
        <v>68</v>
      </c>
      <c r="U38" s="2"/>
      <c r="Z38" s="4" t="s">
        <v>67</v>
      </c>
      <c r="AA38" s="2" t="s">
        <v>68</v>
      </c>
      <c r="AB38" s="2"/>
    </row>
    <row r="39" spans="1:28" x14ac:dyDescent="0.2">
      <c r="A39" s="2" t="s">
        <v>216</v>
      </c>
      <c r="B39" s="2" t="s">
        <v>379</v>
      </c>
      <c r="E39" s="4" t="s">
        <v>216</v>
      </c>
      <c r="F39" s="2" t="s">
        <v>221</v>
      </c>
      <c r="I39" s="4" t="s">
        <v>216</v>
      </c>
      <c r="J39" s="2" t="s">
        <v>217</v>
      </c>
      <c r="S39" s="4" t="s">
        <v>216</v>
      </c>
      <c r="T39" s="2" t="s">
        <v>402</v>
      </c>
      <c r="U39" s="2"/>
      <c r="Z39" s="4" t="s">
        <v>216</v>
      </c>
      <c r="AA39" s="2" t="s">
        <v>403</v>
      </c>
      <c r="AB39" s="2"/>
    </row>
    <row r="40" spans="1:28" x14ac:dyDescent="0.2">
      <c r="A40" s="2" t="s">
        <v>218</v>
      </c>
      <c r="B40" s="2">
        <v>0</v>
      </c>
      <c r="E40" s="4" t="s">
        <v>218</v>
      </c>
      <c r="F40" s="2">
        <v>-16</v>
      </c>
      <c r="I40" s="4" t="s">
        <v>218</v>
      </c>
      <c r="J40" s="2">
        <v>15</v>
      </c>
      <c r="S40" s="4" t="s">
        <v>218</v>
      </c>
      <c r="T40" s="2">
        <v>-6</v>
      </c>
      <c r="U40" s="2"/>
      <c r="Z40" s="4" t="s">
        <v>218</v>
      </c>
      <c r="AA40" s="2">
        <v>-15</v>
      </c>
      <c r="AB40" s="2"/>
    </row>
    <row r="41" spans="1:28" x14ac:dyDescent="0.2">
      <c r="A41" s="2" t="s">
        <v>219</v>
      </c>
      <c r="B41" s="2">
        <v>7</v>
      </c>
      <c r="E41" s="4" t="s">
        <v>219</v>
      </c>
      <c r="F41" s="2">
        <v>8</v>
      </c>
      <c r="I41" s="4" t="s">
        <v>219</v>
      </c>
      <c r="J41" s="2">
        <v>5</v>
      </c>
      <c r="K41" s="2"/>
      <c r="S41" s="4" t="s">
        <v>219</v>
      </c>
      <c r="T41" s="2">
        <v>8</v>
      </c>
      <c r="U41" s="2"/>
      <c r="Z41" s="4" t="s">
        <v>219</v>
      </c>
      <c r="AA41" s="2">
        <v>8</v>
      </c>
      <c r="AB41" s="2"/>
    </row>
    <row r="42" spans="1:28" x14ac:dyDescent="0.2">
      <c r="A42" s="2" t="s">
        <v>222</v>
      </c>
      <c r="B42" s="2">
        <v>0</v>
      </c>
      <c r="E42" s="4" t="s">
        <v>222</v>
      </c>
      <c r="F42" s="2">
        <v>0</v>
      </c>
      <c r="I42" s="4" t="s">
        <v>222</v>
      </c>
      <c r="J42" s="2">
        <v>0</v>
      </c>
      <c r="K42" s="2"/>
      <c r="S42" s="4" t="s">
        <v>222</v>
      </c>
      <c r="T42" s="2">
        <v>1</v>
      </c>
      <c r="U42" s="2"/>
      <c r="Z42" s="4" t="s">
        <v>222</v>
      </c>
      <c r="AA42" s="2">
        <v>0</v>
      </c>
      <c r="AB42" s="2"/>
    </row>
    <row r="43" spans="1:28" x14ac:dyDescent="0.2">
      <c r="A43" s="2"/>
      <c r="B43" s="2"/>
      <c r="E43" s="4"/>
      <c r="F43" s="2"/>
      <c r="I43" s="4"/>
      <c r="J43" s="2"/>
      <c r="K43" s="2"/>
      <c r="S43" s="4"/>
      <c r="T43" s="2"/>
      <c r="U43" s="2"/>
      <c r="Z43" s="4"/>
      <c r="AA43" s="2"/>
      <c r="AB43" s="2"/>
    </row>
    <row r="44" spans="1:28" x14ac:dyDescent="0.2">
      <c r="A44" s="2" t="s">
        <v>224</v>
      </c>
      <c r="B44" s="2"/>
      <c r="E44" s="4" t="s">
        <v>224</v>
      </c>
      <c r="F44" s="2"/>
      <c r="I44" s="4" t="s">
        <v>224</v>
      </c>
      <c r="J44" s="2"/>
      <c r="K44" s="2"/>
      <c r="S44" s="4" t="s">
        <v>224</v>
      </c>
      <c r="T44" s="2"/>
      <c r="U44" s="2"/>
      <c r="Z44" s="4" t="s">
        <v>224</v>
      </c>
      <c r="AA44" s="2"/>
      <c r="AB44" s="2"/>
    </row>
    <row r="45" spans="1:28" x14ac:dyDescent="0.2">
      <c r="A45" s="2" t="s">
        <v>226</v>
      </c>
      <c r="B45" s="2">
        <v>-0.09</v>
      </c>
      <c r="E45" s="4" t="s">
        <v>226</v>
      </c>
      <c r="F45" s="2">
        <v>-0.14000000000000001</v>
      </c>
      <c r="I45" s="4" t="s">
        <v>226</v>
      </c>
      <c r="J45" s="2">
        <v>0.69</v>
      </c>
      <c r="S45" s="4" t="s">
        <v>226</v>
      </c>
      <c r="T45" s="2">
        <v>-0.15</v>
      </c>
      <c r="U45" s="2"/>
      <c r="Z45" s="4" t="s">
        <v>226</v>
      </c>
      <c r="AA45" s="2">
        <v>-0.7</v>
      </c>
      <c r="AB45" s="2"/>
    </row>
    <row r="46" spans="1:28" x14ac:dyDescent="0.2">
      <c r="A46" s="2"/>
      <c r="B46" s="2"/>
      <c r="E46" s="4"/>
      <c r="F46" s="2"/>
      <c r="I46" s="4"/>
      <c r="J46" s="2"/>
      <c r="S46" s="4"/>
      <c r="T46" s="2"/>
      <c r="U46" s="2"/>
      <c r="Z46" s="4"/>
      <c r="AA46" s="2"/>
    </row>
    <row r="47" spans="1:28" x14ac:dyDescent="0.2">
      <c r="A47" s="2" t="s">
        <v>229</v>
      </c>
      <c r="B47" s="2"/>
      <c r="E47" s="4" t="s">
        <v>229</v>
      </c>
      <c r="F47" s="2"/>
      <c r="I47" s="4" t="s">
        <v>229</v>
      </c>
      <c r="J47" s="2"/>
      <c r="S47" s="4" t="s">
        <v>229</v>
      </c>
      <c r="T47" s="2"/>
      <c r="Z47" s="4" t="s">
        <v>229</v>
      </c>
      <c r="AA47" s="2"/>
    </row>
    <row r="48" spans="1:28" x14ac:dyDescent="0.2">
      <c r="A48" s="2" t="s">
        <v>231</v>
      </c>
      <c r="B48" s="2">
        <v>3.5709999999999999E-2</v>
      </c>
      <c r="E48" s="4" t="s">
        <v>231</v>
      </c>
      <c r="F48" s="2">
        <v>0.97619999999999996</v>
      </c>
      <c r="I48" s="4" t="s">
        <v>231</v>
      </c>
      <c r="J48" s="2">
        <v>0</v>
      </c>
      <c r="S48" s="4" t="s">
        <v>231</v>
      </c>
      <c r="T48" s="2">
        <v>0.5</v>
      </c>
      <c r="Z48" s="4" t="s">
        <v>231</v>
      </c>
      <c r="AA48" s="2">
        <v>0.97619999999999996</v>
      </c>
    </row>
    <row r="49" spans="1:27" x14ac:dyDescent="0.2">
      <c r="A49" s="2" t="s">
        <v>233</v>
      </c>
      <c r="B49" s="2">
        <v>0.48170000000000002</v>
      </c>
      <c r="E49" s="4" t="s">
        <v>233</v>
      </c>
      <c r="F49" s="2">
        <v>2.0000000000000001E-4</v>
      </c>
      <c r="I49" s="4" t="s">
        <v>233</v>
      </c>
      <c r="J49" s="2">
        <v>0.52500000000000002</v>
      </c>
      <c r="S49" s="4" t="s">
        <v>233</v>
      </c>
      <c r="T49" s="2">
        <v>0.1081</v>
      </c>
      <c r="Z49" s="4" t="s">
        <v>233</v>
      </c>
      <c r="AA49" s="2">
        <v>2.0000000000000001E-4</v>
      </c>
    </row>
    <row r="50" spans="1:27" x14ac:dyDescent="0.2">
      <c r="A50" s="2" t="s">
        <v>64</v>
      </c>
      <c r="B50" s="2" t="s">
        <v>125</v>
      </c>
      <c r="E50" s="4" t="s">
        <v>64</v>
      </c>
      <c r="F50" s="2" t="s">
        <v>65</v>
      </c>
      <c r="I50" s="4" t="s">
        <v>64</v>
      </c>
      <c r="J50" s="2" t="s">
        <v>125</v>
      </c>
      <c r="S50" s="4" t="s">
        <v>64</v>
      </c>
      <c r="T50" s="2" t="s">
        <v>125</v>
      </c>
      <c r="Z50" s="4" t="s">
        <v>64</v>
      </c>
      <c r="AA50" s="2" t="s">
        <v>65</v>
      </c>
    </row>
    <row r="51" spans="1:27" x14ac:dyDescent="0.2">
      <c r="A51" s="2" t="s">
        <v>234</v>
      </c>
      <c r="B51" s="2" t="s">
        <v>19</v>
      </c>
      <c r="E51" s="4" t="s">
        <v>234</v>
      </c>
      <c r="F51" s="2" t="s">
        <v>15</v>
      </c>
      <c r="I51" s="4" t="s">
        <v>234</v>
      </c>
      <c r="J51" s="2" t="s">
        <v>19</v>
      </c>
      <c r="S51" s="4" t="s">
        <v>234</v>
      </c>
      <c r="T51" s="2" t="s">
        <v>19</v>
      </c>
      <c r="Z51" s="4" t="s">
        <v>234</v>
      </c>
      <c r="AA51" s="2" t="s">
        <v>15</v>
      </c>
    </row>
    <row r="55" spans="1:27" x14ac:dyDescent="0.2">
      <c r="A55" s="4"/>
      <c r="B55" s="4"/>
    </row>
    <row r="56" spans="1:27" x14ac:dyDescent="0.2">
      <c r="A56" s="4"/>
      <c r="B56" s="4"/>
    </row>
    <row r="57" spans="1:27" ht="16" customHeight="1" x14ac:dyDescent="0.2">
      <c r="A57" s="4"/>
      <c r="B57" s="4"/>
    </row>
    <row r="58" spans="1:27" x14ac:dyDescent="0.2">
      <c r="A58" s="4"/>
      <c r="B58" s="4"/>
    </row>
    <row r="59" spans="1:27" x14ac:dyDescent="0.2">
      <c r="A59" s="4"/>
      <c r="B59" s="4"/>
    </row>
    <row r="60" spans="1:27" x14ac:dyDescent="0.2">
      <c r="A60" s="4"/>
      <c r="B60" s="4"/>
    </row>
    <row r="61" spans="1:27" x14ac:dyDescent="0.2">
      <c r="A61" s="4"/>
      <c r="B61" s="4"/>
    </row>
    <row r="62" spans="1:27" x14ac:dyDescent="0.2">
      <c r="A62" s="4"/>
      <c r="B62" s="4"/>
    </row>
    <row r="63" spans="1:27" x14ac:dyDescent="0.2">
      <c r="A63" s="4"/>
      <c r="B63" s="4"/>
    </row>
    <row r="64" spans="1:27" x14ac:dyDescent="0.2">
      <c r="A64" s="4"/>
      <c r="B64" s="4"/>
    </row>
    <row r="65" spans="1:2" x14ac:dyDescent="0.2">
      <c r="A65" s="4"/>
      <c r="B65" s="4"/>
    </row>
    <row r="66" spans="1:2" x14ac:dyDescent="0.2">
      <c r="A66" s="4"/>
      <c r="B66" s="4"/>
    </row>
    <row r="67" spans="1:2" x14ac:dyDescent="0.2">
      <c r="A67" s="4"/>
    </row>
  </sheetData>
  <mergeCells count="12">
    <mergeCell ref="M1:M5"/>
    <mergeCell ref="S1:S5"/>
    <mergeCell ref="Z1:Z5"/>
    <mergeCell ref="M7:M19"/>
    <mergeCell ref="S7:S19"/>
    <mergeCell ref="Z7:Z19"/>
    <mergeCell ref="A1:A5"/>
    <mergeCell ref="A7:A19"/>
    <mergeCell ref="E1:E5"/>
    <mergeCell ref="E7:E19"/>
    <mergeCell ref="I1:I5"/>
    <mergeCell ref="I7:I19"/>
  </mergeCells>
  <pageMargins left="0.7" right="0.7" top="0.78740157499999996" bottom="0.78740157499999996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7C6F74-95EA-439E-B110-A562D544C4D3}">
  <dimension ref="A1:AF59"/>
  <sheetViews>
    <sheetView topLeftCell="Y2" zoomScale="113" zoomScaleNormal="80" workbookViewId="0">
      <selection activeCell="AC23" sqref="AC23"/>
    </sheetView>
  </sheetViews>
  <sheetFormatPr baseColWidth="10" defaultColWidth="11" defaultRowHeight="16" x14ac:dyDescent="0.2"/>
  <cols>
    <col min="1" max="1" width="28.5" customWidth="1"/>
    <col min="2" max="3" width="11.1640625" bestFit="1" customWidth="1"/>
    <col min="4" max="4" width="11.5" style="7" customWidth="1"/>
    <col min="5" max="5" width="23.33203125" customWidth="1"/>
    <col min="6" max="7" width="11.1640625" bestFit="1" customWidth="1"/>
    <col min="8" max="8" width="10.83203125" style="7"/>
    <col min="9" max="9" width="25" customWidth="1"/>
    <col min="10" max="10" width="11.1640625" bestFit="1" customWidth="1"/>
    <col min="11" max="11" width="12.33203125" bestFit="1" customWidth="1"/>
    <col min="12" max="12" width="11" style="7"/>
    <col min="13" max="13" width="24.33203125" customWidth="1"/>
    <col min="14" max="15" width="11.1640625" bestFit="1" customWidth="1"/>
    <col min="16" max="16" width="10.83203125" style="7"/>
    <col min="17" max="17" width="28" customWidth="1"/>
    <col min="18" max="19" width="11.1640625" bestFit="1" customWidth="1"/>
    <col min="20" max="20" width="10.83203125" style="7"/>
    <col min="21" max="21" width="27.83203125" customWidth="1"/>
    <col min="22" max="23" width="11.1640625" bestFit="1" customWidth="1"/>
    <col min="24" max="24" width="10.83203125" style="7"/>
    <col min="25" max="25" width="32.1640625" customWidth="1"/>
    <col min="26" max="26" width="11.1640625" bestFit="1" customWidth="1"/>
    <col min="27" max="27" width="11.6640625" bestFit="1" customWidth="1"/>
    <col min="28" max="28" width="10.83203125" style="7"/>
    <col min="29" max="29" width="22.5" customWidth="1"/>
    <col min="30" max="31" width="11.1640625" bestFit="1" customWidth="1"/>
    <col min="32" max="32" width="11" style="7"/>
  </cols>
  <sheetData>
    <row r="1" spans="1:32" s="66" customFormat="1" ht="105" x14ac:dyDescent="0.2">
      <c r="A1" s="20" t="s">
        <v>404</v>
      </c>
      <c r="B1" s="115" t="s">
        <v>342</v>
      </c>
      <c r="C1" s="115" t="s">
        <v>146</v>
      </c>
      <c r="D1" s="116" t="s">
        <v>3</v>
      </c>
      <c r="E1" s="20" t="s">
        <v>405</v>
      </c>
      <c r="F1" s="115" t="s">
        <v>342</v>
      </c>
      <c r="G1" s="115" t="s">
        <v>146</v>
      </c>
      <c r="H1" s="116" t="s">
        <v>3</v>
      </c>
      <c r="I1" s="20" t="s">
        <v>434</v>
      </c>
      <c r="J1" s="115" t="s">
        <v>342</v>
      </c>
      <c r="K1" s="115" t="s">
        <v>146</v>
      </c>
      <c r="L1" s="116" t="s">
        <v>3</v>
      </c>
      <c r="M1" s="20" t="s">
        <v>435</v>
      </c>
      <c r="N1" s="115" t="s">
        <v>342</v>
      </c>
      <c r="O1" s="115" t="s">
        <v>146</v>
      </c>
      <c r="P1" s="116" t="s">
        <v>3</v>
      </c>
      <c r="Q1" s="20" t="s">
        <v>406</v>
      </c>
      <c r="R1" s="115" t="s">
        <v>342</v>
      </c>
      <c r="S1" s="115" t="s">
        <v>146</v>
      </c>
      <c r="T1" s="116" t="s">
        <v>3</v>
      </c>
      <c r="U1" s="20" t="s">
        <v>436</v>
      </c>
      <c r="V1" s="115" t="s">
        <v>342</v>
      </c>
      <c r="W1" s="115" t="s">
        <v>146</v>
      </c>
      <c r="X1" s="116" t="s">
        <v>3</v>
      </c>
      <c r="Y1" s="20" t="s">
        <v>437</v>
      </c>
      <c r="Z1" s="115" t="s">
        <v>342</v>
      </c>
      <c r="AA1" s="115" t="s">
        <v>146</v>
      </c>
      <c r="AB1" s="116" t="s">
        <v>3</v>
      </c>
      <c r="AC1" s="20" t="s">
        <v>407</v>
      </c>
      <c r="AD1" s="115" t="s">
        <v>342</v>
      </c>
      <c r="AE1" s="115" t="s">
        <v>146</v>
      </c>
      <c r="AF1" s="116" t="s">
        <v>3</v>
      </c>
    </row>
    <row r="2" spans="1:32" ht="112" customHeight="1" x14ac:dyDescent="0.2">
      <c r="A2" s="232" t="s">
        <v>414</v>
      </c>
      <c r="B2" s="2">
        <v>3.6955400000000002E-3</v>
      </c>
      <c r="C2" s="2">
        <v>8.3153900000000006E-3</v>
      </c>
      <c r="D2" s="117">
        <v>948</v>
      </c>
      <c r="E2" s="232" t="s">
        <v>415</v>
      </c>
      <c r="F2" s="2">
        <v>1.6310299999999999E-3</v>
      </c>
      <c r="G2" s="2">
        <v>6.6612099999999999E-3</v>
      </c>
      <c r="H2" s="117">
        <v>948</v>
      </c>
      <c r="I2" s="232" t="s">
        <v>414</v>
      </c>
      <c r="J2" s="2">
        <v>3.79849E-8</v>
      </c>
      <c r="K2" s="2">
        <v>8.77559E-7</v>
      </c>
      <c r="L2" s="117">
        <v>948</v>
      </c>
      <c r="M2" s="232" t="s">
        <v>414</v>
      </c>
      <c r="N2" s="2">
        <v>0.233258248</v>
      </c>
      <c r="O2" s="2">
        <v>0.37631168700000001</v>
      </c>
      <c r="P2" s="117">
        <v>948</v>
      </c>
      <c r="Q2" s="232" t="s">
        <v>416</v>
      </c>
      <c r="R2" s="2">
        <v>2.0502279999999999E-3</v>
      </c>
      <c r="S2" s="2">
        <v>1.3415085E-2</v>
      </c>
      <c r="T2" s="117">
        <v>948</v>
      </c>
      <c r="U2" s="232" t="s">
        <v>416</v>
      </c>
      <c r="V2" s="2">
        <v>6.1722000000000001E-3</v>
      </c>
      <c r="W2" s="2">
        <v>6.08722E-3</v>
      </c>
      <c r="X2" s="117">
        <v>948</v>
      </c>
      <c r="Y2" s="232" t="s">
        <v>417</v>
      </c>
      <c r="Z2" s="2">
        <v>5.3360899999999999E-3</v>
      </c>
      <c r="AA2" s="2">
        <v>5.4861099999999998E-3</v>
      </c>
      <c r="AB2" s="117">
        <v>948</v>
      </c>
      <c r="AC2" s="232" t="s">
        <v>414</v>
      </c>
      <c r="AD2" s="2">
        <v>1.8891000000000001E-4</v>
      </c>
      <c r="AE2" s="2">
        <v>1.5133E-4</v>
      </c>
      <c r="AF2" s="117">
        <v>948</v>
      </c>
    </row>
    <row r="3" spans="1:32" x14ac:dyDescent="0.2">
      <c r="A3" s="232"/>
      <c r="B3" s="2">
        <v>4.6132500000000002E-3</v>
      </c>
      <c r="C3" s="2">
        <v>9.8204199999999998E-3</v>
      </c>
      <c r="D3" s="117">
        <v>949</v>
      </c>
      <c r="E3" s="232"/>
      <c r="F3" s="2">
        <v>1.11403E-3</v>
      </c>
      <c r="G3" s="2">
        <v>5.3732099999999998E-3</v>
      </c>
      <c r="H3" s="117">
        <v>949</v>
      </c>
      <c r="I3" s="232"/>
      <c r="J3" s="2">
        <v>1.31357E-7</v>
      </c>
      <c r="K3" s="2">
        <v>1.97461E-6</v>
      </c>
      <c r="L3" s="117">
        <v>949</v>
      </c>
      <c r="M3" s="232"/>
      <c r="N3" s="2">
        <v>0.24148408199999999</v>
      </c>
      <c r="O3" s="2">
        <v>0.46009382500000001</v>
      </c>
      <c r="P3" s="117">
        <v>949</v>
      </c>
      <c r="Q3" s="232"/>
      <c r="R3" s="2">
        <v>1.7602550000000001E-3</v>
      </c>
      <c r="S3" s="2">
        <v>5.1543279999999997E-3</v>
      </c>
      <c r="T3" s="117">
        <v>949</v>
      </c>
      <c r="U3" s="232"/>
      <c r="V3" s="2">
        <v>1.43972E-3</v>
      </c>
      <c r="W3" s="2">
        <v>5.3732099999999998E-3</v>
      </c>
      <c r="X3" s="117">
        <v>949</v>
      </c>
      <c r="Y3" s="232"/>
      <c r="Z3" s="2">
        <v>4.54974E-3</v>
      </c>
      <c r="AA3" s="2">
        <v>6.08722E-3</v>
      </c>
      <c r="AB3" s="117">
        <v>949</v>
      </c>
      <c r="AC3" s="232"/>
      <c r="AD3" s="2">
        <v>9.2511999999999998E-5</v>
      </c>
      <c r="AE3" s="2">
        <v>1.3265999999999999E-4</v>
      </c>
      <c r="AF3" s="117">
        <v>949</v>
      </c>
    </row>
    <row r="4" spans="1:32" x14ac:dyDescent="0.2">
      <c r="A4" s="232"/>
      <c r="B4" s="2">
        <v>4.5813900000000003E-3</v>
      </c>
      <c r="C4" s="2">
        <v>8.0880099999999996E-3</v>
      </c>
      <c r="D4" s="117">
        <v>773</v>
      </c>
      <c r="E4" s="232"/>
      <c r="F4" s="2">
        <v>1.2533500000000001E-3</v>
      </c>
      <c r="G4" s="2">
        <v>4.4561100000000001E-3</v>
      </c>
      <c r="H4" s="117">
        <v>773</v>
      </c>
      <c r="I4" s="232"/>
      <c r="J4" s="2">
        <v>9.7371300000000003E-7</v>
      </c>
      <c r="K4" s="2">
        <v>2.1163399999999998E-6</v>
      </c>
      <c r="L4" s="117">
        <v>773</v>
      </c>
      <c r="M4" s="232"/>
      <c r="N4" s="2">
        <v>0.13966089200000001</v>
      </c>
      <c r="O4" s="2">
        <v>8.4202099000000002E-2</v>
      </c>
      <c r="P4" s="117">
        <v>773</v>
      </c>
      <c r="Q4" s="232"/>
      <c r="R4" s="2">
        <v>1.0452559E-2</v>
      </c>
      <c r="S4" s="2">
        <v>2.3519479999999999E-2</v>
      </c>
      <c r="T4" s="117">
        <v>773</v>
      </c>
      <c r="U4" s="232"/>
      <c r="V4" s="2">
        <v>7.7585400000000004E-3</v>
      </c>
      <c r="W4" s="2">
        <v>8.6086300000000008E-3</v>
      </c>
      <c r="X4" s="117">
        <v>773</v>
      </c>
      <c r="Y4" s="232"/>
      <c r="Z4" s="2">
        <v>2.83979E-3</v>
      </c>
      <c r="AA4" s="2">
        <v>4.7759400000000002E-3</v>
      </c>
      <c r="AB4" s="117">
        <v>773</v>
      </c>
      <c r="AC4" s="232"/>
      <c r="AD4" s="2">
        <v>2.9071999999999999E-5</v>
      </c>
      <c r="AE4" s="2">
        <v>3.8361000000000001E-5</v>
      </c>
      <c r="AF4" s="117">
        <v>773</v>
      </c>
    </row>
    <row r="5" spans="1:32" x14ac:dyDescent="0.2">
      <c r="A5" s="232"/>
      <c r="B5" s="2">
        <v>7.0410200000000003E-3</v>
      </c>
      <c r="C5" s="2">
        <v>5.19018E-3</v>
      </c>
      <c r="D5" s="117">
        <v>940</v>
      </c>
      <c r="E5" s="232"/>
      <c r="F5" s="2">
        <v>3.3771000000000001E-3</v>
      </c>
      <c r="G5" s="2">
        <v>3.1075600000000001E-3</v>
      </c>
      <c r="H5" s="117">
        <v>940</v>
      </c>
      <c r="I5" s="232"/>
      <c r="J5" s="2">
        <v>7.3283900000000002E-7</v>
      </c>
      <c r="K5" s="2">
        <v>5.2180000000000003E-7</v>
      </c>
      <c r="L5" s="117">
        <v>940</v>
      </c>
      <c r="M5" s="232"/>
      <c r="N5" s="2">
        <v>0.29118339700000001</v>
      </c>
      <c r="O5" s="2">
        <v>0.11422893100000001</v>
      </c>
      <c r="P5" s="117">
        <v>940</v>
      </c>
      <c r="Q5" s="232"/>
      <c r="R5" s="2">
        <v>7.6517210000000002E-3</v>
      </c>
      <c r="S5" s="2">
        <v>3.5449969999999998E-3</v>
      </c>
      <c r="T5" s="117">
        <v>940</v>
      </c>
      <c r="U5" s="232"/>
      <c r="V5" s="2">
        <v>8.0321400000000001E-3</v>
      </c>
      <c r="W5" s="2">
        <v>5.67958E-3</v>
      </c>
      <c r="X5" s="117">
        <v>940</v>
      </c>
      <c r="Y5" s="232"/>
      <c r="Z5" s="2">
        <v>2.9809799999999998E-3</v>
      </c>
      <c r="AA5" s="2">
        <v>1.7725E-3</v>
      </c>
      <c r="AB5" s="117">
        <v>940</v>
      </c>
      <c r="AC5" s="232"/>
      <c r="AD5" s="2">
        <v>1.0775E-4</v>
      </c>
      <c r="AE5" s="2">
        <v>1.4317E-4</v>
      </c>
      <c r="AF5" s="117">
        <v>940</v>
      </c>
    </row>
    <row r="6" spans="1:32" x14ac:dyDescent="0.2">
      <c r="A6" s="232"/>
      <c r="B6" s="2">
        <v>1.2868610000000001E-2</v>
      </c>
      <c r="C6" s="2">
        <v>1.045256E-2</v>
      </c>
      <c r="D6" s="117">
        <v>597</v>
      </c>
      <c r="E6" s="232"/>
      <c r="F6" s="2">
        <v>7.08999E-3</v>
      </c>
      <c r="G6" s="2">
        <v>7.3910800000000004E-3</v>
      </c>
      <c r="H6" s="117">
        <v>597</v>
      </c>
      <c r="I6" s="232"/>
      <c r="J6" s="2">
        <v>5.6705800000000005E-7</v>
      </c>
      <c r="K6" s="2">
        <v>1.21552E-6</v>
      </c>
      <c r="L6" s="117">
        <v>597</v>
      </c>
      <c r="M6" s="232"/>
      <c r="N6" s="2">
        <v>0.378929142</v>
      </c>
      <c r="O6" s="2">
        <v>0.346277367</v>
      </c>
      <c r="P6" s="117">
        <v>597</v>
      </c>
      <c r="Q6" s="232"/>
      <c r="R6" s="2">
        <v>1.4477937999999999E-2</v>
      </c>
      <c r="S6" s="2">
        <v>1.159784E-2</v>
      </c>
      <c r="T6" s="117">
        <v>597</v>
      </c>
      <c r="U6" s="232"/>
      <c r="V6" s="2">
        <v>2.24355E-3</v>
      </c>
      <c r="W6" s="2">
        <v>6.5694999999999998E-3</v>
      </c>
      <c r="X6" s="117">
        <v>597</v>
      </c>
      <c r="Y6" s="232"/>
      <c r="Z6" s="2">
        <v>6.2583600000000001E-3</v>
      </c>
      <c r="AA6" s="2">
        <v>4.5183100000000002E-3</v>
      </c>
      <c r="AB6" s="117">
        <v>597</v>
      </c>
      <c r="AC6" s="232"/>
      <c r="AD6" s="2">
        <v>1.2039E-4</v>
      </c>
      <c r="AE6" s="2">
        <v>1.7383000000000001E-4</v>
      </c>
      <c r="AF6" s="117">
        <v>597</v>
      </c>
    </row>
    <row r="7" spans="1:32" x14ac:dyDescent="0.2">
      <c r="A7" s="232"/>
      <c r="B7" s="2">
        <v>7.8125E-3</v>
      </c>
      <c r="C7" s="2">
        <v>9.8204199999999998E-3</v>
      </c>
      <c r="D7" s="117">
        <v>773</v>
      </c>
      <c r="E7" s="232"/>
      <c r="F7" s="2">
        <v>3.3771000000000001E-3</v>
      </c>
      <c r="G7" s="2">
        <v>3.7994299999999999E-3</v>
      </c>
      <c r="H7" s="117">
        <v>773</v>
      </c>
      <c r="I7" s="232"/>
      <c r="J7" s="2">
        <v>3.9545000000000001E-7</v>
      </c>
      <c r="K7" s="2">
        <v>4.44905E-7</v>
      </c>
      <c r="L7" s="117">
        <v>773</v>
      </c>
      <c r="M7" s="232"/>
      <c r="N7" s="2">
        <v>0.152830035</v>
      </c>
      <c r="O7" s="2">
        <v>0.25348987000000001</v>
      </c>
      <c r="P7" s="117">
        <v>773</v>
      </c>
      <c r="Q7" s="232"/>
      <c r="R7" s="2">
        <v>6.8011759999999999E-3</v>
      </c>
      <c r="S7" s="2">
        <v>1.167851E-2</v>
      </c>
      <c r="T7" s="117">
        <v>773</v>
      </c>
      <c r="U7" s="232"/>
      <c r="V7" s="2">
        <v>2.70529E-3</v>
      </c>
      <c r="W7" s="2">
        <v>6.2151300000000001E-3</v>
      </c>
      <c r="X7" s="117">
        <v>773</v>
      </c>
      <c r="Y7" s="232"/>
      <c r="Z7" s="2">
        <v>6.47906E-3</v>
      </c>
      <c r="AA7" s="2">
        <v>4.4870999999999999E-3</v>
      </c>
      <c r="AB7" s="117">
        <v>773</v>
      </c>
      <c r="AC7" s="232"/>
      <c r="AD7" s="2">
        <v>5.0970000000000002E-5</v>
      </c>
      <c r="AE7" s="2">
        <v>3.3395000000000001E-5</v>
      </c>
      <c r="AF7" s="117">
        <v>773</v>
      </c>
    </row>
    <row r="8" spans="1:32" x14ac:dyDescent="0.2">
      <c r="A8" s="232"/>
      <c r="B8" s="2">
        <v>6.5694999999999998E-3</v>
      </c>
      <c r="C8" s="2">
        <v>9.8204199999999998E-3</v>
      </c>
      <c r="D8" s="117" t="s">
        <v>412</v>
      </c>
      <c r="E8" s="232"/>
      <c r="F8" s="2">
        <v>4.6776500000000002E-3</v>
      </c>
      <c r="G8" s="2">
        <v>8.6086300000000008E-3</v>
      </c>
      <c r="H8" s="117" t="s">
        <v>412</v>
      </c>
      <c r="I8" s="232"/>
      <c r="J8" s="2">
        <v>1.67423E-7</v>
      </c>
      <c r="K8" s="2">
        <v>6.0355999999999999E-7</v>
      </c>
      <c r="L8" s="117" t="s">
        <v>412</v>
      </c>
      <c r="M8" s="232"/>
      <c r="N8" s="2">
        <v>0.25702845699999999</v>
      </c>
      <c r="O8" s="2">
        <v>0.22845786300000001</v>
      </c>
      <c r="P8" s="117" t="s">
        <v>412</v>
      </c>
      <c r="Q8" s="232"/>
      <c r="R8" s="2">
        <v>2.9399349999999999E-3</v>
      </c>
      <c r="S8" s="2">
        <v>2.3357019999999999E-2</v>
      </c>
      <c r="T8" s="117" t="s">
        <v>412</v>
      </c>
      <c r="U8" s="232"/>
      <c r="V8" s="2">
        <v>3.17286E-3</v>
      </c>
      <c r="W8" s="2">
        <v>2.6680499999999999E-3</v>
      </c>
      <c r="X8" s="117" t="s">
        <v>412</v>
      </c>
      <c r="Y8" s="232"/>
      <c r="Z8" s="2">
        <v>2.9603799999999999E-3</v>
      </c>
      <c r="AA8" s="2">
        <v>6.2151300000000001E-3</v>
      </c>
      <c r="AB8" s="117" t="s">
        <v>412</v>
      </c>
      <c r="AC8" s="232"/>
      <c r="AD8" s="2">
        <v>5.0200899999999998E-4</v>
      </c>
      <c r="AE8" s="2">
        <v>2.6716199999999999E-4</v>
      </c>
      <c r="AF8" s="117" t="s">
        <v>412</v>
      </c>
    </row>
    <row r="9" spans="1:32" x14ac:dyDescent="0.2">
      <c r="A9" s="232"/>
      <c r="B9" s="2">
        <v>8.6086300000000008E-3</v>
      </c>
      <c r="C9" s="2">
        <v>6.0034199999999998E-3</v>
      </c>
      <c r="D9" s="117" t="s">
        <v>413</v>
      </c>
      <c r="E9" s="232"/>
      <c r="F9" s="2">
        <v>3.5696500000000002E-3</v>
      </c>
      <c r="G9" s="2">
        <v>2.13729E-3</v>
      </c>
      <c r="H9" s="117" t="s">
        <v>413</v>
      </c>
      <c r="I9" s="232"/>
      <c r="J9" s="2">
        <v>7.3185999999999997E-6</v>
      </c>
      <c r="K9" s="2">
        <v>9.2635700000000001E-6</v>
      </c>
      <c r="L9" s="117" t="s">
        <v>413</v>
      </c>
      <c r="M9" s="232"/>
      <c r="N9" s="2">
        <v>0.43830286099999999</v>
      </c>
      <c r="O9" s="2">
        <v>0.33680839400000001</v>
      </c>
      <c r="P9" s="117" t="s">
        <v>413</v>
      </c>
      <c r="Q9" s="232"/>
      <c r="R9" s="2">
        <v>1.2090352E-2</v>
      </c>
      <c r="S9" s="2">
        <v>8.0880069999999995E-3</v>
      </c>
      <c r="T9" s="117" t="s">
        <v>413</v>
      </c>
      <c r="U9" s="232"/>
      <c r="V9" s="2">
        <v>5.8392499999999998E-3</v>
      </c>
      <c r="W9" s="2">
        <v>9.2265100000000003E-3</v>
      </c>
      <c r="X9" s="117" t="s">
        <v>413</v>
      </c>
      <c r="Y9" s="232"/>
      <c r="Z9" s="2">
        <v>6.08722E-3</v>
      </c>
      <c r="AA9" s="2">
        <v>4.7759400000000002E-3</v>
      </c>
      <c r="AB9" s="117" t="s">
        <v>413</v>
      </c>
      <c r="AC9" s="232"/>
      <c r="AD9" s="2">
        <v>4.4620700000000001E-4</v>
      </c>
      <c r="AE9" s="2">
        <v>6.5328499999999998E-4</v>
      </c>
      <c r="AF9" s="117" t="s">
        <v>413</v>
      </c>
    </row>
    <row r="10" spans="1:32" x14ac:dyDescent="0.2">
      <c r="A10" s="232"/>
      <c r="B10" s="2">
        <v>3.6446600000000001E-3</v>
      </c>
      <c r="C10" s="2">
        <v>4.6776500000000002E-3</v>
      </c>
      <c r="D10" s="117" t="s">
        <v>408</v>
      </c>
      <c r="E10" s="232"/>
      <c r="F10" s="2">
        <v>5.2626299999999999E-3</v>
      </c>
      <c r="G10" s="2">
        <v>2.5241299999999999E-3</v>
      </c>
      <c r="H10" s="198" t="s">
        <v>408</v>
      </c>
      <c r="I10" s="232"/>
      <c r="J10" s="2">
        <v>6.5137899999999997E-7</v>
      </c>
      <c r="K10" s="2">
        <v>9.6698700000000008E-7</v>
      </c>
      <c r="L10" s="117" t="s">
        <v>408</v>
      </c>
      <c r="M10" s="232"/>
      <c r="N10" s="2">
        <v>0.30566006899999998</v>
      </c>
      <c r="O10" s="2">
        <v>0.31425334399999999</v>
      </c>
      <c r="P10" s="117" t="s">
        <v>408</v>
      </c>
      <c r="Q10" s="232"/>
      <c r="T10" s="117"/>
      <c r="U10" s="232"/>
      <c r="V10" s="2">
        <v>5.9207699999999997E-3</v>
      </c>
      <c r="W10" s="2">
        <v>3.4480600000000002E-3</v>
      </c>
      <c r="X10" s="117" t="s">
        <v>408</v>
      </c>
      <c r="Y10" s="232"/>
      <c r="Z10" s="2">
        <v>1.73602E-3</v>
      </c>
      <c r="AA10" s="2">
        <v>1.0835599999999999E-3</v>
      </c>
      <c r="AB10" s="117" t="s">
        <v>408</v>
      </c>
      <c r="AC10" s="232"/>
      <c r="AD10" s="2">
        <v>9.2511999999999998E-5</v>
      </c>
      <c r="AE10" s="2">
        <v>1.00536E-4</v>
      </c>
      <c r="AF10" s="117" t="s">
        <v>408</v>
      </c>
    </row>
    <row r="11" spans="1:32" x14ac:dyDescent="0.2">
      <c r="A11" s="232"/>
      <c r="B11" s="2">
        <v>5.7588600000000002E-3</v>
      </c>
      <c r="C11" s="2">
        <v>1.7579040000000001E-2</v>
      </c>
      <c r="D11" s="117" t="s">
        <v>409</v>
      </c>
      <c r="E11" s="232"/>
      <c r="F11" s="2">
        <v>1.1125390000000001E-2</v>
      </c>
      <c r="G11" s="2">
        <v>1.519773E-2</v>
      </c>
      <c r="H11" s="198" t="s">
        <v>409</v>
      </c>
      <c r="I11" s="232"/>
      <c r="J11" s="2">
        <v>6.93308E-7</v>
      </c>
      <c r="K11" s="2">
        <v>1.89417E-6</v>
      </c>
      <c r="L11" s="117" t="s">
        <v>409</v>
      </c>
      <c r="M11" s="232"/>
      <c r="N11" s="2">
        <v>0.26609254599999999</v>
      </c>
      <c r="O11" s="2">
        <v>0.64171294899999998</v>
      </c>
      <c r="P11" s="117" t="s">
        <v>409</v>
      </c>
      <c r="Q11" s="232"/>
      <c r="R11" s="2"/>
      <c r="S11" s="2"/>
      <c r="T11" s="117"/>
      <c r="U11" s="232"/>
      <c r="V11" s="2">
        <v>7.5988699999999998E-3</v>
      </c>
      <c r="W11" s="2">
        <v>8.6086300000000008E-3</v>
      </c>
      <c r="X11" s="117" t="s">
        <v>409</v>
      </c>
      <c r="Y11" s="232"/>
      <c r="Z11" s="2">
        <v>2.1521600000000002E-3</v>
      </c>
      <c r="AA11" s="2">
        <v>3.98833E-3</v>
      </c>
      <c r="AB11" s="117" t="s">
        <v>409</v>
      </c>
      <c r="AC11" s="232"/>
      <c r="AD11" s="2">
        <v>1.6219300000000001E-4</v>
      </c>
      <c r="AE11" s="2">
        <v>1.3829099999999999E-4</v>
      </c>
      <c r="AF11" s="117" t="s">
        <v>409</v>
      </c>
    </row>
    <row r="12" spans="1:32" x14ac:dyDescent="0.2">
      <c r="A12" s="232"/>
      <c r="B12" s="2">
        <v>5.0833700000000002E-3</v>
      </c>
      <c r="C12" s="2">
        <v>8.4314699999999999E-3</v>
      </c>
      <c r="D12" s="117" t="s">
        <v>410</v>
      </c>
      <c r="E12" s="232"/>
      <c r="F12" s="2">
        <v>4.4870999999999999E-3</v>
      </c>
      <c r="G12" s="2">
        <v>8.0880099999999996E-3</v>
      </c>
      <c r="H12" s="198" t="s">
        <v>410</v>
      </c>
      <c r="I12" s="232"/>
      <c r="J12" s="2">
        <v>1.67199E-6</v>
      </c>
      <c r="K12" s="2">
        <v>7.0298600000000002E-7</v>
      </c>
      <c r="L12" s="117" t="s">
        <v>410</v>
      </c>
      <c r="M12" s="232"/>
      <c r="N12" s="2">
        <v>0.16840419700000001</v>
      </c>
      <c r="O12" s="2">
        <v>0.33448188899999998</v>
      </c>
      <c r="P12" s="117" t="s">
        <v>410</v>
      </c>
      <c r="Q12" s="232"/>
      <c r="R12" s="2"/>
      <c r="S12" s="2"/>
      <c r="T12" s="117"/>
      <c r="U12" s="232"/>
      <c r="V12" s="2">
        <v>4.2157399999999999E-3</v>
      </c>
      <c r="W12" s="2">
        <v>7.8668399999999999E-3</v>
      </c>
      <c r="X12" s="117" t="s">
        <v>410</v>
      </c>
      <c r="Y12" s="232"/>
      <c r="Z12" s="2">
        <v>1.1533100000000001E-3</v>
      </c>
      <c r="AA12" s="2">
        <v>1.96671E-3</v>
      </c>
      <c r="AB12" s="117" t="s">
        <v>410</v>
      </c>
      <c r="AC12" s="232"/>
      <c r="AF12" s="117"/>
    </row>
    <row r="13" spans="1:32" x14ac:dyDescent="0.2">
      <c r="A13" s="232"/>
      <c r="B13" s="2">
        <v>8.2009100000000005E-3</v>
      </c>
      <c r="C13" s="2">
        <v>7.6517199999999999E-3</v>
      </c>
      <c r="D13" s="117" t="s">
        <v>411</v>
      </c>
      <c r="E13" s="232"/>
      <c r="F13" s="2">
        <v>6.0034199999999998E-3</v>
      </c>
      <c r="G13" s="2">
        <v>7.4424799999999996E-3</v>
      </c>
      <c r="H13" s="198" t="s">
        <v>411</v>
      </c>
      <c r="I13" s="232"/>
      <c r="L13" s="117"/>
      <c r="M13" s="232"/>
      <c r="N13" s="2">
        <v>0.341510064</v>
      </c>
      <c r="O13" s="2">
        <v>0.56644194299999995</v>
      </c>
      <c r="P13" s="117" t="s">
        <v>411</v>
      </c>
      <c r="Q13" s="232"/>
      <c r="T13" s="117"/>
      <c r="U13" s="232"/>
      <c r="V13" s="2">
        <v>7.7049400000000004E-3</v>
      </c>
      <c r="W13" s="2">
        <v>7.7585400000000004E-3</v>
      </c>
      <c r="X13" s="117" t="s">
        <v>411</v>
      </c>
      <c r="Y13" s="232"/>
      <c r="Z13" s="2">
        <v>1.6653E-3</v>
      </c>
      <c r="AA13" s="2">
        <v>1.3248100000000001E-3</v>
      </c>
      <c r="AB13" s="117" t="s">
        <v>411</v>
      </c>
      <c r="AC13" s="232"/>
      <c r="AD13" s="2"/>
      <c r="AE13" s="2"/>
      <c r="AF13" s="117"/>
    </row>
    <row r="14" spans="1:32" x14ac:dyDescent="0.2">
      <c r="A14" s="113"/>
      <c r="N14" s="2"/>
      <c r="O14" s="2"/>
      <c r="P14" s="8"/>
      <c r="V14" s="2"/>
      <c r="W14" s="2"/>
    </row>
    <row r="15" spans="1:32" x14ac:dyDescent="0.2">
      <c r="P15" s="8"/>
    </row>
    <row r="16" spans="1:32" x14ac:dyDescent="0.2">
      <c r="A16" s="5" t="s">
        <v>390</v>
      </c>
      <c r="E16" s="5" t="s">
        <v>390</v>
      </c>
      <c r="I16" s="5" t="s">
        <v>390</v>
      </c>
      <c r="M16" s="5" t="s">
        <v>390</v>
      </c>
      <c r="P16" s="8"/>
      <c r="Q16" s="5" t="s">
        <v>390</v>
      </c>
      <c r="T16" s="8"/>
      <c r="U16" s="5" t="s">
        <v>390</v>
      </c>
      <c r="Y16" s="5" t="s">
        <v>390</v>
      </c>
      <c r="AC16" s="5" t="s">
        <v>390</v>
      </c>
    </row>
    <row r="17" spans="1:30" x14ac:dyDescent="0.2">
      <c r="A17" s="4" t="s">
        <v>56</v>
      </c>
      <c r="B17" s="2" t="s">
        <v>237</v>
      </c>
      <c r="E17" s="4" t="s">
        <v>56</v>
      </c>
      <c r="F17" s="2" t="s">
        <v>235</v>
      </c>
      <c r="I17" s="4" t="s">
        <v>56</v>
      </c>
      <c r="J17" s="2" t="s">
        <v>238</v>
      </c>
      <c r="M17" s="4" t="s">
        <v>56</v>
      </c>
      <c r="N17" s="2" t="s">
        <v>239</v>
      </c>
      <c r="P17" s="8"/>
      <c r="Q17" s="4" t="s">
        <v>56</v>
      </c>
      <c r="R17" s="2" t="s">
        <v>236</v>
      </c>
      <c r="T17" s="8"/>
      <c r="U17" s="4" t="s">
        <v>56</v>
      </c>
      <c r="V17" s="2" t="s">
        <v>240</v>
      </c>
      <c r="Y17" s="4" t="s">
        <v>56</v>
      </c>
      <c r="Z17" s="2" t="s">
        <v>211</v>
      </c>
      <c r="AC17" s="4" t="s">
        <v>56</v>
      </c>
      <c r="AD17" s="2" t="s">
        <v>241</v>
      </c>
    </row>
    <row r="18" spans="1:30" x14ac:dyDescent="0.2">
      <c r="A18" s="4"/>
      <c r="B18" s="2"/>
      <c r="E18" s="4"/>
      <c r="F18" s="2"/>
      <c r="I18" s="4"/>
      <c r="J18" s="2"/>
      <c r="M18" s="4"/>
      <c r="N18" s="2"/>
      <c r="P18" s="8"/>
      <c r="Q18" s="4"/>
      <c r="R18" s="2"/>
      <c r="U18" s="4"/>
      <c r="V18" s="2"/>
      <c r="Y18" s="4"/>
      <c r="Z18" s="2"/>
      <c r="AC18" s="4"/>
      <c r="AD18" s="2"/>
    </row>
    <row r="19" spans="1:30" x14ac:dyDescent="0.2">
      <c r="A19" s="4" t="s">
        <v>57</v>
      </c>
      <c r="B19" s="2" t="s">
        <v>146</v>
      </c>
      <c r="E19" s="4" t="s">
        <v>57</v>
      </c>
      <c r="F19" s="2" t="s">
        <v>146</v>
      </c>
      <c r="I19" s="4" t="s">
        <v>57</v>
      </c>
      <c r="J19" s="2" t="s">
        <v>146</v>
      </c>
      <c r="M19" s="4" t="s">
        <v>57</v>
      </c>
      <c r="N19" s="2" t="s">
        <v>146</v>
      </c>
      <c r="P19" s="8"/>
      <c r="Q19" s="4" t="s">
        <v>57</v>
      </c>
      <c r="R19" s="2" t="s">
        <v>146</v>
      </c>
      <c r="S19" s="2"/>
      <c r="U19" s="4" t="s">
        <v>57</v>
      </c>
      <c r="V19" s="2" t="s">
        <v>146</v>
      </c>
      <c r="Y19" s="4" t="s">
        <v>57</v>
      </c>
      <c r="Z19" s="2" t="s">
        <v>146</v>
      </c>
      <c r="AC19" s="4" t="s">
        <v>57</v>
      </c>
      <c r="AD19" s="2" t="s">
        <v>146</v>
      </c>
    </row>
    <row r="20" spans="1:30" x14ac:dyDescent="0.2">
      <c r="A20" s="4" t="s">
        <v>59</v>
      </c>
      <c r="B20" s="2" t="s">
        <v>60</v>
      </c>
      <c r="E20" s="4" t="s">
        <v>59</v>
      </c>
      <c r="F20" s="2" t="s">
        <v>60</v>
      </c>
      <c r="I20" s="4" t="s">
        <v>59</v>
      </c>
      <c r="J20" s="2" t="s">
        <v>60</v>
      </c>
      <c r="M20" s="4" t="s">
        <v>59</v>
      </c>
      <c r="N20" s="2" t="s">
        <v>60</v>
      </c>
      <c r="P20" s="8"/>
      <c r="Q20" s="4" t="s">
        <v>59</v>
      </c>
      <c r="R20" s="2" t="s">
        <v>60</v>
      </c>
      <c r="S20" s="2"/>
      <c r="U20" s="4" t="s">
        <v>59</v>
      </c>
      <c r="V20" s="2" t="s">
        <v>60</v>
      </c>
      <c r="Y20" s="4" t="s">
        <v>59</v>
      </c>
      <c r="Z20" s="2" t="s">
        <v>60</v>
      </c>
      <c r="AC20" s="4" t="s">
        <v>59</v>
      </c>
      <c r="AD20" s="2" t="s">
        <v>60</v>
      </c>
    </row>
    <row r="21" spans="1:30" x14ac:dyDescent="0.2">
      <c r="A21" s="4" t="s">
        <v>61</v>
      </c>
      <c r="B21" s="2" t="s">
        <v>150</v>
      </c>
      <c r="E21" s="4" t="s">
        <v>61</v>
      </c>
      <c r="F21" s="2" t="s">
        <v>150</v>
      </c>
      <c r="I21" s="4" t="s">
        <v>61</v>
      </c>
      <c r="J21" s="2" t="s">
        <v>150</v>
      </c>
      <c r="M21" s="4" t="s">
        <v>61</v>
      </c>
      <c r="N21" s="2" t="s">
        <v>150</v>
      </c>
      <c r="P21" s="8"/>
      <c r="Q21" s="4" t="s">
        <v>61</v>
      </c>
      <c r="R21" s="2" t="s">
        <v>150</v>
      </c>
      <c r="T21" s="8"/>
      <c r="U21" s="4" t="s">
        <v>61</v>
      </c>
      <c r="V21" s="2" t="s">
        <v>150</v>
      </c>
      <c r="Y21" s="4" t="s">
        <v>61</v>
      </c>
      <c r="Z21" s="2" t="s">
        <v>150</v>
      </c>
      <c r="AC21" s="4" t="s">
        <v>61</v>
      </c>
      <c r="AD21" s="2" t="s">
        <v>150</v>
      </c>
    </row>
    <row r="22" spans="1:30" x14ac:dyDescent="0.2">
      <c r="A22" s="4"/>
      <c r="B22" s="2"/>
      <c r="E22" s="4"/>
      <c r="F22" s="2"/>
      <c r="I22" s="4"/>
      <c r="J22" s="2"/>
      <c r="M22" s="4"/>
      <c r="N22" s="2"/>
      <c r="P22" s="8"/>
      <c r="Q22" s="4"/>
      <c r="R22" s="2"/>
      <c r="T22" s="8"/>
      <c r="U22" s="4"/>
      <c r="V22" s="2"/>
      <c r="Y22" s="4"/>
      <c r="Z22" s="2"/>
      <c r="AC22" s="4"/>
      <c r="AD22" s="2"/>
    </row>
    <row r="23" spans="1:30" x14ac:dyDescent="0.2">
      <c r="A23" s="4" t="s">
        <v>212</v>
      </c>
      <c r="B23" s="2"/>
      <c r="E23" s="4" t="s">
        <v>212</v>
      </c>
      <c r="F23" s="2"/>
      <c r="I23" s="4" t="s">
        <v>212</v>
      </c>
      <c r="J23" s="2"/>
      <c r="M23" s="4" t="s">
        <v>212</v>
      </c>
      <c r="N23" s="2"/>
      <c r="P23" s="8"/>
      <c r="Q23" s="4" t="s">
        <v>212</v>
      </c>
      <c r="R23" s="2"/>
      <c r="T23" s="8"/>
      <c r="U23" s="4" t="s">
        <v>212</v>
      </c>
      <c r="V23" s="2"/>
      <c r="Y23" s="4" t="s">
        <v>212</v>
      </c>
      <c r="Z23" s="2"/>
      <c r="AC23" s="4" t="s">
        <v>212</v>
      </c>
      <c r="AD23" s="2"/>
    </row>
    <row r="24" spans="1:30" x14ac:dyDescent="0.2">
      <c r="A24" s="4" t="s">
        <v>63</v>
      </c>
      <c r="B24" s="2">
        <v>6.4000000000000001E-2</v>
      </c>
      <c r="E24" s="4" t="s">
        <v>63</v>
      </c>
      <c r="F24" s="2">
        <v>2.69E-2</v>
      </c>
      <c r="I24" s="4" t="s">
        <v>63</v>
      </c>
      <c r="J24" s="2">
        <v>3.2199999999999999E-2</v>
      </c>
      <c r="M24" s="4" t="s">
        <v>63</v>
      </c>
      <c r="N24" s="2">
        <v>0.2661</v>
      </c>
      <c r="P24" s="8"/>
      <c r="Q24" s="4" t="s">
        <v>63</v>
      </c>
      <c r="R24" s="2">
        <v>0.1953</v>
      </c>
      <c r="S24" s="2" t="s">
        <v>236</v>
      </c>
      <c r="T24" s="8"/>
      <c r="U24" s="4" t="s">
        <v>63</v>
      </c>
      <c r="V24" s="2">
        <v>0.1099</v>
      </c>
      <c r="Y24" s="4" t="s">
        <v>63</v>
      </c>
      <c r="Z24" s="2">
        <v>0.79100000000000004</v>
      </c>
      <c r="AC24" s="4" t="s">
        <v>63</v>
      </c>
      <c r="AD24" s="2">
        <v>0.69530000000000003</v>
      </c>
    </row>
    <row r="25" spans="1:30" x14ac:dyDescent="0.2">
      <c r="A25" s="4" t="s">
        <v>213</v>
      </c>
      <c r="B25" s="2" t="s">
        <v>214</v>
      </c>
      <c r="E25" s="4" t="s">
        <v>213</v>
      </c>
      <c r="F25" s="2" t="s">
        <v>214</v>
      </c>
      <c r="H25" s="16"/>
      <c r="I25" s="4" t="s">
        <v>213</v>
      </c>
      <c r="J25" s="2" t="s">
        <v>214</v>
      </c>
      <c r="M25" s="4" t="s">
        <v>213</v>
      </c>
      <c r="N25" s="2" t="s">
        <v>214</v>
      </c>
      <c r="P25" s="8"/>
      <c r="Q25" s="4" t="s">
        <v>213</v>
      </c>
      <c r="R25" s="2" t="s">
        <v>214</v>
      </c>
      <c r="S25" s="2"/>
      <c r="T25" s="8"/>
      <c r="U25" s="4" t="s">
        <v>213</v>
      </c>
      <c r="V25" s="2" t="s">
        <v>214</v>
      </c>
      <c r="Y25" s="4" t="s">
        <v>213</v>
      </c>
      <c r="Z25" s="2" t="s">
        <v>214</v>
      </c>
      <c r="AC25" s="4" t="s">
        <v>213</v>
      </c>
      <c r="AD25" s="2" t="s">
        <v>214</v>
      </c>
    </row>
    <row r="26" spans="1:30" x14ac:dyDescent="0.2">
      <c r="A26" s="4" t="s">
        <v>64</v>
      </c>
      <c r="B26" s="2" t="s">
        <v>125</v>
      </c>
      <c r="E26" s="4" t="s">
        <v>64</v>
      </c>
      <c r="F26" s="2" t="s">
        <v>126</v>
      </c>
      <c r="I26" s="4" t="s">
        <v>64</v>
      </c>
      <c r="J26" s="2" t="s">
        <v>126</v>
      </c>
      <c r="M26" s="4" t="s">
        <v>64</v>
      </c>
      <c r="N26" s="2" t="s">
        <v>125</v>
      </c>
      <c r="P26" s="8"/>
      <c r="Q26" s="4" t="s">
        <v>64</v>
      </c>
      <c r="R26" s="2" t="s">
        <v>125</v>
      </c>
      <c r="S26" s="2" t="s">
        <v>146</v>
      </c>
      <c r="T26" s="8"/>
      <c r="U26" s="4" t="s">
        <v>64</v>
      </c>
      <c r="V26" s="2" t="s">
        <v>125</v>
      </c>
      <c r="Y26" s="4" t="s">
        <v>64</v>
      </c>
      <c r="Z26" s="2" t="s">
        <v>125</v>
      </c>
      <c r="AC26" s="4" t="s">
        <v>64</v>
      </c>
      <c r="AD26" s="2" t="s">
        <v>125</v>
      </c>
    </row>
    <row r="27" spans="1:30" x14ac:dyDescent="0.2">
      <c r="A27" s="4" t="s">
        <v>66</v>
      </c>
      <c r="B27" s="2" t="s">
        <v>19</v>
      </c>
      <c r="C27" s="2"/>
      <c r="E27" s="4" t="s">
        <v>66</v>
      </c>
      <c r="F27" s="2" t="s">
        <v>15</v>
      </c>
      <c r="I27" s="4" t="s">
        <v>66</v>
      </c>
      <c r="J27" s="2" t="s">
        <v>15</v>
      </c>
      <c r="M27" s="4" t="s">
        <v>66</v>
      </c>
      <c r="N27" s="2" t="s">
        <v>19</v>
      </c>
      <c r="P27" s="8"/>
      <c r="Q27" s="4" t="s">
        <v>66</v>
      </c>
      <c r="R27" s="2" t="s">
        <v>19</v>
      </c>
      <c r="S27" s="2" t="s">
        <v>60</v>
      </c>
      <c r="T27" s="8"/>
      <c r="U27" s="4" t="s">
        <v>66</v>
      </c>
      <c r="V27" s="2" t="s">
        <v>19</v>
      </c>
      <c r="Y27" s="4" t="s">
        <v>66</v>
      </c>
      <c r="Z27" s="2" t="s">
        <v>19</v>
      </c>
      <c r="AC27" s="4" t="s">
        <v>66</v>
      </c>
      <c r="AD27" s="2" t="s">
        <v>19</v>
      </c>
    </row>
    <row r="28" spans="1:30" x14ac:dyDescent="0.2">
      <c r="A28" s="4" t="s">
        <v>67</v>
      </c>
      <c r="B28" s="2" t="s">
        <v>68</v>
      </c>
      <c r="E28" s="4" t="s">
        <v>67</v>
      </c>
      <c r="F28" s="2" t="s">
        <v>68</v>
      </c>
      <c r="I28" s="4" t="s">
        <v>67</v>
      </c>
      <c r="J28" s="2" t="s">
        <v>68</v>
      </c>
      <c r="M28" s="4" t="s">
        <v>67</v>
      </c>
      <c r="N28" s="2" t="s">
        <v>68</v>
      </c>
      <c r="P28" s="8"/>
      <c r="Q28" s="4" t="s">
        <v>67</v>
      </c>
      <c r="R28" s="2" t="s">
        <v>68</v>
      </c>
      <c r="S28" s="2" t="s">
        <v>150</v>
      </c>
      <c r="T28" s="8"/>
      <c r="U28" s="4" t="s">
        <v>67</v>
      </c>
      <c r="V28" s="2" t="s">
        <v>68</v>
      </c>
      <c r="Y28" s="4" t="s">
        <v>67</v>
      </c>
      <c r="Z28" s="2" t="s">
        <v>68</v>
      </c>
      <c r="AC28" s="4" t="s">
        <v>67</v>
      </c>
      <c r="AD28" s="2" t="s">
        <v>68</v>
      </c>
    </row>
    <row r="29" spans="1:30" x14ac:dyDescent="0.2">
      <c r="A29" s="4" t="s">
        <v>216</v>
      </c>
      <c r="B29" s="2" t="s">
        <v>243</v>
      </c>
      <c r="E29" s="4" t="s">
        <v>216</v>
      </c>
      <c r="F29" s="2" t="s">
        <v>244</v>
      </c>
      <c r="I29" s="4" t="s">
        <v>216</v>
      </c>
      <c r="J29" s="2" t="s">
        <v>245</v>
      </c>
      <c r="M29" s="4" t="s">
        <v>216</v>
      </c>
      <c r="N29" s="2" t="s">
        <v>246</v>
      </c>
      <c r="P29" s="8"/>
      <c r="Q29" s="4" t="s">
        <v>216</v>
      </c>
      <c r="R29" s="2" t="s">
        <v>242</v>
      </c>
      <c r="S29" s="2"/>
      <c r="T29" s="8"/>
      <c r="U29" s="4" t="s">
        <v>216</v>
      </c>
      <c r="V29" s="2" t="s">
        <v>247</v>
      </c>
      <c r="Y29" s="4" t="s">
        <v>216</v>
      </c>
      <c r="Z29" s="2" t="s">
        <v>248</v>
      </c>
      <c r="AC29" s="4" t="s">
        <v>216</v>
      </c>
      <c r="AD29" s="2" t="s">
        <v>249</v>
      </c>
    </row>
    <row r="30" spans="1:30" x14ac:dyDescent="0.2">
      <c r="A30" s="4" t="s">
        <v>218</v>
      </c>
      <c r="B30" s="2">
        <v>48</v>
      </c>
      <c r="E30" s="4" t="s">
        <v>218</v>
      </c>
      <c r="F30" s="2">
        <v>56</v>
      </c>
      <c r="I30" s="4" t="s">
        <v>218</v>
      </c>
      <c r="J30" s="2">
        <v>48</v>
      </c>
      <c r="M30" s="4" t="s">
        <v>218</v>
      </c>
      <c r="N30" s="2">
        <v>30</v>
      </c>
      <c r="P30" s="8"/>
      <c r="Q30" s="4" t="s">
        <v>218</v>
      </c>
      <c r="R30" s="2">
        <v>20</v>
      </c>
      <c r="S30" s="2"/>
      <c r="T30" s="8"/>
      <c r="U30" s="4" t="s">
        <v>218</v>
      </c>
      <c r="V30" s="2">
        <v>42</v>
      </c>
      <c r="Y30" s="4" t="s">
        <v>218</v>
      </c>
      <c r="Z30" s="2">
        <v>8</v>
      </c>
      <c r="AC30" s="4" t="s">
        <v>218</v>
      </c>
      <c r="AD30" s="2">
        <v>9</v>
      </c>
    </row>
    <row r="31" spans="1:30" x14ac:dyDescent="0.2">
      <c r="A31" s="4" t="s">
        <v>219</v>
      </c>
      <c r="B31" s="2">
        <v>12</v>
      </c>
      <c r="E31" s="4" t="s">
        <v>219</v>
      </c>
      <c r="F31" s="2">
        <v>12</v>
      </c>
      <c r="I31" s="4" t="s">
        <v>219</v>
      </c>
      <c r="J31" s="2">
        <v>11</v>
      </c>
      <c r="M31" s="4" t="s">
        <v>219</v>
      </c>
      <c r="N31" s="2">
        <v>12</v>
      </c>
      <c r="P31" s="8"/>
      <c r="Q31" s="4" t="s">
        <v>219</v>
      </c>
      <c r="R31" s="2">
        <v>8</v>
      </c>
      <c r="S31" s="2">
        <v>0.1953</v>
      </c>
      <c r="T31" s="8"/>
      <c r="U31" s="4" t="s">
        <v>219</v>
      </c>
      <c r="V31" s="2">
        <v>12</v>
      </c>
      <c r="Y31" s="4" t="s">
        <v>219</v>
      </c>
      <c r="Z31" s="2">
        <v>12</v>
      </c>
      <c r="AC31" s="4" t="s">
        <v>219</v>
      </c>
      <c r="AD31" s="2">
        <v>10</v>
      </c>
    </row>
    <row r="32" spans="1:30" x14ac:dyDescent="0.2">
      <c r="A32" s="4" t="s">
        <v>222</v>
      </c>
      <c r="B32" s="2">
        <v>0</v>
      </c>
      <c r="E32" s="4" t="s">
        <v>222</v>
      </c>
      <c r="F32" s="2">
        <v>0</v>
      </c>
      <c r="I32" s="4" t="s">
        <v>222</v>
      </c>
      <c r="J32" s="2">
        <v>0</v>
      </c>
      <c r="M32" s="4" t="s">
        <v>222</v>
      </c>
      <c r="N32" s="2">
        <v>0</v>
      </c>
      <c r="P32" s="8"/>
      <c r="Q32" s="4" t="s">
        <v>222</v>
      </c>
      <c r="R32" s="2">
        <v>0</v>
      </c>
      <c r="S32" s="2" t="s">
        <v>214</v>
      </c>
      <c r="T32" s="8"/>
      <c r="U32" s="4" t="s">
        <v>222</v>
      </c>
      <c r="V32" s="2">
        <v>0</v>
      </c>
      <c r="Y32" s="4" t="s">
        <v>222</v>
      </c>
      <c r="Z32" s="2">
        <v>0</v>
      </c>
      <c r="AC32" s="4" t="s">
        <v>222</v>
      </c>
      <c r="AD32" s="2">
        <v>0</v>
      </c>
    </row>
    <row r="33" spans="1:30" x14ac:dyDescent="0.2">
      <c r="A33" s="4"/>
      <c r="B33" s="2"/>
      <c r="E33" s="4"/>
      <c r="F33" s="2"/>
      <c r="I33" s="4"/>
      <c r="J33" s="2"/>
      <c r="M33" s="4"/>
      <c r="N33" s="2"/>
      <c r="P33" s="8"/>
      <c r="Q33" s="4"/>
      <c r="R33" s="2"/>
      <c r="S33" s="2" t="s">
        <v>125</v>
      </c>
      <c r="T33" s="8"/>
      <c r="U33" s="4"/>
      <c r="V33" s="2"/>
      <c r="Y33" s="4"/>
      <c r="Z33" s="2"/>
      <c r="AC33" s="4"/>
      <c r="AD33" s="2"/>
    </row>
    <row r="34" spans="1:30" x14ac:dyDescent="0.2">
      <c r="A34" s="4" t="s">
        <v>224</v>
      </c>
      <c r="B34" s="2"/>
      <c r="E34" s="4" t="s">
        <v>224</v>
      </c>
      <c r="F34" s="2"/>
      <c r="I34" s="4" t="s">
        <v>224</v>
      </c>
      <c r="J34" s="2"/>
      <c r="M34" s="4" t="s">
        <v>224</v>
      </c>
      <c r="N34" s="2"/>
      <c r="P34" s="8"/>
      <c r="Q34" s="4" t="s">
        <v>224</v>
      </c>
      <c r="R34" s="2"/>
      <c r="S34" s="2" t="s">
        <v>19</v>
      </c>
      <c r="T34" s="8"/>
      <c r="U34" s="4" t="s">
        <v>224</v>
      </c>
      <c r="V34" s="2"/>
      <c r="Y34" s="4" t="s">
        <v>224</v>
      </c>
      <c r="Z34" s="2"/>
      <c r="AC34" s="4" t="s">
        <v>224</v>
      </c>
      <c r="AD34" s="2"/>
    </row>
    <row r="35" spans="1:30" x14ac:dyDescent="0.2">
      <c r="A35" s="4" t="s">
        <v>226</v>
      </c>
      <c r="B35" s="2">
        <v>2.6289999999999998E-3</v>
      </c>
      <c r="E35" s="4" t="s">
        <v>226</v>
      </c>
      <c r="F35" s="2">
        <v>2.3210000000000001E-3</v>
      </c>
      <c r="I35" s="4" t="s">
        <v>226</v>
      </c>
      <c r="J35" s="2">
        <v>6.4850000000000002E-7</v>
      </c>
      <c r="M35" s="4" t="s">
        <v>226</v>
      </c>
      <c r="N35" s="2">
        <v>5.4629999999999998E-2</v>
      </c>
      <c r="P35" s="8"/>
      <c r="Q35" s="4" t="s">
        <v>226</v>
      </c>
      <c r="R35" s="2">
        <v>4.1359999999999999E-3</v>
      </c>
      <c r="S35" s="2" t="s">
        <v>68</v>
      </c>
      <c r="T35" s="8"/>
      <c r="U35" s="4" t="s">
        <v>226</v>
      </c>
      <c r="V35" s="2">
        <v>9.299E-4</v>
      </c>
      <c r="Y35" s="4" t="s">
        <v>226</v>
      </c>
      <c r="Z35" s="2">
        <v>-9.5240000000000003E-5</v>
      </c>
      <c r="AC35" s="4" t="s">
        <v>226</v>
      </c>
      <c r="AD35" s="2">
        <v>8.6570000000000003E-6</v>
      </c>
    </row>
    <row r="36" spans="1:30" x14ac:dyDescent="0.2">
      <c r="A36" s="4"/>
      <c r="B36" s="2"/>
      <c r="E36" s="4"/>
      <c r="F36" s="2"/>
      <c r="I36" s="4"/>
      <c r="J36" s="2"/>
      <c r="M36" s="4"/>
      <c r="N36" s="2"/>
      <c r="P36" s="8"/>
      <c r="Q36" s="4"/>
      <c r="R36" s="2"/>
      <c r="S36" s="2" t="s">
        <v>242</v>
      </c>
      <c r="T36" s="8"/>
      <c r="U36" s="4"/>
      <c r="V36" s="2"/>
      <c r="Y36" s="4"/>
      <c r="Z36" s="2"/>
      <c r="AC36" s="4"/>
      <c r="AD36" s="2"/>
    </row>
    <row r="37" spans="1:30" x14ac:dyDescent="0.2">
      <c r="A37" s="4" t="s">
        <v>229</v>
      </c>
      <c r="B37" s="2"/>
      <c r="E37" s="4" t="s">
        <v>229</v>
      </c>
      <c r="F37" s="2"/>
      <c r="I37" s="4" t="s">
        <v>229</v>
      </c>
      <c r="J37" s="2"/>
      <c r="M37" s="4" t="s">
        <v>229</v>
      </c>
      <c r="N37" s="2"/>
      <c r="P37" s="8"/>
      <c r="Q37" s="4" t="s">
        <v>229</v>
      </c>
      <c r="R37" s="2"/>
      <c r="S37" s="2">
        <v>20</v>
      </c>
      <c r="T37" s="8"/>
      <c r="U37" s="4" t="s">
        <v>229</v>
      </c>
      <c r="V37" s="2"/>
      <c r="Y37" s="4" t="s">
        <v>229</v>
      </c>
      <c r="Z37" s="2"/>
      <c r="AC37" s="4" t="s">
        <v>229</v>
      </c>
      <c r="AD37" s="2"/>
    </row>
    <row r="38" spans="1:30" x14ac:dyDescent="0.2">
      <c r="A38" s="4" t="s">
        <v>231</v>
      </c>
      <c r="B38" s="2">
        <v>0.20419999999999999</v>
      </c>
      <c r="E38" s="4" t="s">
        <v>231</v>
      </c>
      <c r="F38" s="2">
        <v>0.45879999999999999</v>
      </c>
      <c r="I38" s="4" t="s">
        <v>231</v>
      </c>
      <c r="J38" s="2">
        <v>0.30909999999999999</v>
      </c>
      <c r="M38" s="4" t="s">
        <v>231</v>
      </c>
      <c r="N38" s="2">
        <v>0.35659999999999997</v>
      </c>
      <c r="P38" s="8"/>
      <c r="Q38" s="4" t="s">
        <v>231</v>
      </c>
      <c r="R38" s="2">
        <v>-2.3810000000000001E-2</v>
      </c>
      <c r="S38" s="2">
        <v>8</v>
      </c>
      <c r="T38" s="8"/>
      <c r="U38" s="4" t="s">
        <v>231</v>
      </c>
      <c r="V38" s="2">
        <v>0.28720000000000001</v>
      </c>
      <c r="Y38" s="4" t="s">
        <v>231</v>
      </c>
      <c r="Z38" s="2">
        <v>0.50090000000000001</v>
      </c>
      <c r="AC38" s="4" t="s">
        <v>231</v>
      </c>
      <c r="AD38" s="2">
        <v>0.91190000000000004</v>
      </c>
    </row>
    <row r="39" spans="1:30" x14ac:dyDescent="0.2">
      <c r="A39" s="4" t="s">
        <v>233</v>
      </c>
      <c r="B39" s="2">
        <v>0.26269999999999999</v>
      </c>
      <c r="E39" s="4" t="s">
        <v>233</v>
      </c>
      <c r="F39" s="2">
        <v>6.7500000000000004E-2</v>
      </c>
      <c r="I39" s="4" t="s">
        <v>233</v>
      </c>
      <c r="J39" s="2">
        <v>0.17799999999999999</v>
      </c>
      <c r="M39" s="4" t="s">
        <v>233</v>
      </c>
      <c r="N39" s="2">
        <v>0.128</v>
      </c>
      <c r="P39" s="8"/>
      <c r="Q39" s="4" t="s">
        <v>233</v>
      </c>
      <c r="R39" s="2">
        <v>0.4884</v>
      </c>
      <c r="S39" s="2">
        <v>0</v>
      </c>
      <c r="T39" s="8"/>
      <c r="U39" s="4" t="s">
        <v>233</v>
      </c>
      <c r="V39" s="2">
        <v>0.18110000000000001</v>
      </c>
      <c r="Y39" s="4" t="s">
        <v>233</v>
      </c>
      <c r="Z39" s="2">
        <v>4.9799999999999997E-2</v>
      </c>
      <c r="AC39" s="4" t="s">
        <v>233</v>
      </c>
      <c r="AD39" s="2">
        <v>2.9999999999999997E-4</v>
      </c>
    </row>
    <row r="40" spans="1:30" x14ac:dyDescent="0.2">
      <c r="A40" s="4" t="s">
        <v>64</v>
      </c>
      <c r="B40" s="2" t="s">
        <v>125</v>
      </c>
      <c r="E40" s="4" t="s">
        <v>64</v>
      </c>
      <c r="F40" s="2" t="s">
        <v>125</v>
      </c>
      <c r="I40" s="4" t="s">
        <v>64</v>
      </c>
      <c r="J40" s="2" t="s">
        <v>125</v>
      </c>
      <c r="M40" s="4" t="s">
        <v>64</v>
      </c>
      <c r="N40" s="2" t="s">
        <v>125</v>
      </c>
      <c r="Q40" s="4" t="s">
        <v>64</v>
      </c>
      <c r="R40" s="2" t="s">
        <v>125</v>
      </c>
      <c r="S40" s="2"/>
      <c r="T40" s="8"/>
      <c r="U40" s="4" t="s">
        <v>64</v>
      </c>
      <c r="V40" s="2" t="s">
        <v>125</v>
      </c>
      <c r="Y40" s="4" t="s">
        <v>64</v>
      </c>
      <c r="Z40" s="2" t="s">
        <v>126</v>
      </c>
      <c r="AC40" s="4" t="s">
        <v>64</v>
      </c>
      <c r="AD40" s="2" t="s">
        <v>65</v>
      </c>
    </row>
    <row r="41" spans="1:30" x14ac:dyDescent="0.2">
      <c r="A41" s="4" t="s">
        <v>234</v>
      </c>
      <c r="B41" s="2" t="s">
        <v>19</v>
      </c>
      <c r="E41" s="4" t="s">
        <v>234</v>
      </c>
      <c r="F41" s="2" t="s">
        <v>19</v>
      </c>
      <c r="I41" s="4" t="s">
        <v>234</v>
      </c>
      <c r="J41" s="2" t="s">
        <v>19</v>
      </c>
      <c r="M41" s="4" t="s">
        <v>234</v>
      </c>
      <c r="N41" s="2" t="s">
        <v>19</v>
      </c>
      <c r="Q41" s="4" t="s">
        <v>234</v>
      </c>
      <c r="R41" s="2" t="s">
        <v>19</v>
      </c>
      <c r="S41" s="2"/>
      <c r="T41" s="8"/>
      <c r="U41" s="4" t="s">
        <v>234</v>
      </c>
      <c r="V41" s="2" t="s">
        <v>19</v>
      </c>
      <c r="Y41" s="4" t="s">
        <v>234</v>
      </c>
      <c r="Z41" s="2" t="s">
        <v>15</v>
      </c>
      <c r="AC41" s="4" t="s">
        <v>234</v>
      </c>
      <c r="AD41" s="2" t="s">
        <v>15</v>
      </c>
    </row>
    <row r="42" spans="1:30" x14ac:dyDescent="0.2">
      <c r="S42" s="2">
        <v>4.1359999999999999E-3</v>
      </c>
      <c r="T42" s="8"/>
    </row>
    <row r="43" spans="1:30" x14ac:dyDescent="0.2">
      <c r="S43" s="2"/>
      <c r="T43" s="8"/>
    </row>
    <row r="44" spans="1:30" x14ac:dyDescent="0.2">
      <c r="S44" s="2"/>
      <c r="T44" s="8"/>
    </row>
    <row r="45" spans="1:30" x14ac:dyDescent="0.2">
      <c r="R45" s="4"/>
      <c r="S45" s="2"/>
      <c r="T45" s="8"/>
    </row>
    <row r="46" spans="1:30" x14ac:dyDescent="0.2">
      <c r="A46" s="4"/>
      <c r="B46" s="4"/>
      <c r="C46" s="4"/>
      <c r="R46" s="4"/>
      <c r="S46" s="2"/>
    </row>
    <row r="47" spans="1:30" x14ac:dyDescent="0.2">
      <c r="A47" s="4"/>
      <c r="B47" s="4"/>
      <c r="C47" s="4"/>
      <c r="R47" s="4"/>
      <c r="S47" s="2"/>
    </row>
    <row r="48" spans="1:30" x14ac:dyDescent="0.2">
      <c r="A48" s="4"/>
      <c r="B48" s="4"/>
      <c r="C48" s="4"/>
      <c r="R48" s="4"/>
      <c r="S48" s="2"/>
    </row>
    <row r="49" spans="1:3" x14ac:dyDescent="0.2">
      <c r="A49" s="4"/>
      <c r="B49" s="4"/>
      <c r="C49" s="4"/>
    </row>
    <row r="50" spans="1:3" x14ac:dyDescent="0.2">
      <c r="A50" s="4"/>
      <c r="B50" s="4"/>
      <c r="C50" s="4"/>
    </row>
    <row r="51" spans="1:3" x14ac:dyDescent="0.2">
      <c r="A51" s="4"/>
      <c r="B51" s="4"/>
      <c r="C51" s="4"/>
    </row>
    <row r="52" spans="1:3" x14ac:dyDescent="0.2">
      <c r="A52" s="4"/>
      <c r="B52" s="4"/>
      <c r="C52" s="4"/>
    </row>
    <row r="53" spans="1:3" x14ac:dyDescent="0.2">
      <c r="A53" s="4"/>
      <c r="B53" s="4"/>
      <c r="C53" s="4"/>
    </row>
    <row r="54" spans="1:3" x14ac:dyDescent="0.2">
      <c r="A54" s="4"/>
      <c r="B54" s="4"/>
    </row>
    <row r="55" spans="1:3" x14ac:dyDescent="0.2">
      <c r="A55" s="4"/>
      <c r="B55" s="4"/>
    </row>
    <row r="56" spans="1:3" x14ac:dyDescent="0.2">
      <c r="A56" s="4"/>
      <c r="B56" s="4"/>
    </row>
    <row r="57" spans="1:3" x14ac:dyDescent="0.2">
      <c r="A57" s="4"/>
      <c r="B57" s="4"/>
    </row>
    <row r="58" spans="1:3" x14ac:dyDescent="0.2">
      <c r="B58" s="4"/>
    </row>
    <row r="59" spans="1:3" x14ac:dyDescent="0.2">
      <c r="B59" s="4"/>
    </row>
  </sheetData>
  <mergeCells count="8">
    <mergeCell ref="Q2:Q13"/>
    <mergeCell ref="U2:U13"/>
    <mergeCell ref="Y2:Y13"/>
    <mergeCell ref="AC2:AC13"/>
    <mergeCell ref="A2:A13"/>
    <mergeCell ref="E2:E13"/>
    <mergeCell ref="I2:I13"/>
    <mergeCell ref="M2:M13"/>
  </mergeCells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5CAF7A-C7F5-45A6-BE29-E984CB1FA5C3}">
  <dimension ref="A1:Y127"/>
  <sheetViews>
    <sheetView topLeftCell="S3" zoomScale="70" zoomScaleNormal="70" workbookViewId="0">
      <selection activeCell="I23" sqref="I23"/>
    </sheetView>
  </sheetViews>
  <sheetFormatPr baseColWidth="10" defaultColWidth="11" defaultRowHeight="16" x14ac:dyDescent="0.2"/>
  <cols>
    <col min="1" max="1" width="20.33203125" customWidth="1"/>
    <col min="2" max="2" width="15.1640625" bestFit="1" customWidth="1"/>
    <col min="3" max="5" width="9" bestFit="1" customWidth="1"/>
    <col min="6" max="7" width="9" style="11" bestFit="1" customWidth="1"/>
    <col min="8" max="8" width="19.1640625" customWidth="1"/>
    <col min="9" max="12" width="9" bestFit="1" customWidth="1"/>
    <col min="13" max="13" width="9" style="7" bestFit="1" customWidth="1"/>
    <col min="14" max="14" width="24.83203125" bestFit="1" customWidth="1"/>
    <col min="20" max="20" width="22.1640625" customWidth="1"/>
  </cols>
  <sheetData>
    <row r="1" spans="1:25" s="18" customFormat="1" ht="29" x14ac:dyDescent="0.2">
      <c r="A1" s="221" t="s">
        <v>50</v>
      </c>
      <c r="B1" s="183" t="s">
        <v>3</v>
      </c>
      <c r="C1" s="184" t="s">
        <v>0</v>
      </c>
      <c r="D1" s="184" t="s">
        <v>1</v>
      </c>
      <c r="E1" s="19" t="s">
        <v>31</v>
      </c>
      <c r="F1" s="78"/>
      <c r="G1" s="78"/>
      <c r="M1" s="31"/>
      <c r="N1" s="221" t="s">
        <v>51</v>
      </c>
      <c r="O1" s="183" t="s">
        <v>3</v>
      </c>
      <c r="P1" s="184" t="s">
        <v>0</v>
      </c>
      <c r="Q1" s="184" t="s">
        <v>1</v>
      </c>
      <c r="R1" s="19" t="s">
        <v>31</v>
      </c>
      <c r="S1" s="19"/>
    </row>
    <row r="2" spans="1:25" x14ac:dyDescent="0.2">
      <c r="A2" s="221"/>
      <c r="B2" s="2">
        <v>36</v>
      </c>
      <c r="C2" s="2"/>
      <c r="D2" s="53">
        <v>5.4</v>
      </c>
      <c r="E2" s="53"/>
      <c r="G2" s="54"/>
      <c r="H2" s="5" t="s">
        <v>5</v>
      </c>
      <c r="N2" s="221"/>
      <c r="O2" s="2">
        <v>36</v>
      </c>
      <c r="P2" s="53"/>
      <c r="Q2" s="53">
        <v>2E-3</v>
      </c>
      <c r="S2" s="2"/>
      <c r="T2" s="5" t="s">
        <v>5</v>
      </c>
      <c r="U2" s="2"/>
      <c r="V2" s="2"/>
      <c r="W2" s="2"/>
      <c r="X2" s="2"/>
      <c r="Y2" s="2"/>
    </row>
    <row r="3" spans="1:25" x14ac:dyDescent="0.2">
      <c r="A3" s="221"/>
      <c r="B3" s="2">
        <v>172</v>
      </c>
      <c r="C3" s="2"/>
      <c r="D3" s="53">
        <v>37.6</v>
      </c>
      <c r="E3" s="53"/>
      <c r="G3" s="54"/>
      <c r="H3" s="4" t="s">
        <v>6</v>
      </c>
      <c r="I3" s="2">
        <v>1</v>
      </c>
      <c r="J3" s="2"/>
      <c r="K3" s="2"/>
      <c r="L3" s="2"/>
      <c r="M3" s="8"/>
      <c r="N3" s="221"/>
      <c r="O3" s="2">
        <v>172</v>
      </c>
      <c r="P3" s="53"/>
      <c r="Q3" s="53">
        <v>3.2000000000000001E-2</v>
      </c>
      <c r="R3" s="53"/>
      <c r="S3" s="2"/>
      <c r="T3" s="4" t="s">
        <v>6</v>
      </c>
      <c r="U3" s="2">
        <v>1</v>
      </c>
      <c r="V3" s="2"/>
      <c r="W3" s="2"/>
      <c r="X3" s="2"/>
      <c r="Y3" s="2"/>
    </row>
    <row r="4" spans="1:25" x14ac:dyDescent="0.2">
      <c r="A4" s="221"/>
      <c r="B4" s="2">
        <v>232</v>
      </c>
      <c r="C4" s="2"/>
      <c r="D4" s="53">
        <v>8.52</v>
      </c>
      <c r="E4" s="53"/>
      <c r="G4" s="54"/>
      <c r="H4" s="4" t="s">
        <v>7</v>
      </c>
      <c r="I4" s="2">
        <v>3</v>
      </c>
      <c r="J4" s="2"/>
      <c r="K4" s="2"/>
      <c r="L4" s="2"/>
      <c r="M4" s="8"/>
      <c r="N4" s="221"/>
      <c r="O4" s="2">
        <v>232</v>
      </c>
      <c r="P4" s="53"/>
      <c r="Q4" s="53">
        <v>6.0000000000000001E-3</v>
      </c>
      <c r="R4" s="53"/>
      <c r="S4" s="2"/>
      <c r="T4" s="4" t="s">
        <v>7</v>
      </c>
      <c r="U4" s="2">
        <v>3</v>
      </c>
      <c r="V4" s="2"/>
      <c r="W4" s="2"/>
      <c r="X4" s="2"/>
      <c r="Y4" s="2"/>
    </row>
    <row r="5" spans="1:25" x14ac:dyDescent="0.2">
      <c r="A5" s="221"/>
      <c r="B5" s="2">
        <v>263</v>
      </c>
      <c r="C5" s="2"/>
      <c r="D5" s="53">
        <v>23.66</v>
      </c>
      <c r="E5" s="53"/>
      <c r="G5" s="54"/>
      <c r="H5" s="4" t="s">
        <v>8</v>
      </c>
      <c r="I5" s="2">
        <v>0.05</v>
      </c>
      <c r="J5" s="2"/>
      <c r="K5" s="2"/>
      <c r="L5" s="2"/>
      <c r="M5" s="8"/>
      <c r="N5" s="221"/>
      <c r="O5" s="2">
        <v>263</v>
      </c>
      <c r="P5" s="53"/>
      <c r="Q5" s="53">
        <v>0.115</v>
      </c>
      <c r="R5" s="53"/>
      <c r="S5" s="2"/>
      <c r="T5" s="4" t="s">
        <v>8</v>
      </c>
      <c r="U5" s="2">
        <v>0.05</v>
      </c>
      <c r="V5" s="2"/>
      <c r="W5" s="2"/>
      <c r="X5" s="2"/>
      <c r="Y5" s="2"/>
    </row>
    <row r="6" spans="1:25" x14ac:dyDescent="0.2">
      <c r="A6" s="221"/>
      <c r="B6" s="2">
        <v>266</v>
      </c>
      <c r="C6" s="2"/>
      <c r="D6" s="53">
        <v>6.67</v>
      </c>
      <c r="E6" s="53"/>
      <c r="G6" s="54"/>
      <c r="H6" s="4"/>
      <c r="I6" s="2"/>
      <c r="J6" s="2"/>
      <c r="K6" s="2"/>
      <c r="L6" s="2"/>
      <c r="M6" s="8"/>
      <c r="N6" s="221"/>
      <c r="O6" s="2">
        <v>266</v>
      </c>
      <c r="P6" s="53"/>
      <c r="Q6" s="53">
        <v>5.0000000000000001E-3</v>
      </c>
      <c r="R6" s="53"/>
      <c r="S6" s="2"/>
      <c r="T6" s="4"/>
      <c r="U6" s="2"/>
      <c r="V6" s="2"/>
      <c r="W6" s="2"/>
      <c r="X6" s="2"/>
      <c r="Y6" s="2"/>
    </row>
    <row r="7" spans="1:25" x14ac:dyDescent="0.2">
      <c r="A7" s="221"/>
      <c r="B7" s="2">
        <v>281</v>
      </c>
      <c r="C7" s="2"/>
      <c r="D7" s="53">
        <v>12.21</v>
      </c>
      <c r="E7" s="53"/>
      <c r="G7" s="54"/>
      <c r="H7" s="4" t="s">
        <v>9</v>
      </c>
      <c r="I7" s="2" t="s">
        <v>10</v>
      </c>
      <c r="J7" s="2" t="s">
        <v>11</v>
      </c>
      <c r="K7" s="2" t="s">
        <v>12</v>
      </c>
      <c r="L7" s="2" t="s">
        <v>13</v>
      </c>
      <c r="M7" s="8"/>
      <c r="N7" s="221"/>
      <c r="O7" s="2">
        <v>281</v>
      </c>
      <c r="P7" s="53"/>
      <c r="Q7" s="53">
        <v>1.4999999999999999E-2</v>
      </c>
      <c r="R7" s="53"/>
      <c r="S7" s="2"/>
      <c r="T7" s="4" t="s">
        <v>9</v>
      </c>
      <c r="U7" s="2" t="s">
        <v>10</v>
      </c>
      <c r="V7" s="2" t="s">
        <v>11</v>
      </c>
      <c r="W7" s="2" t="s">
        <v>12</v>
      </c>
      <c r="X7" s="2" t="s">
        <v>13</v>
      </c>
      <c r="Y7" s="2"/>
    </row>
    <row r="8" spans="1:25" x14ac:dyDescent="0.2">
      <c r="A8" s="53"/>
      <c r="B8" s="2">
        <v>330</v>
      </c>
      <c r="C8" s="2"/>
      <c r="D8" s="53">
        <v>4.55</v>
      </c>
      <c r="E8" s="53"/>
      <c r="G8" s="54"/>
      <c r="H8" s="4" t="s">
        <v>14</v>
      </c>
      <c r="I8" s="2">
        <v>-8.9120000000000008</v>
      </c>
      <c r="J8" s="2" t="s">
        <v>15</v>
      </c>
      <c r="K8" s="2">
        <v>3.9100000000000003E-2</v>
      </c>
      <c r="L8" s="2">
        <v>5.5899999999999998E-2</v>
      </c>
      <c r="M8" s="8" t="s">
        <v>16</v>
      </c>
      <c r="N8" s="2"/>
      <c r="O8" s="2">
        <v>330</v>
      </c>
      <c r="P8" s="53"/>
      <c r="Q8" s="53">
        <v>1E-3</v>
      </c>
      <c r="R8" s="53"/>
      <c r="S8" s="2"/>
      <c r="T8" s="4" t="s">
        <v>14</v>
      </c>
      <c r="U8" s="2">
        <v>-12.55</v>
      </c>
      <c r="V8" s="2" t="s">
        <v>15</v>
      </c>
      <c r="W8" s="2">
        <v>1.12E-2</v>
      </c>
      <c r="X8" s="2">
        <v>7.1000000000000004E-3</v>
      </c>
      <c r="Y8" s="2" t="s">
        <v>16</v>
      </c>
    </row>
    <row r="9" spans="1:25" x14ac:dyDescent="0.2">
      <c r="A9" s="53"/>
      <c r="B9" s="2">
        <v>337</v>
      </c>
      <c r="C9" s="2"/>
      <c r="D9" s="53">
        <v>0</v>
      </c>
      <c r="E9" s="53"/>
      <c r="G9" s="54"/>
      <c r="H9" s="4" t="s">
        <v>17</v>
      </c>
      <c r="I9" s="2">
        <v>-20.34</v>
      </c>
      <c r="J9" s="2" t="s">
        <v>15</v>
      </c>
      <c r="K9" s="2">
        <v>2.0999999999999999E-3</v>
      </c>
      <c r="L9" s="2">
        <v>1E-3</v>
      </c>
      <c r="M9" s="8" t="s">
        <v>18</v>
      </c>
      <c r="N9" s="2"/>
      <c r="O9" s="2">
        <v>337</v>
      </c>
      <c r="P9" s="53"/>
      <c r="Q9" s="53">
        <v>0</v>
      </c>
      <c r="R9" s="53"/>
      <c r="S9" s="2"/>
      <c r="T9" s="4" t="s">
        <v>17</v>
      </c>
      <c r="U9" s="2">
        <v>-25.87</v>
      </c>
      <c r="V9" s="2" t="s">
        <v>15</v>
      </c>
      <c r="W9" s="2" t="s">
        <v>53</v>
      </c>
      <c r="X9" s="2" t="s">
        <v>53</v>
      </c>
      <c r="Y9" s="2" t="s">
        <v>18</v>
      </c>
    </row>
    <row r="10" spans="1:25" x14ac:dyDescent="0.2">
      <c r="A10" s="53"/>
      <c r="B10" s="2">
        <v>339</v>
      </c>
      <c r="C10" s="2"/>
      <c r="D10" s="53">
        <v>7.58</v>
      </c>
      <c r="E10" s="53"/>
      <c r="G10" s="54"/>
      <c r="H10" s="4" t="s">
        <v>20</v>
      </c>
      <c r="I10" s="2">
        <v>-11.43</v>
      </c>
      <c r="J10" s="2" t="s">
        <v>15</v>
      </c>
      <c r="K10" s="2">
        <v>3.3700000000000001E-2</v>
      </c>
      <c r="L10" s="2">
        <v>3.2099999999999997E-2</v>
      </c>
      <c r="M10" s="8" t="s">
        <v>21</v>
      </c>
      <c r="N10" s="2"/>
      <c r="O10" s="2">
        <v>339</v>
      </c>
      <c r="P10" s="53"/>
      <c r="Q10" s="53">
        <v>7.0000000000000001E-3</v>
      </c>
      <c r="R10" s="53"/>
      <c r="S10" s="2"/>
      <c r="T10" s="4" t="s">
        <v>20</v>
      </c>
      <c r="U10" s="2">
        <v>-13.32</v>
      </c>
      <c r="V10" s="2" t="s">
        <v>15</v>
      </c>
      <c r="W10" s="2">
        <v>1.3100000000000001E-2</v>
      </c>
      <c r="X10" s="2">
        <v>1.2500000000000001E-2</v>
      </c>
      <c r="Y10" s="2" t="s">
        <v>21</v>
      </c>
    </row>
    <row r="11" spans="1:25" x14ac:dyDescent="0.2">
      <c r="A11" s="53"/>
      <c r="B11" s="2">
        <v>376</v>
      </c>
      <c r="C11" s="2"/>
      <c r="D11" s="53">
        <v>9.09</v>
      </c>
      <c r="E11" s="53"/>
      <c r="G11" s="54"/>
      <c r="H11" s="4"/>
      <c r="I11" s="2"/>
      <c r="J11" s="2"/>
      <c r="K11" s="2"/>
      <c r="L11" s="2"/>
      <c r="M11" s="8"/>
      <c r="N11" s="2"/>
      <c r="O11" s="2">
        <v>376</v>
      </c>
      <c r="P11" s="53"/>
      <c r="Q11" s="53">
        <v>2E-3</v>
      </c>
      <c r="R11" s="53"/>
      <c r="S11" s="2"/>
      <c r="T11" s="4"/>
      <c r="U11" s="2"/>
      <c r="V11" s="2"/>
      <c r="W11" s="2"/>
      <c r="X11" s="2"/>
      <c r="Y11" s="2"/>
    </row>
    <row r="12" spans="1:25" x14ac:dyDescent="0.2">
      <c r="A12" s="53"/>
      <c r="B12" s="2">
        <v>392</v>
      </c>
      <c r="C12" s="2"/>
      <c r="D12" s="53">
        <v>14.27</v>
      </c>
      <c r="E12" s="53"/>
      <c r="G12" s="54"/>
      <c r="H12" s="4" t="s">
        <v>22</v>
      </c>
      <c r="I12" s="2" t="s">
        <v>23</v>
      </c>
      <c r="J12" s="2" t="s">
        <v>24</v>
      </c>
      <c r="K12" s="2" t="s">
        <v>10</v>
      </c>
      <c r="L12" s="2" t="s">
        <v>25</v>
      </c>
      <c r="M12" s="8" t="s">
        <v>26</v>
      </c>
      <c r="N12" s="2"/>
      <c r="O12" s="2">
        <v>392</v>
      </c>
      <c r="P12" s="53"/>
      <c r="Q12" s="53">
        <v>1.2999999999999999E-2</v>
      </c>
      <c r="R12" s="53"/>
      <c r="S12" s="2"/>
      <c r="T12" s="4" t="s">
        <v>22</v>
      </c>
      <c r="U12" s="2" t="s">
        <v>23</v>
      </c>
      <c r="V12" s="2" t="s">
        <v>24</v>
      </c>
      <c r="W12" s="2" t="s">
        <v>10</v>
      </c>
      <c r="X12" s="2" t="s">
        <v>25</v>
      </c>
      <c r="Y12" s="2" t="s">
        <v>26</v>
      </c>
    </row>
    <row r="13" spans="1:25" x14ac:dyDescent="0.2">
      <c r="A13" s="53"/>
      <c r="B13" s="2">
        <v>398</v>
      </c>
      <c r="C13" s="2"/>
      <c r="D13" s="53">
        <v>3.18</v>
      </c>
      <c r="E13" s="53"/>
      <c r="G13" s="54"/>
      <c r="H13" s="4" t="s">
        <v>14</v>
      </c>
      <c r="I13" s="2">
        <v>13.3</v>
      </c>
      <c r="J13" s="2">
        <v>22.21</v>
      </c>
      <c r="K13" s="2">
        <v>-8.9120000000000008</v>
      </c>
      <c r="L13" s="2">
        <v>10</v>
      </c>
      <c r="M13" s="8">
        <v>26</v>
      </c>
      <c r="N13" s="2"/>
      <c r="O13" s="2">
        <v>398</v>
      </c>
      <c r="P13" s="53"/>
      <c r="Q13" s="53">
        <v>0.01</v>
      </c>
      <c r="R13" s="53"/>
      <c r="S13" s="2"/>
      <c r="T13" s="4" t="s">
        <v>14</v>
      </c>
      <c r="U13" s="2">
        <v>10.199999999999999</v>
      </c>
      <c r="V13" s="2">
        <v>22.75</v>
      </c>
      <c r="W13" s="2">
        <v>-12.55</v>
      </c>
      <c r="X13" s="2">
        <v>10</v>
      </c>
      <c r="Y13" s="2">
        <v>26</v>
      </c>
    </row>
    <row r="14" spans="1:25" x14ac:dyDescent="0.2">
      <c r="A14" s="53"/>
      <c r="B14" s="2">
        <v>415</v>
      </c>
      <c r="C14" s="2"/>
      <c r="D14" s="53">
        <v>15.5</v>
      </c>
      <c r="E14" s="53"/>
      <c r="G14" s="54"/>
      <c r="H14" s="4" t="s">
        <v>17</v>
      </c>
      <c r="I14" s="2">
        <v>13.3</v>
      </c>
      <c r="J14" s="2">
        <v>33.64</v>
      </c>
      <c r="K14" s="2">
        <v>-20.34</v>
      </c>
      <c r="L14" s="2">
        <v>10</v>
      </c>
      <c r="M14" s="8">
        <v>7</v>
      </c>
      <c r="N14" s="2"/>
      <c r="O14" s="2">
        <v>415</v>
      </c>
      <c r="P14" s="53"/>
      <c r="Q14" s="53">
        <v>4.2000000000000003E-2</v>
      </c>
      <c r="R14" s="53"/>
      <c r="S14" s="2"/>
      <c r="T14" s="4" t="s">
        <v>17</v>
      </c>
      <c r="U14" s="2">
        <v>10.199999999999999</v>
      </c>
      <c r="V14" s="2">
        <v>36.07</v>
      </c>
      <c r="W14" s="2">
        <v>-25.87</v>
      </c>
      <c r="X14" s="2">
        <v>10</v>
      </c>
      <c r="Y14" s="2">
        <v>7</v>
      </c>
    </row>
    <row r="15" spans="1:25" x14ac:dyDescent="0.2">
      <c r="A15" s="53"/>
      <c r="B15" s="2">
        <v>459</v>
      </c>
      <c r="C15" s="2"/>
      <c r="D15" s="53">
        <v>7.32</v>
      </c>
      <c r="E15" s="53"/>
      <c r="G15" s="54"/>
      <c r="H15" s="4" t="s">
        <v>20</v>
      </c>
      <c r="I15" s="2">
        <v>22.21</v>
      </c>
      <c r="J15" s="2">
        <v>33.64</v>
      </c>
      <c r="K15" s="2">
        <v>-11.43</v>
      </c>
      <c r="L15" s="2">
        <v>26</v>
      </c>
      <c r="M15" s="8">
        <v>7</v>
      </c>
      <c r="N15" s="2"/>
      <c r="O15" s="2">
        <v>459</v>
      </c>
      <c r="P15" s="53"/>
      <c r="Q15" s="53">
        <v>6.2E-2</v>
      </c>
      <c r="R15" s="53"/>
      <c r="S15" s="2"/>
      <c r="T15" s="4" t="s">
        <v>20</v>
      </c>
      <c r="U15" s="2">
        <v>22.75</v>
      </c>
      <c r="V15" s="2">
        <v>36.07</v>
      </c>
      <c r="W15" s="2">
        <v>-13.32</v>
      </c>
      <c r="X15" s="2">
        <v>26</v>
      </c>
      <c r="Y15" s="2">
        <v>7</v>
      </c>
    </row>
    <row r="16" spans="1:25" x14ac:dyDescent="0.2">
      <c r="A16" s="53"/>
      <c r="B16" s="2">
        <v>460</v>
      </c>
      <c r="C16" s="2"/>
      <c r="D16" s="53">
        <v>3.12</v>
      </c>
      <c r="E16" s="53"/>
      <c r="G16" s="54"/>
      <c r="H16" s="4"/>
      <c r="I16" s="2"/>
      <c r="J16" s="2"/>
      <c r="K16" s="2"/>
      <c r="L16" s="2"/>
      <c r="M16" s="8"/>
      <c r="O16" s="2">
        <v>460</v>
      </c>
      <c r="P16" s="53"/>
      <c r="Q16" s="53">
        <v>2E-3</v>
      </c>
      <c r="R16" s="53"/>
      <c r="S16" s="2"/>
      <c r="T16" s="4"/>
      <c r="U16" s="2"/>
      <c r="V16" s="2"/>
      <c r="W16" s="2"/>
      <c r="X16" s="2"/>
      <c r="Y16" s="2"/>
    </row>
    <row r="17" spans="1:19" x14ac:dyDescent="0.2">
      <c r="A17" s="53"/>
      <c r="B17" s="2">
        <v>470</v>
      </c>
      <c r="C17" s="2"/>
      <c r="D17" s="53">
        <v>0</v>
      </c>
      <c r="E17" s="53"/>
      <c r="G17" s="54"/>
      <c r="H17" s="4"/>
      <c r="I17" s="2"/>
      <c r="J17" s="2"/>
      <c r="K17" s="2"/>
      <c r="L17" s="2"/>
      <c r="M17" s="8"/>
      <c r="O17" s="2">
        <v>470</v>
      </c>
      <c r="P17" s="53"/>
      <c r="Q17" s="53">
        <v>0</v>
      </c>
      <c r="R17" s="53"/>
      <c r="S17" s="2"/>
    </row>
    <row r="18" spans="1:19" x14ac:dyDescent="0.2">
      <c r="A18" s="53"/>
      <c r="B18" s="2">
        <v>482</v>
      </c>
      <c r="C18" s="2"/>
      <c r="D18" s="53">
        <v>15.4</v>
      </c>
      <c r="E18" s="53"/>
      <c r="G18" s="54"/>
      <c r="O18" s="2">
        <v>482</v>
      </c>
      <c r="P18" s="53"/>
      <c r="Q18" s="53">
        <v>6.0000000000000001E-3</v>
      </c>
      <c r="R18" s="53"/>
      <c r="S18" s="2"/>
    </row>
    <row r="19" spans="1:19" x14ac:dyDescent="0.2">
      <c r="A19" s="53"/>
      <c r="B19" s="2">
        <v>622</v>
      </c>
      <c r="C19" s="2"/>
      <c r="D19" s="53">
        <v>25.7</v>
      </c>
      <c r="E19" s="53"/>
      <c r="G19" s="54"/>
      <c r="O19" s="2">
        <v>622</v>
      </c>
      <c r="P19" s="53"/>
      <c r="Q19" s="53">
        <v>0.155</v>
      </c>
      <c r="R19" s="53"/>
      <c r="S19" s="2"/>
    </row>
    <row r="20" spans="1:19" x14ac:dyDescent="0.2">
      <c r="A20" s="53"/>
      <c r="B20" s="2">
        <v>624</v>
      </c>
      <c r="C20" s="2"/>
      <c r="D20" s="53">
        <v>12</v>
      </c>
      <c r="E20" s="53"/>
      <c r="G20" s="54"/>
      <c r="H20" s="11"/>
      <c r="O20" s="2">
        <v>624</v>
      </c>
      <c r="P20" s="53"/>
      <c r="Q20" s="53">
        <v>0.12</v>
      </c>
      <c r="R20" s="53"/>
      <c r="S20" s="2"/>
    </row>
    <row r="21" spans="1:19" x14ac:dyDescent="0.2">
      <c r="A21" s="53"/>
      <c r="B21" s="2">
        <v>626</v>
      </c>
      <c r="C21" s="2"/>
      <c r="D21" s="53">
        <v>5.55</v>
      </c>
      <c r="E21" s="53"/>
      <c r="G21" s="54"/>
      <c r="O21" s="2">
        <v>626</v>
      </c>
      <c r="P21" s="53"/>
      <c r="Q21" s="53">
        <v>5.0000000000000001E-3</v>
      </c>
      <c r="R21" s="53"/>
      <c r="S21" s="2"/>
    </row>
    <row r="22" spans="1:19" x14ac:dyDescent="0.2">
      <c r="A22" s="53"/>
      <c r="B22" s="2">
        <v>646</v>
      </c>
      <c r="C22" s="2"/>
      <c r="D22" s="53">
        <v>5.26</v>
      </c>
      <c r="E22" s="53"/>
      <c r="G22" s="54"/>
      <c r="O22" s="2">
        <v>646</v>
      </c>
      <c r="P22" s="53"/>
      <c r="Q22" s="53">
        <v>2.1000000000000001E-2</v>
      </c>
      <c r="R22" s="53"/>
      <c r="S22" s="2"/>
    </row>
    <row r="23" spans="1:19" x14ac:dyDescent="0.2">
      <c r="A23" s="53"/>
      <c r="B23" s="2">
        <v>674</v>
      </c>
      <c r="C23" s="2"/>
      <c r="D23" s="53">
        <v>6.67</v>
      </c>
      <c r="E23" s="53"/>
      <c r="G23" s="54"/>
      <c r="O23" s="2">
        <v>674</v>
      </c>
      <c r="P23" s="53"/>
      <c r="Q23" s="53">
        <v>7.0000000000000001E-3</v>
      </c>
      <c r="R23" s="53"/>
      <c r="S23" s="2"/>
    </row>
    <row r="24" spans="1:19" x14ac:dyDescent="0.2">
      <c r="A24" s="53"/>
      <c r="B24" s="2">
        <v>701</v>
      </c>
      <c r="C24" s="2"/>
      <c r="D24" s="53">
        <v>35.28</v>
      </c>
      <c r="E24" s="53"/>
      <c r="G24" s="54"/>
      <c r="O24" s="2">
        <v>701</v>
      </c>
      <c r="P24" s="53"/>
      <c r="Q24" s="53">
        <v>1.9E-2</v>
      </c>
      <c r="R24" s="53"/>
      <c r="S24" s="2"/>
    </row>
    <row r="25" spans="1:19" x14ac:dyDescent="0.2">
      <c r="A25" s="53"/>
      <c r="B25" s="2">
        <v>811</v>
      </c>
      <c r="C25" s="2"/>
      <c r="D25" s="53">
        <v>5.5</v>
      </c>
      <c r="E25" s="53"/>
      <c r="G25" s="54"/>
      <c r="O25" s="2">
        <v>811</v>
      </c>
      <c r="P25" s="53"/>
      <c r="Q25" s="53">
        <v>2.5999999999999999E-2</v>
      </c>
      <c r="R25" s="53"/>
      <c r="S25" s="2"/>
    </row>
    <row r="26" spans="1:19" x14ac:dyDescent="0.2">
      <c r="A26" s="53"/>
      <c r="B26" s="2">
        <v>830</v>
      </c>
      <c r="C26" s="2"/>
      <c r="D26" s="53">
        <v>11.3</v>
      </c>
      <c r="E26" s="53"/>
      <c r="G26" s="54"/>
      <c r="O26" s="2">
        <v>830</v>
      </c>
      <c r="P26" s="53"/>
      <c r="Q26" s="53">
        <v>2.1000000000000001E-2</v>
      </c>
      <c r="R26" s="53"/>
      <c r="S26" s="2"/>
    </row>
    <row r="27" spans="1:19" x14ac:dyDescent="0.2">
      <c r="A27" s="53"/>
      <c r="B27" s="2">
        <v>846</v>
      </c>
      <c r="C27" s="2"/>
      <c r="D27" s="53">
        <v>16</v>
      </c>
      <c r="E27" s="53"/>
      <c r="G27" s="54"/>
      <c r="O27" s="2">
        <v>846</v>
      </c>
      <c r="P27" s="53"/>
      <c r="Q27" s="53">
        <v>2.3E-2</v>
      </c>
      <c r="R27" s="53"/>
      <c r="S27" s="2"/>
    </row>
    <row r="28" spans="1:19" x14ac:dyDescent="0.2">
      <c r="A28" s="53"/>
      <c r="B28" s="186">
        <v>172</v>
      </c>
      <c r="C28" s="82"/>
      <c r="D28" s="82"/>
      <c r="E28" s="53">
        <v>22.4</v>
      </c>
      <c r="F28" s="13"/>
      <c r="H28" s="53"/>
      <c r="O28" s="186">
        <v>172</v>
      </c>
      <c r="P28" s="53"/>
      <c r="Q28" s="53"/>
      <c r="R28" s="53">
        <v>3.6999999999999998E-2</v>
      </c>
      <c r="S28" s="2"/>
    </row>
    <row r="29" spans="1:19" x14ac:dyDescent="0.2">
      <c r="A29" s="53"/>
      <c r="B29" s="186">
        <v>622</v>
      </c>
      <c r="C29" s="82"/>
      <c r="D29" s="82"/>
      <c r="E29" s="53">
        <v>36.630000000000003</v>
      </c>
      <c r="F29" s="13"/>
      <c r="H29" s="53"/>
      <c r="O29" s="186">
        <v>622</v>
      </c>
      <c r="P29" s="53"/>
      <c r="Q29" s="53"/>
      <c r="R29" s="53">
        <v>0.29599999999999999</v>
      </c>
      <c r="S29" s="2"/>
    </row>
    <row r="30" spans="1:19" x14ac:dyDescent="0.2">
      <c r="A30" s="2"/>
      <c r="B30" s="186">
        <v>624</v>
      </c>
      <c r="C30" s="82"/>
      <c r="D30" s="82"/>
      <c r="E30" s="53">
        <v>27.94</v>
      </c>
      <c r="F30" s="13"/>
      <c r="H30" s="2"/>
      <c r="O30" s="186">
        <v>624</v>
      </c>
      <c r="P30" s="53"/>
      <c r="Q30" s="53"/>
      <c r="R30" s="53">
        <v>0.184</v>
      </c>
      <c r="S30" s="2"/>
    </row>
    <row r="31" spans="1:19" x14ac:dyDescent="0.2">
      <c r="A31" s="53"/>
      <c r="B31" s="186">
        <v>626</v>
      </c>
      <c r="C31" s="82"/>
      <c r="D31" s="82"/>
      <c r="E31" s="53">
        <v>8.39</v>
      </c>
      <c r="F31" s="13"/>
      <c r="H31" s="53"/>
      <c r="O31" s="186">
        <v>626</v>
      </c>
      <c r="P31" s="53"/>
      <c r="Q31" s="53"/>
      <c r="R31" s="53">
        <v>3.4000000000000002E-2</v>
      </c>
      <c r="S31" s="2"/>
    </row>
    <row r="32" spans="1:19" x14ac:dyDescent="0.2">
      <c r="A32" s="53"/>
      <c r="B32" s="186">
        <v>701</v>
      </c>
      <c r="C32" s="82"/>
      <c r="D32" s="82"/>
      <c r="E32" s="53">
        <v>15</v>
      </c>
      <c r="F32" s="13"/>
      <c r="H32" s="53"/>
      <c r="O32" s="186">
        <v>701</v>
      </c>
      <c r="P32" s="53"/>
      <c r="Q32" s="53"/>
      <c r="R32" s="53">
        <v>2.1999999999999999E-2</v>
      </c>
      <c r="S32" s="2"/>
    </row>
    <row r="33" spans="1:19" x14ac:dyDescent="0.2">
      <c r="A33" s="53"/>
      <c r="B33" s="186">
        <v>830</v>
      </c>
      <c r="C33" s="82"/>
      <c r="D33" s="82"/>
      <c r="E33" s="53">
        <v>13.75</v>
      </c>
      <c r="F33" s="54"/>
      <c r="H33" s="53"/>
      <c r="O33" s="186">
        <v>830</v>
      </c>
      <c r="P33" s="53"/>
      <c r="Q33" s="53"/>
      <c r="R33" s="53">
        <v>5.8999999999999997E-2</v>
      </c>
      <c r="S33" s="2"/>
    </row>
    <row r="34" spans="1:19" x14ac:dyDescent="0.2">
      <c r="A34" s="53"/>
      <c r="B34" s="186">
        <v>846</v>
      </c>
      <c r="C34" s="82"/>
      <c r="D34" s="82"/>
      <c r="E34" s="53">
        <v>15.4</v>
      </c>
      <c r="F34" s="54"/>
      <c r="H34" s="53"/>
      <c r="O34" s="186">
        <v>846</v>
      </c>
      <c r="P34" s="53"/>
      <c r="Q34" s="53"/>
      <c r="R34" s="53">
        <v>3.2000000000000001E-2</v>
      </c>
      <c r="S34" s="2"/>
    </row>
    <row r="35" spans="1:19" x14ac:dyDescent="0.2">
      <c r="A35" s="2"/>
      <c r="B35" s="186">
        <v>60</v>
      </c>
      <c r="C35" s="53">
        <v>0</v>
      </c>
      <c r="D35" s="69"/>
      <c r="E35" s="82"/>
      <c r="F35" s="13"/>
      <c r="G35" s="13"/>
      <c r="O35" s="186">
        <v>60</v>
      </c>
      <c r="P35" s="53">
        <v>0</v>
      </c>
      <c r="Q35" s="53"/>
      <c r="R35" s="53"/>
      <c r="S35" s="2"/>
    </row>
    <row r="36" spans="1:19" x14ac:dyDescent="0.2">
      <c r="A36" s="2"/>
      <c r="B36" s="186">
        <v>139</v>
      </c>
      <c r="C36" s="53">
        <v>0</v>
      </c>
      <c r="D36" s="69"/>
      <c r="E36" s="82"/>
      <c r="F36" s="13"/>
      <c r="G36" s="13"/>
      <c r="O36" s="186">
        <v>139</v>
      </c>
      <c r="P36" s="53">
        <v>0</v>
      </c>
      <c r="Q36" s="53"/>
      <c r="R36" s="53"/>
      <c r="S36" s="2"/>
    </row>
    <row r="37" spans="1:19" x14ac:dyDescent="0.2">
      <c r="A37" s="2"/>
      <c r="B37" s="186">
        <v>156</v>
      </c>
      <c r="C37" s="53">
        <v>0</v>
      </c>
      <c r="D37" s="69"/>
      <c r="E37" s="69"/>
      <c r="F37" s="13"/>
      <c r="G37" s="13"/>
      <c r="O37" s="186">
        <v>156</v>
      </c>
      <c r="P37" s="53">
        <v>0</v>
      </c>
      <c r="Q37" s="53"/>
      <c r="R37" s="53"/>
      <c r="S37" s="2"/>
    </row>
    <row r="38" spans="1:19" x14ac:dyDescent="0.2">
      <c r="A38" s="13"/>
      <c r="B38" s="188">
        <v>539</v>
      </c>
      <c r="C38" s="53">
        <v>8</v>
      </c>
      <c r="D38" s="69"/>
      <c r="E38" s="82"/>
      <c r="F38" s="89"/>
      <c r="G38" s="89"/>
      <c r="O38" s="186">
        <v>539</v>
      </c>
      <c r="P38" s="53">
        <v>3.0000000000000001E-3</v>
      </c>
      <c r="Q38" s="53"/>
      <c r="R38" s="53"/>
      <c r="S38" s="13"/>
    </row>
    <row r="39" spans="1:19" x14ac:dyDescent="0.2">
      <c r="A39" s="13"/>
      <c r="B39" s="186">
        <v>541</v>
      </c>
      <c r="C39" s="53">
        <v>9.09</v>
      </c>
      <c r="D39" s="69"/>
      <c r="E39" s="69"/>
      <c r="F39" s="89"/>
      <c r="G39" s="89"/>
      <c r="O39" s="186">
        <v>541</v>
      </c>
      <c r="P39" s="53">
        <v>3.0000000000000001E-3</v>
      </c>
      <c r="Q39" s="53"/>
      <c r="R39" s="53"/>
      <c r="S39" s="13"/>
    </row>
    <row r="40" spans="1:19" x14ac:dyDescent="0.2">
      <c r="A40" s="13"/>
      <c r="B40" s="186">
        <v>561</v>
      </c>
      <c r="C40" s="53">
        <v>0</v>
      </c>
      <c r="D40" s="69"/>
      <c r="E40" s="69"/>
      <c r="F40" s="90"/>
      <c r="G40" s="90"/>
      <c r="O40" s="186">
        <v>561</v>
      </c>
      <c r="P40" s="53">
        <v>0</v>
      </c>
      <c r="Q40" s="53"/>
      <c r="R40" s="53"/>
      <c r="S40" s="13"/>
    </row>
    <row r="41" spans="1:19" x14ac:dyDescent="0.2">
      <c r="A41" s="13"/>
      <c r="B41" s="186">
        <v>570</v>
      </c>
      <c r="C41" s="53">
        <v>11.1</v>
      </c>
      <c r="D41" s="69"/>
      <c r="E41" s="82"/>
      <c r="F41" s="89"/>
      <c r="G41" s="89"/>
      <c r="O41" s="186">
        <v>570</v>
      </c>
      <c r="P41" s="53">
        <v>6.0000000000000001E-3</v>
      </c>
      <c r="Q41" s="53"/>
      <c r="R41" s="53"/>
      <c r="S41" s="13"/>
    </row>
    <row r="42" spans="1:19" x14ac:dyDescent="0.2">
      <c r="A42" s="13"/>
      <c r="B42" s="186">
        <v>600</v>
      </c>
      <c r="C42" s="53">
        <v>0</v>
      </c>
      <c r="D42" s="69"/>
      <c r="E42" s="82"/>
      <c r="F42" s="90"/>
      <c r="G42" s="90"/>
      <c r="O42" s="186">
        <v>600</v>
      </c>
      <c r="P42" s="53">
        <v>0</v>
      </c>
      <c r="Q42" s="53"/>
      <c r="R42" s="53"/>
      <c r="S42" s="13"/>
    </row>
    <row r="43" spans="1:19" x14ac:dyDescent="0.2">
      <c r="A43" s="13"/>
      <c r="B43" s="186">
        <v>609</v>
      </c>
      <c r="C43" s="53">
        <v>8.33</v>
      </c>
      <c r="D43" s="69"/>
      <c r="E43" s="82"/>
      <c r="F43" s="99"/>
      <c r="G43" s="99"/>
      <c r="O43" s="186">
        <v>609</v>
      </c>
      <c r="P43" s="53">
        <v>4.0000000000000001E-3</v>
      </c>
      <c r="Q43" s="53"/>
      <c r="R43" s="53"/>
      <c r="S43" s="2"/>
    </row>
    <row r="44" spans="1:19" x14ac:dyDescent="0.2">
      <c r="A44" s="13"/>
      <c r="B44" s="186">
        <v>834</v>
      </c>
      <c r="C44" s="53">
        <v>9.09</v>
      </c>
      <c r="D44" s="69"/>
      <c r="E44" s="82"/>
      <c r="F44" s="99"/>
      <c r="G44" s="99"/>
      <c r="O44" s="186">
        <v>834</v>
      </c>
      <c r="P44" s="53">
        <v>1.7999999999999999E-2</v>
      </c>
      <c r="Q44" s="53"/>
      <c r="R44" s="53"/>
      <c r="S44" s="2"/>
    </row>
    <row r="45" spans="1:19" x14ac:dyDescent="0.2">
      <c r="P45" s="53"/>
      <c r="Q45" s="53"/>
      <c r="R45" s="53"/>
    </row>
    <row r="46" spans="1:19" x14ac:dyDescent="0.2">
      <c r="D46" s="2"/>
      <c r="E46" s="2"/>
      <c r="P46" s="2"/>
      <c r="Q46" s="2"/>
    </row>
    <row r="47" spans="1:19" s="26" customFormat="1" x14ac:dyDescent="0.2">
      <c r="A47" s="27" t="s">
        <v>28</v>
      </c>
      <c r="B47" s="42"/>
      <c r="C47" s="27">
        <f>COUNT(C2:C44)</f>
        <v>10</v>
      </c>
      <c r="D47" s="27">
        <f>COUNT(D2:D44)</f>
        <v>26</v>
      </c>
      <c r="E47" s="27">
        <f>COUNT(E2:E44)</f>
        <v>7</v>
      </c>
      <c r="F47" s="79"/>
      <c r="G47" s="79"/>
      <c r="M47" s="35"/>
      <c r="O47" s="27"/>
      <c r="P47" s="45">
        <f>COUNT(P3:P44)</f>
        <v>10</v>
      </c>
      <c r="Q47" s="45">
        <f>COUNT(Q2:Q44)</f>
        <v>26</v>
      </c>
      <c r="R47" s="45">
        <f>COUNT(R3:R44)</f>
        <v>7</v>
      </c>
    </row>
    <row r="48" spans="1:19" x14ac:dyDescent="0.2">
      <c r="B48" s="4"/>
      <c r="C48" s="2"/>
      <c r="D48" s="2"/>
      <c r="E48" s="2"/>
      <c r="N48" s="4"/>
      <c r="O48" s="2"/>
      <c r="P48" s="2"/>
      <c r="Q48" s="2"/>
    </row>
    <row r="49" spans="2:17" x14ac:dyDescent="0.2">
      <c r="B49" s="4"/>
      <c r="C49" s="2"/>
      <c r="D49" s="2"/>
      <c r="E49" s="2"/>
      <c r="P49" s="2"/>
      <c r="Q49" s="2"/>
    </row>
    <row r="50" spans="2:17" x14ac:dyDescent="0.2">
      <c r="B50" s="4"/>
      <c r="C50" s="2"/>
      <c r="D50" s="2"/>
      <c r="E50" s="2"/>
      <c r="P50" s="2"/>
      <c r="Q50" s="2"/>
    </row>
    <row r="51" spans="2:17" x14ac:dyDescent="0.2">
      <c r="B51" s="4"/>
      <c r="C51" s="2"/>
      <c r="D51" s="2"/>
      <c r="E51" s="2"/>
      <c r="N51" s="4"/>
      <c r="O51" s="2"/>
      <c r="P51" s="2"/>
      <c r="Q51" s="2"/>
    </row>
    <row r="52" spans="2:17" x14ac:dyDescent="0.2">
      <c r="B52" s="4"/>
      <c r="C52" s="2"/>
      <c r="D52" s="2"/>
      <c r="E52" s="2"/>
      <c r="N52" s="4"/>
      <c r="O52" s="2"/>
      <c r="P52" s="2"/>
      <c r="Q52" s="2"/>
    </row>
    <row r="53" spans="2:17" x14ac:dyDescent="0.2">
      <c r="D53" s="2"/>
      <c r="E53" s="2"/>
      <c r="N53" s="4"/>
      <c r="O53" s="2"/>
      <c r="P53" s="2"/>
      <c r="Q53" s="2"/>
    </row>
    <row r="54" spans="2:17" x14ac:dyDescent="0.2">
      <c r="D54" s="2"/>
      <c r="E54" s="2"/>
      <c r="N54" s="4"/>
      <c r="O54" s="2"/>
      <c r="P54" s="2"/>
      <c r="Q54" s="2"/>
    </row>
    <row r="55" spans="2:17" x14ac:dyDescent="0.2">
      <c r="D55" s="2"/>
      <c r="E55" s="2"/>
      <c r="P55" s="2"/>
      <c r="Q55" s="2"/>
    </row>
    <row r="56" spans="2:17" x14ac:dyDescent="0.2">
      <c r="B56" s="4"/>
      <c r="C56" s="2"/>
      <c r="D56" s="2"/>
      <c r="E56" s="2"/>
      <c r="P56" s="2"/>
      <c r="Q56" s="2"/>
    </row>
    <row r="57" spans="2:17" x14ac:dyDescent="0.2">
      <c r="B57" s="4"/>
      <c r="C57" s="2"/>
      <c r="D57" s="2"/>
      <c r="E57" s="2"/>
      <c r="P57" s="2"/>
      <c r="Q57" s="2"/>
    </row>
    <row r="58" spans="2:17" x14ac:dyDescent="0.2">
      <c r="B58" s="4"/>
      <c r="C58" s="2"/>
      <c r="D58" s="2"/>
      <c r="E58" s="2"/>
      <c r="P58" s="2"/>
      <c r="Q58" s="2"/>
    </row>
    <row r="59" spans="2:17" x14ac:dyDescent="0.2">
      <c r="B59" s="4"/>
      <c r="C59" s="2"/>
      <c r="D59" s="2"/>
      <c r="E59" s="2"/>
      <c r="P59" s="2"/>
      <c r="Q59" s="2"/>
    </row>
    <row r="60" spans="2:17" x14ac:dyDescent="0.2">
      <c r="D60" s="2"/>
      <c r="E60" s="2"/>
      <c r="P60" s="2"/>
      <c r="Q60" s="2"/>
    </row>
    <row r="61" spans="2:17" x14ac:dyDescent="0.2">
      <c r="D61" s="2"/>
      <c r="E61" s="2"/>
      <c r="P61" s="2"/>
      <c r="Q61" s="2"/>
    </row>
    <row r="62" spans="2:17" x14ac:dyDescent="0.2">
      <c r="D62" s="2"/>
      <c r="E62" s="2"/>
      <c r="P62" s="2"/>
      <c r="Q62" s="2"/>
    </row>
    <row r="63" spans="2:17" x14ac:dyDescent="0.2">
      <c r="D63" s="2"/>
      <c r="E63" s="2"/>
      <c r="P63" s="2"/>
      <c r="Q63" s="2"/>
    </row>
    <row r="64" spans="2:17" x14ac:dyDescent="0.2">
      <c r="D64" s="2"/>
      <c r="E64" s="2"/>
      <c r="P64" s="2"/>
      <c r="Q64" s="2"/>
    </row>
    <row r="65" spans="1:17" x14ac:dyDescent="0.2">
      <c r="D65" s="2"/>
      <c r="E65" s="2"/>
      <c r="P65" s="2"/>
      <c r="Q65" s="2"/>
    </row>
    <row r="66" spans="1:17" x14ac:dyDescent="0.2">
      <c r="D66" s="2"/>
      <c r="E66" s="2"/>
      <c r="P66" s="2"/>
      <c r="Q66" s="2"/>
    </row>
    <row r="67" spans="1:17" x14ac:dyDescent="0.2">
      <c r="D67" s="2"/>
      <c r="E67" s="2"/>
      <c r="P67" s="2"/>
      <c r="Q67" s="2"/>
    </row>
    <row r="68" spans="1:17" x14ac:dyDescent="0.2">
      <c r="B68" s="4"/>
      <c r="C68" s="2"/>
      <c r="D68" s="2"/>
      <c r="E68" s="2"/>
      <c r="P68" s="2"/>
      <c r="Q68" s="2"/>
    </row>
    <row r="69" spans="1:17" x14ac:dyDescent="0.2">
      <c r="P69" s="2"/>
      <c r="Q69" s="2"/>
    </row>
    <row r="72" spans="1:17" x14ac:dyDescent="0.2">
      <c r="A72" s="4"/>
    </row>
    <row r="127" spans="2:5" x14ac:dyDescent="0.2">
      <c r="B127" s="4"/>
      <c r="C127" s="2"/>
      <c r="D127" s="2"/>
      <c r="E127" s="2"/>
    </row>
  </sheetData>
  <mergeCells count="2">
    <mergeCell ref="A1:A7"/>
    <mergeCell ref="N1:N7"/>
  </mergeCells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0AC7F1-51B8-4D6E-9615-69B62A48BC91}">
  <dimension ref="A1:R126"/>
  <sheetViews>
    <sheetView topLeftCell="D1" zoomScale="75" workbookViewId="0">
      <selection sqref="A1:A7"/>
    </sheetView>
  </sheetViews>
  <sheetFormatPr baseColWidth="10" defaultColWidth="11" defaultRowHeight="16" x14ac:dyDescent="0.2"/>
  <cols>
    <col min="1" max="1" width="27" customWidth="1"/>
    <col min="2" max="2" width="16.33203125" customWidth="1"/>
    <col min="3" max="4" width="23.1640625" bestFit="1" customWidth="1"/>
    <col min="5" max="5" width="23.1640625" customWidth="1"/>
  </cols>
  <sheetData>
    <row r="1" spans="1:10" s="17" customFormat="1" x14ac:dyDescent="0.2">
      <c r="A1" s="221" t="s">
        <v>648</v>
      </c>
      <c r="B1" s="17" t="s">
        <v>3</v>
      </c>
      <c r="C1" s="17" t="s">
        <v>55</v>
      </c>
      <c r="D1" s="17" t="s">
        <v>81</v>
      </c>
    </row>
    <row r="2" spans="1:10" x14ac:dyDescent="0.2">
      <c r="A2" s="221"/>
      <c r="B2" s="53">
        <v>36</v>
      </c>
      <c r="C2" s="2">
        <v>2.7</v>
      </c>
      <c r="D2" s="2">
        <v>2.7</v>
      </c>
      <c r="E2" s="2"/>
      <c r="F2" s="5" t="s">
        <v>212</v>
      </c>
      <c r="G2" s="53"/>
      <c r="H2" s="2"/>
      <c r="J2" s="2"/>
    </row>
    <row r="3" spans="1:10" x14ac:dyDescent="0.2">
      <c r="A3" s="221"/>
      <c r="B3" s="2">
        <v>60</v>
      </c>
      <c r="C3" s="2">
        <v>0</v>
      </c>
      <c r="D3" s="2">
        <v>0</v>
      </c>
      <c r="E3" s="2"/>
      <c r="F3" s="4" t="s">
        <v>56</v>
      </c>
      <c r="G3" s="2" t="s">
        <v>591</v>
      </c>
      <c r="H3" s="2"/>
      <c r="J3" s="2"/>
    </row>
    <row r="4" spans="1:10" x14ac:dyDescent="0.2">
      <c r="A4" s="221"/>
      <c r="B4" s="2">
        <v>139</v>
      </c>
      <c r="C4" s="2">
        <v>0</v>
      </c>
      <c r="D4" s="2">
        <v>0</v>
      </c>
      <c r="E4" s="2"/>
      <c r="F4" s="4"/>
      <c r="G4" s="2"/>
      <c r="H4" s="2"/>
      <c r="J4" s="2"/>
    </row>
    <row r="5" spans="1:10" x14ac:dyDescent="0.2">
      <c r="A5" s="221"/>
      <c r="B5" s="2">
        <v>156</v>
      </c>
      <c r="C5" s="2">
        <v>0</v>
      </c>
      <c r="D5" s="2">
        <v>0</v>
      </c>
      <c r="E5" s="2"/>
      <c r="F5" s="4" t="s">
        <v>57</v>
      </c>
      <c r="G5" s="2" t="s">
        <v>58</v>
      </c>
      <c r="H5" s="2"/>
      <c r="J5" s="2"/>
    </row>
    <row r="6" spans="1:10" ht="16" customHeight="1" x14ac:dyDescent="0.2">
      <c r="A6" s="221"/>
      <c r="B6" s="53">
        <v>172</v>
      </c>
      <c r="C6" s="2">
        <v>20</v>
      </c>
      <c r="D6" s="2">
        <v>17.600000000000001</v>
      </c>
      <c r="E6" s="2"/>
      <c r="F6" s="4" t="s">
        <v>59</v>
      </c>
      <c r="G6" s="2" t="s">
        <v>60</v>
      </c>
      <c r="H6" s="2"/>
      <c r="J6" s="2"/>
    </row>
    <row r="7" spans="1:10" ht="16" customHeight="1" x14ac:dyDescent="0.2">
      <c r="A7" s="221"/>
      <c r="B7" s="53">
        <v>232</v>
      </c>
      <c r="C7" s="2">
        <v>4.26</v>
      </c>
      <c r="D7" s="2">
        <v>4.26</v>
      </c>
      <c r="E7" s="2"/>
      <c r="F7" s="4" t="s">
        <v>61</v>
      </c>
      <c r="G7" s="2" t="s">
        <v>592</v>
      </c>
      <c r="H7" s="2"/>
      <c r="J7" s="2"/>
    </row>
    <row r="8" spans="1:10" ht="16" customHeight="1" x14ac:dyDescent="0.2">
      <c r="B8" s="53">
        <v>263</v>
      </c>
      <c r="C8" s="2">
        <v>18.399999999999999</v>
      </c>
      <c r="D8" s="2">
        <v>5.26</v>
      </c>
      <c r="E8" s="2"/>
      <c r="F8" s="4"/>
      <c r="G8" s="2"/>
      <c r="H8" s="2"/>
      <c r="J8" s="2"/>
    </row>
    <row r="9" spans="1:10" ht="16" customHeight="1" x14ac:dyDescent="0.2">
      <c r="B9" s="53">
        <v>266</v>
      </c>
      <c r="C9" s="2">
        <v>6.67</v>
      </c>
      <c r="D9" s="2">
        <v>0</v>
      </c>
      <c r="E9" s="2"/>
      <c r="F9" s="4" t="s">
        <v>212</v>
      </c>
      <c r="G9" s="2"/>
      <c r="H9" s="2"/>
      <c r="J9" s="2"/>
    </row>
    <row r="10" spans="1:10" ht="16" customHeight="1" x14ac:dyDescent="0.2">
      <c r="B10" s="53">
        <v>281</v>
      </c>
      <c r="C10" s="2">
        <v>11.1</v>
      </c>
      <c r="D10" s="2">
        <v>1.1100000000000001</v>
      </c>
      <c r="E10" s="2"/>
      <c r="F10" s="4" t="s">
        <v>63</v>
      </c>
      <c r="G10" s="2" t="s">
        <v>53</v>
      </c>
      <c r="H10" s="2"/>
      <c r="J10" s="2"/>
    </row>
    <row r="11" spans="1:10" ht="16" customHeight="1" x14ac:dyDescent="0.2">
      <c r="B11" s="53">
        <v>330</v>
      </c>
      <c r="C11" s="2">
        <v>4.55</v>
      </c>
      <c r="D11" s="2">
        <v>0</v>
      </c>
      <c r="E11" s="2"/>
      <c r="F11" s="4" t="s">
        <v>213</v>
      </c>
      <c r="G11" s="2" t="s">
        <v>214</v>
      </c>
      <c r="H11" s="2"/>
      <c r="J11" s="2"/>
    </row>
    <row r="12" spans="1:10" ht="16" customHeight="1" x14ac:dyDescent="0.2">
      <c r="B12" s="53">
        <v>337</v>
      </c>
      <c r="C12" s="2">
        <v>0</v>
      </c>
      <c r="D12" s="2">
        <v>0</v>
      </c>
      <c r="E12" s="2"/>
      <c r="F12" s="4" t="s">
        <v>64</v>
      </c>
      <c r="G12" s="2" t="s">
        <v>102</v>
      </c>
      <c r="H12" s="2"/>
      <c r="J12" s="2"/>
    </row>
    <row r="13" spans="1:10" x14ac:dyDescent="0.2">
      <c r="B13" s="53">
        <v>339</v>
      </c>
      <c r="C13" s="2">
        <v>6.06</v>
      </c>
      <c r="D13" s="2">
        <v>1.52</v>
      </c>
      <c r="E13" s="2"/>
      <c r="F13" s="4" t="s">
        <v>66</v>
      </c>
      <c r="G13" s="2" t="s">
        <v>15</v>
      </c>
      <c r="H13" s="2"/>
      <c r="J13" s="2"/>
    </row>
    <row r="14" spans="1:10" x14ac:dyDescent="0.2">
      <c r="B14" s="53">
        <v>376</v>
      </c>
      <c r="C14" s="2">
        <v>6.82</v>
      </c>
      <c r="D14" s="2">
        <v>2.27</v>
      </c>
      <c r="E14" s="2"/>
      <c r="F14" s="4" t="s">
        <v>67</v>
      </c>
      <c r="G14" s="2" t="s">
        <v>68</v>
      </c>
      <c r="H14" s="2"/>
      <c r="J14" s="2"/>
    </row>
    <row r="15" spans="1:10" x14ac:dyDescent="0.2">
      <c r="B15" s="53">
        <v>392</v>
      </c>
      <c r="C15" s="2">
        <v>10.7</v>
      </c>
      <c r="D15" s="2">
        <v>3.57</v>
      </c>
      <c r="E15" s="2"/>
      <c r="F15" s="4" t="s">
        <v>216</v>
      </c>
      <c r="G15" s="2" t="s">
        <v>381</v>
      </c>
      <c r="H15" s="2"/>
      <c r="J15" s="2"/>
    </row>
    <row r="16" spans="1:10" x14ac:dyDescent="0.2">
      <c r="B16" s="53">
        <v>398</v>
      </c>
      <c r="C16" s="2">
        <v>1.59</v>
      </c>
      <c r="D16" s="2">
        <v>1.59</v>
      </c>
      <c r="E16" s="2"/>
      <c r="F16" s="4" t="s">
        <v>218</v>
      </c>
      <c r="G16" s="2">
        <v>-430</v>
      </c>
      <c r="H16" s="2"/>
      <c r="J16" s="2"/>
    </row>
    <row r="17" spans="2:10" x14ac:dyDescent="0.2">
      <c r="B17" s="53">
        <v>415</v>
      </c>
      <c r="C17" s="2">
        <v>12.5</v>
      </c>
      <c r="D17" s="2">
        <v>3</v>
      </c>
      <c r="E17" s="2"/>
      <c r="F17" s="4" t="s">
        <v>219</v>
      </c>
      <c r="G17" s="2">
        <v>43</v>
      </c>
      <c r="H17" s="2"/>
      <c r="J17" s="2"/>
    </row>
    <row r="18" spans="2:10" x14ac:dyDescent="0.2">
      <c r="B18" s="53">
        <v>459</v>
      </c>
      <c r="C18" s="2">
        <v>6.78</v>
      </c>
      <c r="D18" s="2">
        <v>0.54</v>
      </c>
      <c r="E18" s="2"/>
      <c r="F18" s="4" t="s">
        <v>222</v>
      </c>
      <c r="G18" s="2">
        <v>11</v>
      </c>
      <c r="H18" s="2"/>
      <c r="J18" s="2"/>
    </row>
    <row r="19" spans="2:10" x14ac:dyDescent="0.2">
      <c r="B19" s="53">
        <v>460</v>
      </c>
      <c r="C19" s="2">
        <v>0</v>
      </c>
      <c r="D19" s="2">
        <v>3.12</v>
      </c>
      <c r="E19" s="2"/>
      <c r="F19" s="4"/>
      <c r="G19" s="2"/>
      <c r="H19" s="2"/>
      <c r="J19" s="2"/>
    </row>
    <row r="20" spans="2:10" x14ac:dyDescent="0.2">
      <c r="B20" s="53">
        <v>470</v>
      </c>
      <c r="C20" s="2">
        <v>0</v>
      </c>
      <c r="D20" s="2">
        <v>0</v>
      </c>
      <c r="E20" s="2"/>
      <c r="F20" s="4" t="s">
        <v>224</v>
      </c>
      <c r="G20" s="2"/>
      <c r="H20" s="2"/>
      <c r="J20" s="2"/>
    </row>
    <row r="21" spans="2:10" x14ac:dyDescent="0.2">
      <c r="B21" s="53">
        <v>482</v>
      </c>
      <c r="C21" s="2">
        <v>15.4</v>
      </c>
      <c r="D21" s="2">
        <v>0</v>
      </c>
      <c r="E21" s="2"/>
      <c r="F21" s="4" t="s">
        <v>226</v>
      </c>
      <c r="G21" s="2">
        <v>-4.55</v>
      </c>
      <c r="H21" s="2"/>
      <c r="J21" s="2"/>
    </row>
    <row r="22" spans="2:10" x14ac:dyDescent="0.2">
      <c r="B22" s="82">
        <v>539</v>
      </c>
      <c r="C22" s="2">
        <v>4</v>
      </c>
      <c r="D22" s="2">
        <v>4</v>
      </c>
      <c r="E22" s="2"/>
      <c r="F22" s="4"/>
      <c r="G22" s="2"/>
      <c r="H22" s="2"/>
      <c r="J22" s="2"/>
    </row>
    <row r="23" spans="2:10" x14ac:dyDescent="0.2">
      <c r="B23" s="82">
        <v>541</v>
      </c>
      <c r="C23" s="82">
        <v>0</v>
      </c>
      <c r="D23" s="82">
        <v>9.09</v>
      </c>
      <c r="E23" s="2"/>
      <c r="F23" s="4" t="s">
        <v>229</v>
      </c>
      <c r="G23" s="2"/>
      <c r="H23" s="2"/>
      <c r="J23" s="2"/>
    </row>
    <row r="24" spans="2:10" x14ac:dyDescent="0.2">
      <c r="B24" s="82">
        <v>561</v>
      </c>
      <c r="C24" s="82">
        <v>0</v>
      </c>
      <c r="D24" s="82">
        <v>0</v>
      </c>
      <c r="E24" s="2"/>
      <c r="F24" s="4" t="s">
        <v>231</v>
      </c>
      <c r="G24" s="2">
        <v>0.24490000000000001</v>
      </c>
      <c r="H24" s="2"/>
      <c r="J24" s="2"/>
    </row>
    <row r="25" spans="2:10" x14ac:dyDescent="0.2">
      <c r="B25" s="82">
        <v>570</v>
      </c>
      <c r="C25" s="82">
        <v>0</v>
      </c>
      <c r="D25" s="82">
        <v>11.1</v>
      </c>
      <c r="E25" s="2"/>
      <c r="F25" s="4" t="s">
        <v>233</v>
      </c>
      <c r="G25" s="2">
        <v>5.6800000000000003E-2</v>
      </c>
      <c r="H25" s="2"/>
      <c r="J25" s="2"/>
    </row>
    <row r="26" spans="2:10" x14ac:dyDescent="0.2">
      <c r="B26" s="82">
        <v>600</v>
      </c>
      <c r="C26" s="82">
        <v>0</v>
      </c>
      <c r="D26" s="82">
        <v>0</v>
      </c>
      <c r="E26" s="2"/>
      <c r="F26" s="4" t="s">
        <v>64</v>
      </c>
      <c r="G26" s="2" t="s">
        <v>125</v>
      </c>
      <c r="H26" s="2"/>
      <c r="J26" s="2"/>
    </row>
    <row r="27" spans="2:10" x14ac:dyDescent="0.2">
      <c r="B27" s="82">
        <v>609</v>
      </c>
      <c r="C27" s="82">
        <v>8.33</v>
      </c>
      <c r="D27" s="82">
        <v>0</v>
      </c>
      <c r="E27" s="2"/>
      <c r="F27" s="4" t="s">
        <v>234</v>
      </c>
      <c r="G27" s="2" t="s">
        <v>19</v>
      </c>
      <c r="H27" s="2"/>
      <c r="J27" s="2"/>
    </row>
    <row r="28" spans="2:10" x14ac:dyDescent="0.2">
      <c r="B28" s="53">
        <v>622</v>
      </c>
      <c r="C28" s="2">
        <v>25.7</v>
      </c>
      <c r="D28" s="2">
        <v>0</v>
      </c>
      <c r="G28" s="53"/>
      <c r="H28" s="2"/>
    </row>
    <row r="29" spans="2:10" x14ac:dyDescent="0.2">
      <c r="B29" s="53">
        <v>624</v>
      </c>
      <c r="C29" s="2">
        <v>8.5</v>
      </c>
      <c r="D29" s="2">
        <v>3.5</v>
      </c>
      <c r="G29" s="53"/>
      <c r="H29" s="2"/>
    </row>
    <row r="30" spans="2:10" x14ac:dyDescent="0.2">
      <c r="B30" s="53">
        <v>626</v>
      </c>
      <c r="C30" s="82">
        <v>3.7</v>
      </c>
      <c r="D30" s="2">
        <v>1.85</v>
      </c>
      <c r="G30" s="2"/>
      <c r="H30" s="2"/>
    </row>
    <row r="31" spans="2:10" x14ac:dyDescent="0.2">
      <c r="B31" s="53">
        <v>646</v>
      </c>
      <c r="C31" s="2">
        <v>5.26</v>
      </c>
      <c r="D31" s="2">
        <v>0</v>
      </c>
      <c r="G31" s="53"/>
      <c r="H31" s="2"/>
    </row>
    <row r="32" spans="2:10" x14ac:dyDescent="0.2">
      <c r="B32" s="53">
        <v>674</v>
      </c>
      <c r="C32" s="2">
        <v>6.67</v>
      </c>
      <c r="D32" s="2">
        <v>0</v>
      </c>
      <c r="G32" s="53"/>
      <c r="H32" s="2"/>
    </row>
    <row r="33" spans="2:18" x14ac:dyDescent="0.2">
      <c r="B33" s="53">
        <v>701</v>
      </c>
      <c r="C33" s="2">
        <v>29.4</v>
      </c>
      <c r="D33" s="2">
        <v>5.88</v>
      </c>
      <c r="G33" s="53"/>
    </row>
    <row r="34" spans="2:18" x14ac:dyDescent="0.2">
      <c r="B34" s="53">
        <v>811</v>
      </c>
      <c r="C34" s="2">
        <v>3.3</v>
      </c>
      <c r="D34" s="2">
        <v>2.2000000000000002</v>
      </c>
      <c r="G34" s="53"/>
    </row>
    <row r="35" spans="2:18" x14ac:dyDescent="0.2">
      <c r="B35" s="53">
        <v>830</v>
      </c>
      <c r="C35" s="2">
        <v>11.3</v>
      </c>
      <c r="D35" s="2">
        <v>0</v>
      </c>
      <c r="G35" s="2"/>
      <c r="J35" s="2"/>
    </row>
    <row r="36" spans="2:18" x14ac:dyDescent="0.2">
      <c r="B36" s="82">
        <v>834</v>
      </c>
      <c r="C36" s="82">
        <v>7.27</v>
      </c>
      <c r="D36" s="82">
        <v>1.82</v>
      </c>
      <c r="E36" s="2"/>
      <c r="G36" s="2"/>
      <c r="J36" s="2"/>
    </row>
    <row r="37" spans="2:18" x14ac:dyDescent="0.2">
      <c r="B37" s="53">
        <v>846</v>
      </c>
      <c r="C37" s="2">
        <v>12</v>
      </c>
      <c r="D37" s="2">
        <v>4</v>
      </c>
      <c r="E37" s="2"/>
      <c r="G37" s="2"/>
      <c r="J37" s="2"/>
    </row>
    <row r="38" spans="2:18" x14ac:dyDescent="0.2">
      <c r="B38" s="53" t="s">
        <v>548</v>
      </c>
      <c r="C38" s="2">
        <v>12.2</v>
      </c>
      <c r="D38" s="2">
        <v>10.199999999999999</v>
      </c>
      <c r="G38" s="82"/>
      <c r="J38" s="2"/>
    </row>
    <row r="39" spans="2:18" x14ac:dyDescent="0.2">
      <c r="B39" s="53" t="s">
        <v>594</v>
      </c>
      <c r="C39" s="2">
        <v>35.299999999999997</v>
      </c>
      <c r="D39" s="2">
        <v>1.33</v>
      </c>
      <c r="E39" s="2"/>
      <c r="G39" s="82"/>
      <c r="J39" s="2"/>
    </row>
    <row r="40" spans="2:18" x14ac:dyDescent="0.2">
      <c r="B40" s="2" t="s">
        <v>595</v>
      </c>
      <c r="C40" s="2">
        <v>22.1</v>
      </c>
      <c r="D40" s="2">
        <v>5.84</v>
      </c>
      <c r="E40" s="2"/>
      <c r="G40" s="82"/>
      <c r="J40" s="2"/>
    </row>
    <row r="41" spans="2:18" x14ac:dyDescent="0.2">
      <c r="B41" s="53" t="s">
        <v>596</v>
      </c>
      <c r="C41" s="2">
        <v>5.59</v>
      </c>
      <c r="D41" s="2">
        <v>2.8</v>
      </c>
      <c r="E41" s="2"/>
      <c r="G41" s="82"/>
      <c r="J41" s="2"/>
    </row>
    <row r="42" spans="2:18" x14ac:dyDescent="0.2">
      <c r="B42" s="53" t="s">
        <v>597</v>
      </c>
      <c r="C42" s="2">
        <v>10</v>
      </c>
      <c r="D42" s="2">
        <v>5</v>
      </c>
      <c r="E42" s="2"/>
      <c r="G42" s="82"/>
    </row>
    <row r="43" spans="2:18" x14ac:dyDescent="0.2">
      <c r="B43" s="53" t="s">
        <v>598</v>
      </c>
      <c r="C43" s="2">
        <v>12.6</v>
      </c>
      <c r="D43" s="2">
        <v>1.1499999999999999</v>
      </c>
      <c r="E43" s="2"/>
      <c r="G43" s="82"/>
    </row>
    <row r="44" spans="2:18" x14ac:dyDescent="0.2">
      <c r="B44" s="53" t="s">
        <v>599</v>
      </c>
      <c r="C44" s="2">
        <v>15.4</v>
      </c>
      <c r="D44" s="2">
        <v>0</v>
      </c>
      <c r="E44" s="2"/>
      <c r="G44" s="82"/>
    </row>
    <row r="45" spans="2:18" x14ac:dyDescent="0.2">
      <c r="C45" s="4"/>
    </row>
    <row r="46" spans="2:18" x14ac:dyDescent="0.2">
      <c r="B46" s="27" t="s">
        <v>28</v>
      </c>
      <c r="C46" s="27">
        <f>COUNT(C2:C44)</f>
        <v>43</v>
      </c>
      <c r="D46" s="27">
        <f>COUNT(D2:D44)</f>
        <v>43</v>
      </c>
      <c r="E46" s="27"/>
      <c r="F46" s="26"/>
      <c r="G46" s="26"/>
      <c r="H46" s="26"/>
      <c r="I46" s="26"/>
      <c r="J46" s="26"/>
      <c r="K46" s="26"/>
      <c r="L46" s="26"/>
      <c r="M46" s="26"/>
      <c r="N46" s="26"/>
      <c r="O46" s="26"/>
      <c r="P46" s="26"/>
      <c r="Q46" s="26"/>
      <c r="R46" s="26"/>
    </row>
    <row r="47" spans="2:18" x14ac:dyDescent="0.2">
      <c r="B47" s="28"/>
      <c r="C47" s="4"/>
      <c r="D47" s="28"/>
    </row>
    <row r="48" spans="2:18" x14ac:dyDescent="0.2">
      <c r="C48" s="4"/>
    </row>
    <row r="49" spans="2:5" x14ac:dyDescent="0.2">
      <c r="B49" t="s">
        <v>593</v>
      </c>
      <c r="D49" s="2"/>
      <c r="E49" s="2"/>
    </row>
    <row r="50" spans="2:5" x14ac:dyDescent="0.2">
      <c r="D50" s="2"/>
      <c r="E50" s="2"/>
    </row>
    <row r="51" spans="2:5" x14ac:dyDescent="0.2">
      <c r="D51" s="2"/>
      <c r="E51" s="2"/>
    </row>
    <row r="52" spans="2:5" x14ac:dyDescent="0.2">
      <c r="D52" s="2"/>
      <c r="E52" s="2"/>
    </row>
    <row r="53" spans="2:5" x14ac:dyDescent="0.2">
      <c r="D53" s="2"/>
      <c r="E53" s="2"/>
    </row>
    <row r="54" spans="2:5" x14ac:dyDescent="0.2">
      <c r="D54" s="2"/>
      <c r="E54" s="2"/>
    </row>
    <row r="55" spans="2:5" x14ac:dyDescent="0.2">
      <c r="D55" s="2"/>
      <c r="E55" s="2"/>
    </row>
    <row r="56" spans="2:5" x14ac:dyDescent="0.2">
      <c r="D56" s="2"/>
      <c r="E56" s="2"/>
    </row>
    <row r="57" spans="2:5" x14ac:dyDescent="0.2">
      <c r="D57" s="2"/>
      <c r="E57" s="2"/>
    </row>
    <row r="58" spans="2:5" x14ac:dyDescent="0.2">
      <c r="D58" s="2"/>
      <c r="E58" s="2"/>
    </row>
    <row r="59" spans="2:5" x14ac:dyDescent="0.2">
      <c r="D59" s="2"/>
      <c r="E59" s="2"/>
    </row>
    <row r="60" spans="2:5" x14ac:dyDescent="0.2">
      <c r="D60" s="2"/>
      <c r="E60" s="2"/>
    </row>
    <row r="61" spans="2:5" x14ac:dyDescent="0.2">
      <c r="D61" s="2"/>
      <c r="E61" s="2"/>
    </row>
    <row r="62" spans="2:5" x14ac:dyDescent="0.2">
      <c r="D62" s="2"/>
      <c r="E62" s="2"/>
    </row>
    <row r="63" spans="2:5" x14ac:dyDescent="0.2">
      <c r="D63" s="2"/>
      <c r="E63" s="2"/>
    </row>
    <row r="64" spans="2:5" x14ac:dyDescent="0.2">
      <c r="D64" s="2"/>
      <c r="E64" s="2"/>
    </row>
    <row r="65" spans="4:5" x14ac:dyDescent="0.2">
      <c r="D65" s="2"/>
      <c r="E65" s="2"/>
    </row>
    <row r="66" spans="4:5" x14ac:dyDescent="0.2">
      <c r="D66" s="2"/>
      <c r="E66" s="2"/>
    </row>
    <row r="67" spans="4:5" x14ac:dyDescent="0.2">
      <c r="D67" s="2"/>
      <c r="E67" s="2"/>
    </row>
    <row r="68" spans="4:5" x14ac:dyDescent="0.2">
      <c r="D68" s="2"/>
      <c r="E68" s="2"/>
    </row>
    <row r="69" spans="4:5" x14ac:dyDescent="0.2">
      <c r="D69" s="2"/>
      <c r="E69" s="2"/>
    </row>
    <row r="70" spans="4:5" x14ac:dyDescent="0.2">
      <c r="D70" s="2"/>
      <c r="E70" s="2"/>
    </row>
    <row r="71" spans="4:5" x14ac:dyDescent="0.2">
      <c r="D71" s="2"/>
      <c r="E71" s="2"/>
    </row>
    <row r="72" spans="4:5" x14ac:dyDescent="0.2">
      <c r="D72" s="2"/>
      <c r="E72" s="2"/>
    </row>
    <row r="73" spans="4:5" x14ac:dyDescent="0.2">
      <c r="D73" s="2"/>
      <c r="E73" s="2"/>
    </row>
    <row r="74" spans="4:5" x14ac:dyDescent="0.2">
      <c r="D74" s="2"/>
      <c r="E74" s="2"/>
    </row>
    <row r="75" spans="4:5" x14ac:dyDescent="0.2">
      <c r="D75" s="2"/>
      <c r="E75" s="2"/>
    </row>
    <row r="76" spans="4:5" x14ac:dyDescent="0.2">
      <c r="D76" s="2"/>
      <c r="E76" s="2"/>
    </row>
    <row r="77" spans="4:5" x14ac:dyDescent="0.2">
      <c r="D77" s="2"/>
      <c r="E77" s="2"/>
    </row>
    <row r="78" spans="4:5" x14ac:dyDescent="0.2">
      <c r="D78" s="2"/>
      <c r="E78" s="2"/>
    </row>
    <row r="79" spans="4:5" x14ac:dyDescent="0.2">
      <c r="D79" s="2"/>
      <c r="E79" s="2"/>
    </row>
    <row r="80" spans="4:5" x14ac:dyDescent="0.2">
      <c r="D80" s="2"/>
      <c r="E80" s="2"/>
    </row>
    <row r="81" spans="4:5" x14ac:dyDescent="0.2">
      <c r="D81" s="2"/>
      <c r="E81" s="2"/>
    </row>
    <row r="82" spans="4:5" x14ac:dyDescent="0.2">
      <c r="D82" s="2"/>
      <c r="E82" s="2"/>
    </row>
    <row r="83" spans="4:5" x14ac:dyDescent="0.2">
      <c r="D83" s="2"/>
      <c r="E83" s="2"/>
    </row>
    <row r="84" spans="4:5" x14ac:dyDescent="0.2">
      <c r="D84" s="2"/>
      <c r="E84" s="2"/>
    </row>
    <row r="85" spans="4:5" x14ac:dyDescent="0.2">
      <c r="D85" s="2"/>
      <c r="E85" s="2"/>
    </row>
    <row r="86" spans="4:5" x14ac:dyDescent="0.2">
      <c r="D86" s="2"/>
      <c r="E86" s="2"/>
    </row>
    <row r="87" spans="4:5" x14ac:dyDescent="0.2">
      <c r="D87" s="2"/>
      <c r="E87" s="2"/>
    </row>
    <row r="88" spans="4:5" x14ac:dyDescent="0.2">
      <c r="D88" s="2"/>
      <c r="E88" s="2"/>
    </row>
    <row r="89" spans="4:5" x14ac:dyDescent="0.2">
      <c r="D89" s="2"/>
      <c r="E89" s="2"/>
    </row>
    <row r="90" spans="4:5" x14ac:dyDescent="0.2">
      <c r="D90" s="2"/>
      <c r="E90" s="2"/>
    </row>
    <row r="91" spans="4:5" x14ac:dyDescent="0.2">
      <c r="D91" s="2"/>
      <c r="E91" s="2"/>
    </row>
    <row r="92" spans="4:5" x14ac:dyDescent="0.2">
      <c r="D92" s="2"/>
      <c r="E92" s="2"/>
    </row>
    <row r="93" spans="4:5" x14ac:dyDescent="0.2">
      <c r="D93" s="2"/>
      <c r="E93" s="2"/>
    </row>
    <row r="94" spans="4:5" x14ac:dyDescent="0.2">
      <c r="D94" s="2"/>
      <c r="E94" s="2"/>
    </row>
    <row r="95" spans="4:5" x14ac:dyDescent="0.2">
      <c r="D95" s="2"/>
      <c r="E95" s="2"/>
    </row>
    <row r="96" spans="4:5" x14ac:dyDescent="0.2">
      <c r="D96" s="2"/>
      <c r="E96" s="2"/>
    </row>
    <row r="97" spans="4:5" x14ac:dyDescent="0.2">
      <c r="D97" s="2"/>
      <c r="E97" s="2"/>
    </row>
    <row r="98" spans="4:5" x14ac:dyDescent="0.2">
      <c r="D98" s="2"/>
      <c r="E98" s="2"/>
    </row>
    <row r="99" spans="4:5" x14ac:dyDescent="0.2">
      <c r="D99" s="2"/>
      <c r="E99" s="2"/>
    </row>
    <row r="100" spans="4:5" x14ac:dyDescent="0.2">
      <c r="D100" s="2"/>
      <c r="E100" s="2"/>
    </row>
    <row r="101" spans="4:5" x14ac:dyDescent="0.2">
      <c r="D101" s="2"/>
      <c r="E101" s="2"/>
    </row>
    <row r="102" spans="4:5" x14ac:dyDescent="0.2">
      <c r="D102" s="2"/>
      <c r="E102" s="2"/>
    </row>
    <row r="103" spans="4:5" x14ac:dyDescent="0.2">
      <c r="D103" s="2"/>
      <c r="E103" s="2"/>
    </row>
    <row r="104" spans="4:5" x14ac:dyDescent="0.2">
      <c r="D104" s="2"/>
      <c r="E104" s="2"/>
    </row>
    <row r="105" spans="4:5" x14ac:dyDescent="0.2">
      <c r="D105" s="2"/>
      <c r="E105" s="2"/>
    </row>
    <row r="106" spans="4:5" x14ac:dyDescent="0.2">
      <c r="D106" s="2"/>
      <c r="E106" s="2"/>
    </row>
    <row r="107" spans="4:5" x14ac:dyDescent="0.2">
      <c r="D107" s="2"/>
      <c r="E107" s="2"/>
    </row>
    <row r="108" spans="4:5" x14ac:dyDescent="0.2">
      <c r="D108" s="2"/>
      <c r="E108" s="2"/>
    </row>
    <row r="109" spans="4:5" x14ac:dyDescent="0.2">
      <c r="D109" s="2"/>
      <c r="E109" s="2"/>
    </row>
    <row r="110" spans="4:5" x14ac:dyDescent="0.2">
      <c r="D110" s="2"/>
      <c r="E110" s="2"/>
    </row>
    <row r="111" spans="4:5" x14ac:dyDescent="0.2">
      <c r="D111" s="2"/>
      <c r="E111" s="2"/>
    </row>
    <row r="112" spans="4:5" x14ac:dyDescent="0.2">
      <c r="D112" s="2"/>
      <c r="E112" s="2"/>
    </row>
    <row r="113" spans="4:5" x14ac:dyDescent="0.2">
      <c r="D113" s="2"/>
      <c r="E113" s="2"/>
    </row>
    <row r="114" spans="4:5" x14ac:dyDescent="0.2">
      <c r="D114" s="2"/>
      <c r="E114" s="2"/>
    </row>
    <row r="115" spans="4:5" x14ac:dyDescent="0.2">
      <c r="D115" s="2"/>
      <c r="E115" s="2"/>
    </row>
    <row r="116" spans="4:5" x14ac:dyDescent="0.2">
      <c r="D116" s="2"/>
      <c r="E116" s="2"/>
    </row>
    <row r="117" spans="4:5" x14ac:dyDescent="0.2">
      <c r="D117" s="2"/>
      <c r="E117" s="2"/>
    </row>
    <row r="118" spans="4:5" x14ac:dyDescent="0.2">
      <c r="D118" s="2"/>
      <c r="E118" s="2"/>
    </row>
    <row r="119" spans="4:5" x14ac:dyDescent="0.2">
      <c r="D119" s="2"/>
      <c r="E119" s="2"/>
    </row>
    <row r="120" spans="4:5" x14ac:dyDescent="0.2">
      <c r="D120" s="2"/>
      <c r="E120" s="2"/>
    </row>
    <row r="121" spans="4:5" x14ac:dyDescent="0.2">
      <c r="D121" s="2"/>
      <c r="E121" s="2"/>
    </row>
    <row r="122" spans="4:5" x14ac:dyDescent="0.2">
      <c r="D122" s="2"/>
      <c r="E122" s="2"/>
    </row>
    <row r="123" spans="4:5" x14ac:dyDescent="0.2">
      <c r="D123" s="2"/>
      <c r="E123" s="2"/>
    </row>
    <row r="124" spans="4:5" x14ac:dyDescent="0.2">
      <c r="D124" s="2"/>
      <c r="E124" s="2"/>
    </row>
    <row r="125" spans="4:5" x14ac:dyDescent="0.2">
      <c r="D125" s="2"/>
      <c r="E125" s="2"/>
    </row>
    <row r="126" spans="4:5" x14ac:dyDescent="0.2">
      <c r="D126" s="2"/>
      <c r="E126" s="2"/>
    </row>
  </sheetData>
  <autoFilter ref="B1:D44" xr:uid="{ED0AC7F1-51B8-4D6E-9615-69B62A48BC91}">
    <sortState xmlns:xlrd2="http://schemas.microsoft.com/office/spreadsheetml/2017/richdata2" ref="B2:D44">
      <sortCondition ref="B1:B44"/>
    </sortState>
  </autoFilter>
  <mergeCells count="1">
    <mergeCell ref="A1:A7"/>
  </mergeCells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1DF87E-2ACB-4C1A-A0F3-2BFA3B4BF843}">
  <dimension ref="A1:AH47"/>
  <sheetViews>
    <sheetView topLeftCell="O1" zoomScale="75" zoomScaleNormal="60" workbookViewId="0">
      <selection sqref="A1:A7"/>
    </sheetView>
  </sheetViews>
  <sheetFormatPr baseColWidth="10" defaultColWidth="11" defaultRowHeight="16" x14ac:dyDescent="0.2"/>
  <cols>
    <col min="1" max="1" width="27.83203125" customWidth="1"/>
    <col min="2" max="2" width="4.6640625" style="11" bestFit="1" customWidth="1"/>
    <col min="3" max="4" width="9" bestFit="1" customWidth="1"/>
    <col min="5" max="5" width="12" customWidth="1"/>
    <col min="6" max="6" width="9" bestFit="1" customWidth="1"/>
    <col min="7" max="7" width="56" bestFit="1" customWidth="1"/>
    <col min="8" max="12" width="9" customWidth="1"/>
    <col min="13" max="13" width="9" style="7" bestFit="1" customWidth="1"/>
    <col min="14" max="14" width="25.1640625" customWidth="1"/>
    <col min="15" max="15" width="23.5" bestFit="1" customWidth="1"/>
    <col min="16" max="16" width="9" bestFit="1" customWidth="1"/>
    <col min="20" max="20" width="19.1640625" customWidth="1"/>
  </cols>
  <sheetData>
    <row r="1" spans="1:33" s="18" customFormat="1" ht="29" x14ac:dyDescent="0.2">
      <c r="A1" s="221" t="s">
        <v>647</v>
      </c>
      <c r="B1" s="185" t="s">
        <v>3</v>
      </c>
      <c r="C1" s="185" t="s">
        <v>0</v>
      </c>
      <c r="D1" s="185" t="s">
        <v>1</v>
      </c>
      <c r="E1" s="19" t="s">
        <v>31</v>
      </c>
      <c r="M1" s="31"/>
      <c r="N1" s="221" t="s">
        <v>81</v>
      </c>
      <c r="O1" s="183" t="s">
        <v>3</v>
      </c>
      <c r="P1" s="184" t="s">
        <v>0</v>
      </c>
      <c r="Q1" s="184" t="s">
        <v>1</v>
      </c>
      <c r="R1" s="19" t="s">
        <v>31</v>
      </c>
    </row>
    <row r="2" spans="1:33" x14ac:dyDescent="0.2">
      <c r="A2" s="221"/>
      <c r="B2" s="187">
        <v>36</v>
      </c>
      <c r="C2" s="186"/>
      <c r="D2" s="195">
        <v>2.7</v>
      </c>
      <c r="E2" s="2"/>
      <c r="F2" s="13"/>
      <c r="G2" s="13"/>
      <c r="H2" s="13"/>
      <c r="I2" s="13"/>
      <c r="J2" s="13"/>
      <c r="K2" s="13"/>
      <c r="L2" s="13"/>
      <c r="N2" s="221" t="s">
        <v>331</v>
      </c>
      <c r="O2" s="53">
        <v>36</v>
      </c>
      <c r="P2" s="2"/>
      <c r="Q2" s="2">
        <v>2.7</v>
      </c>
      <c r="R2" s="2"/>
      <c r="S2" s="13"/>
    </row>
    <row r="3" spans="1:33" x14ac:dyDescent="0.2">
      <c r="A3" s="221"/>
      <c r="B3" s="187">
        <v>172</v>
      </c>
      <c r="C3" s="186"/>
      <c r="D3" s="195">
        <v>20</v>
      </c>
      <c r="E3" s="2"/>
      <c r="F3" s="13"/>
      <c r="G3" s="5" t="s">
        <v>5</v>
      </c>
      <c r="H3" s="13"/>
      <c r="I3" s="13"/>
      <c r="J3" s="13"/>
      <c r="K3" s="13"/>
      <c r="L3" s="13"/>
      <c r="N3" s="221"/>
      <c r="O3" s="53">
        <v>172</v>
      </c>
      <c r="P3" s="2"/>
      <c r="Q3" s="2">
        <v>17.600000000000001</v>
      </c>
      <c r="R3" s="2"/>
      <c r="S3" s="13"/>
      <c r="T3" s="5" t="s">
        <v>5</v>
      </c>
      <c r="AB3" s="4"/>
      <c r="AC3" s="2"/>
      <c r="AD3" s="2"/>
      <c r="AE3" s="2"/>
      <c r="AF3" s="2"/>
      <c r="AG3" s="2"/>
    </row>
    <row r="4" spans="1:33" x14ac:dyDescent="0.2">
      <c r="A4" s="221"/>
      <c r="B4" s="187">
        <v>232</v>
      </c>
      <c r="C4" s="186"/>
      <c r="D4" s="195">
        <v>4.26</v>
      </c>
      <c r="E4" s="2"/>
      <c r="F4" s="13"/>
      <c r="G4" s="4" t="s">
        <v>6</v>
      </c>
      <c r="H4" s="2">
        <v>1</v>
      </c>
      <c r="I4" s="2"/>
      <c r="J4" s="2"/>
      <c r="K4" s="2"/>
      <c r="L4" s="2"/>
      <c r="N4" s="221"/>
      <c r="O4" s="53">
        <v>232</v>
      </c>
      <c r="P4" s="2"/>
      <c r="Q4" s="2">
        <v>4.26</v>
      </c>
      <c r="R4" s="2"/>
      <c r="S4" s="13"/>
      <c r="T4" s="4" t="s">
        <v>6</v>
      </c>
      <c r="U4" s="2">
        <v>1</v>
      </c>
      <c r="V4" s="2"/>
      <c r="W4" s="2"/>
      <c r="X4" s="2"/>
      <c r="Y4" s="2"/>
      <c r="Z4" s="2"/>
      <c r="AB4" s="4"/>
      <c r="AC4" s="2"/>
      <c r="AD4" s="2"/>
      <c r="AE4" s="2"/>
      <c r="AF4" s="2"/>
      <c r="AG4" s="2"/>
    </row>
    <row r="5" spans="1:33" x14ac:dyDescent="0.2">
      <c r="A5" s="221"/>
      <c r="B5" s="187">
        <v>263</v>
      </c>
      <c r="C5" s="186"/>
      <c r="D5" s="195">
        <v>18.399999999999999</v>
      </c>
      <c r="E5" s="2"/>
      <c r="F5" s="13"/>
      <c r="G5" s="4" t="s">
        <v>7</v>
      </c>
      <c r="H5" s="2">
        <v>3</v>
      </c>
      <c r="I5" s="2"/>
      <c r="J5" s="2"/>
      <c r="K5" s="2"/>
      <c r="L5" s="2"/>
      <c r="N5" s="221"/>
      <c r="O5" s="53">
        <v>263</v>
      </c>
      <c r="P5" s="2"/>
      <c r="Q5" s="2">
        <v>5.26</v>
      </c>
      <c r="R5" s="2"/>
      <c r="S5" s="13"/>
      <c r="T5" s="4" t="s">
        <v>7</v>
      </c>
      <c r="U5" s="2">
        <v>3</v>
      </c>
      <c r="V5" s="2"/>
      <c r="W5" s="2"/>
      <c r="X5" s="2"/>
      <c r="Y5" s="2"/>
      <c r="Z5" s="2"/>
      <c r="AB5" s="4"/>
      <c r="AC5" s="2"/>
      <c r="AD5" s="2"/>
      <c r="AE5" s="2"/>
      <c r="AF5" s="2"/>
      <c r="AG5" s="2"/>
    </row>
    <row r="6" spans="1:33" x14ac:dyDescent="0.2">
      <c r="A6" s="221"/>
      <c r="B6" s="187">
        <v>266</v>
      </c>
      <c r="C6" s="186"/>
      <c r="D6" s="195">
        <v>6.67</v>
      </c>
      <c r="E6" s="2"/>
      <c r="F6" s="13"/>
      <c r="G6" s="4" t="s">
        <v>8</v>
      </c>
      <c r="H6" s="2">
        <v>0.05</v>
      </c>
      <c r="I6" s="2"/>
      <c r="J6" s="2"/>
      <c r="K6" s="2"/>
      <c r="L6" s="2"/>
      <c r="N6" s="221"/>
      <c r="O6" s="53">
        <v>266</v>
      </c>
      <c r="P6" s="2"/>
      <c r="Q6" s="2">
        <v>0</v>
      </c>
      <c r="R6" s="2"/>
      <c r="S6" s="13"/>
      <c r="T6" s="4" t="s">
        <v>8</v>
      </c>
      <c r="U6" s="2">
        <v>0.05</v>
      </c>
      <c r="V6" s="2"/>
      <c r="W6" s="2"/>
      <c r="X6" s="2"/>
      <c r="Y6" s="2"/>
      <c r="Z6" s="2"/>
      <c r="AB6" s="4"/>
      <c r="AC6" s="2"/>
      <c r="AD6" s="2"/>
      <c r="AE6" s="2"/>
      <c r="AF6" s="2"/>
      <c r="AG6" s="2"/>
    </row>
    <row r="7" spans="1:33" x14ac:dyDescent="0.2">
      <c r="A7" s="221"/>
      <c r="B7" s="187">
        <v>281</v>
      </c>
      <c r="C7" s="186"/>
      <c r="D7" s="195">
        <v>11.1</v>
      </c>
      <c r="E7" s="2"/>
      <c r="F7" s="13"/>
      <c r="G7" s="4"/>
      <c r="H7" s="2"/>
      <c r="I7" s="2"/>
      <c r="J7" s="2"/>
      <c r="K7" s="2"/>
      <c r="L7" s="2"/>
      <c r="N7" s="221"/>
      <c r="O7" s="53">
        <v>281</v>
      </c>
      <c r="P7" s="2"/>
      <c r="Q7" s="2">
        <v>1.1100000000000001</v>
      </c>
      <c r="R7" s="2"/>
      <c r="S7" s="13"/>
      <c r="T7" s="4"/>
      <c r="U7" s="2"/>
      <c r="V7" s="2"/>
      <c r="W7" s="2"/>
      <c r="X7" s="2"/>
      <c r="Y7" s="2"/>
      <c r="Z7" s="2"/>
      <c r="AB7" s="4"/>
      <c r="AC7" s="2"/>
      <c r="AD7" s="2"/>
      <c r="AE7" s="2"/>
      <c r="AF7" s="2"/>
      <c r="AG7" s="2"/>
    </row>
    <row r="8" spans="1:33" x14ac:dyDescent="0.2">
      <c r="A8" s="53"/>
      <c r="B8" s="187">
        <v>330</v>
      </c>
      <c r="C8" s="186"/>
      <c r="D8" s="195">
        <v>4.55</v>
      </c>
      <c r="E8" s="2"/>
      <c r="F8" s="13"/>
      <c r="G8" s="4" t="s">
        <v>9</v>
      </c>
      <c r="H8" s="2" t="s">
        <v>10</v>
      </c>
      <c r="I8" s="2" t="s">
        <v>11</v>
      </c>
      <c r="J8" s="2" t="s">
        <v>12</v>
      </c>
      <c r="K8" s="2" t="s">
        <v>13</v>
      </c>
      <c r="L8" s="2"/>
      <c r="O8" s="53">
        <v>330</v>
      </c>
      <c r="P8" s="2"/>
      <c r="Q8" s="2">
        <v>0</v>
      </c>
      <c r="R8" s="2"/>
      <c r="S8" s="13"/>
      <c r="T8" s="4" t="s">
        <v>9</v>
      </c>
      <c r="U8" s="2" t="s">
        <v>10</v>
      </c>
      <c r="V8" s="2" t="s">
        <v>11</v>
      </c>
      <c r="W8" s="2" t="s">
        <v>12</v>
      </c>
      <c r="X8" s="2" t="s">
        <v>13</v>
      </c>
      <c r="Y8" s="2"/>
      <c r="Z8" s="2"/>
      <c r="AB8" s="4"/>
      <c r="AC8" s="2"/>
      <c r="AD8" s="2"/>
      <c r="AE8" s="2"/>
      <c r="AF8" s="2"/>
      <c r="AG8" s="2"/>
    </row>
    <row r="9" spans="1:33" x14ac:dyDescent="0.2">
      <c r="A9" s="53"/>
      <c r="B9" s="187">
        <v>337</v>
      </c>
      <c r="C9" s="186"/>
      <c r="D9" s="195">
        <v>0</v>
      </c>
      <c r="E9" s="2"/>
      <c r="F9" s="13"/>
      <c r="G9" s="4" t="s">
        <v>14</v>
      </c>
      <c r="H9" s="2">
        <v>-12.9</v>
      </c>
      <c r="I9" s="2" t="s">
        <v>15</v>
      </c>
      <c r="J9" s="2">
        <v>2.8999999999999998E-3</v>
      </c>
      <c r="K9" s="2">
        <v>5.4999999999999997E-3</v>
      </c>
      <c r="L9" s="2" t="s">
        <v>16</v>
      </c>
      <c r="O9" s="53">
        <v>337</v>
      </c>
      <c r="P9" s="2"/>
      <c r="Q9" s="2">
        <v>0</v>
      </c>
      <c r="R9" s="2"/>
      <c r="S9" s="13"/>
      <c r="T9" s="4" t="s">
        <v>14</v>
      </c>
      <c r="U9" s="2">
        <v>-2.819</v>
      </c>
      <c r="V9" s="2" t="s">
        <v>19</v>
      </c>
      <c r="W9" s="2">
        <v>0.56230000000000002</v>
      </c>
      <c r="X9" s="2">
        <v>0.53559999999999997</v>
      </c>
      <c r="Y9" s="2" t="s">
        <v>16</v>
      </c>
      <c r="Z9" s="2"/>
      <c r="AB9" s="4"/>
      <c r="AC9" s="2"/>
      <c r="AD9" s="2"/>
      <c r="AE9" s="2"/>
      <c r="AF9" s="2"/>
      <c r="AG9" s="2"/>
    </row>
    <row r="10" spans="1:33" x14ac:dyDescent="0.2">
      <c r="A10" s="53"/>
      <c r="B10" s="187">
        <v>339</v>
      </c>
      <c r="C10" s="186"/>
      <c r="D10" s="195">
        <v>6.06</v>
      </c>
      <c r="E10" s="2"/>
      <c r="F10" s="13"/>
      <c r="G10" s="4" t="s">
        <v>17</v>
      </c>
      <c r="H10" s="2">
        <v>-23.05</v>
      </c>
      <c r="I10" s="2" t="s">
        <v>15</v>
      </c>
      <c r="J10" s="2">
        <v>2.0000000000000001E-4</v>
      </c>
      <c r="K10" s="2">
        <v>2.0000000000000001E-4</v>
      </c>
      <c r="L10" s="2" t="s">
        <v>18</v>
      </c>
      <c r="O10" s="53">
        <v>339</v>
      </c>
      <c r="P10" s="2"/>
      <c r="Q10" s="2">
        <v>1.52</v>
      </c>
      <c r="R10" s="2"/>
      <c r="S10" s="13"/>
      <c r="T10" s="4" t="s">
        <v>17</v>
      </c>
      <c r="U10" s="2">
        <v>-8.2639999999999993</v>
      </c>
      <c r="V10" s="2" t="s">
        <v>19</v>
      </c>
      <c r="W10" s="2">
        <v>0.46579999999999999</v>
      </c>
      <c r="X10" s="2">
        <v>0.17030000000000001</v>
      </c>
      <c r="Y10" s="2" t="s">
        <v>18</v>
      </c>
      <c r="Z10" s="2"/>
      <c r="AB10" s="4"/>
      <c r="AC10" s="2"/>
      <c r="AD10" s="2"/>
      <c r="AE10" s="2"/>
      <c r="AF10" s="2"/>
      <c r="AG10" s="2"/>
    </row>
    <row r="11" spans="1:33" x14ac:dyDescent="0.2">
      <c r="A11" s="53"/>
      <c r="B11" s="187">
        <v>376</v>
      </c>
      <c r="C11" s="186"/>
      <c r="D11" s="195">
        <v>6.82</v>
      </c>
      <c r="E11" s="2"/>
      <c r="F11" s="13"/>
      <c r="G11" s="4" t="s">
        <v>20</v>
      </c>
      <c r="H11" s="2">
        <v>-10.15</v>
      </c>
      <c r="I11" s="2" t="s">
        <v>15</v>
      </c>
      <c r="J11" s="2">
        <v>1.9599999999999999E-2</v>
      </c>
      <c r="K11" s="2">
        <v>5.6000000000000001E-2</v>
      </c>
      <c r="L11" s="2" t="s">
        <v>21</v>
      </c>
      <c r="O11" s="53">
        <v>376</v>
      </c>
      <c r="P11" s="2"/>
      <c r="Q11" s="2">
        <v>2.27</v>
      </c>
      <c r="R11" s="2"/>
      <c r="S11" s="13"/>
      <c r="T11" s="4" t="s">
        <v>20</v>
      </c>
      <c r="U11" s="2">
        <v>-5.4450000000000003</v>
      </c>
      <c r="V11" s="2" t="s">
        <v>19</v>
      </c>
      <c r="W11" s="2">
        <v>0.46579999999999999</v>
      </c>
      <c r="X11" s="2">
        <v>0.29570000000000002</v>
      </c>
      <c r="Y11" s="2" t="s">
        <v>21</v>
      </c>
      <c r="Z11" s="2"/>
      <c r="AB11" s="4"/>
      <c r="AC11" s="2"/>
      <c r="AD11" s="2"/>
      <c r="AE11" s="2"/>
      <c r="AF11" s="2"/>
      <c r="AG11" s="2"/>
    </row>
    <row r="12" spans="1:33" x14ac:dyDescent="0.2">
      <c r="A12" s="53"/>
      <c r="B12" s="187">
        <v>392</v>
      </c>
      <c r="C12" s="186"/>
      <c r="D12" s="195">
        <v>10.7</v>
      </c>
      <c r="E12" s="2"/>
      <c r="F12" s="13"/>
      <c r="G12" s="4"/>
      <c r="H12" s="2"/>
      <c r="I12" s="2"/>
      <c r="J12" s="2"/>
      <c r="K12" s="2"/>
      <c r="L12" s="2"/>
      <c r="O12" s="53">
        <v>392</v>
      </c>
      <c r="P12" s="2"/>
      <c r="Q12" s="2">
        <v>3.57</v>
      </c>
      <c r="R12" s="2"/>
      <c r="S12" s="13"/>
      <c r="T12" s="4"/>
      <c r="U12" s="2"/>
      <c r="V12" s="2"/>
      <c r="W12" s="2"/>
      <c r="X12" s="2"/>
      <c r="Y12" s="2"/>
      <c r="Z12" s="2"/>
      <c r="AB12" s="4"/>
      <c r="AC12" s="2"/>
      <c r="AD12" s="2"/>
      <c r="AE12" s="2"/>
      <c r="AF12" s="2"/>
      <c r="AG12" s="2"/>
    </row>
    <row r="13" spans="1:33" x14ac:dyDescent="0.2">
      <c r="A13" s="53"/>
      <c r="B13" s="187">
        <v>398</v>
      </c>
      <c r="C13" s="186"/>
      <c r="D13" s="195">
        <v>1.59</v>
      </c>
      <c r="E13" s="2"/>
      <c r="F13" s="13"/>
      <c r="G13" s="4" t="s">
        <v>22</v>
      </c>
      <c r="H13" s="2" t="s">
        <v>23</v>
      </c>
      <c r="I13" s="2" t="s">
        <v>24</v>
      </c>
      <c r="J13" s="2" t="s">
        <v>10</v>
      </c>
      <c r="K13" s="2" t="s">
        <v>25</v>
      </c>
      <c r="L13" s="2" t="s">
        <v>26</v>
      </c>
      <c r="O13" s="53">
        <v>398</v>
      </c>
      <c r="P13" s="2"/>
      <c r="Q13" s="2">
        <v>1.59</v>
      </c>
      <c r="R13" s="2"/>
      <c r="S13" s="13"/>
      <c r="T13" s="4" t="s">
        <v>22</v>
      </c>
      <c r="U13" s="2" t="s">
        <v>23</v>
      </c>
      <c r="V13" s="2" t="s">
        <v>24</v>
      </c>
      <c r="W13" s="2" t="s">
        <v>10</v>
      </c>
      <c r="X13" s="2" t="s">
        <v>25</v>
      </c>
      <c r="Y13" s="2" t="s">
        <v>26</v>
      </c>
      <c r="Z13" s="2"/>
      <c r="AB13" s="4"/>
      <c r="AC13" s="2"/>
      <c r="AD13" s="2"/>
      <c r="AE13" s="2"/>
      <c r="AF13" s="2"/>
      <c r="AG13" s="2"/>
    </row>
    <row r="14" spans="1:33" x14ac:dyDescent="0.2">
      <c r="A14" s="53"/>
      <c r="B14" s="187">
        <v>415</v>
      </c>
      <c r="C14" s="186"/>
      <c r="D14" s="195">
        <v>12.5</v>
      </c>
      <c r="E14" s="2"/>
      <c r="F14" s="13"/>
      <c r="G14" s="4" t="s">
        <v>14</v>
      </c>
      <c r="H14" s="2">
        <v>10.45</v>
      </c>
      <c r="I14" s="2">
        <v>23.35</v>
      </c>
      <c r="J14" s="2">
        <v>-12.9</v>
      </c>
      <c r="K14" s="2">
        <v>10</v>
      </c>
      <c r="L14" s="2">
        <v>26</v>
      </c>
      <c r="O14" s="53">
        <v>415</v>
      </c>
      <c r="P14" s="2"/>
      <c r="Q14" s="2">
        <v>3</v>
      </c>
      <c r="R14" s="2"/>
      <c r="S14" s="13"/>
      <c r="T14" s="4" t="s">
        <v>14</v>
      </c>
      <c r="U14" s="2">
        <v>18.95</v>
      </c>
      <c r="V14" s="2">
        <v>21.77</v>
      </c>
      <c r="W14" s="2">
        <v>-2.819</v>
      </c>
      <c r="X14" s="2">
        <v>10</v>
      </c>
      <c r="Y14" s="2">
        <v>26</v>
      </c>
      <c r="Z14" s="2"/>
      <c r="AB14" s="4"/>
      <c r="AC14" s="2"/>
      <c r="AD14" s="2"/>
      <c r="AE14" s="2"/>
      <c r="AF14" s="2"/>
      <c r="AG14" s="2"/>
    </row>
    <row r="15" spans="1:33" x14ac:dyDescent="0.2">
      <c r="A15" s="53"/>
      <c r="B15" s="187">
        <v>459</v>
      </c>
      <c r="C15" s="186"/>
      <c r="D15" s="195">
        <v>6.78</v>
      </c>
      <c r="E15" s="2"/>
      <c r="F15" s="13"/>
      <c r="G15" s="4" t="s">
        <v>17</v>
      </c>
      <c r="H15" s="2">
        <v>10.45</v>
      </c>
      <c r="I15" s="2">
        <v>33.5</v>
      </c>
      <c r="J15" s="2">
        <v>-23.05</v>
      </c>
      <c r="K15" s="2">
        <v>10</v>
      </c>
      <c r="L15" s="2">
        <v>7</v>
      </c>
      <c r="O15" s="53">
        <v>459</v>
      </c>
      <c r="P15" s="2"/>
      <c r="Q15" s="2">
        <v>0.54</v>
      </c>
      <c r="R15" s="2"/>
      <c r="S15" s="13"/>
      <c r="T15" s="4" t="s">
        <v>17</v>
      </c>
      <c r="U15" s="2">
        <v>18.95</v>
      </c>
      <c r="V15" s="2">
        <v>27.21</v>
      </c>
      <c r="W15" s="2">
        <v>-8.2639999999999993</v>
      </c>
      <c r="X15" s="2">
        <v>10</v>
      </c>
      <c r="Y15" s="2">
        <v>7</v>
      </c>
      <c r="Z15" s="2"/>
      <c r="AB15" s="4"/>
      <c r="AC15" s="2"/>
      <c r="AD15" s="2"/>
      <c r="AE15" s="2"/>
      <c r="AF15" s="2"/>
      <c r="AG15" s="2"/>
    </row>
    <row r="16" spans="1:33" x14ac:dyDescent="0.2">
      <c r="A16" s="53"/>
      <c r="B16" s="187">
        <v>460</v>
      </c>
      <c r="C16" s="186"/>
      <c r="D16" s="195">
        <v>0</v>
      </c>
      <c r="E16" s="2"/>
      <c r="F16" s="13"/>
      <c r="G16" s="4" t="s">
        <v>20</v>
      </c>
      <c r="H16" s="2">
        <v>23.35</v>
      </c>
      <c r="I16" s="2">
        <v>33.5</v>
      </c>
      <c r="J16" s="2">
        <v>-10.15</v>
      </c>
      <c r="K16" s="2">
        <v>26</v>
      </c>
      <c r="L16" s="2">
        <v>7</v>
      </c>
      <c r="O16" s="53">
        <v>460</v>
      </c>
      <c r="P16" s="2"/>
      <c r="Q16" s="2">
        <v>3.12</v>
      </c>
      <c r="R16" s="2"/>
      <c r="S16" s="13"/>
      <c r="T16" s="4" t="s">
        <v>20</v>
      </c>
      <c r="U16" s="2">
        <v>21.77</v>
      </c>
      <c r="V16" s="2">
        <v>27.21</v>
      </c>
      <c r="W16" s="2">
        <v>-5.4450000000000003</v>
      </c>
      <c r="X16" s="2">
        <v>26</v>
      </c>
      <c r="Y16" s="2">
        <v>7</v>
      </c>
      <c r="Z16" s="2"/>
    </row>
    <row r="17" spans="1:34" x14ac:dyDescent="0.2">
      <c r="A17" s="53"/>
      <c r="B17" s="187">
        <v>470</v>
      </c>
      <c r="C17" s="186"/>
      <c r="D17" s="195">
        <v>0</v>
      </c>
      <c r="E17" s="2"/>
      <c r="F17" s="13"/>
      <c r="G17" s="4"/>
      <c r="H17" s="2"/>
      <c r="I17" s="2"/>
      <c r="J17" s="2"/>
      <c r="K17" s="2"/>
      <c r="L17" s="2"/>
      <c r="O17" s="53">
        <v>470</v>
      </c>
      <c r="P17" s="2"/>
      <c r="Q17" s="2">
        <v>0</v>
      </c>
      <c r="R17" s="2"/>
      <c r="S17" s="13"/>
      <c r="T17" s="4"/>
      <c r="U17" s="2"/>
      <c r="V17" s="2"/>
      <c r="W17" s="2"/>
      <c r="X17" s="2"/>
      <c r="Y17" s="2"/>
      <c r="Z17" s="2"/>
    </row>
    <row r="18" spans="1:34" x14ac:dyDescent="0.2">
      <c r="A18" s="53"/>
      <c r="B18" s="187">
        <v>482</v>
      </c>
      <c r="C18" s="186"/>
      <c r="D18" s="195">
        <v>15.4</v>
      </c>
      <c r="E18" s="2"/>
      <c r="F18" s="13"/>
      <c r="G18" s="4"/>
      <c r="H18" s="2"/>
      <c r="I18" s="2"/>
      <c r="J18" s="2"/>
      <c r="K18" s="2"/>
      <c r="L18" s="2"/>
      <c r="O18" s="53">
        <v>482</v>
      </c>
      <c r="P18" s="2"/>
      <c r="Q18" s="2">
        <v>0</v>
      </c>
      <c r="R18" s="2"/>
      <c r="S18" s="13"/>
      <c r="T18" s="4"/>
      <c r="U18" s="2"/>
      <c r="V18" s="2"/>
      <c r="W18" s="2"/>
      <c r="X18" s="2"/>
      <c r="Y18" s="2"/>
      <c r="Z18" s="2"/>
    </row>
    <row r="19" spans="1:34" x14ac:dyDescent="0.2">
      <c r="A19" s="53"/>
      <c r="B19" s="187">
        <v>622</v>
      </c>
      <c r="C19" s="186"/>
      <c r="D19" s="195">
        <v>25.7</v>
      </c>
      <c r="E19" s="2"/>
      <c r="F19" s="13"/>
      <c r="G19" s="13"/>
      <c r="H19" s="13"/>
      <c r="I19" s="13"/>
      <c r="J19" s="13"/>
      <c r="K19" s="13"/>
      <c r="L19" s="13"/>
      <c r="O19" s="53">
        <v>622</v>
      </c>
      <c r="P19" s="2"/>
      <c r="Q19" s="2">
        <v>0</v>
      </c>
      <c r="R19" s="2"/>
      <c r="S19" s="13"/>
      <c r="Z19" s="2"/>
      <c r="AB19" s="4"/>
      <c r="AC19" s="2"/>
      <c r="AD19" s="2"/>
      <c r="AE19" s="2"/>
      <c r="AF19" s="2"/>
      <c r="AG19" s="2"/>
      <c r="AH19" s="2"/>
    </row>
    <row r="20" spans="1:34" x14ac:dyDescent="0.2">
      <c r="A20" s="53"/>
      <c r="B20" s="187">
        <v>624</v>
      </c>
      <c r="C20" s="186"/>
      <c r="D20" s="195">
        <v>8.5</v>
      </c>
      <c r="E20" s="2"/>
      <c r="F20" s="13"/>
      <c r="G20" s="13"/>
      <c r="H20" s="13"/>
      <c r="I20" s="13"/>
      <c r="J20" s="13"/>
      <c r="K20" s="13"/>
      <c r="L20" s="13"/>
      <c r="O20" s="53">
        <v>624</v>
      </c>
      <c r="P20" s="2"/>
      <c r="Q20" s="2">
        <v>3.5</v>
      </c>
      <c r="R20" s="2"/>
      <c r="S20" s="13"/>
      <c r="Z20" s="2"/>
      <c r="AB20" s="4"/>
      <c r="AC20" s="2"/>
      <c r="AD20" s="2"/>
      <c r="AE20" s="2"/>
      <c r="AF20" s="2"/>
      <c r="AG20" s="2"/>
      <c r="AH20" s="2"/>
    </row>
    <row r="21" spans="1:34" x14ac:dyDescent="0.2">
      <c r="A21" s="53"/>
      <c r="B21" s="187">
        <v>626</v>
      </c>
      <c r="C21" s="186"/>
      <c r="D21" s="196">
        <v>3.7</v>
      </c>
      <c r="E21" s="2"/>
      <c r="F21" s="13"/>
      <c r="G21" s="13"/>
      <c r="H21" s="13"/>
      <c r="I21" s="13"/>
      <c r="J21" s="13"/>
      <c r="K21" s="13"/>
      <c r="L21" s="13"/>
      <c r="O21" s="53">
        <v>626</v>
      </c>
      <c r="P21" s="2"/>
      <c r="Q21" s="2">
        <v>1.85</v>
      </c>
      <c r="R21" s="2"/>
      <c r="S21" s="13"/>
      <c r="Z21" s="2"/>
      <c r="AB21" s="4"/>
      <c r="AC21" s="2"/>
      <c r="AD21" s="2"/>
      <c r="AE21" s="2"/>
      <c r="AF21" s="2"/>
      <c r="AG21" s="2"/>
      <c r="AH21" s="2"/>
    </row>
    <row r="22" spans="1:34" x14ac:dyDescent="0.2">
      <c r="A22" s="53"/>
      <c r="B22" s="187">
        <v>646</v>
      </c>
      <c r="C22" s="186"/>
      <c r="D22" s="195">
        <v>5.26</v>
      </c>
      <c r="E22" s="2"/>
      <c r="F22" s="13"/>
      <c r="G22" s="13"/>
      <c r="H22" s="13"/>
      <c r="I22" s="13"/>
      <c r="J22" s="13"/>
      <c r="K22" s="13"/>
      <c r="L22" s="13"/>
      <c r="O22" s="53">
        <v>646</v>
      </c>
      <c r="P22" s="2"/>
      <c r="Q22" s="2">
        <v>0</v>
      </c>
      <c r="R22" s="2"/>
      <c r="S22" s="13"/>
      <c r="Z22" s="2"/>
      <c r="AB22" s="4"/>
      <c r="AC22" s="2"/>
      <c r="AD22" s="2"/>
      <c r="AE22" s="2"/>
      <c r="AF22" s="2"/>
      <c r="AG22" s="2"/>
      <c r="AH22" s="2"/>
    </row>
    <row r="23" spans="1:34" x14ac:dyDescent="0.2">
      <c r="A23" s="53"/>
      <c r="B23" s="187">
        <v>674</v>
      </c>
      <c r="C23" s="186"/>
      <c r="D23" s="195">
        <v>6.67</v>
      </c>
      <c r="E23" s="2"/>
      <c r="F23" s="13"/>
      <c r="G23" s="13"/>
      <c r="H23" s="13"/>
      <c r="I23" s="13"/>
      <c r="J23" s="13"/>
      <c r="K23" s="13"/>
      <c r="L23" s="13"/>
      <c r="O23" s="53">
        <v>674</v>
      </c>
      <c r="P23" s="2"/>
      <c r="Q23" s="2">
        <v>0</v>
      </c>
      <c r="R23" s="2"/>
      <c r="S23" s="13"/>
      <c r="Z23" s="2"/>
      <c r="AB23" s="4"/>
      <c r="AC23" s="2"/>
      <c r="AD23" s="2"/>
      <c r="AE23" s="2"/>
      <c r="AF23" s="2"/>
      <c r="AG23" s="2"/>
      <c r="AH23" s="2"/>
    </row>
    <row r="24" spans="1:34" x14ac:dyDescent="0.2">
      <c r="A24" s="53"/>
      <c r="B24" s="187">
        <v>701</v>
      </c>
      <c r="C24" s="186"/>
      <c r="D24" s="195">
        <v>29.4</v>
      </c>
      <c r="E24" s="2"/>
      <c r="F24" s="13"/>
      <c r="G24" s="13"/>
      <c r="H24" s="13"/>
      <c r="I24" s="13"/>
      <c r="J24" s="13"/>
      <c r="K24" s="13"/>
      <c r="L24" s="13"/>
      <c r="O24" s="53">
        <v>701</v>
      </c>
      <c r="P24" s="2"/>
      <c r="Q24" s="2">
        <v>5.88</v>
      </c>
      <c r="R24" s="2"/>
      <c r="S24" s="13"/>
      <c r="Z24" s="2"/>
      <c r="AB24" s="4"/>
      <c r="AC24" s="2"/>
      <c r="AD24" s="2"/>
      <c r="AE24" s="2"/>
      <c r="AF24" s="2"/>
      <c r="AG24" s="2"/>
      <c r="AH24" s="2"/>
    </row>
    <row r="25" spans="1:34" x14ac:dyDescent="0.2">
      <c r="A25" s="53"/>
      <c r="B25" s="187">
        <v>811</v>
      </c>
      <c r="C25" s="186"/>
      <c r="D25" s="195">
        <v>3.3</v>
      </c>
      <c r="E25" s="2"/>
      <c r="F25" s="13"/>
      <c r="G25" s="13"/>
      <c r="H25" s="13"/>
      <c r="I25" s="13"/>
      <c r="J25" s="13"/>
      <c r="K25" s="13"/>
      <c r="L25" s="13"/>
      <c r="O25" s="53">
        <v>811</v>
      </c>
      <c r="P25" s="2"/>
      <c r="Q25" s="2">
        <v>2.2000000000000002</v>
      </c>
      <c r="R25" s="2"/>
      <c r="S25" s="13"/>
      <c r="Z25" s="2"/>
      <c r="AB25" s="4"/>
      <c r="AC25" s="2"/>
      <c r="AD25" s="2"/>
      <c r="AE25" s="2"/>
      <c r="AF25" s="2"/>
      <c r="AG25" s="2"/>
      <c r="AH25" s="2"/>
    </row>
    <row r="26" spans="1:34" x14ac:dyDescent="0.2">
      <c r="A26" s="53"/>
      <c r="B26" s="187">
        <v>830</v>
      </c>
      <c r="C26" s="186"/>
      <c r="D26" s="195">
        <v>11.3</v>
      </c>
      <c r="E26" s="2"/>
      <c r="F26" s="13"/>
      <c r="G26" s="13"/>
      <c r="H26" s="13"/>
      <c r="I26" s="13"/>
      <c r="J26" s="13"/>
      <c r="K26" s="13"/>
      <c r="L26" s="13"/>
      <c r="O26" s="53">
        <v>830</v>
      </c>
      <c r="P26" s="2"/>
      <c r="Q26" s="2">
        <v>0</v>
      </c>
      <c r="R26" s="2"/>
      <c r="S26" s="13"/>
      <c r="Z26" s="2"/>
      <c r="AB26" s="4"/>
      <c r="AC26" s="2"/>
      <c r="AD26" s="2"/>
      <c r="AE26" s="2"/>
      <c r="AF26" s="2"/>
      <c r="AG26" s="2"/>
      <c r="AH26" s="2"/>
    </row>
    <row r="27" spans="1:34" x14ac:dyDescent="0.2">
      <c r="A27" s="53"/>
      <c r="B27" s="187">
        <v>846</v>
      </c>
      <c r="C27" s="186"/>
      <c r="D27" s="195">
        <v>12</v>
      </c>
      <c r="E27" s="2"/>
      <c r="F27" s="13"/>
      <c r="G27" s="13"/>
      <c r="H27" s="13"/>
      <c r="I27" s="13"/>
      <c r="J27" s="13"/>
      <c r="K27" s="13"/>
      <c r="L27" s="13"/>
      <c r="O27" s="53">
        <v>846</v>
      </c>
      <c r="P27" s="2"/>
      <c r="Q27" s="2">
        <v>4</v>
      </c>
      <c r="R27" s="2"/>
      <c r="S27" s="13"/>
      <c r="Z27" s="2"/>
      <c r="AB27" s="4"/>
      <c r="AC27" s="2"/>
      <c r="AD27" s="2"/>
      <c r="AE27" s="2"/>
      <c r="AF27" s="2"/>
      <c r="AG27" s="2"/>
      <c r="AH27" s="2"/>
    </row>
    <row r="28" spans="1:34" x14ac:dyDescent="0.2">
      <c r="A28" s="53"/>
      <c r="B28" s="53">
        <v>172</v>
      </c>
      <c r="C28" s="2"/>
      <c r="D28" s="2"/>
      <c r="E28" s="2">
        <v>12.2</v>
      </c>
      <c r="F28" s="13"/>
      <c r="G28" s="13"/>
      <c r="H28" s="13"/>
      <c r="I28" s="13"/>
      <c r="J28" s="13"/>
      <c r="K28" s="13"/>
      <c r="L28" s="13"/>
      <c r="O28" s="53">
        <v>172</v>
      </c>
      <c r="P28" s="2"/>
      <c r="Q28" s="2"/>
      <c r="R28" s="2">
        <v>10.199999999999999</v>
      </c>
      <c r="S28" s="13"/>
      <c r="Z28" s="2"/>
      <c r="AB28" s="4"/>
      <c r="AC28" s="2"/>
      <c r="AD28" s="2"/>
      <c r="AE28" s="2"/>
      <c r="AF28" s="2"/>
      <c r="AG28" s="2"/>
      <c r="AH28" s="2"/>
    </row>
    <row r="29" spans="1:34" x14ac:dyDescent="0.2">
      <c r="A29" s="53"/>
      <c r="B29" s="53">
        <v>622</v>
      </c>
      <c r="C29" s="2"/>
      <c r="D29" s="2"/>
      <c r="E29" s="2">
        <v>35.299999999999997</v>
      </c>
      <c r="F29" s="13"/>
      <c r="G29" s="13"/>
      <c r="H29" s="13"/>
      <c r="I29" s="13"/>
      <c r="J29" s="13"/>
      <c r="K29" s="13"/>
      <c r="L29" s="13"/>
      <c r="O29" s="53">
        <v>622</v>
      </c>
      <c r="P29" s="2"/>
      <c r="Q29" s="2"/>
      <c r="R29" s="2">
        <v>1.33</v>
      </c>
      <c r="S29" s="2"/>
      <c r="Z29" s="2"/>
      <c r="AB29" s="4"/>
      <c r="AC29" s="2"/>
      <c r="AD29" s="2"/>
      <c r="AE29" s="2"/>
      <c r="AF29" s="2"/>
      <c r="AG29" s="2"/>
      <c r="AH29" s="2"/>
    </row>
    <row r="30" spans="1:34" x14ac:dyDescent="0.2">
      <c r="A30" s="2"/>
      <c r="B30" s="2">
        <v>624</v>
      </c>
      <c r="C30" s="2"/>
      <c r="D30" s="2"/>
      <c r="E30" s="2">
        <v>22.1</v>
      </c>
      <c r="F30" s="13"/>
      <c r="G30" s="13"/>
      <c r="H30" s="13"/>
      <c r="I30" s="13"/>
      <c r="J30" s="13"/>
      <c r="K30" s="13"/>
      <c r="L30" s="13"/>
      <c r="O30" s="2">
        <v>624</v>
      </c>
      <c r="P30" s="2"/>
      <c r="Q30" s="2"/>
      <c r="R30" s="2">
        <v>5.84</v>
      </c>
      <c r="S30" s="2"/>
      <c r="Z30" s="2"/>
      <c r="AB30" s="4"/>
      <c r="AC30" s="2"/>
      <c r="AD30" s="2"/>
      <c r="AE30" s="2"/>
      <c r="AF30" s="2"/>
      <c r="AG30" s="2"/>
      <c r="AH30" s="2"/>
    </row>
    <row r="31" spans="1:34" x14ac:dyDescent="0.2">
      <c r="A31" s="53"/>
      <c r="B31" s="53">
        <v>626</v>
      </c>
      <c r="C31" s="2"/>
      <c r="D31" s="2"/>
      <c r="E31" s="2">
        <v>5.59</v>
      </c>
      <c r="F31" s="13"/>
      <c r="G31" s="13"/>
      <c r="H31" s="13"/>
      <c r="I31" s="13"/>
      <c r="J31" s="13"/>
      <c r="K31" s="13"/>
      <c r="L31" s="13"/>
      <c r="O31" s="53">
        <v>626</v>
      </c>
      <c r="P31" s="2"/>
      <c r="Q31" s="2"/>
      <c r="R31" s="2">
        <v>2.8</v>
      </c>
      <c r="S31" s="2"/>
      <c r="Z31" s="2"/>
      <c r="AB31" s="4"/>
      <c r="AC31" s="2"/>
      <c r="AD31" s="2"/>
      <c r="AE31" s="2"/>
      <c r="AF31" s="2"/>
      <c r="AG31" s="2"/>
      <c r="AH31" s="2"/>
    </row>
    <row r="32" spans="1:34" x14ac:dyDescent="0.2">
      <c r="A32" s="53"/>
      <c r="B32" s="53">
        <v>701</v>
      </c>
      <c r="C32" s="2"/>
      <c r="D32" s="2"/>
      <c r="E32" s="2">
        <v>10</v>
      </c>
      <c r="F32" s="13"/>
      <c r="G32" s="13"/>
      <c r="H32" s="13"/>
      <c r="I32" s="13"/>
      <c r="J32" s="13"/>
      <c r="K32" s="13"/>
      <c r="L32" s="13"/>
      <c r="O32" s="53">
        <v>701</v>
      </c>
      <c r="P32" s="2"/>
      <c r="Q32" s="2"/>
      <c r="R32" s="2">
        <v>5</v>
      </c>
      <c r="S32" s="2"/>
      <c r="Z32" s="2"/>
      <c r="AB32" s="4"/>
      <c r="AC32" s="2"/>
      <c r="AD32" s="2"/>
      <c r="AE32" s="2"/>
      <c r="AF32" s="2"/>
      <c r="AG32" s="2"/>
      <c r="AH32" s="2"/>
    </row>
    <row r="33" spans="1:34" x14ac:dyDescent="0.2">
      <c r="A33" s="53"/>
      <c r="B33" s="53">
        <v>830</v>
      </c>
      <c r="C33" s="2"/>
      <c r="D33" s="2"/>
      <c r="E33" s="2">
        <v>12.6</v>
      </c>
      <c r="F33" s="13"/>
      <c r="G33" s="13"/>
      <c r="H33" s="13"/>
      <c r="I33" s="13"/>
      <c r="J33" s="13"/>
      <c r="K33" s="13"/>
      <c r="L33" s="13"/>
      <c r="O33" s="53">
        <v>830</v>
      </c>
      <c r="Q33" s="2"/>
      <c r="R33" s="2">
        <v>1.1499999999999999</v>
      </c>
      <c r="S33" s="2"/>
      <c r="AB33" s="4"/>
      <c r="AC33" s="2"/>
      <c r="AD33" s="2"/>
      <c r="AE33" s="2"/>
      <c r="AF33" s="2"/>
      <c r="AG33" s="2"/>
      <c r="AH33" s="2"/>
    </row>
    <row r="34" spans="1:34" x14ac:dyDescent="0.2">
      <c r="A34" s="53"/>
      <c r="B34" s="53">
        <v>846</v>
      </c>
      <c r="C34" s="2"/>
      <c r="D34" s="2"/>
      <c r="E34" s="2">
        <v>15.4</v>
      </c>
      <c r="F34" s="13"/>
      <c r="G34" s="13"/>
      <c r="H34" s="13"/>
      <c r="I34" s="13"/>
      <c r="J34" s="13"/>
      <c r="K34" s="13"/>
      <c r="L34" s="13"/>
      <c r="O34" s="53">
        <v>846</v>
      </c>
      <c r="Q34" s="2"/>
      <c r="R34" s="2">
        <v>0</v>
      </c>
      <c r="S34" s="2"/>
      <c r="AB34" s="4"/>
      <c r="AC34" s="2"/>
      <c r="AD34" s="2"/>
      <c r="AE34" s="2"/>
      <c r="AF34" s="2"/>
      <c r="AG34" s="2"/>
      <c r="AH34" s="2"/>
    </row>
    <row r="35" spans="1:34" x14ac:dyDescent="0.2">
      <c r="A35" s="2"/>
      <c r="B35" s="2">
        <v>60</v>
      </c>
      <c r="C35" s="2">
        <v>0</v>
      </c>
      <c r="D35" s="2"/>
      <c r="E35" s="2"/>
      <c r="F35" s="13"/>
      <c r="G35" s="13"/>
      <c r="H35" s="13"/>
      <c r="I35" s="13"/>
      <c r="J35" s="13"/>
      <c r="K35" s="13"/>
      <c r="L35" s="13"/>
      <c r="O35" s="2">
        <v>60</v>
      </c>
      <c r="P35" s="2">
        <v>0</v>
      </c>
      <c r="Q35" s="2"/>
      <c r="R35" s="2"/>
      <c r="S35" s="2"/>
      <c r="AB35" s="4"/>
      <c r="AC35" s="2"/>
      <c r="AD35" s="2"/>
      <c r="AE35" s="2"/>
      <c r="AF35" s="2"/>
      <c r="AG35" s="2"/>
      <c r="AH35" s="2"/>
    </row>
    <row r="36" spans="1:34" x14ac:dyDescent="0.2">
      <c r="A36" s="2"/>
      <c r="B36" s="2">
        <v>139</v>
      </c>
      <c r="C36" s="2">
        <v>0</v>
      </c>
      <c r="D36" s="2"/>
      <c r="E36" s="2"/>
      <c r="F36" s="13"/>
      <c r="G36" s="13"/>
      <c r="H36" s="13"/>
      <c r="I36" s="13"/>
      <c r="J36" s="13"/>
      <c r="K36" s="13"/>
      <c r="L36" s="13"/>
      <c r="O36" s="2">
        <v>139</v>
      </c>
      <c r="P36" s="2">
        <v>0</v>
      </c>
      <c r="Q36" s="2"/>
      <c r="R36" s="2"/>
      <c r="S36" s="2"/>
      <c r="AB36" s="4"/>
      <c r="AC36" s="2"/>
      <c r="AD36" s="2"/>
      <c r="AE36" s="2"/>
      <c r="AF36" s="2"/>
      <c r="AG36" s="2"/>
      <c r="AH36" s="2"/>
    </row>
    <row r="37" spans="1:34" x14ac:dyDescent="0.2">
      <c r="A37" s="2"/>
      <c r="B37" s="2">
        <v>156</v>
      </c>
      <c r="C37" s="2">
        <v>0</v>
      </c>
      <c r="D37" s="2"/>
      <c r="E37" s="2"/>
      <c r="F37" s="13"/>
      <c r="G37" s="13"/>
      <c r="H37" s="13"/>
      <c r="I37" s="13"/>
      <c r="J37" s="13"/>
      <c r="K37" s="13"/>
      <c r="L37" s="13"/>
      <c r="O37" s="2">
        <v>156</v>
      </c>
      <c r="P37" s="2">
        <v>0</v>
      </c>
      <c r="Q37" s="2"/>
      <c r="R37" s="2"/>
      <c r="S37" s="2"/>
      <c r="AB37" s="4"/>
      <c r="AC37" s="2"/>
      <c r="AD37" s="2"/>
      <c r="AE37" s="2"/>
      <c r="AF37" s="2"/>
      <c r="AG37" s="2"/>
      <c r="AH37" s="2"/>
    </row>
    <row r="38" spans="1:34" x14ac:dyDescent="0.2">
      <c r="A38" s="82"/>
      <c r="B38" s="82">
        <v>539</v>
      </c>
      <c r="C38" s="2">
        <v>4</v>
      </c>
      <c r="D38" s="2"/>
      <c r="E38" s="2"/>
      <c r="F38" s="13"/>
      <c r="G38" s="13"/>
      <c r="H38" s="13"/>
      <c r="I38" s="13"/>
      <c r="J38" s="13"/>
      <c r="K38" s="13"/>
      <c r="L38" s="13"/>
      <c r="O38" s="82">
        <v>539</v>
      </c>
      <c r="P38" s="2">
        <v>4</v>
      </c>
      <c r="Q38" s="2"/>
      <c r="R38" s="2"/>
      <c r="S38" s="2"/>
      <c r="AB38" s="4"/>
      <c r="AC38" s="2"/>
      <c r="AD38" s="2"/>
      <c r="AE38" s="2"/>
      <c r="AF38" s="2"/>
      <c r="AG38" s="2"/>
      <c r="AH38" s="2"/>
    </row>
    <row r="39" spans="1:34" x14ac:dyDescent="0.2">
      <c r="A39" s="82"/>
      <c r="B39" s="82">
        <v>541</v>
      </c>
      <c r="C39" s="82">
        <v>0</v>
      </c>
      <c r="D39" s="82"/>
      <c r="E39" s="82"/>
      <c r="F39" s="82"/>
      <c r="G39" s="82"/>
      <c r="H39" s="82"/>
      <c r="I39" s="82"/>
      <c r="J39" s="82"/>
      <c r="K39" s="82"/>
      <c r="L39" s="82"/>
      <c r="M39" s="70"/>
      <c r="N39" s="69"/>
      <c r="O39" s="82">
        <v>541</v>
      </c>
      <c r="P39" s="82">
        <v>9.09</v>
      </c>
      <c r="Q39" s="2"/>
      <c r="R39" s="2"/>
      <c r="S39" s="2"/>
    </row>
    <row r="40" spans="1:34" x14ac:dyDescent="0.2">
      <c r="A40" s="82"/>
      <c r="B40" s="82">
        <v>561</v>
      </c>
      <c r="C40" s="82">
        <v>0</v>
      </c>
      <c r="D40" s="82"/>
      <c r="E40" s="82"/>
      <c r="F40" s="82"/>
      <c r="G40" s="82"/>
      <c r="H40" s="82"/>
      <c r="I40" s="82"/>
      <c r="J40" s="82"/>
      <c r="K40" s="82"/>
      <c r="L40" s="82"/>
      <c r="M40" s="70"/>
      <c r="N40" s="69"/>
      <c r="O40" s="82">
        <v>561</v>
      </c>
      <c r="P40" s="82">
        <v>0</v>
      </c>
      <c r="Q40" s="2"/>
      <c r="R40" s="2"/>
      <c r="S40" s="2"/>
    </row>
    <row r="41" spans="1:34" x14ac:dyDescent="0.2">
      <c r="A41" s="82"/>
      <c r="B41" s="82">
        <v>570</v>
      </c>
      <c r="C41" s="82">
        <v>0</v>
      </c>
      <c r="D41" s="82"/>
      <c r="E41" s="82"/>
      <c r="F41" s="82"/>
      <c r="G41" s="82"/>
      <c r="H41" s="82"/>
      <c r="I41" s="82"/>
      <c r="J41" s="82"/>
      <c r="K41" s="82"/>
      <c r="L41" s="82"/>
      <c r="M41" s="70"/>
      <c r="N41" s="69"/>
      <c r="O41" s="82">
        <v>570</v>
      </c>
      <c r="P41" s="82">
        <v>11.1</v>
      </c>
      <c r="Q41" s="2"/>
      <c r="R41" s="2"/>
      <c r="S41" s="2"/>
    </row>
    <row r="42" spans="1:34" x14ac:dyDescent="0.2">
      <c r="A42" s="82"/>
      <c r="B42" s="82">
        <v>600</v>
      </c>
      <c r="C42" s="82">
        <v>0</v>
      </c>
      <c r="D42" s="82"/>
      <c r="E42" s="82"/>
      <c r="F42" s="82"/>
      <c r="G42" s="82"/>
      <c r="H42" s="82"/>
      <c r="I42" s="82"/>
      <c r="J42" s="82"/>
      <c r="K42" s="82"/>
      <c r="L42" s="82"/>
      <c r="M42" s="70"/>
      <c r="N42" s="69"/>
      <c r="O42" s="82">
        <v>600</v>
      </c>
      <c r="P42" s="82">
        <v>0</v>
      </c>
      <c r="S42" s="2"/>
    </row>
    <row r="43" spans="1:34" x14ac:dyDescent="0.2">
      <c r="A43" s="82"/>
      <c r="B43" s="82">
        <v>609</v>
      </c>
      <c r="C43" s="82">
        <v>8.33</v>
      </c>
      <c r="D43" s="82"/>
      <c r="E43" s="82"/>
      <c r="F43" s="82"/>
      <c r="G43" s="82"/>
      <c r="H43" s="82"/>
      <c r="I43" s="82"/>
      <c r="J43" s="82"/>
      <c r="K43" s="82"/>
      <c r="L43" s="82"/>
      <c r="M43" s="70"/>
      <c r="N43" s="69"/>
      <c r="O43" s="82">
        <v>609</v>
      </c>
      <c r="P43" s="82">
        <v>0</v>
      </c>
      <c r="S43" s="2"/>
    </row>
    <row r="44" spans="1:34" x14ac:dyDescent="0.2">
      <c r="A44" s="82"/>
      <c r="B44" s="82">
        <v>834</v>
      </c>
      <c r="C44" s="82">
        <v>7.27</v>
      </c>
      <c r="D44" s="82"/>
      <c r="E44" s="82"/>
      <c r="F44" s="82"/>
      <c r="G44" s="82"/>
      <c r="H44" s="82"/>
      <c r="I44" s="82"/>
      <c r="J44" s="82"/>
      <c r="K44" s="82"/>
      <c r="L44" s="82"/>
      <c r="M44" s="70"/>
      <c r="N44" s="69"/>
      <c r="O44" s="82">
        <v>834</v>
      </c>
      <c r="P44" s="82">
        <v>1.82</v>
      </c>
      <c r="S44" s="2"/>
    </row>
    <row r="45" spans="1:34" ht="15.75" customHeight="1" x14ac:dyDescent="0.2"/>
    <row r="46" spans="1:34" ht="15.75" customHeight="1" x14ac:dyDescent="0.2"/>
    <row r="47" spans="1:34" s="27" customFormat="1" x14ac:dyDescent="0.2">
      <c r="A47" s="27" t="s">
        <v>28</v>
      </c>
      <c r="B47" s="79"/>
      <c r="C47" s="27">
        <f>COUNT(C2:C44)</f>
        <v>10</v>
      </c>
      <c r="D47" s="27">
        <f>COUNT(D2:D44)</f>
        <v>26</v>
      </c>
      <c r="E47" s="27">
        <f>COUNT(E2:E44)</f>
        <v>7</v>
      </c>
      <c r="M47" s="30"/>
      <c r="P47" s="27">
        <f>COUNT(P2:P44)</f>
        <v>10</v>
      </c>
      <c r="Q47" s="27">
        <f>COUNT(Q2:Q44)</f>
        <v>26</v>
      </c>
      <c r="R47" s="27">
        <f>COUNT(R2:R44)</f>
        <v>7</v>
      </c>
    </row>
  </sheetData>
  <mergeCells count="2">
    <mergeCell ref="A1:A7"/>
    <mergeCell ref="N1:N7"/>
  </mergeCells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4F2A28-51EF-4DED-9AE5-EADE4C580B9F}">
  <dimension ref="A1:AL123"/>
  <sheetViews>
    <sheetView topLeftCell="K1" zoomScale="75" zoomScaleNormal="70" workbookViewId="0">
      <selection activeCell="I22" sqref="I22"/>
    </sheetView>
  </sheetViews>
  <sheetFormatPr baseColWidth="10" defaultColWidth="11" defaultRowHeight="16" x14ac:dyDescent="0.2"/>
  <cols>
    <col min="1" max="1" width="17.33203125" customWidth="1"/>
    <col min="2" max="2" width="24.83203125" bestFit="1" customWidth="1"/>
    <col min="6" max="6" width="18.5" customWidth="1"/>
    <col min="11" max="11" width="11" style="7" customWidth="1"/>
    <col min="12" max="12" width="17.1640625" customWidth="1"/>
    <col min="13" max="13" width="23" customWidth="1"/>
    <col min="18" max="18" width="21" customWidth="1"/>
    <col min="22" max="22" width="10.83203125"/>
    <col min="24" max="24" width="23" customWidth="1"/>
    <col min="25" max="27" width="10.83203125" style="72"/>
    <col min="30" max="30" width="22" style="72" customWidth="1"/>
    <col min="31" max="33" width="10.83203125" style="72"/>
  </cols>
  <sheetData>
    <row r="1" spans="1:38" s="1" customFormat="1" ht="29" x14ac:dyDescent="0.2">
      <c r="A1" s="221" t="s">
        <v>48</v>
      </c>
      <c r="B1" s="18" t="s">
        <v>3</v>
      </c>
      <c r="C1" s="19" t="s">
        <v>0</v>
      </c>
      <c r="D1" s="19" t="s">
        <v>1</v>
      </c>
      <c r="E1" s="19" t="s">
        <v>31</v>
      </c>
      <c r="K1" s="41"/>
      <c r="L1" s="221" t="s">
        <v>49</v>
      </c>
      <c r="M1" s="18" t="s">
        <v>3</v>
      </c>
      <c r="N1" s="19" t="s">
        <v>0</v>
      </c>
      <c r="O1" s="19" t="s">
        <v>1</v>
      </c>
      <c r="P1" s="19" t="s">
        <v>31</v>
      </c>
      <c r="X1" s="18"/>
      <c r="Y1" s="71"/>
      <c r="Z1" s="71"/>
      <c r="AA1" s="71"/>
      <c r="AD1" s="75"/>
      <c r="AE1" s="75"/>
      <c r="AF1" s="75"/>
      <c r="AG1" s="75"/>
    </row>
    <row r="2" spans="1:38" x14ac:dyDescent="0.2">
      <c r="A2" s="221"/>
      <c r="B2" s="4">
        <v>36</v>
      </c>
      <c r="C2" s="2"/>
      <c r="D2" s="2">
        <v>7.6470100000000001E-3</v>
      </c>
      <c r="E2" s="2"/>
      <c r="L2" s="221"/>
      <c r="M2" s="4">
        <v>36</v>
      </c>
      <c r="N2" s="2"/>
      <c r="O2" s="2">
        <v>2.6764547999999999E-2</v>
      </c>
      <c r="P2" s="2"/>
      <c r="Q2" s="4"/>
      <c r="R2" s="2"/>
      <c r="S2" s="2"/>
      <c r="T2" s="2"/>
      <c r="U2" s="2"/>
      <c r="V2" s="2"/>
      <c r="X2" s="4"/>
      <c r="AJ2" s="72"/>
      <c r="AK2" s="72"/>
      <c r="AL2" s="72"/>
    </row>
    <row r="3" spans="1:38" x14ac:dyDescent="0.2">
      <c r="A3" s="221"/>
      <c r="B3" s="4">
        <v>61</v>
      </c>
      <c r="C3" s="2"/>
      <c r="D3" s="2">
        <v>1.1494910000000001E-2</v>
      </c>
      <c r="E3" s="2"/>
      <c r="F3" s="5" t="s">
        <v>5</v>
      </c>
      <c r="G3" s="1"/>
      <c r="H3" s="1"/>
      <c r="I3" s="1"/>
      <c r="J3" s="1"/>
      <c r="K3" s="41"/>
      <c r="L3" s="221"/>
      <c r="M3" s="4">
        <v>61</v>
      </c>
      <c r="N3" s="2"/>
      <c r="O3" s="2">
        <v>6.8969480999999999E-2</v>
      </c>
      <c r="P3" s="2"/>
      <c r="Q3" s="4"/>
      <c r="R3" s="5" t="s">
        <v>5</v>
      </c>
      <c r="S3" s="2"/>
      <c r="T3" s="2"/>
      <c r="U3" s="2"/>
      <c r="V3" s="2"/>
      <c r="X3" s="4"/>
      <c r="AJ3" s="72"/>
      <c r="AK3" s="72"/>
      <c r="AL3" s="72"/>
    </row>
    <row r="4" spans="1:38" x14ac:dyDescent="0.2">
      <c r="A4" s="221"/>
      <c r="B4" s="4">
        <v>154</v>
      </c>
      <c r="C4" s="2"/>
      <c r="D4" s="2">
        <v>8.1932039999999998E-2</v>
      </c>
      <c r="E4" s="2"/>
      <c r="F4" s="4" t="s">
        <v>6</v>
      </c>
      <c r="G4" s="2">
        <v>1</v>
      </c>
      <c r="H4" s="2"/>
      <c r="I4" s="2"/>
      <c r="J4" s="2"/>
      <c r="K4" s="8"/>
      <c r="L4" s="221"/>
      <c r="M4" s="4">
        <v>154</v>
      </c>
      <c r="N4" s="2"/>
      <c r="O4" s="2">
        <v>4.6818305999999997E-2</v>
      </c>
      <c r="P4" s="2"/>
      <c r="Q4" s="4"/>
      <c r="R4" s="4" t="s">
        <v>6</v>
      </c>
      <c r="S4" s="2">
        <v>1</v>
      </c>
      <c r="T4" s="2"/>
      <c r="U4" s="2"/>
      <c r="V4" s="2"/>
      <c r="W4" s="2"/>
      <c r="X4" s="2"/>
      <c r="AJ4" s="72"/>
      <c r="AK4" s="72"/>
      <c r="AL4" s="72"/>
    </row>
    <row r="5" spans="1:38" x14ac:dyDescent="0.2">
      <c r="A5" s="221"/>
      <c r="B5" s="4">
        <v>172</v>
      </c>
      <c r="C5" s="2"/>
      <c r="D5" s="2">
        <v>5.047956E-2</v>
      </c>
      <c r="E5" s="2"/>
      <c r="F5" s="4" t="s">
        <v>7</v>
      </c>
      <c r="G5" s="2">
        <v>3</v>
      </c>
      <c r="H5" s="2"/>
      <c r="I5" s="2"/>
      <c r="J5" s="2"/>
      <c r="K5" s="8"/>
      <c r="L5" s="221"/>
      <c r="M5" s="4">
        <v>172</v>
      </c>
      <c r="N5" s="2"/>
      <c r="O5" s="2">
        <v>0.12619888900000001</v>
      </c>
      <c r="P5" s="2"/>
      <c r="Q5" s="4"/>
      <c r="R5" s="4" t="s">
        <v>7</v>
      </c>
      <c r="S5" s="2">
        <v>3</v>
      </c>
      <c r="T5" s="2"/>
      <c r="U5" s="2"/>
      <c r="V5" s="2"/>
      <c r="W5" s="2"/>
      <c r="X5" s="2"/>
      <c r="AJ5" s="72"/>
      <c r="AK5" s="72"/>
      <c r="AL5" s="72"/>
    </row>
    <row r="6" spans="1:38" x14ac:dyDescent="0.2">
      <c r="A6" s="221"/>
      <c r="B6" s="4">
        <v>184</v>
      </c>
      <c r="C6" s="2"/>
      <c r="D6" s="2">
        <v>0.30186148000000002</v>
      </c>
      <c r="E6" s="2"/>
      <c r="F6" s="4" t="s">
        <v>8</v>
      </c>
      <c r="G6" s="2">
        <v>0.05</v>
      </c>
      <c r="H6" s="2"/>
      <c r="I6" s="2"/>
      <c r="J6" s="2"/>
      <c r="K6" s="8"/>
      <c r="L6" s="221"/>
      <c r="M6" s="4">
        <v>184</v>
      </c>
      <c r="N6" s="2"/>
      <c r="O6" s="2">
        <v>3.3540163999999997E-2</v>
      </c>
      <c r="P6" s="2"/>
      <c r="Q6" s="4"/>
      <c r="R6" s="4" t="s">
        <v>8</v>
      </c>
      <c r="S6" s="2">
        <v>0.05</v>
      </c>
      <c r="T6" s="2"/>
      <c r="U6" s="2"/>
      <c r="V6" s="2"/>
      <c r="W6" s="2"/>
      <c r="X6" s="2"/>
      <c r="AJ6" s="72"/>
      <c r="AK6" s="72"/>
      <c r="AL6" s="72"/>
    </row>
    <row r="7" spans="1:38" x14ac:dyDescent="0.2">
      <c r="A7" s="221"/>
      <c r="B7" s="4">
        <v>195</v>
      </c>
      <c r="C7" s="2"/>
      <c r="D7" s="2">
        <v>0.1782098</v>
      </c>
      <c r="E7" s="2"/>
      <c r="F7" s="4"/>
      <c r="G7" s="2"/>
      <c r="H7" s="2"/>
      <c r="I7" s="2"/>
      <c r="J7" s="2"/>
      <c r="K7" s="8"/>
      <c r="L7" s="221"/>
      <c r="M7" s="4">
        <v>195</v>
      </c>
      <c r="N7" s="2"/>
      <c r="O7" s="2">
        <v>0.44552450399999999</v>
      </c>
      <c r="P7" s="2"/>
      <c r="Q7" s="4"/>
      <c r="R7" s="4"/>
      <c r="S7" s="2"/>
      <c r="T7" s="2"/>
      <c r="U7" s="2"/>
      <c r="V7" s="2"/>
      <c r="W7" s="2"/>
      <c r="X7" s="2"/>
      <c r="AJ7" s="72"/>
      <c r="AK7" s="72"/>
      <c r="AL7" s="72"/>
    </row>
    <row r="8" spans="1:38" x14ac:dyDescent="0.2">
      <c r="B8" s="4">
        <v>196</v>
      </c>
      <c r="C8" s="2"/>
      <c r="D8" s="2">
        <v>0.75501865000000001</v>
      </c>
      <c r="E8" s="2"/>
      <c r="F8" s="4" t="s">
        <v>9</v>
      </c>
      <c r="G8" s="2" t="s">
        <v>10</v>
      </c>
      <c r="H8" s="2" t="s">
        <v>11</v>
      </c>
      <c r="I8" s="2" t="s">
        <v>12</v>
      </c>
      <c r="J8" s="2" t="s">
        <v>13</v>
      </c>
      <c r="K8" s="8"/>
      <c r="M8" s="4">
        <v>196</v>
      </c>
      <c r="N8" s="2"/>
      <c r="O8" s="2">
        <v>0.71060579099999999</v>
      </c>
      <c r="P8" s="2"/>
      <c r="Q8" s="4"/>
      <c r="R8" s="4" t="s">
        <v>9</v>
      </c>
      <c r="S8" s="2" t="s">
        <v>10</v>
      </c>
      <c r="T8" s="2" t="s">
        <v>11</v>
      </c>
      <c r="U8" s="2" t="s">
        <v>12</v>
      </c>
      <c r="V8" s="2" t="s">
        <v>13</v>
      </c>
      <c r="W8" s="2"/>
      <c r="X8" s="2"/>
      <c r="AJ8" s="72"/>
      <c r="AK8" s="72"/>
      <c r="AL8" s="72"/>
    </row>
    <row r="9" spans="1:38" x14ac:dyDescent="0.2">
      <c r="B9" s="4">
        <v>209</v>
      </c>
      <c r="C9" s="2"/>
      <c r="D9" s="2">
        <v>3.5511399999999999E-3</v>
      </c>
      <c r="E9" s="2"/>
      <c r="F9" s="4" t="s">
        <v>14</v>
      </c>
      <c r="G9" s="2">
        <v>-14.55</v>
      </c>
      <c r="H9" s="2" t="s">
        <v>19</v>
      </c>
      <c r="I9" s="2">
        <v>0.12479999999999999</v>
      </c>
      <c r="J9" s="2">
        <v>6.2399999999999997E-2</v>
      </c>
      <c r="K9" s="8" t="s">
        <v>16</v>
      </c>
      <c r="M9" s="4">
        <v>209</v>
      </c>
      <c r="N9" s="2"/>
      <c r="O9" s="2">
        <v>7.1022730000000001E-3</v>
      </c>
      <c r="P9" s="2"/>
      <c r="Q9" s="4"/>
      <c r="R9" s="4" t="s">
        <v>14</v>
      </c>
      <c r="S9" s="2">
        <v>-24.93</v>
      </c>
      <c r="T9" s="2" t="s">
        <v>15</v>
      </c>
      <c r="U9" s="2">
        <v>6.9999999999999999E-4</v>
      </c>
      <c r="V9" s="2">
        <v>1.4E-3</v>
      </c>
      <c r="W9" s="2" t="s">
        <v>16</v>
      </c>
      <c r="X9" s="2"/>
      <c r="AJ9" s="72"/>
      <c r="AK9" s="72"/>
      <c r="AL9" s="72"/>
    </row>
    <row r="10" spans="1:38" x14ac:dyDescent="0.2">
      <c r="B10" s="4">
        <v>211</v>
      </c>
      <c r="C10" s="2"/>
      <c r="D10" s="2">
        <v>8.2545400000000005E-2</v>
      </c>
      <c r="E10" s="2"/>
      <c r="F10" s="4" t="s">
        <v>17</v>
      </c>
      <c r="G10" s="2">
        <v>-19.260000000000002</v>
      </c>
      <c r="H10" s="2" t="s">
        <v>19</v>
      </c>
      <c r="I10" s="2">
        <v>0.12479999999999999</v>
      </c>
      <c r="J10" s="2">
        <v>7.9200000000000007E-2</v>
      </c>
      <c r="K10" s="8" t="s">
        <v>18</v>
      </c>
      <c r="M10" s="4">
        <v>211</v>
      </c>
      <c r="N10" s="2"/>
      <c r="O10" s="2">
        <v>6.7537145000000007E-2</v>
      </c>
      <c r="P10" s="2"/>
      <c r="Q10" s="4"/>
      <c r="R10" s="4" t="s">
        <v>17</v>
      </c>
      <c r="S10" s="2">
        <v>-38.35</v>
      </c>
      <c r="T10" s="2" t="s">
        <v>15</v>
      </c>
      <c r="U10" s="2">
        <v>5.0000000000000001E-4</v>
      </c>
      <c r="V10" s="2">
        <v>5.0000000000000001E-4</v>
      </c>
      <c r="W10" s="2" t="s">
        <v>18</v>
      </c>
      <c r="X10" s="2"/>
      <c r="AJ10" s="72"/>
      <c r="AK10" s="72"/>
      <c r="AL10" s="72"/>
    </row>
    <row r="11" spans="1:38" x14ac:dyDescent="0.2">
      <c r="B11" s="4">
        <v>214</v>
      </c>
      <c r="C11" s="2"/>
      <c r="D11" s="2">
        <v>9.6158500000000004E-3</v>
      </c>
      <c r="E11" s="2"/>
      <c r="F11" s="4" t="s">
        <v>20</v>
      </c>
      <c r="G11" s="2">
        <v>-4.7119999999999997</v>
      </c>
      <c r="H11" s="2" t="s">
        <v>19</v>
      </c>
      <c r="I11" s="2">
        <v>0.64770000000000005</v>
      </c>
      <c r="J11" s="2">
        <v>0.61680000000000001</v>
      </c>
      <c r="K11" s="8" t="s">
        <v>21</v>
      </c>
      <c r="M11" s="4">
        <v>214</v>
      </c>
      <c r="N11" s="2"/>
      <c r="O11" s="2">
        <v>5.2887157999999997E-2</v>
      </c>
      <c r="P11" s="2"/>
      <c r="Q11" s="4"/>
      <c r="R11" s="4" t="s">
        <v>20</v>
      </c>
      <c r="S11" s="2">
        <v>-13.41</v>
      </c>
      <c r="T11" s="2" t="s">
        <v>19</v>
      </c>
      <c r="U11" s="2">
        <v>5.4100000000000002E-2</v>
      </c>
      <c r="V11" s="2">
        <v>0.1545</v>
      </c>
      <c r="W11" s="2" t="s">
        <v>21</v>
      </c>
      <c r="X11" s="2"/>
      <c r="AJ11" s="72"/>
      <c r="AK11" s="72"/>
      <c r="AL11" s="72"/>
    </row>
    <row r="12" spans="1:38" x14ac:dyDescent="0.2">
      <c r="B12" s="4">
        <v>218</v>
      </c>
      <c r="C12" s="2"/>
      <c r="D12" s="2">
        <v>0.12298862000000001</v>
      </c>
      <c r="E12" s="2"/>
      <c r="F12" s="4"/>
      <c r="G12" s="2"/>
      <c r="H12" s="2"/>
      <c r="I12" s="2"/>
      <c r="J12" s="2"/>
      <c r="K12" s="8"/>
      <c r="M12" s="4">
        <v>218</v>
      </c>
      <c r="N12" s="2"/>
      <c r="O12" s="2">
        <v>0.16910935699999999</v>
      </c>
      <c r="P12" s="2"/>
      <c r="Q12" s="4"/>
      <c r="R12" s="4"/>
      <c r="S12" s="2"/>
      <c r="T12" s="2"/>
      <c r="U12" s="2"/>
      <c r="V12" s="2"/>
      <c r="W12" s="2"/>
      <c r="X12" s="2"/>
      <c r="AJ12" s="72"/>
      <c r="AK12" s="72"/>
      <c r="AL12" s="72"/>
    </row>
    <row r="13" spans="1:38" x14ac:dyDescent="0.2">
      <c r="B13" s="4">
        <v>221</v>
      </c>
      <c r="C13" s="2"/>
      <c r="D13" s="2">
        <v>1.1796070000000001E-2</v>
      </c>
      <c r="E13" s="2"/>
      <c r="F13" s="4" t="s">
        <v>22</v>
      </c>
      <c r="G13" s="2" t="s">
        <v>23</v>
      </c>
      <c r="H13" s="2" t="s">
        <v>24</v>
      </c>
      <c r="I13" s="2" t="s">
        <v>10</v>
      </c>
      <c r="J13" s="2" t="s">
        <v>25</v>
      </c>
      <c r="K13" s="8" t="s">
        <v>26</v>
      </c>
      <c r="M13" s="4">
        <v>221</v>
      </c>
      <c r="N13" s="2"/>
      <c r="O13" s="2">
        <v>1.1796070000000001E-2</v>
      </c>
      <c r="P13" s="2"/>
      <c r="Q13" s="4"/>
      <c r="R13" s="4" t="s">
        <v>22</v>
      </c>
      <c r="S13" s="2" t="s">
        <v>23</v>
      </c>
      <c r="T13" s="2" t="s">
        <v>24</v>
      </c>
      <c r="U13" s="2" t="s">
        <v>10</v>
      </c>
      <c r="V13" s="2" t="s">
        <v>25</v>
      </c>
      <c r="W13" s="2" t="s">
        <v>26</v>
      </c>
      <c r="X13" s="2"/>
      <c r="AJ13" s="72"/>
      <c r="AK13" s="72"/>
      <c r="AL13" s="72"/>
    </row>
    <row r="14" spans="1:38" x14ac:dyDescent="0.2">
      <c r="B14" s="4">
        <v>223</v>
      </c>
      <c r="C14" s="2"/>
      <c r="D14" s="2">
        <v>5.6270100000000003E-2</v>
      </c>
      <c r="E14" s="2"/>
      <c r="F14" s="4" t="s">
        <v>14</v>
      </c>
      <c r="G14" s="2">
        <v>45.88</v>
      </c>
      <c r="H14" s="2">
        <v>60.42</v>
      </c>
      <c r="I14" s="2">
        <v>-14.55</v>
      </c>
      <c r="J14" s="2">
        <v>24</v>
      </c>
      <c r="K14" s="8">
        <v>76</v>
      </c>
      <c r="M14" s="4">
        <v>223</v>
      </c>
      <c r="N14" s="2"/>
      <c r="O14" s="2">
        <v>0.12861736300000001</v>
      </c>
      <c r="P14" s="2"/>
      <c r="Q14" s="4"/>
      <c r="R14" s="4" t="s">
        <v>14</v>
      </c>
      <c r="S14" s="2">
        <v>36.520000000000003</v>
      </c>
      <c r="T14" s="2">
        <v>61.45</v>
      </c>
      <c r="U14" s="2">
        <v>-24.93</v>
      </c>
      <c r="V14" s="2">
        <v>24</v>
      </c>
      <c r="W14" s="2">
        <v>76</v>
      </c>
      <c r="X14" s="2"/>
      <c r="AJ14" s="72"/>
      <c r="AK14" s="72"/>
      <c r="AL14" s="72"/>
    </row>
    <row r="15" spans="1:38" x14ac:dyDescent="0.2">
      <c r="B15" s="4">
        <v>227</v>
      </c>
      <c r="C15" s="2"/>
      <c r="D15" s="2">
        <v>6.3283510000000001E-2</v>
      </c>
      <c r="E15" s="2"/>
      <c r="F15" s="4" t="s">
        <v>17</v>
      </c>
      <c r="G15" s="2">
        <v>45.88</v>
      </c>
      <c r="H15" s="2">
        <v>65.13</v>
      </c>
      <c r="I15" s="2">
        <v>-19.260000000000002</v>
      </c>
      <c r="J15" s="2">
        <v>24</v>
      </c>
      <c r="K15" s="8">
        <v>15</v>
      </c>
      <c r="M15" s="4">
        <v>227</v>
      </c>
      <c r="N15" s="2"/>
      <c r="O15" s="2">
        <v>0.18683702999999999</v>
      </c>
      <c r="P15" s="2"/>
      <c r="Q15" s="4"/>
      <c r="R15" s="4" t="s">
        <v>17</v>
      </c>
      <c r="S15" s="2">
        <v>36.520000000000003</v>
      </c>
      <c r="T15" s="2">
        <v>74.87</v>
      </c>
      <c r="U15" s="2">
        <v>-38.35</v>
      </c>
      <c r="V15" s="2">
        <v>24</v>
      </c>
      <c r="W15" s="2">
        <v>15</v>
      </c>
      <c r="X15" s="2"/>
      <c r="AJ15" s="72"/>
      <c r="AK15" s="72"/>
      <c r="AL15" s="72"/>
    </row>
    <row r="16" spans="1:38" x14ac:dyDescent="0.2">
      <c r="B16" s="4">
        <v>232</v>
      </c>
      <c r="C16" s="2"/>
      <c r="D16" s="2">
        <v>0.18048036000000001</v>
      </c>
      <c r="E16" s="2"/>
      <c r="F16" s="4" t="s">
        <v>20</v>
      </c>
      <c r="G16" s="2">
        <v>60.42</v>
      </c>
      <c r="H16" s="2">
        <v>65.13</v>
      </c>
      <c r="I16" s="2">
        <v>-4.7119999999999997</v>
      </c>
      <c r="J16" s="2">
        <v>76</v>
      </c>
      <c r="K16" s="8">
        <v>15</v>
      </c>
      <c r="M16" s="4">
        <v>232</v>
      </c>
      <c r="N16" s="2"/>
      <c r="O16" s="2">
        <v>0.166597251</v>
      </c>
      <c r="P16" s="2"/>
      <c r="Q16" s="4"/>
      <c r="R16" s="4" t="s">
        <v>20</v>
      </c>
      <c r="S16" s="2">
        <v>61.45</v>
      </c>
      <c r="T16" s="2">
        <v>74.87</v>
      </c>
      <c r="U16" s="2">
        <v>-13.41</v>
      </c>
      <c r="V16" s="2">
        <v>76</v>
      </c>
      <c r="W16" s="2">
        <v>15</v>
      </c>
      <c r="X16" s="2"/>
      <c r="AJ16" s="72"/>
      <c r="AK16" s="72"/>
      <c r="AL16" s="72"/>
    </row>
    <row r="17" spans="2:38" x14ac:dyDescent="0.2">
      <c r="B17" s="4">
        <v>233</v>
      </c>
      <c r="C17" s="2"/>
      <c r="D17" s="2">
        <v>4.5139390000000001E-2</v>
      </c>
      <c r="E17" s="2"/>
      <c r="M17" s="4">
        <v>233</v>
      </c>
      <c r="N17" s="2"/>
      <c r="O17" s="2">
        <v>8.1250902999999999E-2</v>
      </c>
      <c r="P17" s="2"/>
      <c r="Q17" s="4"/>
      <c r="R17" s="4"/>
      <c r="S17" s="2"/>
      <c r="T17" s="2"/>
      <c r="U17" s="2"/>
      <c r="V17" s="2"/>
      <c r="W17" s="2"/>
      <c r="X17" s="2"/>
      <c r="AJ17" s="72"/>
      <c r="AK17" s="72"/>
      <c r="AL17" s="72"/>
    </row>
    <row r="18" spans="2:38" x14ac:dyDescent="0.2">
      <c r="B18" s="4">
        <v>235</v>
      </c>
      <c r="C18" s="2"/>
      <c r="D18" s="2">
        <v>0.3566879</v>
      </c>
      <c r="E18" s="2"/>
      <c r="M18" s="4">
        <v>235</v>
      </c>
      <c r="N18" s="2"/>
      <c r="O18" s="2">
        <v>0.30573248400000003</v>
      </c>
      <c r="P18" s="2"/>
      <c r="Q18" s="4"/>
      <c r="R18" s="4"/>
      <c r="S18" s="2"/>
      <c r="T18" s="2"/>
      <c r="U18" s="2"/>
      <c r="V18" s="2"/>
      <c r="W18" s="2"/>
      <c r="X18" s="2"/>
      <c r="AJ18" s="72"/>
      <c r="AK18" s="72"/>
      <c r="AL18" s="72"/>
    </row>
    <row r="19" spans="2:38" x14ac:dyDescent="0.2">
      <c r="B19" s="4">
        <v>241</v>
      </c>
      <c r="C19" s="2"/>
      <c r="D19" s="2">
        <v>2.431084E-2</v>
      </c>
      <c r="E19" s="2"/>
      <c r="M19" s="4">
        <v>241</v>
      </c>
      <c r="N19" s="2"/>
      <c r="O19" s="2">
        <v>5.9191611999999998E-2</v>
      </c>
      <c r="P19" s="2"/>
      <c r="Q19" s="4"/>
      <c r="R19" s="4"/>
      <c r="S19" s="2"/>
      <c r="T19" s="2"/>
      <c r="U19" s="2"/>
      <c r="V19" s="2"/>
      <c r="W19" s="2"/>
      <c r="X19" s="2"/>
      <c r="AJ19" s="72"/>
      <c r="AK19" s="72"/>
      <c r="AL19" s="72"/>
    </row>
    <row r="20" spans="2:38" x14ac:dyDescent="0.2">
      <c r="B20" s="4">
        <v>242</v>
      </c>
      <c r="C20" s="2"/>
      <c r="D20" s="2">
        <v>2.903095E-2</v>
      </c>
      <c r="E20" s="2"/>
      <c r="M20" s="4">
        <v>242</v>
      </c>
      <c r="N20" s="2"/>
      <c r="O20" s="2">
        <v>1.1612379000000001E-2</v>
      </c>
      <c r="P20" s="2"/>
      <c r="Q20" s="4"/>
      <c r="R20" s="4"/>
      <c r="S20" s="2"/>
      <c r="T20" s="2"/>
      <c r="U20" s="2"/>
      <c r="V20" s="2"/>
      <c r="W20" s="2"/>
      <c r="X20" s="2"/>
      <c r="AJ20" s="72"/>
      <c r="AK20" s="72"/>
      <c r="AL20" s="72"/>
    </row>
    <row r="21" spans="2:38" x14ac:dyDescent="0.2">
      <c r="B21" s="4">
        <v>244</v>
      </c>
      <c r="C21" s="2"/>
      <c r="D21" s="2">
        <v>5.3262300000000004E-3</v>
      </c>
      <c r="E21" s="2"/>
      <c r="M21" s="4">
        <v>244</v>
      </c>
      <c r="N21" s="2"/>
      <c r="O21" s="2">
        <v>5.3262320000000002E-3</v>
      </c>
      <c r="P21" s="2"/>
      <c r="X21" s="4"/>
      <c r="AJ21" s="72"/>
      <c r="AK21" s="72"/>
      <c r="AL21" s="72"/>
    </row>
    <row r="22" spans="2:38" x14ac:dyDescent="0.2">
      <c r="B22" s="4">
        <v>245</v>
      </c>
      <c r="C22" s="2"/>
      <c r="D22" s="2">
        <v>0.34155472999999997</v>
      </c>
      <c r="E22" s="2"/>
      <c r="M22" s="4">
        <v>245</v>
      </c>
      <c r="N22" s="2"/>
      <c r="O22" s="2">
        <v>0.32513383000000001</v>
      </c>
      <c r="P22" s="2"/>
      <c r="X22" s="4"/>
      <c r="AJ22" s="72"/>
      <c r="AK22" s="72"/>
      <c r="AL22" s="72"/>
    </row>
    <row r="23" spans="2:38" x14ac:dyDescent="0.2">
      <c r="B23" s="4">
        <v>251</v>
      </c>
      <c r="C23" s="2"/>
      <c r="D23" s="2">
        <v>9.1904089999999994E-2</v>
      </c>
      <c r="E23" s="2"/>
      <c r="M23" s="4">
        <v>251</v>
      </c>
      <c r="N23" s="2"/>
      <c r="O23" s="2">
        <v>0.15038850400000001</v>
      </c>
      <c r="P23" s="2"/>
      <c r="X23" s="4"/>
      <c r="AJ23" s="72"/>
      <c r="AK23" s="72"/>
      <c r="AL23" s="72"/>
    </row>
    <row r="24" spans="2:38" x14ac:dyDescent="0.2">
      <c r="B24" s="4">
        <v>262</v>
      </c>
      <c r="C24" s="2"/>
      <c r="D24" s="2">
        <v>3.5214370000000002E-2</v>
      </c>
      <c r="E24" s="2"/>
      <c r="M24" s="4">
        <v>262</v>
      </c>
      <c r="N24" s="2"/>
      <c r="O24" s="2">
        <v>0.105643102</v>
      </c>
      <c r="P24" s="2"/>
      <c r="X24" s="4"/>
      <c r="AJ24" s="72"/>
      <c r="AK24" s="72"/>
      <c r="AL24" s="72"/>
    </row>
    <row r="25" spans="2:38" x14ac:dyDescent="0.2">
      <c r="B25" s="4">
        <v>263</v>
      </c>
      <c r="C25" s="2"/>
      <c r="D25" s="2">
        <v>0.51699136000000001</v>
      </c>
      <c r="E25" s="2"/>
      <c r="M25" s="4">
        <v>263</v>
      </c>
      <c r="N25" s="2"/>
      <c r="O25" s="2">
        <v>0.76918227100000003</v>
      </c>
      <c r="P25" s="2"/>
      <c r="X25" s="4"/>
      <c r="AJ25" s="72"/>
      <c r="AK25" s="72"/>
      <c r="AL25" s="72"/>
    </row>
    <row r="26" spans="2:38" x14ac:dyDescent="0.2">
      <c r="B26" s="4">
        <v>266</v>
      </c>
      <c r="C26" s="2"/>
      <c r="D26" s="2">
        <v>0.16902043</v>
      </c>
      <c r="E26" s="2"/>
      <c r="M26" s="4">
        <v>266</v>
      </c>
      <c r="N26" s="2"/>
      <c r="O26" s="2">
        <v>0.244140625</v>
      </c>
      <c r="P26" s="2"/>
      <c r="X26" s="4"/>
      <c r="AJ26" s="72"/>
      <c r="AK26" s="72"/>
      <c r="AL26" s="72"/>
    </row>
    <row r="27" spans="2:38" x14ac:dyDescent="0.2">
      <c r="B27" s="4">
        <v>281</v>
      </c>
      <c r="C27" s="2"/>
      <c r="D27" s="2">
        <v>0</v>
      </c>
      <c r="E27" s="2"/>
      <c r="M27" s="4">
        <v>281</v>
      </c>
      <c r="N27" s="2"/>
      <c r="O27" s="2">
        <v>5.0000000000000001E-3</v>
      </c>
      <c r="P27" s="2"/>
      <c r="X27" s="4"/>
      <c r="AJ27" s="72"/>
      <c r="AK27" s="72"/>
      <c r="AL27" s="72"/>
    </row>
    <row r="28" spans="2:38" x14ac:dyDescent="0.2">
      <c r="B28" s="4">
        <v>303</v>
      </c>
      <c r="C28" s="2"/>
      <c r="D28" s="2">
        <v>0</v>
      </c>
      <c r="E28" s="2"/>
      <c r="M28" s="4">
        <v>303</v>
      </c>
      <c r="N28" s="2"/>
      <c r="O28" s="2">
        <v>3.2530903999999999E-2</v>
      </c>
      <c r="P28" s="2"/>
      <c r="X28" s="4"/>
      <c r="AJ28" s="72"/>
      <c r="AK28" s="72"/>
      <c r="AL28" s="72"/>
    </row>
    <row r="29" spans="2:38" x14ac:dyDescent="0.2">
      <c r="B29" s="4">
        <v>313</v>
      </c>
      <c r="C29" s="2"/>
      <c r="D29" s="2">
        <v>0.59340459999999995</v>
      </c>
      <c r="E29" s="2"/>
      <c r="M29" s="4">
        <v>313</v>
      </c>
      <c r="N29" s="2"/>
      <c r="O29" s="2">
        <v>0.32161623499999997</v>
      </c>
      <c r="P29" s="2"/>
      <c r="X29" s="4"/>
      <c r="AJ29" s="72"/>
      <c r="AK29" s="72"/>
      <c r="AL29" s="72"/>
    </row>
    <row r="30" spans="2:38" x14ac:dyDescent="0.2">
      <c r="B30" s="4">
        <v>324</v>
      </c>
      <c r="C30" s="2"/>
      <c r="D30" s="2">
        <v>0.11153453000000001</v>
      </c>
      <c r="E30" s="2"/>
      <c r="M30" s="4">
        <v>324</v>
      </c>
      <c r="N30" s="2"/>
      <c r="O30" s="2">
        <v>0.20447997000000001</v>
      </c>
      <c r="P30" s="2"/>
      <c r="X30" s="4"/>
      <c r="AJ30" s="72"/>
      <c r="AK30" s="72"/>
      <c r="AL30" s="72"/>
    </row>
    <row r="31" spans="2:38" x14ac:dyDescent="0.2">
      <c r="B31" s="4">
        <v>330</v>
      </c>
      <c r="C31" s="2"/>
      <c r="D31" s="2">
        <v>1.6520389999999999E-2</v>
      </c>
      <c r="E31" s="2"/>
      <c r="M31" s="4">
        <v>330</v>
      </c>
      <c r="N31" s="2"/>
      <c r="O31" s="2">
        <v>2.2715539E-2</v>
      </c>
      <c r="P31" s="2"/>
      <c r="X31" s="4"/>
      <c r="AJ31" s="72"/>
      <c r="AK31" s="72"/>
      <c r="AL31" s="72"/>
    </row>
    <row r="32" spans="2:38" x14ac:dyDescent="0.2">
      <c r="B32" s="4">
        <v>335</v>
      </c>
      <c r="C32" s="2"/>
      <c r="D32" s="2">
        <v>5.6125100000000002E-3</v>
      </c>
      <c r="E32" s="2"/>
      <c r="M32" s="4">
        <v>335</v>
      </c>
      <c r="N32" s="2"/>
      <c r="O32" s="2">
        <v>7.4833499999999997E-3</v>
      </c>
      <c r="P32" s="2"/>
      <c r="X32" s="4"/>
      <c r="AJ32" s="72"/>
      <c r="AK32" s="72"/>
      <c r="AL32" s="72"/>
    </row>
    <row r="33" spans="2:38" x14ac:dyDescent="0.2">
      <c r="B33" s="4">
        <v>337</v>
      </c>
      <c r="C33" s="2"/>
      <c r="D33" s="2">
        <v>0</v>
      </c>
      <c r="E33" s="2"/>
      <c r="M33" s="4">
        <v>337</v>
      </c>
      <c r="N33" s="2"/>
      <c r="O33" s="2">
        <v>5.0000000000000001E-3</v>
      </c>
      <c r="P33" s="2"/>
      <c r="X33" s="4"/>
      <c r="AJ33" s="72"/>
      <c r="AK33" s="72"/>
      <c r="AL33" s="72"/>
    </row>
    <row r="34" spans="2:38" x14ac:dyDescent="0.2">
      <c r="B34" s="4">
        <v>339</v>
      </c>
      <c r="C34" s="2"/>
      <c r="D34" s="2">
        <v>9.3625650000000005E-2</v>
      </c>
      <c r="E34" s="2"/>
      <c r="M34" s="4">
        <v>339</v>
      </c>
      <c r="N34" s="2"/>
      <c r="O34" s="2">
        <v>0.24966840900000001</v>
      </c>
      <c r="P34" s="2"/>
      <c r="X34" s="4"/>
      <c r="AJ34" s="72"/>
      <c r="AK34" s="72"/>
      <c r="AL34" s="72"/>
    </row>
    <row r="35" spans="2:38" x14ac:dyDescent="0.2">
      <c r="B35" s="4">
        <v>357</v>
      </c>
      <c r="C35" s="2"/>
      <c r="D35" s="2">
        <v>0.35610950000000002</v>
      </c>
      <c r="E35" s="2"/>
      <c r="M35" s="4">
        <v>357</v>
      </c>
      <c r="N35" s="2"/>
      <c r="O35" s="2">
        <v>0.35610950400000002</v>
      </c>
      <c r="P35" s="2"/>
      <c r="X35" s="4"/>
      <c r="AJ35" s="72"/>
      <c r="AK35" s="72"/>
      <c r="AL35" s="72"/>
    </row>
    <row r="36" spans="2:38" x14ac:dyDescent="0.2">
      <c r="B36" s="4">
        <v>376</v>
      </c>
      <c r="C36" s="2"/>
      <c r="D36" s="2">
        <v>5.9460609999999997E-2</v>
      </c>
      <c r="E36" s="2"/>
      <c r="M36" s="4">
        <v>376</v>
      </c>
      <c r="N36" s="2"/>
      <c r="O36" s="2">
        <v>3.8224675999999999E-2</v>
      </c>
      <c r="P36" s="2"/>
      <c r="X36" s="4"/>
      <c r="AJ36" s="72"/>
      <c r="AK36" s="72"/>
      <c r="AL36" s="72"/>
    </row>
    <row r="37" spans="2:38" x14ac:dyDescent="0.2">
      <c r="B37" s="4">
        <v>392</v>
      </c>
      <c r="C37" s="2"/>
      <c r="D37" s="2">
        <v>4.7143869999999997E-2</v>
      </c>
      <c r="E37" s="2"/>
      <c r="M37" s="4">
        <v>392</v>
      </c>
      <c r="N37" s="2"/>
      <c r="O37" s="2">
        <v>4.7143866999999999E-2</v>
      </c>
      <c r="P37" s="2"/>
      <c r="X37" s="4"/>
      <c r="AJ37" s="72"/>
      <c r="AK37" s="72"/>
      <c r="AL37" s="72"/>
    </row>
    <row r="38" spans="2:38" x14ac:dyDescent="0.2">
      <c r="B38" s="4">
        <v>395</v>
      </c>
      <c r="C38" s="2"/>
      <c r="D38" s="2">
        <v>1.9781420000000001E-2</v>
      </c>
      <c r="E38" s="2"/>
      <c r="M38" s="4">
        <v>395</v>
      </c>
      <c r="N38" s="2"/>
      <c r="O38" s="2">
        <v>1.9781415E-2</v>
      </c>
      <c r="P38" s="2"/>
      <c r="X38" s="4"/>
      <c r="AJ38" s="72"/>
      <c r="AK38" s="72"/>
      <c r="AL38" s="72"/>
    </row>
    <row r="39" spans="2:38" x14ac:dyDescent="0.2">
      <c r="B39" s="4">
        <v>398</v>
      </c>
      <c r="C39" s="2"/>
      <c r="D39" s="2">
        <v>0.43453308000000002</v>
      </c>
      <c r="E39" s="2"/>
      <c r="M39" s="4">
        <v>398</v>
      </c>
      <c r="N39" s="2"/>
      <c r="O39" s="2">
        <v>0.163974748</v>
      </c>
      <c r="P39" s="2"/>
      <c r="X39" s="4"/>
      <c r="AJ39" s="72"/>
      <c r="AK39" s="72"/>
      <c r="AL39" s="72"/>
    </row>
    <row r="40" spans="2:38" x14ac:dyDescent="0.2">
      <c r="B40" s="4">
        <v>412</v>
      </c>
      <c r="C40" s="2"/>
      <c r="D40" s="2">
        <v>4.56684E-3</v>
      </c>
      <c r="E40" s="2"/>
      <c r="M40" s="4">
        <v>412</v>
      </c>
      <c r="N40" s="2"/>
      <c r="O40" s="2">
        <v>2.7401014000000001E-2</v>
      </c>
      <c r="P40" s="2"/>
      <c r="X40" s="4"/>
      <c r="AJ40" s="72"/>
      <c r="AK40" s="72"/>
      <c r="AL40" s="72"/>
    </row>
    <row r="41" spans="2:38" x14ac:dyDescent="0.2">
      <c r="B41" s="4">
        <v>415</v>
      </c>
      <c r="C41" s="2"/>
      <c r="D41" s="2">
        <v>0.20724258000000001</v>
      </c>
      <c r="E41" s="2"/>
      <c r="M41" s="4">
        <v>415</v>
      </c>
      <c r="N41" s="2"/>
      <c r="O41" s="2">
        <v>0.31086387399999998</v>
      </c>
      <c r="P41" s="2"/>
      <c r="X41" s="4"/>
      <c r="AJ41" s="72"/>
      <c r="AK41" s="72"/>
      <c r="AL41" s="72"/>
    </row>
    <row r="42" spans="2:38" x14ac:dyDescent="0.2">
      <c r="B42" s="4">
        <v>418</v>
      </c>
      <c r="C42" s="2"/>
      <c r="D42" s="2">
        <v>0.35167042999999998</v>
      </c>
      <c r="E42" s="2"/>
      <c r="M42" s="4">
        <v>418</v>
      </c>
      <c r="N42" s="2"/>
      <c r="O42" s="2">
        <v>0.12559658400000001</v>
      </c>
      <c r="P42" s="2"/>
      <c r="X42" s="4"/>
      <c r="AJ42" s="72"/>
      <c r="AK42" s="72"/>
      <c r="AL42" s="72"/>
    </row>
    <row r="43" spans="2:38" x14ac:dyDescent="0.2">
      <c r="B43" s="4">
        <v>429</v>
      </c>
      <c r="C43" s="2"/>
      <c r="D43" s="2">
        <v>0</v>
      </c>
      <c r="E43" s="2"/>
      <c r="M43" s="4">
        <v>429</v>
      </c>
      <c r="N43" s="2"/>
      <c r="O43" s="2">
        <v>0.14430014399999999</v>
      </c>
      <c r="P43" s="2"/>
      <c r="X43" s="4"/>
      <c r="AJ43" s="72"/>
      <c r="AK43" s="72"/>
      <c r="AL43" s="72"/>
    </row>
    <row r="44" spans="2:38" x14ac:dyDescent="0.2">
      <c r="B44" s="4">
        <v>448</v>
      </c>
      <c r="C44" s="2"/>
      <c r="D44" s="2">
        <v>4.907574E-2</v>
      </c>
      <c r="E44" s="2"/>
      <c r="M44" s="4">
        <v>448</v>
      </c>
      <c r="N44" s="2"/>
      <c r="O44" s="2">
        <v>0.13086864100000001</v>
      </c>
      <c r="P44" s="2"/>
      <c r="X44" s="4"/>
      <c r="AJ44" s="72"/>
      <c r="AK44" s="72"/>
      <c r="AL44" s="72"/>
    </row>
    <row r="45" spans="2:38" x14ac:dyDescent="0.2">
      <c r="B45" s="4">
        <v>459</v>
      </c>
      <c r="C45" s="2"/>
      <c r="D45" s="2">
        <v>0.68839253</v>
      </c>
      <c r="E45" s="2"/>
      <c r="M45" s="4">
        <v>459</v>
      </c>
      <c r="N45" s="2"/>
      <c r="O45" s="2">
        <v>0.248993043</v>
      </c>
      <c r="P45" s="2"/>
      <c r="X45" s="4"/>
      <c r="AJ45" s="72"/>
      <c r="AK45" s="72"/>
      <c r="AL45" s="72"/>
    </row>
    <row r="46" spans="2:38" x14ac:dyDescent="0.2">
      <c r="B46" s="4">
        <v>460</v>
      </c>
      <c r="C46" s="2"/>
      <c r="D46" s="2">
        <v>3.1279319999999999E-2</v>
      </c>
      <c r="E46" s="2"/>
      <c r="M46" s="4">
        <v>460</v>
      </c>
      <c r="N46" s="2"/>
      <c r="O46" s="2">
        <v>0.12511729699999999</v>
      </c>
      <c r="P46" s="2"/>
      <c r="X46" s="4"/>
      <c r="AJ46" s="72"/>
      <c r="AK46" s="72"/>
      <c r="AL46" s="72"/>
    </row>
    <row r="47" spans="2:38" x14ac:dyDescent="0.2">
      <c r="B47" s="4">
        <v>461</v>
      </c>
      <c r="C47" s="2"/>
      <c r="D47" s="2">
        <v>6.9783670000000006E-2</v>
      </c>
      <c r="E47" s="2"/>
      <c r="M47" s="4">
        <v>461</v>
      </c>
      <c r="N47" s="2"/>
      <c r="O47" s="2">
        <v>5.0000000000000001E-3</v>
      </c>
      <c r="P47" s="2"/>
      <c r="X47" s="4"/>
      <c r="AJ47" s="72"/>
      <c r="AK47" s="72"/>
      <c r="AL47" s="72"/>
    </row>
    <row r="48" spans="2:38" x14ac:dyDescent="0.2">
      <c r="B48" s="4">
        <v>464</v>
      </c>
      <c r="C48" s="2"/>
      <c r="D48" s="2">
        <v>1.436988E-2</v>
      </c>
      <c r="E48" s="2"/>
      <c r="M48" s="4">
        <v>464</v>
      </c>
      <c r="N48" s="2"/>
      <c r="O48" s="2">
        <v>1.4369880999999999E-2</v>
      </c>
      <c r="P48" s="2"/>
      <c r="X48" s="4"/>
      <c r="AJ48" s="72"/>
      <c r="AK48" s="72"/>
      <c r="AL48" s="72"/>
    </row>
    <row r="49" spans="1:38" x14ac:dyDescent="0.2">
      <c r="B49" s="4">
        <v>469</v>
      </c>
      <c r="C49" s="2"/>
      <c r="D49" s="2">
        <v>0.38439635999999999</v>
      </c>
      <c r="E49" s="2"/>
      <c r="M49" s="4">
        <v>469</v>
      </c>
      <c r="N49" s="2"/>
      <c r="O49" s="2">
        <v>0.37015945300000003</v>
      </c>
      <c r="P49" s="2"/>
      <c r="X49" s="4"/>
      <c r="AJ49" s="72"/>
      <c r="AK49" s="72"/>
      <c r="AL49" s="72"/>
    </row>
    <row r="50" spans="1:38" x14ac:dyDescent="0.2">
      <c r="B50" s="4">
        <v>470</v>
      </c>
      <c r="C50" s="2"/>
      <c r="D50" s="2">
        <v>0.35277515999999998</v>
      </c>
      <c r="E50" s="2"/>
      <c r="M50" s="4">
        <v>470</v>
      </c>
      <c r="N50" s="2"/>
      <c r="O50" s="2">
        <v>0.352775165</v>
      </c>
      <c r="P50" s="2"/>
      <c r="X50" s="4"/>
      <c r="AJ50" s="72"/>
      <c r="AK50" s="72"/>
      <c r="AL50" s="72"/>
    </row>
    <row r="51" spans="1:38" x14ac:dyDescent="0.2">
      <c r="B51" s="4">
        <v>472</v>
      </c>
      <c r="C51" s="2"/>
      <c r="D51" s="2">
        <v>3.8491150000000002E-2</v>
      </c>
      <c r="E51" s="2"/>
      <c r="M51" s="4">
        <v>472</v>
      </c>
      <c r="N51" s="2"/>
      <c r="O51" s="2">
        <v>0.10264305899999999</v>
      </c>
      <c r="P51" s="2"/>
      <c r="X51" s="4"/>
      <c r="AJ51" s="72"/>
      <c r="AK51" s="72"/>
      <c r="AL51" s="72"/>
    </row>
    <row r="52" spans="1:38" x14ac:dyDescent="0.2">
      <c r="B52" s="4">
        <v>481</v>
      </c>
      <c r="C52" s="2"/>
      <c r="D52" s="2">
        <v>3.6179450000000002E-2</v>
      </c>
      <c r="E52" s="2"/>
      <c r="M52" s="4">
        <v>481</v>
      </c>
      <c r="N52" s="2"/>
      <c r="O52" s="2">
        <v>0.12662807500000001</v>
      </c>
      <c r="P52" s="2"/>
      <c r="X52" s="4"/>
      <c r="AJ52" s="72"/>
      <c r="AK52" s="72"/>
      <c r="AL52" s="72"/>
    </row>
    <row r="53" spans="1:38" x14ac:dyDescent="0.2">
      <c r="B53" s="4">
        <v>482</v>
      </c>
      <c r="C53" s="2"/>
      <c r="D53" s="2">
        <v>2.9246609999999999E-2</v>
      </c>
      <c r="E53" s="2"/>
      <c r="M53" s="4">
        <v>482</v>
      </c>
      <c r="N53" s="2"/>
      <c r="O53" s="2">
        <v>7.0191857999999996E-2</v>
      </c>
      <c r="P53" s="2"/>
      <c r="X53" s="4"/>
      <c r="AJ53" s="72"/>
      <c r="AK53" s="72"/>
      <c r="AL53" s="72"/>
    </row>
    <row r="54" spans="1:38" x14ac:dyDescent="0.2">
      <c r="B54" s="4">
        <v>501</v>
      </c>
      <c r="C54" s="2"/>
      <c r="D54" s="2">
        <v>2.4705589999999999E-2</v>
      </c>
      <c r="E54" s="2"/>
      <c r="M54" s="4">
        <v>501</v>
      </c>
      <c r="N54" s="2"/>
      <c r="O54" s="2">
        <v>0.12352795799999999</v>
      </c>
      <c r="P54" s="2"/>
      <c r="X54" s="4"/>
      <c r="AJ54" s="72"/>
      <c r="AK54" s="72"/>
      <c r="AL54" s="72"/>
    </row>
    <row r="55" spans="1:38" x14ac:dyDescent="0.2">
      <c r="B55" s="4">
        <v>509</v>
      </c>
      <c r="C55" s="2"/>
      <c r="D55" s="2">
        <v>0.48872773000000003</v>
      </c>
      <c r="E55" s="2"/>
      <c r="M55" s="4">
        <v>509</v>
      </c>
      <c r="N55" s="2"/>
      <c r="O55" s="2">
        <v>0.80403594499999997</v>
      </c>
      <c r="P55" s="2"/>
      <c r="X55" s="4"/>
      <c r="AJ55" s="72"/>
      <c r="AK55" s="72"/>
      <c r="AL55" s="72"/>
    </row>
    <row r="56" spans="1:38" x14ac:dyDescent="0.2">
      <c r="B56" s="4">
        <v>510</v>
      </c>
      <c r="C56" s="2"/>
      <c r="D56" s="2">
        <v>0.30562347000000001</v>
      </c>
      <c r="E56" s="2"/>
      <c r="M56" s="4">
        <v>510</v>
      </c>
      <c r="N56" s="2"/>
      <c r="O56" s="2">
        <v>0.79462102700000004</v>
      </c>
      <c r="P56" s="2"/>
      <c r="X56" s="4"/>
      <c r="AJ56" s="72"/>
      <c r="AK56" s="72"/>
      <c r="AL56" s="72"/>
    </row>
    <row r="57" spans="1:38" x14ac:dyDescent="0.2">
      <c r="B57" s="4">
        <v>534</v>
      </c>
      <c r="C57" s="2"/>
      <c r="D57" s="2">
        <v>0.2754568</v>
      </c>
      <c r="E57" s="2"/>
      <c r="M57" s="4">
        <v>534</v>
      </c>
      <c r="N57" s="2"/>
      <c r="O57" s="2">
        <v>0.220365439</v>
      </c>
      <c r="P57" s="2"/>
      <c r="X57" s="4"/>
      <c r="AJ57" s="72"/>
      <c r="AK57" s="72"/>
      <c r="AL57" s="72"/>
    </row>
    <row r="58" spans="1:38" x14ac:dyDescent="0.2">
      <c r="B58" s="4">
        <v>578</v>
      </c>
      <c r="C58" s="2"/>
      <c r="D58" s="2">
        <v>4.5948839999999998E-2</v>
      </c>
      <c r="E58" s="2"/>
      <c r="M58" s="4">
        <v>578</v>
      </c>
      <c r="N58" s="2"/>
      <c r="O58" s="2">
        <v>0.10721396800000001</v>
      </c>
      <c r="P58" s="2"/>
      <c r="X58" s="4"/>
      <c r="AJ58" s="72"/>
      <c r="AK58" s="72"/>
      <c r="AL58" s="72"/>
    </row>
    <row r="59" spans="1:38" x14ac:dyDescent="0.2">
      <c r="B59" s="4">
        <v>622</v>
      </c>
      <c r="C59" s="2"/>
      <c r="D59" s="2">
        <v>0</v>
      </c>
      <c r="E59" s="2"/>
      <c r="M59" s="4">
        <v>622</v>
      </c>
      <c r="N59" s="2"/>
      <c r="O59" s="2">
        <v>0.481962903</v>
      </c>
      <c r="P59" s="2"/>
      <c r="X59" s="4"/>
      <c r="AJ59" s="72"/>
      <c r="AK59" s="72"/>
      <c r="AL59" s="72"/>
    </row>
    <row r="60" spans="1:38" x14ac:dyDescent="0.2">
      <c r="B60" s="4">
        <v>624</v>
      </c>
      <c r="C60" s="2"/>
      <c r="D60" s="2">
        <v>7.3468190000000003E-2</v>
      </c>
      <c r="E60" s="2"/>
      <c r="M60" s="4">
        <v>624</v>
      </c>
      <c r="N60" s="2"/>
      <c r="O60" s="2">
        <v>0.64162217799999999</v>
      </c>
      <c r="P60" s="2"/>
      <c r="X60" s="4"/>
      <c r="AJ60" s="72"/>
      <c r="AK60" s="72"/>
      <c r="AL60" s="72"/>
    </row>
    <row r="61" spans="1:38" x14ac:dyDescent="0.2">
      <c r="B61" s="4">
        <v>626</v>
      </c>
      <c r="C61" s="2"/>
      <c r="D61" s="2">
        <v>2.8912879999999998E-2</v>
      </c>
      <c r="E61" s="2"/>
      <c r="M61" s="4">
        <v>626</v>
      </c>
      <c r="N61" s="2"/>
      <c r="O61" s="2">
        <v>0.154202005</v>
      </c>
      <c r="P61" s="2"/>
      <c r="X61" s="4"/>
      <c r="AJ61" s="72"/>
      <c r="AK61" s="72"/>
      <c r="AL61" s="72"/>
    </row>
    <row r="62" spans="1:38" x14ac:dyDescent="0.2">
      <c r="A62" s="4"/>
      <c r="B62" s="4">
        <v>633</v>
      </c>
      <c r="C62" s="2"/>
      <c r="D62" s="2">
        <v>9.9981360000000005E-2</v>
      </c>
      <c r="E62" s="2"/>
      <c r="M62" s="4">
        <v>633</v>
      </c>
      <c r="N62" s="2"/>
      <c r="O62" s="2">
        <v>4.4059582E-2</v>
      </c>
      <c r="P62" s="2"/>
      <c r="X62" s="4"/>
      <c r="AJ62" s="72"/>
      <c r="AK62" s="72"/>
      <c r="AL62" s="72"/>
    </row>
    <row r="63" spans="1:38" x14ac:dyDescent="0.2">
      <c r="B63" s="4">
        <v>640</v>
      </c>
      <c r="C63" s="2"/>
      <c r="D63" s="2">
        <v>1.190429E-2</v>
      </c>
      <c r="E63" s="2"/>
      <c r="M63" s="4">
        <v>640</v>
      </c>
      <c r="N63" s="2"/>
      <c r="O63" s="2">
        <v>7.3693220000000002E-3</v>
      </c>
      <c r="P63" s="2"/>
      <c r="X63" s="4"/>
      <c r="AJ63" s="72"/>
      <c r="AK63" s="72"/>
      <c r="AL63" s="72"/>
    </row>
    <row r="64" spans="1:38" x14ac:dyDescent="0.2">
      <c r="B64" s="4">
        <v>645</v>
      </c>
      <c r="C64" s="2"/>
      <c r="D64" s="2">
        <v>9.2889300000000008E-3</v>
      </c>
      <c r="E64" s="2"/>
      <c r="M64" s="4">
        <v>645</v>
      </c>
      <c r="N64" s="2"/>
      <c r="O64" s="2">
        <v>7.8955923999999997E-2</v>
      </c>
      <c r="P64" s="2"/>
      <c r="X64" s="4"/>
      <c r="AJ64" s="72"/>
      <c r="AK64" s="72"/>
      <c r="AL64" s="72"/>
    </row>
    <row r="65" spans="2:38" x14ac:dyDescent="0.2">
      <c r="B65" s="4">
        <v>646</v>
      </c>
      <c r="C65" s="2"/>
      <c r="D65" s="2">
        <v>5.9665870000000003E-2</v>
      </c>
      <c r="E65" s="2"/>
      <c r="M65" s="4">
        <v>646</v>
      </c>
      <c r="N65" s="2"/>
      <c r="O65" s="2">
        <v>0.41766109800000001</v>
      </c>
      <c r="P65" s="2"/>
      <c r="X65" s="4"/>
      <c r="AJ65" s="72"/>
      <c r="AK65" s="72"/>
      <c r="AL65" s="72"/>
    </row>
    <row r="66" spans="2:38" x14ac:dyDescent="0.2">
      <c r="B66" s="4">
        <v>656</v>
      </c>
      <c r="C66" s="2"/>
      <c r="D66" s="2">
        <v>0</v>
      </c>
      <c r="E66" s="2"/>
      <c r="M66" s="4">
        <v>656</v>
      </c>
      <c r="N66" s="2"/>
      <c r="O66" s="2">
        <v>2.4035573000000001E-2</v>
      </c>
      <c r="P66" s="2"/>
      <c r="X66" s="4"/>
      <c r="AJ66" s="72"/>
      <c r="AK66" s="72"/>
      <c r="AL66" s="72"/>
    </row>
    <row r="67" spans="2:38" x14ac:dyDescent="0.2">
      <c r="B67" s="4">
        <v>659</v>
      </c>
      <c r="C67" s="2"/>
      <c r="D67" s="2">
        <v>1.8764070000000001E-2</v>
      </c>
      <c r="E67" s="2"/>
      <c r="M67" s="4">
        <v>659</v>
      </c>
      <c r="N67" s="2"/>
      <c r="O67" s="2">
        <v>9.3820365000000003E-2</v>
      </c>
      <c r="P67" s="2"/>
      <c r="X67" s="4"/>
      <c r="AJ67" s="72"/>
      <c r="AK67" s="72"/>
      <c r="AL67" s="72"/>
    </row>
    <row r="68" spans="2:38" x14ac:dyDescent="0.2">
      <c r="B68" s="4">
        <v>664</v>
      </c>
      <c r="C68" s="2"/>
      <c r="D68" s="2">
        <v>0.10000713999999999</v>
      </c>
      <c r="E68" s="2"/>
      <c r="M68" s="4">
        <v>664</v>
      </c>
      <c r="N68" s="2"/>
      <c r="O68" s="2">
        <v>0.20001428700000001</v>
      </c>
      <c r="P68" s="2"/>
      <c r="X68" s="4"/>
      <c r="AJ68" s="72"/>
      <c r="AK68" s="72"/>
      <c r="AL68" s="72"/>
    </row>
    <row r="69" spans="2:38" x14ac:dyDescent="0.2">
      <c r="B69" s="4">
        <v>667</v>
      </c>
      <c r="C69" s="2"/>
      <c r="D69" s="2">
        <v>0.10271734</v>
      </c>
      <c r="E69" s="2"/>
      <c r="M69" s="4">
        <v>667</v>
      </c>
      <c r="N69" s="2"/>
      <c r="O69" s="2">
        <v>4.0943276000000001E-2</v>
      </c>
      <c r="P69" s="2"/>
      <c r="X69" s="4"/>
      <c r="AJ69" s="72"/>
      <c r="AK69" s="72"/>
      <c r="AL69" s="72"/>
    </row>
    <row r="70" spans="2:38" x14ac:dyDescent="0.2">
      <c r="B70" s="4">
        <v>674</v>
      </c>
      <c r="C70" s="2"/>
      <c r="D70" s="2">
        <v>3.120125E-2</v>
      </c>
      <c r="E70" s="2"/>
      <c r="M70" s="4">
        <v>674</v>
      </c>
      <c r="N70" s="2"/>
      <c r="O70" s="2">
        <v>4.6801872000000001E-2</v>
      </c>
      <c r="P70" s="2"/>
      <c r="X70" s="4"/>
      <c r="AJ70" s="72"/>
      <c r="AK70" s="72"/>
      <c r="AL70" s="72"/>
    </row>
    <row r="71" spans="2:38" x14ac:dyDescent="0.2">
      <c r="B71" s="4">
        <v>684</v>
      </c>
      <c r="C71" s="2"/>
      <c r="D71" s="2">
        <v>0.12414069</v>
      </c>
      <c r="E71" s="2"/>
      <c r="M71" s="4">
        <v>684</v>
      </c>
      <c r="N71" s="2"/>
      <c r="O71" s="2">
        <v>0.190883001</v>
      </c>
      <c r="P71" s="2"/>
      <c r="X71" s="4"/>
      <c r="AJ71" s="72"/>
      <c r="AK71" s="72"/>
      <c r="AL71" s="72"/>
    </row>
    <row r="72" spans="2:38" x14ac:dyDescent="0.2">
      <c r="B72" s="4">
        <v>701</v>
      </c>
      <c r="C72" s="2"/>
      <c r="D72" s="2">
        <v>1.7302040000000001E-2</v>
      </c>
      <c r="E72" s="2"/>
      <c r="M72" s="4">
        <v>701</v>
      </c>
      <c r="N72" s="2"/>
      <c r="O72" s="2">
        <v>6.3440798000000007E-2</v>
      </c>
      <c r="P72" s="2"/>
      <c r="X72" s="4"/>
      <c r="AJ72" s="72"/>
      <c r="AK72" s="72"/>
      <c r="AL72" s="72"/>
    </row>
    <row r="73" spans="2:38" x14ac:dyDescent="0.2">
      <c r="B73" s="4">
        <v>806</v>
      </c>
      <c r="C73" s="2"/>
      <c r="D73" s="2">
        <v>4.2001120000000003E-2</v>
      </c>
      <c r="E73" s="2"/>
      <c r="M73" s="4">
        <v>806</v>
      </c>
      <c r="N73" s="2"/>
      <c r="O73" s="2">
        <v>0.48534627600000002</v>
      </c>
      <c r="P73" s="2"/>
      <c r="X73" s="4"/>
      <c r="AJ73" s="72"/>
      <c r="AK73" s="72"/>
      <c r="AL73" s="72"/>
    </row>
    <row r="74" spans="2:38" x14ac:dyDescent="0.2">
      <c r="B74" s="4">
        <v>811</v>
      </c>
      <c r="C74" s="2"/>
      <c r="D74" s="2">
        <v>0.19778481000000001</v>
      </c>
      <c r="E74" s="2"/>
      <c r="M74" s="4">
        <v>811</v>
      </c>
      <c r="N74" s="2"/>
      <c r="O74" s="2">
        <v>0.19778481000000001</v>
      </c>
      <c r="P74" s="2"/>
      <c r="X74" s="4"/>
      <c r="AJ74" s="72"/>
      <c r="AK74" s="72"/>
      <c r="AL74" s="72"/>
    </row>
    <row r="75" spans="2:38" x14ac:dyDescent="0.2">
      <c r="B75" s="4">
        <v>830</v>
      </c>
      <c r="C75" s="2"/>
      <c r="D75" s="2">
        <v>7.3969999999999999E-3</v>
      </c>
      <c r="E75" s="2"/>
      <c r="M75" s="4">
        <v>830</v>
      </c>
      <c r="N75" s="2"/>
      <c r="O75" s="2">
        <v>7.8408166000000001E-2</v>
      </c>
      <c r="P75" s="2"/>
      <c r="X75" s="4"/>
      <c r="AJ75" s="72"/>
      <c r="AK75" s="72"/>
      <c r="AL75" s="72"/>
    </row>
    <row r="76" spans="2:38" x14ac:dyDescent="0.2">
      <c r="B76" s="4">
        <v>833</v>
      </c>
      <c r="C76" s="2"/>
      <c r="D76" s="2">
        <v>0.23549729</v>
      </c>
      <c r="E76" s="2"/>
      <c r="M76" s="4">
        <v>833</v>
      </c>
      <c r="N76" s="2"/>
      <c r="O76" s="2">
        <v>0.25904702099999999</v>
      </c>
      <c r="P76" s="2"/>
      <c r="X76" s="4"/>
      <c r="AJ76" s="72"/>
      <c r="AK76" s="72"/>
      <c r="AL76" s="72"/>
    </row>
    <row r="77" spans="2:38" x14ac:dyDescent="0.2">
      <c r="B77" s="4">
        <v>846</v>
      </c>
      <c r="C77" s="2"/>
      <c r="D77" s="2">
        <v>7.5789200000000003E-3</v>
      </c>
      <c r="E77" s="2"/>
      <c r="M77" s="4">
        <v>846</v>
      </c>
      <c r="N77" s="2"/>
      <c r="O77" s="2">
        <v>0.15915722500000001</v>
      </c>
      <c r="P77" s="2"/>
      <c r="X77" s="4"/>
      <c r="AJ77" s="72"/>
      <c r="AK77" s="72"/>
      <c r="AL77" s="72"/>
    </row>
    <row r="78" spans="2:38" x14ac:dyDescent="0.2">
      <c r="B78" s="4">
        <v>172</v>
      </c>
      <c r="C78" s="2"/>
      <c r="D78" s="2"/>
      <c r="E78" s="2">
        <v>0.10498688</v>
      </c>
      <c r="M78" s="4">
        <v>172</v>
      </c>
      <c r="N78" s="2"/>
      <c r="O78" s="2"/>
      <c r="P78" s="2">
        <v>0.12248468899999999</v>
      </c>
      <c r="X78" s="4"/>
      <c r="AJ78" s="72"/>
      <c r="AK78" s="72"/>
      <c r="AL78" s="72"/>
    </row>
    <row r="79" spans="2:38" x14ac:dyDescent="0.2">
      <c r="B79" s="4">
        <v>285</v>
      </c>
      <c r="C79" s="2"/>
      <c r="D79" s="2"/>
      <c r="E79" s="2">
        <v>0.34662045000000002</v>
      </c>
      <c r="M79" s="4">
        <v>285</v>
      </c>
      <c r="N79" s="2"/>
      <c r="O79" s="2"/>
      <c r="P79" s="2">
        <v>0.20797226999999999</v>
      </c>
      <c r="X79" s="4"/>
      <c r="AJ79" s="72"/>
      <c r="AK79" s="72"/>
      <c r="AL79" s="72"/>
    </row>
    <row r="80" spans="2:38" x14ac:dyDescent="0.2">
      <c r="B80" s="4">
        <v>309</v>
      </c>
      <c r="C80" s="2"/>
      <c r="D80" s="2"/>
      <c r="E80" s="2">
        <v>1.421262E-2</v>
      </c>
      <c r="M80" s="4">
        <v>309</v>
      </c>
      <c r="N80" s="2"/>
      <c r="O80" s="2"/>
      <c r="P80" s="2">
        <v>2.8425242E-2</v>
      </c>
      <c r="X80" s="4"/>
      <c r="AJ80" s="72"/>
      <c r="AK80" s="72"/>
      <c r="AL80" s="72"/>
    </row>
    <row r="81" spans="2:38" x14ac:dyDescent="0.2">
      <c r="B81" s="4">
        <v>622</v>
      </c>
      <c r="C81" s="2"/>
      <c r="D81" s="2"/>
      <c r="E81" s="2">
        <v>0.23541529</v>
      </c>
      <c r="M81" s="4">
        <v>622</v>
      </c>
      <c r="N81" s="2"/>
      <c r="O81" s="2"/>
      <c r="P81" s="2">
        <v>3.2958140220000001</v>
      </c>
      <c r="X81" s="4"/>
      <c r="AJ81" s="72"/>
      <c r="AK81" s="72"/>
      <c r="AL81" s="72"/>
    </row>
    <row r="82" spans="2:38" x14ac:dyDescent="0.2">
      <c r="B82" s="4">
        <v>624</v>
      </c>
      <c r="C82" s="2"/>
      <c r="D82" s="2"/>
      <c r="E82" s="2">
        <v>1.09325462</v>
      </c>
      <c r="M82" s="4">
        <v>624</v>
      </c>
      <c r="N82" s="2"/>
      <c r="O82" s="2"/>
      <c r="P82" s="2">
        <v>1.3447031810000001</v>
      </c>
      <c r="X82" s="4"/>
      <c r="AJ82" s="72"/>
      <c r="AK82" s="72"/>
      <c r="AL82" s="72"/>
    </row>
    <row r="83" spans="2:38" x14ac:dyDescent="0.2">
      <c r="B83" s="4">
        <v>626</v>
      </c>
      <c r="C83" s="2"/>
      <c r="D83" s="2"/>
      <c r="E83" s="2">
        <v>6.8851560000000006E-2</v>
      </c>
      <c r="M83" s="4">
        <v>626</v>
      </c>
      <c r="N83" s="2"/>
      <c r="O83" s="2"/>
      <c r="P83" s="2">
        <v>0.24786560199999999</v>
      </c>
      <c r="X83" s="4"/>
      <c r="AJ83" s="72"/>
      <c r="AK83" s="72"/>
      <c r="AL83" s="72"/>
    </row>
    <row r="84" spans="2:38" x14ac:dyDescent="0.2">
      <c r="B84" s="4">
        <v>633</v>
      </c>
      <c r="C84" s="2"/>
      <c r="D84" s="2"/>
      <c r="E84" s="2">
        <v>0.10297215</v>
      </c>
      <c r="M84" s="4">
        <v>633</v>
      </c>
      <c r="N84" s="2"/>
      <c r="O84" s="2"/>
      <c r="P84" s="2">
        <v>2.3402762000000001E-2</v>
      </c>
      <c r="X84" s="4"/>
      <c r="AJ84" s="72"/>
      <c r="AK84" s="72"/>
      <c r="AL84" s="72"/>
    </row>
    <row r="85" spans="2:38" x14ac:dyDescent="0.2">
      <c r="B85" s="4">
        <v>640</v>
      </c>
      <c r="C85" s="2"/>
      <c r="D85" s="2"/>
      <c r="E85" s="2">
        <v>7.4539800000000003E-2</v>
      </c>
      <c r="M85" s="4">
        <v>640</v>
      </c>
      <c r="N85" s="2"/>
      <c r="O85" s="2"/>
      <c r="P85" s="2">
        <v>1.2963443E-2</v>
      </c>
      <c r="X85" s="4"/>
      <c r="AJ85" s="72"/>
      <c r="AK85" s="72"/>
      <c r="AL85" s="72"/>
    </row>
    <row r="86" spans="2:38" x14ac:dyDescent="0.2">
      <c r="B86" s="4">
        <v>656</v>
      </c>
      <c r="C86" s="2"/>
      <c r="D86" s="2"/>
      <c r="E86" s="2">
        <v>0</v>
      </c>
      <c r="M86" s="4">
        <v>656</v>
      </c>
      <c r="N86" s="2"/>
      <c r="O86" s="2"/>
      <c r="P86" s="2">
        <v>4.8844024999999999E-2</v>
      </c>
      <c r="X86" s="4"/>
      <c r="AJ86" s="72"/>
      <c r="AK86" s="72"/>
      <c r="AL86" s="72"/>
    </row>
    <row r="87" spans="2:38" x14ac:dyDescent="0.2">
      <c r="B87" s="4">
        <v>667</v>
      </c>
      <c r="C87" s="2"/>
      <c r="D87" s="2"/>
      <c r="E87" s="2">
        <v>0.25222326</v>
      </c>
      <c r="M87" s="4">
        <v>667</v>
      </c>
      <c r="N87" s="2"/>
      <c r="O87" s="2"/>
      <c r="P87" s="2">
        <v>0.12285012300000001</v>
      </c>
      <c r="X87" s="4"/>
      <c r="AJ87" s="72"/>
      <c r="AK87" s="72"/>
      <c r="AL87" s="72"/>
    </row>
    <row r="88" spans="2:38" x14ac:dyDescent="0.2">
      <c r="B88" s="4">
        <v>684</v>
      </c>
      <c r="C88" s="2"/>
      <c r="D88" s="2"/>
      <c r="E88" s="2">
        <v>0.13050059999999999</v>
      </c>
      <c r="M88" s="4">
        <v>684</v>
      </c>
      <c r="N88" s="2"/>
      <c r="O88" s="2"/>
      <c r="P88" s="2">
        <v>0.495902281</v>
      </c>
      <c r="X88" s="4"/>
      <c r="AJ88" s="72"/>
      <c r="AK88" s="72"/>
      <c r="AL88" s="72"/>
    </row>
    <row r="89" spans="2:38" x14ac:dyDescent="0.2">
      <c r="B89" s="4">
        <v>701</v>
      </c>
      <c r="C89" s="2"/>
      <c r="D89" s="2"/>
      <c r="E89" s="2">
        <v>3.9246469999999999E-2</v>
      </c>
      <c r="M89" s="4">
        <v>701</v>
      </c>
      <c r="N89" s="2"/>
      <c r="O89" s="2"/>
      <c r="P89" s="2">
        <v>0.19623233900000001</v>
      </c>
      <c r="X89" s="4"/>
      <c r="AJ89" s="72"/>
      <c r="AK89" s="72"/>
      <c r="AL89" s="72"/>
    </row>
    <row r="90" spans="2:38" x14ac:dyDescent="0.2">
      <c r="B90" s="4">
        <v>806</v>
      </c>
      <c r="C90" s="2"/>
      <c r="D90" s="2"/>
      <c r="E90" s="2">
        <v>2.8196809999999999E-2</v>
      </c>
      <c r="M90" s="4">
        <v>806</v>
      </c>
      <c r="N90" s="2"/>
      <c r="O90" s="2"/>
      <c r="P90" s="2">
        <v>0.26082052700000002</v>
      </c>
      <c r="X90" s="4"/>
      <c r="AJ90" s="72"/>
      <c r="AK90" s="72"/>
      <c r="AL90" s="72"/>
    </row>
    <row r="91" spans="2:38" x14ac:dyDescent="0.2">
      <c r="B91" s="4">
        <v>830</v>
      </c>
      <c r="C91" s="2"/>
      <c r="D91" s="2"/>
      <c r="E91" s="2">
        <v>1.0947709999999999E-2</v>
      </c>
      <c r="M91" s="4">
        <v>830</v>
      </c>
      <c r="N91" s="2"/>
      <c r="O91" s="2"/>
      <c r="P91" s="2">
        <v>0.521840674</v>
      </c>
      <c r="X91" s="4"/>
      <c r="AJ91" s="72"/>
      <c r="AK91" s="72"/>
      <c r="AL91" s="72"/>
    </row>
    <row r="92" spans="2:38" x14ac:dyDescent="0.2">
      <c r="B92" s="4">
        <v>846</v>
      </c>
      <c r="C92" s="2"/>
      <c r="D92" s="2"/>
      <c r="E92" s="2">
        <v>8.2182799999999997E-3</v>
      </c>
      <c r="M92" s="4">
        <v>846</v>
      </c>
      <c r="N92" s="2"/>
      <c r="O92" s="2"/>
      <c r="P92" s="2">
        <v>0.34516765300000002</v>
      </c>
      <c r="X92" s="4"/>
      <c r="AJ92" s="72"/>
      <c r="AK92" s="72"/>
      <c r="AL92" s="72"/>
    </row>
    <row r="93" spans="2:38" x14ac:dyDescent="0.2">
      <c r="B93" s="4">
        <v>60</v>
      </c>
      <c r="C93" s="2">
        <v>0.39811798999999998</v>
      </c>
      <c r="D93" s="2"/>
      <c r="E93" s="2"/>
      <c r="M93" s="4">
        <v>60</v>
      </c>
      <c r="N93" s="2">
        <v>0.21715526600000001</v>
      </c>
      <c r="O93" s="2"/>
      <c r="P93" s="2"/>
      <c r="X93" s="4"/>
      <c r="AJ93" s="72"/>
      <c r="AK93" s="72"/>
      <c r="AL93" s="72"/>
    </row>
    <row r="94" spans="2:38" x14ac:dyDescent="0.2">
      <c r="B94" s="4">
        <v>139</v>
      </c>
      <c r="C94" s="2">
        <v>9.9044220000000002E-2</v>
      </c>
      <c r="D94" s="2"/>
      <c r="E94" s="2"/>
      <c r="M94" s="4">
        <v>139</v>
      </c>
      <c r="N94" s="2">
        <v>0.108948646</v>
      </c>
      <c r="O94" s="2"/>
      <c r="P94" s="2"/>
      <c r="X94" s="4"/>
      <c r="AJ94" s="72"/>
      <c r="AK94" s="72"/>
      <c r="AL94" s="72"/>
    </row>
    <row r="95" spans="2:38" x14ac:dyDescent="0.2">
      <c r="B95" s="4">
        <v>156</v>
      </c>
      <c r="C95" s="2">
        <v>1.7129149999999999E-2</v>
      </c>
      <c r="D95" s="2"/>
      <c r="E95" s="2"/>
      <c r="M95" s="4">
        <v>156</v>
      </c>
      <c r="N95" s="2">
        <v>1.7129154000000001E-2</v>
      </c>
      <c r="O95" s="2"/>
      <c r="P95" s="2"/>
      <c r="X95" s="4"/>
      <c r="AJ95" s="72"/>
      <c r="AK95" s="72"/>
      <c r="AL95" s="72"/>
    </row>
    <row r="96" spans="2:38" x14ac:dyDescent="0.2">
      <c r="B96" s="4">
        <v>192</v>
      </c>
      <c r="C96" s="2">
        <v>0.17148648</v>
      </c>
      <c r="D96" s="2"/>
      <c r="E96" s="2"/>
      <c r="M96" s="4">
        <v>192</v>
      </c>
      <c r="N96" s="2">
        <v>3.5076779000000002E-2</v>
      </c>
      <c r="O96" s="2"/>
      <c r="P96" s="2"/>
      <c r="X96" s="4"/>
      <c r="AJ96" s="72"/>
      <c r="AK96" s="72"/>
      <c r="AL96" s="72"/>
    </row>
    <row r="97" spans="2:38" x14ac:dyDescent="0.2">
      <c r="B97" s="4">
        <v>228</v>
      </c>
      <c r="C97" s="2">
        <v>2.7490299999999999E-2</v>
      </c>
      <c r="D97" s="2"/>
      <c r="E97" s="2"/>
      <c r="M97" s="4">
        <v>228</v>
      </c>
      <c r="N97" s="2">
        <v>3.5575678999999999E-2</v>
      </c>
      <c r="O97" s="2"/>
      <c r="P97" s="2"/>
      <c r="X97" s="4"/>
      <c r="AJ97" s="72"/>
      <c r="AK97" s="72"/>
      <c r="AL97" s="72"/>
    </row>
    <row r="98" spans="2:38" x14ac:dyDescent="0.2">
      <c r="B98" s="4">
        <v>259</v>
      </c>
      <c r="C98" s="2">
        <v>2.9327659999999998E-2</v>
      </c>
      <c r="D98" s="2"/>
      <c r="E98" s="2"/>
      <c r="M98" s="4">
        <v>259</v>
      </c>
      <c r="N98" s="2">
        <v>0.131974485</v>
      </c>
      <c r="O98" s="2"/>
      <c r="P98" s="2"/>
      <c r="X98" s="4"/>
      <c r="AJ98" s="72"/>
      <c r="AK98" s="72"/>
      <c r="AL98" s="72"/>
    </row>
    <row r="99" spans="2:38" x14ac:dyDescent="0.2">
      <c r="B99" s="4">
        <v>272</v>
      </c>
      <c r="C99" s="2">
        <v>0</v>
      </c>
      <c r="D99" s="2"/>
      <c r="E99" s="2"/>
      <c r="M99" s="4">
        <v>272</v>
      </c>
      <c r="N99" s="2">
        <v>4.8496604999999998E-2</v>
      </c>
      <c r="O99" s="2"/>
      <c r="P99" s="2"/>
      <c r="X99" s="4"/>
      <c r="AJ99" s="72"/>
      <c r="AK99" s="72"/>
      <c r="AL99" s="72"/>
    </row>
    <row r="100" spans="2:38" x14ac:dyDescent="0.2">
      <c r="B100" s="4">
        <v>295</v>
      </c>
      <c r="C100" s="2">
        <v>4.1289279999999998E-2</v>
      </c>
      <c r="D100" s="2"/>
      <c r="E100" s="2"/>
      <c r="M100" s="4">
        <v>295</v>
      </c>
      <c r="N100" s="2">
        <v>1.7569906E-2</v>
      </c>
      <c r="O100" s="2"/>
      <c r="P100" s="2"/>
      <c r="X100" s="4"/>
      <c r="AJ100" s="72"/>
      <c r="AK100" s="72"/>
      <c r="AL100" s="72"/>
    </row>
    <row r="101" spans="2:38" x14ac:dyDescent="0.2">
      <c r="B101" s="4">
        <v>296</v>
      </c>
      <c r="C101" s="2">
        <v>5.2552290000000002E-2</v>
      </c>
      <c r="D101" s="2"/>
      <c r="E101" s="2"/>
      <c r="M101" s="4">
        <v>296</v>
      </c>
      <c r="N101" s="2">
        <v>1.7517430000000001E-2</v>
      </c>
      <c r="O101" s="2"/>
      <c r="P101" s="2"/>
      <c r="X101" s="4"/>
      <c r="AJ101" s="72"/>
      <c r="AK101" s="72"/>
      <c r="AL101" s="72"/>
    </row>
    <row r="102" spans="2:38" x14ac:dyDescent="0.2">
      <c r="B102" s="4">
        <v>532</v>
      </c>
      <c r="C102" s="2">
        <v>3.8844379999999998E-2</v>
      </c>
      <c r="D102" s="2"/>
      <c r="E102" s="2"/>
      <c r="M102" s="4">
        <v>532</v>
      </c>
      <c r="N102" s="2">
        <v>0.184510804</v>
      </c>
      <c r="O102" s="2"/>
      <c r="P102" s="2"/>
      <c r="X102" s="4"/>
      <c r="AJ102" s="72"/>
      <c r="AK102" s="72"/>
      <c r="AL102" s="72"/>
    </row>
    <row r="103" spans="2:38" x14ac:dyDescent="0.2">
      <c r="B103" s="4">
        <v>536</v>
      </c>
      <c r="C103" s="2">
        <v>4.5754030000000001E-2</v>
      </c>
      <c r="D103" s="2"/>
      <c r="E103" s="2"/>
      <c r="M103" s="4">
        <v>536</v>
      </c>
      <c r="N103" s="2">
        <v>5.4904832000000001E-2</v>
      </c>
      <c r="O103" s="2"/>
      <c r="P103" s="2"/>
      <c r="X103" s="4"/>
      <c r="AJ103" s="72"/>
      <c r="AK103" s="72"/>
      <c r="AL103" s="72"/>
    </row>
    <row r="104" spans="2:38" x14ac:dyDescent="0.2">
      <c r="B104" s="4">
        <v>539</v>
      </c>
      <c r="C104" s="2">
        <v>4.5333700000000001E-3</v>
      </c>
      <c r="D104" s="2"/>
      <c r="E104" s="2"/>
      <c r="M104" s="4">
        <v>539</v>
      </c>
      <c r="N104" s="2">
        <v>1.3600097E-2</v>
      </c>
      <c r="O104" s="2"/>
      <c r="P104" s="2"/>
      <c r="X104" s="4"/>
      <c r="AJ104" s="72"/>
      <c r="AK104" s="72"/>
      <c r="AL104" s="72"/>
    </row>
    <row r="105" spans="2:38" x14ac:dyDescent="0.2">
      <c r="B105" s="4">
        <v>540</v>
      </c>
      <c r="C105" s="2">
        <v>7.0102819999999996E-2</v>
      </c>
      <c r="D105" s="2"/>
      <c r="E105" s="2"/>
      <c r="M105" s="4">
        <v>540</v>
      </c>
      <c r="N105" s="2">
        <v>0.103485111</v>
      </c>
      <c r="O105" s="2"/>
      <c r="P105" s="2"/>
      <c r="X105" s="4"/>
      <c r="AJ105" s="72"/>
      <c r="AK105" s="72"/>
      <c r="AL105" s="72"/>
    </row>
    <row r="106" spans="2:38" x14ac:dyDescent="0.2">
      <c r="B106" s="4">
        <v>541</v>
      </c>
      <c r="C106" s="2">
        <v>2.8180100000000001E-3</v>
      </c>
      <c r="D106" s="2"/>
      <c r="E106" s="2"/>
      <c r="M106" s="4">
        <v>541</v>
      </c>
      <c r="N106" s="2">
        <v>1.1272051E-2</v>
      </c>
      <c r="O106" s="2"/>
      <c r="P106" s="2"/>
      <c r="X106" s="4"/>
      <c r="AJ106" s="72"/>
      <c r="AK106" s="72"/>
      <c r="AL106" s="72"/>
    </row>
    <row r="107" spans="2:38" x14ac:dyDescent="0.2">
      <c r="B107" s="4">
        <v>561</v>
      </c>
      <c r="C107" s="2">
        <v>7.2952800000000003E-3</v>
      </c>
      <c r="D107" s="2"/>
      <c r="E107" s="2"/>
      <c r="M107" s="4">
        <v>561</v>
      </c>
      <c r="N107" s="2">
        <v>1.8238191000000001E-2</v>
      </c>
      <c r="O107" s="2"/>
      <c r="P107" s="2"/>
      <c r="X107" s="4"/>
      <c r="AJ107" s="72"/>
      <c r="AK107" s="72"/>
      <c r="AL107" s="72"/>
    </row>
    <row r="108" spans="2:38" x14ac:dyDescent="0.2">
      <c r="B108" s="4">
        <v>570</v>
      </c>
      <c r="C108" s="2">
        <v>5.6837600000000004E-3</v>
      </c>
      <c r="D108" s="2"/>
      <c r="E108" s="2"/>
      <c r="M108" s="4">
        <v>570</v>
      </c>
      <c r="N108" s="2">
        <v>1.7051266999999998E-2</v>
      </c>
      <c r="O108" s="2"/>
      <c r="P108" s="2"/>
      <c r="X108" s="4"/>
      <c r="AJ108" s="72"/>
      <c r="AK108" s="72"/>
      <c r="AL108" s="72"/>
    </row>
    <row r="109" spans="2:38" x14ac:dyDescent="0.2">
      <c r="B109" s="4">
        <v>600</v>
      </c>
      <c r="C109" s="2">
        <v>0</v>
      </c>
      <c r="D109" s="2"/>
      <c r="E109" s="2"/>
      <c r="M109" s="4">
        <v>600</v>
      </c>
      <c r="N109" s="2">
        <v>2.9245467000000001E-2</v>
      </c>
      <c r="O109" s="2"/>
      <c r="P109" s="2"/>
      <c r="X109" s="4"/>
      <c r="AJ109" s="72"/>
      <c r="AK109" s="72"/>
      <c r="AL109" s="72"/>
    </row>
    <row r="110" spans="2:38" x14ac:dyDescent="0.2">
      <c r="B110" s="4">
        <v>606</v>
      </c>
      <c r="C110" s="2">
        <v>0.36956522000000003</v>
      </c>
      <c r="D110" s="2"/>
      <c r="E110" s="2"/>
      <c r="M110" s="4">
        <v>606</v>
      </c>
      <c r="N110" s="2">
        <v>6.5217391E-2</v>
      </c>
      <c r="O110" s="2"/>
      <c r="P110" s="2"/>
      <c r="X110" s="4"/>
      <c r="AJ110" s="72"/>
      <c r="AK110" s="72"/>
      <c r="AL110" s="72"/>
    </row>
    <row r="111" spans="2:38" x14ac:dyDescent="0.2">
      <c r="B111" s="4">
        <v>609</v>
      </c>
      <c r="C111" s="2">
        <v>1.751927E-2</v>
      </c>
      <c r="D111" s="2"/>
      <c r="E111" s="2"/>
      <c r="M111" s="4">
        <v>609</v>
      </c>
      <c r="N111" s="2">
        <v>5.0000000000000001E-3</v>
      </c>
      <c r="O111" s="2"/>
      <c r="P111" s="2"/>
      <c r="X111" s="4"/>
      <c r="AJ111" s="72"/>
      <c r="AK111" s="72"/>
      <c r="AL111" s="72"/>
    </row>
    <row r="112" spans="2:38" x14ac:dyDescent="0.2">
      <c r="B112" s="4">
        <v>709</v>
      </c>
      <c r="C112" s="2">
        <v>3.1843509999999998E-2</v>
      </c>
      <c r="D112" s="2"/>
      <c r="E112" s="2"/>
      <c r="M112" s="4">
        <v>709</v>
      </c>
      <c r="N112" s="2">
        <v>1.5353122E-2</v>
      </c>
      <c r="O112" s="2"/>
      <c r="P112" s="2"/>
      <c r="X112" s="4"/>
      <c r="AJ112" s="72"/>
      <c r="AK112" s="72"/>
      <c r="AL112" s="72"/>
    </row>
    <row r="113" spans="1:38" x14ac:dyDescent="0.2">
      <c r="B113" s="4">
        <v>834</v>
      </c>
      <c r="C113" s="2">
        <v>2.039152E-2</v>
      </c>
      <c r="D113" s="2"/>
      <c r="E113" s="2"/>
      <c r="M113" s="4">
        <v>834</v>
      </c>
      <c r="N113" s="2">
        <v>4.0783034000000003E-2</v>
      </c>
      <c r="O113" s="2"/>
      <c r="P113" s="2"/>
      <c r="X113" s="4"/>
      <c r="AJ113" s="72"/>
      <c r="AK113" s="72"/>
      <c r="AL113" s="72"/>
    </row>
    <row r="114" spans="1:38" x14ac:dyDescent="0.2">
      <c r="B114" s="4">
        <v>948</v>
      </c>
      <c r="C114" s="2">
        <v>2.5263460000000001E-2</v>
      </c>
      <c r="D114" s="2"/>
      <c r="E114" s="2"/>
      <c r="M114" s="4">
        <v>948</v>
      </c>
      <c r="N114" s="2">
        <v>5.0526924000000001E-2</v>
      </c>
      <c r="O114" s="2"/>
      <c r="P114" s="2"/>
      <c r="X114" s="4"/>
      <c r="AJ114" s="72"/>
      <c r="AK114" s="72"/>
      <c r="AL114" s="72"/>
    </row>
    <row r="115" spans="1:38" x14ac:dyDescent="0.2">
      <c r="B115" s="4">
        <v>949</v>
      </c>
      <c r="C115" s="2">
        <v>1.352539E-2</v>
      </c>
      <c r="D115" s="2"/>
      <c r="E115" s="2"/>
      <c r="M115" s="4">
        <v>949</v>
      </c>
      <c r="N115" s="2">
        <v>6.0864273000000003E-2</v>
      </c>
      <c r="O115" s="2"/>
      <c r="P115" s="2"/>
      <c r="X115" s="4"/>
      <c r="AJ115" s="72"/>
      <c r="AK115" s="72"/>
      <c r="AL115" s="72"/>
    </row>
    <row r="116" spans="1:38" x14ac:dyDescent="0.2">
      <c r="B116" s="4">
        <v>950</v>
      </c>
      <c r="C116" s="2">
        <v>2.7229409999999999E-2</v>
      </c>
      <c r="D116" s="2"/>
      <c r="E116" s="2"/>
      <c r="M116" s="4">
        <v>950</v>
      </c>
      <c r="N116" s="2">
        <v>4.9920580999999999E-2</v>
      </c>
      <c r="O116" s="2"/>
      <c r="P116" s="2"/>
      <c r="X116" s="4"/>
      <c r="AJ116" s="72"/>
      <c r="AK116" s="72"/>
      <c r="AL116" s="72"/>
    </row>
    <row r="117" spans="1:38" s="11" customFormat="1" x14ac:dyDescent="0.2">
      <c r="K117" s="14"/>
      <c r="Y117" s="73"/>
      <c r="Z117" s="73"/>
      <c r="AA117" s="73"/>
      <c r="AD117" s="73"/>
      <c r="AE117" s="73"/>
      <c r="AF117" s="73"/>
      <c r="AG117" s="73"/>
    </row>
    <row r="118" spans="1:38" s="11" customFormat="1" x14ac:dyDescent="0.2">
      <c r="K118" s="14"/>
      <c r="Y118" s="73"/>
      <c r="Z118" s="73"/>
      <c r="AA118" s="73"/>
      <c r="AD118" s="73"/>
      <c r="AE118" s="73"/>
      <c r="AF118" s="73"/>
      <c r="AG118" s="73"/>
    </row>
    <row r="119" spans="1:38" s="11" customFormat="1" x14ac:dyDescent="0.2">
      <c r="K119" s="14"/>
      <c r="Y119" s="73"/>
      <c r="Z119" s="73"/>
      <c r="AA119" s="73"/>
      <c r="AD119" s="73"/>
      <c r="AE119" s="73"/>
      <c r="AF119" s="73"/>
      <c r="AG119" s="73"/>
    </row>
    <row r="120" spans="1:38" s="11" customFormat="1" x14ac:dyDescent="0.2">
      <c r="K120" s="14"/>
      <c r="Y120" s="73"/>
      <c r="Z120" s="73"/>
      <c r="AA120" s="73"/>
      <c r="AD120" s="73"/>
      <c r="AE120" s="73"/>
      <c r="AF120" s="73"/>
      <c r="AG120" s="73"/>
    </row>
    <row r="123" spans="1:38" s="27" customFormat="1" x14ac:dyDescent="0.2">
      <c r="A123" s="27" t="s">
        <v>28</v>
      </c>
      <c r="C123" s="27">
        <f>COUNT(C2:C120)</f>
        <v>24</v>
      </c>
      <c r="D123" s="27">
        <f>COUNT(D2:D116)</f>
        <v>76</v>
      </c>
      <c r="E123" s="27">
        <f>COUNT(E2:E116)</f>
        <v>15</v>
      </c>
      <c r="K123" s="30"/>
      <c r="N123" s="27">
        <f>COUNT(N2:N120)</f>
        <v>24</v>
      </c>
      <c r="O123" s="27">
        <f>COUNT(O2:O116)</f>
        <v>76</v>
      </c>
      <c r="P123" s="27">
        <f>COUNT(P2:P116)</f>
        <v>15</v>
      </c>
      <c r="Y123" s="74"/>
      <c r="Z123" s="74"/>
      <c r="AA123" s="74"/>
      <c r="AD123" s="74"/>
      <c r="AE123" s="74"/>
      <c r="AF123" s="74"/>
      <c r="AG123" s="74"/>
    </row>
  </sheetData>
  <sortState xmlns:xlrd2="http://schemas.microsoft.com/office/spreadsheetml/2017/richdata2" ref="B93:C116">
    <sortCondition ref="B93:B116"/>
  </sortState>
  <mergeCells count="2">
    <mergeCell ref="A1:A7"/>
    <mergeCell ref="L1:L7"/>
  </mergeCells>
  <pageMargins left="0.7" right="0.7" top="0.78740157499999996" bottom="0.78740157499999996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5B7ECC-308D-BB4E-BD01-39E266A2BC84}">
  <dimension ref="A1:BC126"/>
  <sheetViews>
    <sheetView topLeftCell="AI1" zoomScale="94" zoomScaleNormal="70" workbookViewId="0">
      <selection sqref="A1:A7"/>
    </sheetView>
  </sheetViews>
  <sheetFormatPr baseColWidth="10" defaultColWidth="11" defaultRowHeight="16" x14ac:dyDescent="0.2"/>
  <cols>
    <col min="1" max="1" width="22" customWidth="1"/>
    <col min="2" max="2" width="4" bestFit="1" customWidth="1"/>
    <col min="3" max="3" width="7" bestFit="1" customWidth="1"/>
    <col min="4" max="4" width="5" bestFit="1" customWidth="1"/>
    <col min="5" max="10" width="11.83203125" customWidth="1"/>
    <col min="11" max="11" width="11.83203125" style="7" customWidth="1"/>
    <col min="12" max="12" width="23.33203125" style="32" bestFit="1" customWidth="1"/>
    <col min="13" max="13" width="4" bestFit="1" customWidth="1"/>
    <col min="14" max="14" width="7" bestFit="1" customWidth="1"/>
    <col min="15" max="15" width="5" bestFit="1" customWidth="1"/>
    <col min="16" max="16" width="11" bestFit="1" customWidth="1"/>
    <col min="17" max="17" width="11" customWidth="1"/>
    <col min="22" max="22" width="10.83203125" style="7"/>
    <col min="23" max="23" width="19.33203125" style="32" customWidth="1"/>
    <col min="24" max="24" width="9.1640625" style="38" customWidth="1"/>
    <col min="25" max="25" width="7" bestFit="1" customWidth="1"/>
    <col min="26" max="26" width="5" bestFit="1" customWidth="1"/>
    <col min="27" max="30" width="12.1640625" customWidth="1"/>
    <col min="31" max="31" width="24.83203125" bestFit="1" customWidth="1"/>
    <col min="32" max="32" width="24.83203125" customWidth="1"/>
    <col min="33" max="33" width="24.83203125" style="7" customWidth="1"/>
    <col min="34" max="34" width="20.83203125" style="32" customWidth="1"/>
    <col min="35" max="35" width="13.83203125" bestFit="1" customWidth="1"/>
    <col min="45" max="45" width="10.83203125" style="7"/>
  </cols>
  <sheetData>
    <row r="1" spans="1:55" s="18" customFormat="1" ht="29" x14ac:dyDescent="0.2">
      <c r="A1" s="221" t="s">
        <v>588</v>
      </c>
      <c r="B1" s="18" t="s">
        <v>3</v>
      </c>
      <c r="C1" s="19" t="s">
        <v>0</v>
      </c>
      <c r="D1" s="19" t="s">
        <v>1</v>
      </c>
      <c r="E1" s="19" t="s">
        <v>31</v>
      </c>
      <c r="F1" s="19"/>
      <c r="G1" s="19"/>
      <c r="H1" s="19"/>
      <c r="I1" s="19"/>
      <c r="J1" s="19"/>
      <c r="K1" s="29"/>
      <c r="L1" s="221" t="s">
        <v>589</v>
      </c>
      <c r="M1" s="18" t="s">
        <v>3</v>
      </c>
      <c r="N1" s="19" t="s">
        <v>0</v>
      </c>
      <c r="O1" s="19" t="s">
        <v>1</v>
      </c>
      <c r="P1" s="19" t="s">
        <v>31</v>
      </c>
      <c r="Q1" s="19"/>
      <c r="V1" s="31"/>
      <c r="W1" s="221" t="s">
        <v>590</v>
      </c>
      <c r="X1" s="37" t="s">
        <v>3</v>
      </c>
      <c r="Y1" s="19" t="s">
        <v>0</v>
      </c>
      <c r="Z1" s="19" t="s">
        <v>1</v>
      </c>
      <c r="AA1" s="19" t="s">
        <v>31</v>
      </c>
      <c r="AB1" s="19"/>
      <c r="AC1" s="19"/>
      <c r="AD1" s="19"/>
      <c r="AG1" s="31"/>
      <c r="AH1" s="221" t="s">
        <v>82</v>
      </c>
      <c r="AI1" s="18" t="s">
        <v>3</v>
      </c>
      <c r="AJ1" s="19" t="s">
        <v>0</v>
      </c>
      <c r="AK1" s="19" t="s">
        <v>1</v>
      </c>
      <c r="AL1" s="19" t="s">
        <v>31</v>
      </c>
      <c r="AS1" s="31"/>
    </row>
    <row r="2" spans="1:55" x14ac:dyDescent="0.2">
      <c r="A2" s="221"/>
      <c r="B2">
        <v>36</v>
      </c>
      <c r="D2">
        <v>49.4</v>
      </c>
      <c r="L2" s="221"/>
      <c r="M2">
        <v>36</v>
      </c>
      <c r="O2" s="33">
        <v>16.2</v>
      </c>
      <c r="W2" s="221"/>
      <c r="X2" s="38">
        <v>36</v>
      </c>
      <c r="Z2">
        <v>13.5</v>
      </c>
      <c r="AE2" s="4"/>
      <c r="AF2" s="4"/>
      <c r="AG2" s="16"/>
      <c r="AH2" s="221"/>
      <c r="AI2" s="4">
        <v>36</v>
      </c>
      <c r="AJ2" s="2"/>
      <c r="AK2" s="2">
        <v>0</v>
      </c>
      <c r="AL2" s="2"/>
      <c r="AN2" s="5" t="s">
        <v>5</v>
      </c>
    </row>
    <row r="3" spans="1:55" x14ac:dyDescent="0.2">
      <c r="A3" s="221"/>
      <c r="B3">
        <v>61</v>
      </c>
      <c r="D3">
        <v>30</v>
      </c>
      <c r="F3" s="5" t="s">
        <v>5</v>
      </c>
      <c r="L3" s="221"/>
      <c r="M3">
        <v>61</v>
      </c>
      <c r="O3" s="33">
        <v>50</v>
      </c>
      <c r="Q3" s="5" t="s">
        <v>5</v>
      </c>
      <c r="W3" s="221"/>
      <c r="X3" s="38">
        <v>61</v>
      </c>
      <c r="Z3">
        <v>15</v>
      </c>
      <c r="AB3" s="5" t="s">
        <v>5</v>
      </c>
      <c r="AE3" s="4"/>
      <c r="AF3" s="4"/>
      <c r="AG3" s="16"/>
      <c r="AH3" s="221"/>
      <c r="AI3" s="4">
        <v>61</v>
      </c>
      <c r="AJ3" s="2"/>
      <c r="AK3" s="2">
        <v>10</v>
      </c>
      <c r="AL3" s="2"/>
      <c r="AN3" s="4" t="s">
        <v>6</v>
      </c>
      <c r="AO3" s="2">
        <v>1</v>
      </c>
      <c r="AP3" s="2"/>
      <c r="AQ3" s="2"/>
      <c r="AR3" s="2"/>
      <c r="AS3" s="2"/>
    </row>
    <row r="4" spans="1:55" x14ac:dyDescent="0.2">
      <c r="A4" s="221"/>
      <c r="B4">
        <v>172</v>
      </c>
      <c r="D4">
        <v>11.8</v>
      </c>
      <c r="F4" s="4" t="s">
        <v>6</v>
      </c>
      <c r="G4" s="2">
        <v>1</v>
      </c>
      <c r="H4" s="2"/>
      <c r="I4" s="2"/>
      <c r="J4" s="2"/>
      <c r="K4" s="8"/>
      <c r="L4" s="221"/>
      <c r="M4">
        <v>172</v>
      </c>
      <c r="O4">
        <v>20</v>
      </c>
      <c r="Q4" s="4" t="s">
        <v>6</v>
      </c>
      <c r="R4" s="2">
        <v>1</v>
      </c>
      <c r="S4" s="2"/>
      <c r="T4" s="2"/>
      <c r="U4" s="2"/>
      <c r="V4" s="2"/>
      <c r="W4" s="221"/>
      <c r="X4" s="38">
        <v>172</v>
      </c>
      <c r="Z4">
        <v>13.3</v>
      </c>
      <c r="AB4" s="4" t="s">
        <v>6</v>
      </c>
      <c r="AC4" s="2">
        <v>1</v>
      </c>
      <c r="AD4" s="2"/>
      <c r="AE4" s="2"/>
      <c r="AF4" s="2"/>
      <c r="AG4" s="2"/>
      <c r="AH4" s="221"/>
      <c r="AI4" s="4">
        <v>184</v>
      </c>
      <c r="AJ4" s="2"/>
      <c r="AK4" s="2">
        <v>3.23</v>
      </c>
      <c r="AL4" s="2"/>
      <c r="AN4" s="4" t="s">
        <v>7</v>
      </c>
      <c r="AO4" s="2">
        <v>3</v>
      </c>
      <c r="AP4" s="2"/>
      <c r="AQ4" s="2"/>
      <c r="AR4" s="2"/>
      <c r="AS4" s="2"/>
    </row>
    <row r="5" spans="1:55" x14ac:dyDescent="0.2">
      <c r="A5" s="221"/>
      <c r="B5">
        <v>172</v>
      </c>
      <c r="E5">
        <v>4.17</v>
      </c>
      <c r="F5" s="4" t="s">
        <v>7</v>
      </c>
      <c r="G5" s="2">
        <v>3</v>
      </c>
      <c r="H5" s="2"/>
      <c r="I5" s="2"/>
      <c r="J5" s="2"/>
      <c r="K5" s="8"/>
      <c r="L5" s="221"/>
      <c r="M5">
        <v>172</v>
      </c>
      <c r="P5">
        <v>5</v>
      </c>
      <c r="Q5" s="4" t="s">
        <v>7</v>
      </c>
      <c r="R5" s="2">
        <v>3</v>
      </c>
      <c r="S5" s="2"/>
      <c r="T5" s="2"/>
      <c r="U5" s="2"/>
      <c r="V5" s="2"/>
      <c r="W5" s="221"/>
      <c r="X5" s="38">
        <v>172</v>
      </c>
      <c r="AA5">
        <v>18.2</v>
      </c>
      <c r="AB5" s="4" t="s">
        <v>7</v>
      </c>
      <c r="AC5" s="2">
        <v>3</v>
      </c>
      <c r="AD5" s="2"/>
      <c r="AE5" s="2"/>
      <c r="AF5" s="2"/>
      <c r="AG5" s="2"/>
      <c r="AH5" s="221"/>
      <c r="AI5" s="4">
        <v>195</v>
      </c>
      <c r="AJ5" s="2"/>
      <c r="AK5" s="2">
        <v>5.32</v>
      </c>
      <c r="AL5" s="2"/>
      <c r="AN5" s="4" t="s">
        <v>8</v>
      </c>
      <c r="AO5" s="2">
        <v>0.05</v>
      </c>
      <c r="AP5" s="2"/>
      <c r="AQ5" s="2"/>
      <c r="AR5" s="2"/>
      <c r="AS5" s="2"/>
      <c r="AW5" s="4"/>
      <c r="AX5" s="2"/>
      <c r="AY5" s="2"/>
      <c r="AZ5" s="2"/>
      <c r="BA5" s="2"/>
      <c r="BB5" s="2"/>
      <c r="BC5" s="2"/>
    </row>
    <row r="6" spans="1:55" x14ac:dyDescent="0.2">
      <c r="A6" s="221"/>
      <c r="B6">
        <v>184</v>
      </c>
      <c r="D6">
        <v>77.400000000000006</v>
      </c>
      <c r="F6" s="4" t="s">
        <v>8</v>
      </c>
      <c r="G6" s="2">
        <v>0.05</v>
      </c>
      <c r="H6" s="2"/>
      <c r="I6" s="2"/>
      <c r="J6" s="2"/>
      <c r="K6" s="8"/>
      <c r="L6" s="221"/>
      <c r="M6">
        <v>184</v>
      </c>
      <c r="O6">
        <v>25.8</v>
      </c>
      <c r="Q6" s="4" t="s">
        <v>8</v>
      </c>
      <c r="R6" s="2">
        <v>0.05</v>
      </c>
      <c r="S6" s="2"/>
      <c r="T6" s="2"/>
      <c r="U6" s="2"/>
      <c r="V6" s="2"/>
      <c r="W6" s="221"/>
      <c r="X6" s="38">
        <v>184</v>
      </c>
      <c r="Z6">
        <v>22.6</v>
      </c>
      <c r="AB6" s="4" t="s">
        <v>8</v>
      </c>
      <c r="AC6" s="2">
        <v>0.05</v>
      </c>
      <c r="AD6" s="2"/>
      <c r="AE6" s="2"/>
      <c r="AF6" s="2"/>
      <c r="AG6" s="2"/>
      <c r="AH6" s="221"/>
      <c r="AI6" s="4">
        <v>196</v>
      </c>
      <c r="AJ6" s="2"/>
      <c r="AK6" s="2">
        <v>3</v>
      </c>
      <c r="AL6" s="2"/>
      <c r="AN6" s="4"/>
      <c r="AO6" s="2"/>
      <c r="AP6" s="2"/>
      <c r="AQ6" s="2"/>
      <c r="AR6" s="2"/>
      <c r="AS6" s="2"/>
      <c r="AW6" s="4"/>
      <c r="AX6" s="2"/>
      <c r="AY6" s="2"/>
      <c r="AZ6" s="2"/>
      <c r="BA6" s="2"/>
      <c r="BB6" s="2"/>
      <c r="BC6" s="2"/>
    </row>
    <row r="7" spans="1:55" x14ac:dyDescent="0.2">
      <c r="A7" s="221"/>
      <c r="B7">
        <v>196</v>
      </c>
      <c r="D7">
        <v>18</v>
      </c>
      <c r="F7" s="4"/>
      <c r="G7" s="2"/>
      <c r="H7" s="2"/>
      <c r="I7" s="2"/>
      <c r="J7" s="2"/>
      <c r="K7" s="8"/>
      <c r="L7" s="221"/>
      <c r="M7">
        <v>195</v>
      </c>
      <c r="O7" s="33">
        <v>38.6</v>
      </c>
      <c r="Q7" s="4"/>
      <c r="R7" s="2"/>
      <c r="S7" s="2"/>
      <c r="T7" s="2"/>
      <c r="U7" s="2"/>
      <c r="V7" s="2"/>
      <c r="W7" s="221"/>
      <c r="X7" s="38">
        <v>195</v>
      </c>
      <c r="Z7">
        <v>22.9</v>
      </c>
      <c r="AB7" s="4"/>
      <c r="AC7" s="2"/>
      <c r="AD7" s="2"/>
      <c r="AE7" s="2"/>
      <c r="AF7" s="2"/>
      <c r="AG7" s="2"/>
      <c r="AH7" s="221"/>
      <c r="AI7" s="4">
        <v>214</v>
      </c>
      <c r="AJ7" s="2"/>
      <c r="AK7" s="2">
        <v>6.67</v>
      </c>
      <c r="AL7" s="2"/>
      <c r="AN7" s="4" t="s">
        <v>9</v>
      </c>
      <c r="AO7" s="2" t="s">
        <v>10</v>
      </c>
      <c r="AP7" s="2" t="s">
        <v>11</v>
      </c>
      <c r="AQ7" s="2" t="s">
        <v>12</v>
      </c>
      <c r="AR7" s="2" t="s">
        <v>13</v>
      </c>
      <c r="AS7" s="2"/>
      <c r="AW7" s="4"/>
      <c r="AX7" s="2"/>
      <c r="AY7" s="2"/>
      <c r="AZ7" s="2"/>
      <c r="BA7" s="2"/>
      <c r="BB7" s="2"/>
      <c r="BC7" s="2"/>
    </row>
    <row r="8" spans="1:55" x14ac:dyDescent="0.2">
      <c r="B8">
        <v>202</v>
      </c>
      <c r="D8">
        <v>0</v>
      </c>
      <c r="F8" s="4" t="s">
        <v>9</v>
      </c>
      <c r="G8" s="2" t="s">
        <v>10</v>
      </c>
      <c r="H8" s="2" t="s">
        <v>11</v>
      </c>
      <c r="I8" s="2" t="s">
        <v>12</v>
      </c>
      <c r="J8" s="2" t="s">
        <v>13</v>
      </c>
      <c r="K8" s="8"/>
      <c r="M8">
        <v>196</v>
      </c>
      <c r="O8">
        <v>15.5</v>
      </c>
      <c r="Q8" s="4" t="s">
        <v>9</v>
      </c>
      <c r="R8" s="2" t="s">
        <v>10</v>
      </c>
      <c r="S8" s="2" t="s">
        <v>11</v>
      </c>
      <c r="T8" s="2" t="s">
        <v>12</v>
      </c>
      <c r="U8" s="2" t="s">
        <v>13</v>
      </c>
      <c r="V8" s="2"/>
      <c r="X8" s="38">
        <v>196</v>
      </c>
      <c r="Z8">
        <v>6</v>
      </c>
      <c r="AB8" s="4" t="s">
        <v>9</v>
      </c>
      <c r="AC8" s="2" t="s">
        <v>10</v>
      </c>
      <c r="AD8" s="2" t="s">
        <v>11</v>
      </c>
      <c r="AE8" s="2" t="s">
        <v>12</v>
      </c>
      <c r="AF8" s="2" t="s">
        <v>13</v>
      </c>
      <c r="AG8" s="2"/>
      <c r="AH8" s="80"/>
      <c r="AI8" s="4">
        <v>221</v>
      </c>
      <c r="AJ8" s="2"/>
      <c r="AK8" s="2">
        <v>3.7</v>
      </c>
      <c r="AL8" s="2"/>
      <c r="AN8" s="4" t="s">
        <v>14</v>
      </c>
      <c r="AO8" s="2">
        <v>-8.4760000000000009</v>
      </c>
      <c r="AP8" s="2" t="s">
        <v>19</v>
      </c>
      <c r="AQ8" s="2">
        <v>0.20860000000000001</v>
      </c>
      <c r="AR8" s="2">
        <v>8.6300000000000002E-2</v>
      </c>
      <c r="AS8" s="2" t="s">
        <v>16</v>
      </c>
      <c r="AW8" s="4"/>
      <c r="AX8" s="2"/>
      <c r="AY8" s="2"/>
      <c r="AZ8" s="2"/>
      <c r="BA8" s="2"/>
      <c r="BB8" s="2"/>
      <c r="BC8" s="2"/>
    </row>
    <row r="9" spans="1:55" x14ac:dyDescent="0.2">
      <c r="B9">
        <v>208</v>
      </c>
      <c r="D9">
        <v>36</v>
      </c>
      <c r="F9" s="4" t="s">
        <v>14</v>
      </c>
      <c r="G9" s="2">
        <v>-0.1143</v>
      </c>
      <c r="H9" s="2" t="s">
        <v>19</v>
      </c>
      <c r="I9" s="2" t="s">
        <v>35</v>
      </c>
      <c r="J9" s="2">
        <v>0.98440000000000005</v>
      </c>
      <c r="K9" s="8" t="s">
        <v>16</v>
      </c>
      <c r="M9">
        <v>202</v>
      </c>
      <c r="O9">
        <v>50</v>
      </c>
      <c r="Q9" s="4" t="s">
        <v>14</v>
      </c>
      <c r="R9" s="2">
        <v>-9.41</v>
      </c>
      <c r="S9" s="2" t="s">
        <v>19</v>
      </c>
      <c r="T9" s="2">
        <v>0.65249999999999997</v>
      </c>
      <c r="U9" s="2">
        <v>0.24579999999999999</v>
      </c>
      <c r="V9" s="2" t="s">
        <v>16</v>
      </c>
      <c r="X9" s="38">
        <v>202</v>
      </c>
      <c r="Z9">
        <v>50</v>
      </c>
      <c r="AB9" s="4" t="s">
        <v>14</v>
      </c>
      <c r="AC9" s="2">
        <v>-11.58</v>
      </c>
      <c r="AD9" s="2" t="s">
        <v>19</v>
      </c>
      <c r="AE9" s="2">
        <v>0.46589999999999998</v>
      </c>
      <c r="AF9" s="2">
        <v>0.1479</v>
      </c>
      <c r="AG9" s="2" t="s">
        <v>16</v>
      </c>
      <c r="AH9" s="80"/>
      <c r="AI9" s="4">
        <v>223</v>
      </c>
      <c r="AJ9" s="2"/>
      <c r="AK9" s="2">
        <v>5.21</v>
      </c>
      <c r="AL9" s="2"/>
      <c r="AN9" s="4" t="s">
        <v>17</v>
      </c>
      <c r="AO9" s="2">
        <v>2.4500000000000002</v>
      </c>
      <c r="AP9" s="2" t="s">
        <v>19</v>
      </c>
      <c r="AQ9" s="2">
        <v>0.80120000000000002</v>
      </c>
      <c r="AR9" s="2">
        <v>0.7631</v>
      </c>
      <c r="AS9" s="2" t="s">
        <v>18</v>
      </c>
      <c r="AW9" s="4"/>
      <c r="AX9" s="2"/>
      <c r="AY9" s="2"/>
      <c r="AZ9" s="2"/>
      <c r="BA9" s="2"/>
      <c r="BB9" s="2"/>
      <c r="BC9" s="2"/>
    </row>
    <row r="10" spans="1:55" x14ac:dyDescent="0.2">
      <c r="B10">
        <v>209</v>
      </c>
      <c r="D10">
        <v>53.2</v>
      </c>
      <c r="F10" s="4" t="s">
        <v>17</v>
      </c>
      <c r="G10" s="2">
        <v>-0.75</v>
      </c>
      <c r="H10" s="2" t="s">
        <v>19</v>
      </c>
      <c r="I10" s="2" t="s">
        <v>35</v>
      </c>
      <c r="J10" s="2">
        <v>0.93420000000000003</v>
      </c>
      <c r="K10" s="8" t="s">
        <v>18</v>
      </c>
      <c r="M10" s="33">
        <v>208</v>
      </c>
      <c r="O10">
        <v>32</v>
      </c>
      <c r="Q10" s="4" t="s">
        <v>17</v>
      </c>
      <c r="R10" s="2">
        <v>-5.5830000000000002</v>
      </c>
      <c r="S10" s="2" t="s">
        <v>19</v>
      </c>
      <c r="T10" s="2">
        <v>0.65249999999999997</v>
      </c>
      <c r="U10" s="2">
        <v>0.5917</v>
      </c>
      <c r="V10" s="2" t="s">
        <v>18</v>
      </c>
      <c r="X10" s="39">
        <v>208</v>
      </c>
      <c r="Z10">
        <v>20</v>
      </c>
      <c r="AB10" s="4" t="s">
        <v>17</v>
      </c>
      <c r="AC10" s="2">
        <v>-7.7229999999999999</v>
      </c>
      <c r="AD10" s="2" t="s">
        <v>19</v>
      </c>
      <c r="AE10" s="2">
        <v>0.68240000000000001</v>
      </c>
      <c r="AF10" s="2">
        <v>0.48170000000000002</v>
      </c>
      <c r="AG10" s="2" t="s">
        <v>18</v>
      </c>
      <c r="AH10" s="80"/>
      <c r="AI10" s="4">
        <v>232</v>
      </c>
      <c r="AJ10" s="2"/>
      <c r="AK10" s="2">
        <v>8</v>
      </c>
      <c r="AL10" s="2"/>
      <c r="AN10" s="4" t="s">
        <v>20</v>
      </c>
      <c r="AO10" s="2">
        <v>10.93</v>
      </c>
      <c r="AP10" s="2" t="s">
        <v>19</v>
      </c>
      <c r="AQ10" s="2">
        <v>0.20860000000000001</v>
      </c>
      <c r="AR10" s="2">
        <v>0.13239999999999999</v>
      </c>
      <c r="AS10" s="2" t="s">
        <v>21</v>
      </c>
      <c r="AW10" s="4"/>
      <c r="AX10" s="2"/>
      <c r="AY10" s="2"/>
      <c r="AZ10" s="2"/>
      <c r="BA10" s="2"/>
      <c r="BB10" s="2"/>
      <c r="BC10" s="2"/>
    </row>
    <row r="11" spans="1:55" x14ac:dyDescent="0.2">
      <c r="B11">
        <v>214</v>
      </c>
      <c r="D11">
        <v>43.3</v>
      </c>
      <c r="F11" s="4" t="s">
        <v>20</v>
      </c>
      <c r="G11" s="2">
        <v>-0.63570000000000004</v>
      </c>
      <c r="H11" s="2" t="s">
        <v>19</v>
      </c>
      <c r="I11" s="2" t="s">
        <v>35</v>
      </c>
      <c r="J11" s="2">
        <v>0.9355</v>
      </c>
      <c r="K11" s="8" t="s">
        <v>21</v>
      </c>
      <c r="M11">
        <v>209</v>
      </c>
      <c r="O11" s="33">
        <v>36.200000000000003</v>
      </c>
      <c r="Q11" s="4" t="s">
        <v>20</v>
      </c>
      <c r="R11" s="2">
        <v>3.8260000000000001</v>
      </c>
      <c r="S11" s="2" t="s">
        <v>19</v>
      </c>
      <c r="T11" s="2">
        <v>0.65249999999999997</v>
      </c>
      <c r="U11" s="2">
        <v>0.62139999999999995</v>
      </c>
      <c r="V11" s="2" t="s">
        <v>21</v>
      </c>
      <c r="X11" s="38">
        <v>209</v>
      </c>
      <c r="Z11">
        <v>26.6</v>
      </c>
      <c r="AB11" s="4" t="s">
        <v>20</v>
      </c>
      <c r="AC11" s="2">
        <v>3.8519999999999999</v>
      </c>
      <c r="AD11" s="2" t="s">
        <v>19</v>
      </c>
      <c r="AE11" s="2">
        <v>0.68240000000000001</v>
      </c>
      <c r="AF11" s="2">
        <v>0.64990000000000003</v>
      </c>
      <c r="AG11" s="2" t="s">
        <v>21</v>
      </c>
      <c r="AH11" s="80"/>
      <c r="AI11" s="4">
        <v>235</v>
      </c>
      <c r="AJ11" s="2"/>
      <c r="AK11" s="2">
        <v>10.7</v>
      </c>
      <c r="AL11" s="2"/>
      <c r="AN11" s="4"/>
      <c r="AO11" s="2"/>
      <c r="AP11" s="2"/>
      <c r="AQ11" s="2"/>
      <c r="AR11" s="2"/>
      <c r="AS11" s="2"/>
      <c r="AW11" s="4"/>
      <c r="AX11" s="2"/>
      <c r="AY11" s="2"/>
      <c r="AZ11" s="2"/>
      <c r="BA11" s="2"/>
      <c r="BB11" s="2"/>
      <c r="BC11" s="2"/>
    </row>
    <row r="12" spans="1:55" x14ac:dyDescent="0.2">
      <c r="B12">
        <v>221</v>
      </c>
      <c r="D12">
        <v>24.1</v>
      </c>
      <c r="F12" s="4"/>
      <c r="G12" s="2"/>
      <c r="H12" s="2"/>
      <c r="I12" s="2"/>
      <c r="J12" s="2"/>
      <c r="K12" s="8"/>
      <c r="M12">
        <v>211</v>
      </c>
      <c r="O12">
        <v>11.8</v>
      </c>
      <c r="Q12" s="4"/>
      <c r="R12" s="2"/>
      <c r="S12" s="2"/>
      <c r="T12" s="2"/>
      <c r="U12" s="2"/>
      <c r="V12" s="2"/>
      <c r="X12" s="38">
        <v>211</v>
      </c>
      <c r="Z12">
        <v>5.88</v>
      </c>
      <c r="AB12" s="4"/>
      <c r="AC12" s="2"/>
      <c r="AD12" s="2"/>
      <c r="AE12" s="2"/>
      <c r="AF12" s="2"/>
      <c r="AG12" s="2"/>
      <c r="AH12" s="80"/>
      <c r="AI12" s="4">
        <v>242</v>
      </c>
      <c r="AJ12" s="2"/>
      <c r="AK12" s="2">
        <v>0</v>
      </c>
      <c r="AL12" s="2"/>
      <c r="AN12" s="4" t="s">
        <v>22</v>
      </c>
      <c r="AO12" s="2" t="s">
        <v>23</v>
      </c>
      <c r="AP12" s="2" t="s">
        <v>24</v>
      </c>
      <c r="AQ12" s="2" t="s">
        <v>10</v>
      </c>
      <c r="AR12" s="2" t="s">
        <v>25</v>
      </c>
      <c r="AS12" s="2" t="s">
        <v>26</v>
      </c>
      <c r="AW12" s="4"/>
      <c r="AX12" s="2"/>
      <c r="AY12" s="2"/>
      <c r="AZ12" s="2"/>
      <c r="BA12" s="2"/>
      <c r="BB12" s="2"/>
      <c r="BC12" s="2"/>
    </row>
    <row r="13" spans="1:55" x14ac:dyDescent="0.2">
      <c r="B13">
        <v>223</v>
      </c>
      <c r="D13">
        <v>6.25</v>
      </c>
      <c r="F13" s="4" t="s">
        <v>22</v>
      </c>
      <c r="G13" s="2" t="s">
        <v>23</v>
      </c>
      <c r="H13" s="2" t="s">
        <v>24</v>
      </c>
      <c r="I13" s="2" t="s">
        <v>10</v>
      </c>
      <c r="J13" s="2" t="s">
        <v>25</v>
      </c>
      <c r="K13" s="8" t="s">
        <v>26</v>
      </c>
      <c r="M13">
        <v>214</v>
      </c>
      <c r="O13" s="33">
        <v>36.700000000000003</v>
      </c>
      <c r="Q13" s="4" t="s">
        <v>22</v>
      </c>
      <c r="R13" s="2" t="s">
        <v>23</v>
      </c>
      <c r="S13" s="2" t="s">
        <v>24</v>
      </c>
      <c r="T13" s="2" t="s">
        <v>10</v>
      </c>
      <c r="U13" s="2" t="s">
        <v>25</v>
      </c>
      <c r="V13" s="2" t="s">
        <v>26</v>
      </c>
      <c r="X13" s="38">
        <v>214</v>
      </c>
      <c r="Z13">
        <v>30</v>
      </c>
      <c r="AB13" s="4" t="s">
        <v>22</v>
      </c>
      <c r="AC13" s="2" t="s">
        <v>23</v>
      </c>
      <c r="AD13" s="2" t="s">
        <v>24</v>
      </c>
      <c r="AE13" s="2" t="s">
        <v>10</v>
      </c>
      <c r="AF13" s="2" t="s">
        <v>25</v>
      </c>
      <c r="AG13" s="2" t="s">
        <v>26</v>
      </c>
      <c r="AH13" s="80"/>
      <c r="AI13" s="4">
        <v>303</v>
      </c>
      <c r="AJ13" s="2"/>
      <c r="AK13" s="2">
        <v>0</v>
      </c>
      <c r="AL13" s="2"/>
      <c r="AN13" s="4" t="s">
        <v>14</v>
      </c>
      <c r="AO13" s="2">
        <v>18.7</v>
      </c>
      <c r="AP13" s="2">
        <v>27.18</v>
      </c>
      <c r="AQ13" s="2">
        <v>-8.4760000000000009</v>
      </c>
      <c r="AR13" s="2">
        <v>10</v>
      </c>
      <c r="AS13" s="2">
        <v>34</v>
      </c>
      <c r="AW13" s="4"/>
      <c r="AX13" s="2"/>
      <c r="AY13" s="2"/>
      <c r="AZ13" s="2"/>
      <c r="BA13" s="2"/>
      <c r="BB13" s="2"/>
      <c r="BC13" s="2"/>
    </row>
    <row r="14" spans="1:55" x14ac:dyDescent="0.2">
      <c r="B14">
        <v>232</v>
      </c>
      <c r="D14">
        <v>30.8</v>
      </c>
      <c r="F14" s="4" t="s">
        <v>14</v>
      </c>
      <c r="G14" s="2">
        <v>28.85</v>
      </c>
      <c r="H14" s="2">
        <v>28.96</v>
      </c>
      <c r="I14" s="2">
        <v>-0.1143</v>
      </c>
      <c r="J14" s="2">
        <v>10</v>
      </c>
      <c r="K14" s="8">
        <v>42</v>
      </c>
      <c r="M14">
        <v>221</v>
      </c>
      <c r="O14">
        <v>25.9</v>
      </c>
      <c r="Q14" s="4" t="s">
        <v>14</v>
      </c>
      <c r="R14" s="2">
        <v>31.67</v>
      </c>
      <c r="S14" s="2">
        <v>41.08</v>
      </c>
      <c r="T14" s="2">
        <v>-9.41</v>
      </c>
      <c r="U14" s="2">
        <v>9</v>
      </c>
      <c r="V14" s="2">
        <v>59</v>
      </c>
      <c r="X14" s="38">
        <v>221</v>
      </c>
      <c r="Z14">
        <v>18.5</v>
      </c>
      <c r="AB14" s="4" t="s">
        <v>14</v>
      </c>
      <c r="AC14" s="2">
        <v>27.06</v>
      </c>
      <c r="AD14" s="2">
        <v>38.64</v>
      </c>
      <c r="AE14" s="2">
        <v>-11.58</v>
      </c>
      <c r="AF14" s="2">
        <v>8</v>
      </c>
      <c r="AG14" s="2">
        <v>58</v>
      </c>
      <c r="AH14" s="80"/>
      <c r="AI14" s="4">
        <v>357</v>
      </c>
      <c r="AJ14" s="2"/>
      <c r="AK14" s="2">
        <v>2.15</v>
      </c>
      <c r="AL14" s="2"/>
      <c r="AN14" s="4" t="s">
        <v>17</v>
      </c>
      <c r="AO14" s="2">
        <v>18.7</v>
      </c>
      <c r="AP14" s="2">
        <v>16.25</v>
      </c>
      <c r="AQ14" s="2">
        <v>2.4500000000000002</v>
      </c>
      <c r="AR14" s="2">
        <v>10</v>
      </c>
      <c r="AS14" s="2">
        <v>4</v>
      </c>
      <c r="AW14" s="4"/>
      <c r="AX14" s="2"/>
      <c r="AY14" s="2"/>
      <c r="AZ14" s="2"/>
      <c r="BA14" s="2"/>
      <c r="BB14" s="2"/>
      <c r="BC14" s="2"/>
    </row>
    <row r="15" spans="1:55" x14ac:dyDescent="0.2">
      <c r="B15">
        <v>233</v>
      </c>
      <c r="D15">
        <v>16.8</v>
      </c>
      <c r="F15" s="4" t="s">
        <v>17</v>
      </c>
      <c r="G15" s="2">
        <v>28.85</v>
      </c>
      <c r="H15" s="2">
        <v>29.6</v>
      </c>
      <c r="I15" s="2">
        <v>-0.75</v>
      </c>
      <c r="J15" s="2">
        <v>10</v>
      </c>
      <c r="K15" s="8">
        <v>5</v>
      </c>
      <c r="M15">
        <v>223</v>
      </c>
      <c r="O15" s="33">
        <v>6.25</v>
      </c>
      <c r="Q15" s="4" t="s">
        <v>17</v>
      </c>
      <c r="R15" s="2">
        <v>31.67</v>
      </c>
      <c r="S15" s="2">
        <v>37.25</v>
      </c>
      <c r="T15" s="2">
        <v>-5.5830000000000002</v>
      </c>
      <c r="U15" s="2">
        <v>9</v>
      </c>
      <c r="V15" s="2">
        <v>10</v>
      </c>
      <c r="X15" s="38">
        <v>223</v>
      </c>
      <c r="Z15">
        <v>5.21</v>
      </c>
      <c r="AB15" s="4" t="s">
        <v>17</v>
      </c>
      <c r="AC15" s="2">
        <v>27.06</v>
      </c>
      <c r="AD15" s="2">
        <v>34.79</v>
      </c>
      <c r="AE15" s="2">
        <v>-7.7229999999999999</v>
      </c>
      <c r="AF15" s="2">
        <v>8</v>
      </c>
      <c r="AG15" s="2">
        <v>7</v>
      </c>
      <c r="AH15" s="80"/>
      <c r="AI15" s="4">
        <v>395</v>
      </c>
      <c r="AJ15" s="2"/>
      <c r="AK15" s="2">
        <v>7.69</v>
      </c>
      <c r="AL15" s="2"/>
      <c r="AN15" s="4" t="s">
        <v>20</v>
      </c>
      <c r="AO15" s="2">
        <v>27.18</v>
      </c>
      <c r="AP15" s="2">
        <v>16.25</v>
      </c>
      <c r="AQ15" s="2">
        <v>10.93</v>
      </c>
      <c r="AR15" s="2">
        <v>34</v>
      </c>
      <c r="AS15" s="2">
        <v>4</v>
      </c>
      <c r="AW15" s="4"/>
      <c r="AX15" s="2"/>
      <c r="AY15" s="2"/>
      <c r="AZ15" s="2"/>
      <c r="BA15" s="2"/>
      <c r="BB15" s="2"/>
      <c r="BC15" s="2"/>
    </row>
    <row r="16" spans="1:55" x14ac:dyDescent="0.2">
      <c r="B16">
        <v>235</v>
      </c>
      <c r="D16">
        <v>35.700000000000003</v>
      </c>
      <c r="F16" s="4" t="s">
        <v>20</v>
      </c>
      <c r="G16" s="2">
        <v>28.96</v>
      </c>
      <c r="H16" s="2">
        <v>29.6</v>
      </c>
      <c r="I16" s="2">
        <v>-0.63570000000000004</v>
      </c>
      <c r="J16" s="2">
        <v>42</v>
      </c>
      <c r="K16" s="8">
        <v>5</v>
      </c>
      <c r="M16">
        <v>232</v>
      </c>
      <c r="O16" s="33">
        <v>38.5</v>
      </c>
      <c r="Q16" s="4" t="s">
        <v>20</v>
      </c>
      <c r="R16" s="2">
        <v>41.08</v>
      </c>
      <c r="S16" s="2">
        <v>37.25</v>
      </c>
      <c r="T16" s="2">
        <v>3.8260000000000001</v>
      </c>
      <c r="U16" s="2">
        <v>59</v>
      </c>
      <c r="V16" s="2">
        <v>10</v>
      </c>
      <c r="X16" s="38">
        <v>232</v>
      </c>
      <c r="Z16">
        <v>15.4</v>
      </c>
      <c r="AB16" s="4" t="s">
        <v>20</v>
      </c>
      <c r="AC16" s="2">
        <v>38.64</v>
      </c>
      <c r="AD16" s="2">
        <v>34.79</v>
      </c>
      <c r="AE16" s="2">
        <v>3.8519999999999999</v>
      </c>
      <c r="AF16" s="2">
        <v>58</v>
      </c>
      <c r="AG16" s="2">
        <v>7</v>
      </c>
      <c r="AH16" s="80"/>
      <c r="AI16" s="4">
        <v>415</v>
      </c>
      <c r="AJ16" s="2"/>
      <c r="AK16" s="2">
        <v>5.37</v>
      </c>
      <c r="AL16" s="2"/>
      <c r="AN16" s="4"/>
      <c r="AO16" s="2"/>
      <c r="AP16" s="2"/>
      <c r="AQ16" s="2"/>
      <c r="AR16" s="2"/>
      <c r="AS16" s="2"/>
      <c r="AW16" s="4"/>
      <c r="AX16" s="2"/>
      <c r="AY16" s="2"/>
      <c r="AZ16" s="2"/>
      <c r="BA16" s="2"/>
      <c r="BB16" s="2"/>
      <c r="BC16" s="2"/>
    </row>
    <row r="17" spans="2:55" x14ac:dyDescent="0.2">
      <c r="B17">
        <v>263</v>
      </c>
      <c r="D17">
        <v>13.3</v>
      </c>
      <c r="F17" s="4"/>
      <c r="G17" s="2"/>
      <c r="H17" s="2"/>
      <c r="I17" s="2"/>
      <c r="J17" s="2"/>
      <c r="K17" s="8"/>
      <c r="M17" s="33">
        <v>233</v>
      </c>
      <c r="O17" s="33">
        <v>19.7</v>
      </c>
      <c r="Q17" s="4"/>
      <c r="R17" s="2"/>
      <c r="S17" s="2"/>
      <c r="T17" s="2"/>
      <c r="U17" s="2"/>
      <c r="V17" s="2"/>
      <c r="X17" s="39">
        <v>233</v>
      </c>
      <c r="Z17">
        <v>15.3</v>
      </c>
      <c r="AB17" s="4"/>
      <c r="AC17" s="2"/>
      <c r="AD17" s="2"/>
      <c r="AE17" s="2"/>
      <c r="AF17" s="2"/>
      <c r="AG17" s="2"/>
      <c r="AH17" s="80"/>
      <c r="AI17" s="4">
        <v>429</v>
      </c>
      <c r="AJ17" s="2"/>
      <c r="AK17" s="2">
        <v>0</v>
      </c>
      <c r="AL17" s="2"/>
      <c r="AN17" s="4"/>
      <c r="AO17" s="2"/>
      <c r="AP17" s="2"/>
      <c r="AQ17" s="2"/>
      <c r="AR17" s="2"/>
      <c r="AS17" s="2"/>
      <c r="AW17" s="4"/>
      <c r="AX17" s="2"/>
      <c r="AY17" s="2"/>
      <c r="AZ17" s="2"/>
      <c r="BA17" s="2"/>
      <c r="BB17" s="2"/>
      <c r="BC17" s="2"/>
    </row>
    <row r="18" spans="2:55" x14ac:dyDescent="0.2">
      <c r="B18">
        <v>266</v>
      </c>
      <c r="D18">
        <v>11.6</v>
      </c>
      <c r="F18" s="4"/>
      <c r="G18" s="2"/>
      <c r="H18" s="2"/>
      <c r="I18" s="2"/>
      <c r="J18" s="2"/>
      <c r="K18" s="8"/>
      <c r="M18">
        <v>235</v>
      </c>
      <c r="O18" s="33">
        <v>17.899999999999999</v>
      </c>
      <c r="Q18" s="4"/>
      <c r="R18" s="2"/>
      <c r="S18" s="2"/>
      <c r="T18" s="2"/>
      <c r="U18" s="2"/>
      <c r="V18" s="2"/>
      <c r="X18" s="38">
        <v>235</v>
      </c>
      <c r="Z18">
        <v>10.7</v>
      </c>
      <c r="AB18" s="4"/>
      <c r="AC18" s="2"/>
      <c r="AD18" s="2"/>
      <c r="AE18" s="2"/>
      <c r="AF18" s="2"/>
      <c r="AG18" s="2"/>
      <c r="AH18" s="80"/>
      <c r="AI18" s="4">
        <v>448</v>
      </c>
      <c r="AJ18" s="2"/>
      <c r="AK18" s="2">
        <v>2.7</v>
      </c>
      <c r="AL18" s="2"/>
      <c r="AN18" s="4"/>
      <c r="AO18" s="2"/>
      <c r="AP18" s="2"/>
      <c r="AQ18" s="2"/>
      <c r="AR18" s="2"/>
      <c r="AS18" s="2"/>
    </row>
    <row r="19" spans="2:55" x14ac:dyDescent="0.2">
      <c r="B19">
        <v>303</v>
      </c>
      <c r="D19">
        <v>0</v>
      </c>
      <c r="M19">
        <v>242</v>
      </c>
      <c r="O19" s="33">
        <v>9.52</v>
      </c>
      <c r="Q19" s="4"/>
      <c r="R19" s="2"/>
      <c r="S19" s="2"/>
      <c r="T19" s="2"/>
      <c r="U19" s="2"/>
      <c r="V19" s="2"/>
      <c r="X19" s="38">
        <v>242</v>
      </c>
      <c r="Z19">
        <v>14.3</v>
      </c>
      <c r="AB19" s="4"/>
      <c r="AC19" s="2"/>
      <c r="AD19" s="2"/>
      <c r="AE19" s="2"/>
      <c r="AF19" s="2"/>
      <c r="AG19" s="2"/>
      <c r="AH19" s="80"/>
      <c r="AI19" s="4">
        <v>459</v>
      </c>
      <c r="AJ19" s="2"/>
      <c r="AK19" s="2">
        <v>1.9</v>
      </c>
      <c r="AL19" s="2"/>
    </row>
    <row r="20" spans="2:55" x14ac:dyDescent="0.2">
      <c r="B20">
        <v>330</v>
      </c>
      <c r="D20">
        <v>48.3</v>
      </c>
      <c r="M20">
        <v>263</v>
      </c>
      <c r="O20">
        <v>20.3</v>
      </c>
      <c r="X20" s="38">
        <v>263</v>
      </c>
      <c r="Z20">
        <v>15.6</v>
      </c>
      <c r="AE20" s="4"/>
      <c r="AF20" s="4"/>
      <c r="AG20" s="16"/>
      <c r="AH20" s="80"/>
      <c r="AI20" s="4">
        <v>461</v>
      </c>
      <c r="AJ20" s="2"/>
      <c r="AK20" s="2">
        <v>0</v>
      </c>
      <c r="AL20" s="2"/>
    </row>
    <row r="21" spans="2:55" x14ac:dyDescent="0.2">
      <c r="B21">
        <v>357</v>
      </c>
      <c r="D21">
        <v>19.399999999999999</v>
      </c>
      <c r="M21">
        <v>266</v>
      </c>
      <c r="O21">
        <v>15.1</v>
      </c>
      <c r="X21" s="38">
        <v>266</v>
      </c>
      <c r="Z21">
        <v>3.49</v>
      </c>
      <c r="AE21" s="4"/>
      <c r="AF21" s="4"/>
      <c r="AG21" s="16"/>
      <c r="AH21" s="80"/>
      <c r="AI21" s="4">
        <v>464</v>
      </c>
      <c r="AJ21" s="2"/>
      <c r="AK21" s="2">
        <v>0</v>
      </c>
      <c r="AL21" s="2"/>
    </row>
    <row r="22" spans="2:55" x14ac:dyDescent="0.2">
      <c r="B22">
        <v>392</v>
      </c>
      <c r="D22">
        <v>59.3</v>
      </c>
      <c r="M22">
        <v>281</v>
      </c>
      <c r="O22">
        <v>20.5</v>
      </c>
      <c r="X22" s="38">
        <v>281</v>
      </c>
      <c r="Z22">
        <v>15.9</v>
      </c>
      <c r="AE22" s="4"/>
      <c r="AF22" s="4"/>
      <c r="AG22" s="16"/>
      <c r="AH22" s="80"/>
      <c r="AI22" s="4">
        <v>469</v>
      </c>
      <c r="AJ22" s="2"/>
      <c r="AK22" s="2">
        <v>0.69</v>
      </c>
      <c r="AL22" s="2"/>
    </row>
    <row r="23" spans="2:55" x14ac:dyDescent="0.2">
      <c r="B23">
        <v>395</v>
      </c>
      <c r="D23">
        <v>46.2</v>
      </c>
      <c r="F23" s="4"/>
      <c r="G23" s="2"/>
      <c r="H23" s="2"/>
      <c r="I23" s="2"/>
      <c r="J23" s="2"/>
      <c r="K23" s="8"/>
      <c r="M23">
        <v>303</v>
      </c>
      <c r="O23">
        <v>14.3</v>
      </c>
      <c r="X23" s="38">
        <v>303</v>
      </c>
      <c r="Z23">
        <v>28.6</v>
      </c>
      <c r="AE23" s="4"/>
      <c r="AF23" s="4"/>
      <c r="AG23" s="16"/>
      <c r="AH23" s="80"/>
      <c r="AI23" s="4">
        <v>472</v>
      </c>
      <c r="AJ23" s="2"/>
      <c r="AK23" s="2">
        <v>2.7</v>
      </c>
      <c r="AL23" s="2"/>
    </row>
    <row r="24" spans="2:55" x14ac:dyDescent="0.2">
      <c r="B24">
        <v>418</v>
      </c>
      <c r="D24">
        <v>42.4</v>
      </c>
      <c r="F24" s="4"/>
      <c r="G24" s="2"/>
      <c r="H24" s="2"/>
      <c r="I24" s="2"/>
      <c r="J24" s="2"/>
      <c r="K24" s="8"/>
      <c r="M24">
        <v>330</v>
      </c>
      <c r="O24">
        <v>55.2</v>
      </c>
      <c r="X24" s="38">
        <v>330</v>
      </c>
      <c r="Z24">
        <v>31</v>
      </c>
      <c r="AE24" s="4"/>
      <c r="AF24" s="4"/>
      <c r="AG24" s="16"/>
      <c r="AH24" s="80"/>
      <c r="AI24" s="4">
        <v>481</v>
      </c>
      <c r="AJ24" s="2"/>
      <c r="AK24" s="2">
        <v>9.09</v>
      </c>
      <c r="AL24" s="2"/>
    </row>
    <row r="25" spans="2:55" x14ac:dyDescent="0.2">
      <c r="B25">
        <v>448</v>
      </c>
      <c r="D25">
        <v>37.799999999999997</v>
      </c>
      <c r="F25" s="4"/>
      <c r="G25" s="2"/>
      <c r="H25" s="2"/>
      <c r="I25" s="2"/>
      <c r="J25" s="2"/>
      <c r="K25" s="8"/>
      <c r="M25">
        <v>337</v>
      </c>
      <c r="O25">
        <v>0</v>
      </c>
      <c r="X25" s="38">
        <v>337</v>
      </c>
      <c r="Z25">
        <v>0</v>
      </c>
      <c r="AE25" s="4"/>
      <c r="AF25" s="4"/>
      <c r="AG25" s="16"/>
      <c r="AH25" s="80"/>
      <c r="AI25" s="4">
        <v>501</v>
      </c>
      <c r="AJ25" s="2"/>
      <c r="AK25" s="2">
        <v>7.14</v>
      </c>
      <c r="AL25" s="2"/>
    </row>
    <row r="26" spans="2:55" x14ac:dyDescent="0.2">
      <c r="B26">
        <v>461</v>
      </c>
      <c r="D26">
        <v>50</v>
      </c>
      <c r="F26" s="4"/>
      <c r="G26" s="2"/>
      <c r="H26" s="2"/>
      <c r="I26" s="2"/>
      <c r="J26" s="2"/>
      <c r="K26" s="8"/>
      <c r="M26">
        <v>339</v>
      </c>
      <c r="O26">
        <v>15.9</v>
      </c>
      <c r="X26" s="38">
        <v>339</v>
      </c>
      <c r="Z26">
        <v>20.5</v>
      </c>
      <c r="AE26" s="4"/>
      <c r="AF26" s="4"/>
      <c r="AG26" s="16"/>
      <c r="AH26" s="80"/>
      <c r="AI26" s="4">
        <v>509</v>
      </c>
      <c r="AJ26" s="2"/>
      <c r="AK26" s="2">
        <v>1.43</v>
      </c>
      <c r="AL26" s="2"/>
    </row>
    <row r="27" spans="2:55" x14ac:dyDescent="0.2">
      <c r="B27">
        <v>464</v>
      </c>
      <c r="D27">
        <v>17.399999999999999</v>
      </c>
      <c r="F27" s="4"/>
      <c r="G27" s="2"/>
      <c r="H27" s="2"/>
      <c r="I27" s="2"/>
      <c r="J27" s="2"/>
      <c r="K27" s="8"/>
      <c r="M27">
        <v>357</v>
      </c>
      <c r="O27">
        <v>9.68</v>
      </c>
      <c r="X27" s="38">
        <v>357</v>
      </c>
      <c r="Z27">
        <v>9.68</v>
      </c>
      <c r="AE27" s="4"/>
      <c r="AF27" s="4"/>
      <c r="AG27" s="16"/>
      <c r="AH27" s="80"/>
      <c r="AI27" s="4">
        <v>510</v>
      </c>
      <c r="AJ27" s="2"/>
      <c r="AK27" s="2">
        <v>0</v>
      </c>
      <c r="AL27" s="2"/>
    </row>
    <row r="28" spans="2:55" x14ac:dyDescent="0.2">
      <c r="B28">
        <v>469</v>
      </c>
      <c r="D28">
        <v>49</v>
      </c>
      <c r="F28" s="4"/>
      <c r="G28" s="2"/>
      <c r="H28" s="2"/>
      <c r="I28" s="2"/>
      <c r="J28" s="2"/>
      <c r="K28" s="8"/>
      <c r="M28">
        <v>376</v>
      </c>
      <c r="O28">
        <v>36.700000000000003</v>
      </c>
      <c r="X28" s="38">
        <v>376</v>
      </c>
      <c r="Z28">
        <v>16.7</v>
      </c>
      <c r="AE28" s="4"/>
      <c r="AF28" s="4"/>
      <c r="AG28" s="16"/>
      <c r="AH28" s="80"/>
      <c r="AI28" s="4">
        <v>532</v>
      </c>
      <c r="AJ28" s="2">
        <v>1.23</v>
      </c>
      <c r="AK28" s="2"/>
      <c r="AL28" s="2"/>
    </row>
    <row r="29" spans="2:55" x14ac:dyDescent="0.2">
      <c r="B29">
        <v>470</v>
      </c>
      <c r="D29">
        <v>19.399999999999999</v>
      </c>
      <c r="E29" s="19"/>
      <c r="F29" s="4"/>
      <c r="G29" s="2"/>
      <c r="H29" s="2"/>
      <c r="I29" s="2"/>
      <c r="J29" s="2"/>
      <c r="K29" s="8"/>
      <c r="M29">
        <v>392</v>
      </c>
      <c r="O29" s="33">
        <v>66.7</v>
      </c>
      <c r="X29" s="38">
        <v>392</v>
      </c>
      <c r="Z29">
        <v>44.4</v>
      </c>
      <c r="AE29" s="4"/>
      <c r="AF29" s="4"/>
      <c r="AG29" s="16"/>
      <c r="AH29" s="80"/>
      <c r="AI29" s="4">
        <v>534</v>
      </c>
      <c r="AJ29" s="2"/>
      <c r="AK29" s="2">
        <v>0</v>
      </c>
      <c r="AL29" s="2"/>
    </row>
    <row r="30" spans="2:55" x14ac:dyDescent="0.2">
      <c r="B30">
        <v>472</v>
      </c>
      <c r="D30">
        <v>10.8</v>
      </c>
      <c r="F30" s="4"/>
      <c r="G30" s="2"/>
      <c r="H30" s="2"/>
      <c r="I30" s="2"/>
      <c r="J30" s="2"/>
      <c r="K30" s="8"/>
      <c r="M30">
        <v>395</v>
      </c>
      <c r="O30">
        <v>46.2</v>
      </c>
      <c r="X30" s="38">
        <v>395</v>
      </c>
      <c r="Z30">
        <v>23.1</v>
      </c>
      <c r="AE30" s="4"/>
      <c r="AF30" s="4"/>
      <c r="AG30" s="16"/>
      <c r="AH30" s="80"/>
      <c r="AI30" s="4">
        <v>536</v>
      </c>
      <c r="AJ30" s="2">
        <v>0</v>
      </c>
      <c r="AK30" s="2"/>
      <c r="AL30" s="2"/>
    </row>
    <row r="31" spans="2:55" x14ac:dyDescent="0.2">
      <c r="B31">
        <v>481</v>
      </c>
      <c r="D31">
        <v>45.5</v>
      </c>
      <c r="F31" s="4"/>
      <c r="G31" s="2"/>
      <c r="H31" s="2"/>
      <c r="I31" s="2"/>
      <c r="J31" s="2"/>
      <c r="K31" s="8"/>
      <c r="M31">
        <v>398</v>
      </c>
      <c r="O31">
        <v>46.7</v>
      </c>
      <c r="X31" s="38">
        <v>398</v>
      </c>
      <c r="Z31">
        <v>21.5</v>
      </c>
      <c r="AE31" s="4"/>
      <c r="AF31" s="4"/>
      <c r="AG31" s="16"/>
      <c r="AH31" s="80"/>
      <c r="AI31" s="4">
        <v>539</v>
      </c>
      <c r="AJ31" s="2">
        <v>0</v>
      </c>
      <c r="AK31" s="2"/>
      <c r="AL31" s="2"/>
    </row>
    <row r="32" spans="2:55" x14ac:dyDescent="0.2">
      <c r="B32">
        <v>482</v>
      </c>
      <c r="D32">
        <v>28.6</v>
      </c>
      <c r="F32" s="4"/>
      <c r="G32" s="2"/>
      <c r="H32" s="2"/>
      <c r="I32" s="2"/>
      <c r="J32" s="2"/>
      <c r="K32" s="8"/>
      <c r="M32" s="33">
        <v>412</v>
      </c>
      <c r="O32">
        <v>37</v>
      </c>
      <c r="X32" s="39">
        <v>412</v>
      </c>
      <c r="Z32">
        <v>40.700000000000003</v>
      </c>
      <c r="AE32" s="4"/>
      <c r="AF32" s="4"/>
      <c r="AG32" s="16"/>
      <c r="AH32" s="80"/>
      <c r="AI32" s="4">
        <v>540</v>
      </c>
      <c r="AJ32" s="2">
        <v>0</v>
      </c>
      <c r="AK32" s="2"/>
      <c r="AL32" s="2"/>
    </row>
    <row r="33" spans="2:38" x14ac:dyDescent="0.2">
      <c r="B33">
        <v>501</v>
      </c>
      <c r="D33">
        <v>9.52</v>
      </c>
      <c r="F33" s="4"/>
      <c r="G33" s="2"/>
      <c r="H33" s="2"/>
      <c r="I33" s="2"/>
      <c r="J33" s="2"/>
      <c r="K33" s="8"/>
      <c r="M33">
        <v>415</v>
      </c>
      <c r="O33">
        <v>38.5</v>
      </c>
      <c r="X33" s="38">
        <v>415</v>
      </c>
      <c r="Z33">
        <v>14.6</v>
      </c>
      <c r="AE33" s="4"/>
      <c r="AF33" s="4"/>
      <c r="AG33" s="16"/>
      <c r="AH33" s="80"/>
      <c r="AI33" s="4">
        <v>541</v>
      </c>
      <c r="AJ33" s="2">
        <v>0</v>
      </c>
      <c r="AK33" s="2"/>
      <c r="AL33" s="2"/>
    </row>
    <row r="34" spans="2:38" x14ac:dyDescent="0.2">
      <c r="B34">
        <v>509</v>
      </c>
      <c r="D34">
        <v>9.2899999999999991</v>
      </c>
      <c r="F34" s="4"/>
      <c r="G34" s="2"/>
      <c r="H34" s="2"/>
      <c r="I34" s="2"/>
      <c r="J34" s="2"/>
      <c r="K34" s="8"/>
      <c r="M34" s="33">
        <v>418</v>
      </c>
      <c r="O34" s="33">
        <v>33.299999999999997</v>
      </c>
      <c r="X34" s="39">
        <v>418</v>
      </c>
      <c r="Z34">
        <v>12.1</v>
      </c>
      <c r="AE34" s="4"/>
      <c r="AF34" s="4"/>
      <c r="AG34" s="16"/>
      <c r="AH34" s="80"/>
      <c r="AI34" s="4">
        <v>561</v>
      </c>
      <c r="AJ34" s="2">
        <v>0</v>
      </c>
      <c r="AK34" s="2"/>
      <c r="AL34" s="2"/>
    </row>
    <row r="35" spans="2:38" x14ac:dyDescent="0.2">
      <c r="B35">
        <v>510</v>
      </c>
      <c r="D35">
        <v>23.3</v>
      </c>
      <c r="F35" s="4"/>
      <c r="G35" s="2"/>
      <c r="H35" s="2"/>
      <c r="I35" s="2"/>
      <c r="J35" s="2"/>
      <c r="K35" s="8"/>
      <c r="M35">
        <v>429</v>
      </c>
      <c r="O35">
        <v>0</v>
      </c>
      <c r="X35" s="38">
        <v>429</v>
      </c>
      <c r="Z35">
        <v>0</v>
      </c>
      <c r="AE35" s="4"/>
      <c r="AF35" s="4"/>
      <c r="AG35" s="16"/>
      <c r="AH35" s="80"/>
      <c r="AI35" s="4">
        <v>570</v>
      </c>
      <c r="AJ35" s="2">
        <v>11.1</v>
      </c>
      <c r="AK35" s="2"/>
      <c r="AL35" s="2"/>
    </row>
    <row r="36" spans="2:38" x14ac:dyDescent="0.2">
      <c r="B36">
        <v>532</v>
      </c>
      <c r="C36">
        <v>53.1</v>
      </c>
      <c r="M36">
        <v>448</v>
      </c>
      <c r="O36">
        <v>35.1</v>
      </c>
      <c r="X36" s="38">
        <v>448</v>
      </c>
      <c r="Z36">
        <v>21.6</v>
      </c>
      <c r="AE36" s="4"/>
      <c r="AF36" s="4"/>
      <c r="AG36" s="16"/>
      <c r="AH36" s="80"/>
      <c r="AI36" s="4">
        <v>578</v>
      </c>
      <c r="AJ36" s="2"/>
      <c r="AK36" s="2">
        <v>23.8</v>
      </c>
      <c r="AL36" s="2"/>
    </row>
    <row r="37" spans="2:38" x14ac:dyDescent="0.2">
      <c r="B37">
        <v>534</v>
      </c>
      <c r="D37">
        <v>20.5</v>
      </c>
      <c r="M37">
        <v>459</v>
      </c>
      <c r="O37">
        <v>55</v>
      </c>
      <c r="X37" s="38">
        <v>459</v>
      </c>
      <c r="Z37">
        <v>26.6</v>
      </c>
      <c r="AE37" s="4"/>
      <c r="AF37" s="4"/>
      <c r="AG37" s="16"/>
      <c r="AH37" s="80"/>
      <c r="AI37" s="4">
        <v>600</v>
      </c>
      <c r="AJ37" s="2">
        <v>0</v>
      </c>
      <c r="AK37" s="2"/>
      <c r="AL37" s="2"/>
    </row>
    <row r="38" spans="2:38" x14ac:dyDescent="0.2">
      <c r="B38">
        <v>536</v>
      </c>
      <c r="C38">
        <v>4.55</v>
      </c>
      <c r="M38">
        <v>460</v>
      </c>
      <c r="O38" s="33">
        <v>22.2</v>
      </c>
      <c r="X38" s="38">
        <v>460</v>
      </c>
      <c r="Z38">
        <v>13.3</v>
      </c>
      <c r="AE38" s="4"/>
      <c r="AF38" s="4"/>
      <c r="AG38" s="16"/>
      <c r="AH38" s="80"/>
      <c r="AI38" s="4">
        <v>609</v>
      </c>
      <c r="AJ38" s="2">
        <v>4.17</v>
      </c>
      <c r="AK38" s="2"/>
      <c r="AL38" s="2"/>
    </row>
    <row r="39" spans="2:38" x14ac:dyDescent="0.2">
      <c r="B39">
        <v>539</v>
      </c>
      <c r="C39">
        <v>32</v>
      </c>
      <c r="M39">
        <v>461</v>
      </c>
      <c r="O39">
        <v>55.6</v>
      </c>
      <c r="X39" s="38">
        <v>461</v>
      </c>
      <c r="Z39">
        <v>33.299999999999997</v>
      </c>
      <c r="AE39" s="4"/>
      <c r="AF39" s="4"/>
      <c r="AG39" s="16"/>
      <c r="AH39" s="80"/>
      <c r="AI39" s="4">
        <v>626</v>
      </c>
      <c r="AJ39" s="2"/>
      <c r="AK39" s="2"/>
      <c r="AL39" s="2">
        <v>2.8</v>
      </c>
    </row>
    <row r="40" spans="2:38" x14ac:dyDescent="0.2">
      <c r="B40">
        <v>540</v>
      </c>
      <c r="C40">
        <v>47.4</v>
      </c>
      <c r="M40">
        <v>464</v>
      </c>
      <c r="O40" s="33">
        <v>8.6999999999999993</v>
      </c>
      <c r="X40" s="38">
        <v>464</v>
      </c>
      <c r="Z40">
        <v>13</v>
      </c>
      <c r="AE40" s="4"/>
      <c r="AF40" s="4"/>
      <c r="AG40" s="16"/>
      <c r="AH40" s="80"/>
      <c r="AI40" s="4">
        <v>646</v>
      </c>
      <c r="AJ40" s="2"/>
      <c r="AK40" s="2">
        <v>2.63</v>
      </c>
      <c r="AL40" s="2"/>
    </row>
    <row r="41" spans="2:38" x14ac:dyDescent="0.2">
      <c r="B41">
        <v>541</v>
      </c>
      <c r="C41">
        <v>18.2</v>
      </c>
      <c r="M41">
        <v>469</v>
      </c>
      <c r="O41">
        <v>62.1</v>
      </c>
      <c r="X41" s="38">
        <v>469</v>
      </c>
      <c r="Z41">
        <v>31</v>
      </c>
      <c r="AE41" s="4"/>
      <c r="AF41" s="4"/>
      <c r="AG41" s="16"/>
      <c r="AH41" s="80"/>
      <c r="AI41" s="4">
        <v>674</v>
      </c>
      <c r="AJ41" s="2"/>
      <c r="AK41" s="2">
        <v>6.67</v>
      </c>
      <c r="AL41" s="2"/>
    </row>
    <row r="42" spans="2:38" x14ac:dyDescent="0.2">
      <c r="B42">
        <v>561</v>
      </c>
      <c r="C42">
        <v>5.26</v>
      </c>
      <c r="M42">
        <v>470</v>
      </c>
      <c r="O42">
        <v>22.2</v>
      </c>
      <c r="X42" s="38">
        <v>470</v>
      </c>
      <c r="Z42">
        <v>9.7200000000000006</v>
      </c>
      <c r="AE42" s="4"/>
      <c r="AF42" s="4"/>
      <c r="AG42" s="16"/>
      <c r="AH42" s="80"/>
      <c r="AI42" s="4">
        <v>701</v>
      </c>
      <c r="AJ42" s="2"/>
      <c r="AK42" s="2">
        <v>2.94</v>
      </c>
      <c r="AL42" s="2"/>
    </row>
    <row r="43" spans="2:38" x14ac:dyDescent="0.2">
      <c r="B43">
        <v>570</v>
      </c>
      <c r="C43">
        <v>66.7</v>
      </c>
      <c r="M43">
        <v>472</v>
      </c>
      <c r="O43">
        <v>16.2</v>
      </c>
      <c r="X43" s="38">
        <v>472</v>
      </c>
      <c r="Z43">
        <v>5.41</v>
      </c>
      <c r="AE43" s="4"/>
      <c r="AF43" s="4"/>
      <c r="AG43" s="16"/>
      <c r="AH43" s="80"/>
      <c r="AI43" s="4">
        <v>701</v>
      </c>
      <c r="AJ43" s="2"/>
      <c r="AK43" s="2"/>
      <c r="AL43" s="2">
        <v>0</v>
      </c>
    </row>
    <row r="44" spans="2:38" x14ac:dyDescent="0.2">
      <c r="B44">
        <v>578</v>
      </c>
      <c r="D44">
        <v>19</v>
      </c>
      <c r="M44">
        <v>481</v>
      </c>
      <c r="O44">
        <v>27.3</v>
      </c>
      <c r="X44" s="38">
        <v>481</v>
      </c>
      <c r="Z44">
        <v>13.6</v>
      </c>
      <c r="AE44" s="4"/>
      <c r="AF44" s="4"/>
      <c r="AG44" s="16"/>
      <c r="AH44" s="80"/>
      <c r="AI44" s="4">
        <v>811</v>
      </c>
      <c r="AJ44" s="2"/>
      <c r="AK44" s="2">
        <v>3.3</v>
      </c>
      <c r="AL44" s="2"/>
    </row>
    <row r="45" spans="2:38" x14ac:dyDescent="0.2">
      <c r="B45">
        <v>600</v>
      </c>
      <c r="C45">
        <v>50</v>
      </c>
      <c r="M45">
        <v>482</v>
      </c>
      <c r="O45" s="33">
        <v>42.9</v>
      </c>
      <c r="X45" s="38">
        <v>482</v>
      </c>
      <c r="Z45">
        <v>35.700000000000003</v>
      </c>
      <c r="AE45" s="4"/>
      <c r="AF45" s="4"/>
      <c r="AG45" s="16"/>
      <c r="AI45" s="4">
        <v>830</v>
      </c>
      <c r="AJ45" s="2"/>
      <c r="AK45" s="2">
        <v>4.84</v>
      </c>
      <c r="AL45" s="2"/>
    </row>
    <row r="46" spans="2:38" x14ac:dyDescent="0.2">
      <c r="B46">
        <v>609</v>
      </c>
      <c r="C46">
        <v>4.17</v>
      </c>
      <c r="M46">
        <v>501</v>
      </c>
      <c r="O46" s="33">
        <v>7.14</v>
      </c>
      <c r="X46" s="38">
        <v>501</v>
      </c>
      <c r="Z46">
        <v>11.9</v>
      </c>
      <c r="AE46" s="4"/>
      <c r="AF46" s="4"/>
      <c r="AG46" s="16"/>
      <c r="AI46" s="4">
        <v>830</v>
      </c>
      <c r="AJ46" s="2"/>
      <c r="AK46" s="2"/>
      <c r="AL46" s="2">
        <v>2.2999999999999998</v>
      </c>
    </row>
    <row r="47" spans="2:38" x14ac:dyDescent="0.2">
      <c r="B47">
        <v>622</v>
      </c>
      <c r="D47">
        <v>17.100000000000001</v>
      </c>
      <c r="M47">
        <v>509</v>
      </c>
      <c r="O47">
        <v>7.86</v>
      </c>
      <c r="X47" s="38">
        <v>509</v>
      </c>
      <c r="Z47">
        <v>5.71</v>
      </c>
      <c r="AE47" s="4"/>
      <c r="AF47" s="4"/>
      <c r="AG47" s="16"/>
      <c r="AI47" s="4">
        <v>834</v>
      </c>
      <c r="AJ47" s="2">
        <v>5.45</v>
      </c>
      <c r="AK47" s="2"/>
      <c r="AL47" s="2"/>
    </row>
    <row r="48" spans="2:38" x14ac:dyDescent="0.2">
      <c r="B48">
        <v>622</v>
      </c>
      <c r="E48">
        <v>35.1</v>
      </c>
      <c r="M48">
        <v>510</v>
      </c>
      <c r="O48">
        <v>20.9</v>
      </c>
      <c r="X48" s="38">
        <v>510</v>
      </c>
      <c r="Z48">
        <v>16.3</v>
      </c>
      <c r="AE48" s="4"/>
      <c r="AF48" s="4"/>
      <c r="AG48" s="16"/>
      <c r="AI48" s="4">
        <v>846</v>
      </c>
      <c r="AJ48" s="2"/>
      <c r="AK48" s="2">
        <v>4</v>
      </c>
      <c r="AL48" s="2"/>
    </row>
    <row r="49" spans="2:38" x14ac:dyDescent="0.2">
      <c r="B49">
        <v>624</v>
      </c>
      <c r="D49">
        <v>42.9</v>
      </c>
      <c r="M49">
        <v>532</v>
      </c>
      <c r="N49">
        <v>50.6</v>
      </c>
      <c r="X49" s="38">
        <v>534</v>
      </c>
      <c r="Z49">
        <v>14.1</v>
      </c>
      <c r="AE49" s="4"/>
      <c r="AF49" s="4"/>
      <c r="AG49" s="16"/>
      <c r="AI49" s="4">
        <v>846</v>
      </c>
      <c r="AJ49" s="2"/>
      <c r="AK49" s="2"/>
      <c r="AL49" s="2">
        <v>0</v>
      </c>
    </row>
    <row r="50" spans="2:38" x14ac:dyDescent="0.2">
      <c r="B50">
        <v>624</v>
      </c>
      <c r="E50">
        <v>37.299999999999997</v>
      </c>
      <c r="M50">
        <v>534</v>
      </c>
      <c r="O50" s="33">
        <v>35.9</v>
      </c>
      <c r="X50" s="38">
        <v>539</v>
      </c>
      <c r="Y50">
        <v>12</v>
      </c>
      <c r="AE50" s="4"/>
      <c r="AF50" s="4"/>
      <c r="AG50" s="16"/>
    </row>
    <row r="51" spans="2:38" x14ac:dyDescent="0.2">
      <c r="B51">
        <v>646</v>
      </c>
      <c r="D51">
        <v>5.26</v>
      </c>
      <c r="M51">
        <v>536</v>
      </c>
      <c r="N51">
        <v>13.6</v>
      </c>
      <c r="X51" s="38">
        <v>540</v>
      </c>
      <c r="Y51">
        <v>31.6</v>
      </c>
      <c r="AE51" s="4"/>
      <c r="AF51" s="4"/>
      <c r="AG51" s="16"/>
    </row>
    <row r="52" spans="2:38" x14ac:dyDescent="0.2">
      <c r="B52">
        <v>674</v>
      </c>
      <c r="D52">
        <v>6.45</v>
      </c>
      <c r="M52">
        <v>539</v>
      </c>
      <c r="N52">
        <v>24</v>
      </c>
      <c r="X52" s="38">
        <v>541</v>
      </c>
      <c r="Y52">
        <v>9.09</v>
      </c>
      <c r="AE52" s="4"/>
      <c r="AF52" s="4"/>
      <c r="AG52" s="16"/>
    </row>
    <row r="53" spans="2:38" x14ac:dyDescent="0.2">
      <c r="B53">
        <v>811</v>
      </c>
      <c r="D53">
        <v>3.3</v>
      </c>
      <c r="M53">
        <v>540</v>
      </c>
      <c r="N53">
        <v>19.7</v>
      </c>
      <c r="X53" s="38">
        <v>561</v>
      </c>
      <c r="Y53">
        <v>15.8</v>
      </c>
      <c r="AE53" s="4"/>
      <c r="AF53" s="4"/>
      <c r="AG53" s="16"/>
    </row>
    <row r="54" spans="2:38" x14ac:dyDescent="0.2">
      <c r="B54">
        <v>830</v>
      </c>
      <c r="D54">
        <v>12.9</v>
      </c>
      <c r="M54">
        <v>541</v>
      </c>
      <c r="N54">
        <v>36.4</v>
      </c>
      <c r="X54" s="38">
        <v>570</v>
      </c>
      <c r="Y54">
        <v>22.2</v>
      </c>
      <c r="AE54" s="4"/>
      <c r="AF54" s="4"/>
      <c r="AG54" s="16"/>
    </row>
    <row r="55" spans="2:38" x14ac:dyDescent="0.2">
      <c r="B55">
        <v>830</v>
      </c>
      <c r="E55">
        <v>34.5</v>
      </c>
      <c r="M55">
        <v>561</v>
      </c>
      <c r="N55">
        <v>10.5</v>
      </c>
      <c r="X55" s="38">
        <v>578</v>
      </c>
      <c r="Z55">
        <v>19</v>
      </c>
      <c r="AE55" s="4"/>
      <c r="AF55" s="4"/>
      <c r="AG55" s="16"/>
    </row>
    <row r="56" spans="2:38" x14ac:dyDescent="0.2">
      <c r="B56">
        <v>834</v>
      </c>
      <c r="C56">
        <v>1.82</v>
      </c>
      <c r="M56">
        <v>570</v>
      </c>
      <c r="N56">
        <v>33.299999999999997</v>
      </c>
      <c r="X56" s="38">
        <v>600</v>
      </c>
      <c r="Y56">
        <v>0</v>
      </c>
      <c r="AE56" s="4"/>
      <c r="AF56" s="4"/>
      <c r="AG56" s="16"/>
    </row>
    <row r="57" spans="2:38" x14ac:dyDescent="0.2">
      <c r="B57">
        <v>846</v>
      </c>
      <c r="D57">
        <v>40</v>
      </c>
      <c r="M57">
        <v>573</v>
      </c>
      <c r="O57" s="33">
        <v>50</v>
      </c>
      <c r="X57" s="38">
        <v>609</v>
      </c>
      <c r="Y57">
        <v>0</v>
      </c>
      <c r="AE57" s="4"/>
      <c r="AF57" s="4"/>
      <c r="AG57" s="16"/>
    </row>
    <row r="58" spans="2:38" x14ac:dyDescent="0.2">
      <c r="B58">
        <v>846</v>
      </c>
      <c r="E58">
        <v>30.8</v>
      </c>
      <c r="M58">
        <v>578</v>
      </c>
      <c r="O58" s="33">
        <v>33.299999999999997</v>
      </c>
      <c r="X58" s="38">
        <v>622</v>
      </c>
      <c r="Z58">
        <v>4.88</v>
      </c>
      <c r="AE58" s="4"/>
      <c r="AF58" s="4"/>
      <c r="AG58" s="16"/>
    </row>
    <row r="59" spans="2:38" x14ac:dyDescent="0.2">
      <c r="M59">
        <v>609</v>
      </c>
      <c r="N59">
        <v>0</v>
      </c>
      <c r="X59" s="38">
        <v>624</v>
      </c>
      <c r="Z59">
        <v>30.5</v>
      </c>
      <c r="AE59" s="4"/>
      <c r="AF59" s="4"/>
      <c r="AG59" s="16"/>
    </row>
    <row r="60" spans="2:38" x14ac:dyDescent="0.2">
      <c r="M60">
        <v>622</v>
      </c>
      <c r="O60">
        <v>22</v>
      </c>
      <c r="X60" s="38">
        <v>626</v>
      </c>
      <c r="Z60">
        <v>13</v>
      </c>
      <c r="AE60" s="4"/>
      <c r="AF60" s="4"/>
      <c r="AG60" s="16"/>
    </row>
    <row r="61" spans="2:38" x14ac:dyDescent="0.2">
      <c r="M61">
        <v>622</v>
      </c>
      <c r="P61">
        <v>20.9</v>
      </c>
      <c r="X61" s="38">
        <v>626</v>
      </c>
      <c r="AA61">
        <v>19.600000000000001</v>
      </c>
      <c r="AE61" s="4"/>
      <c r="AF61" s="4"/>
      <c r="AG61" s="16"/>
    </row>
    <row r="62" spans="2:38" x14ac:dyDescent="0.2">
      <c r="M62">
        <v>624</v>
      </c>
      <c r="O62">
        <v>41.9</v>
      </c>
      <c r="X62" s="38">
        <v>646</v>
      </c>
      <c r="Z62">
        <v>0</v>
      </c>
      <c r="AE62" s="4"/>
      <c r="AF62" s="4"/>
      <c r="AG62" s="16"/>
    </row>
    <row r="63" spans="2:38" x14ac:dyDescent="0.2">
      <c r="M63">
        <v>624</v>
      </c>
      <c r="P63">
        <v>25.4</v>
      </c>
      <c r="X63" s="38">
        <v>674</v>
      </c>
      <c r="Z63">
        <v>10</v>
      </c>
      <c r="AE63" s="4"/>
      <c r="AF63" s="4"/>
      <c r="AG63" s="16"/>
    </row>
    <row r="64" spans="2:38" x14ac:dyDescent="0.2">
      <c r="M64">
        <v>626</v>
      </c>
      <c r="O64">
        <v>35.200000000000003</v>
      </c>
      <c r="X64" s="38">
        <v>684</v>
      </c>
      <c r="Z64">
        <v>4.62</v>
      </c>
      <c r="AE64" s="4"/>
      <c r="AF64" s="4"/>
      <c r="AG64" s="16"/>
    </row>
    <row r="65" spans="13:34" x14ac:dyDescent="0.2">
      <c r="M65">
        <v>626</v>
      </c>
      <c r="P65">
        <v>39.4</v>
      </c>
      <c r="X65" s="38">
        <v>684</v>
      </c>
      <c r="AA65">
        <v>2.58</v>
      </c>
      <c r="AE65" s="4"/>
      <c r="AF65" s="4"/>
      <c r="AG65" s="16"/>
    </row>
    <row r="66" spans="13:34" x14ac:dyDescent="0.2">
      <c r="M66">
        <v>626</v>
      </c>
      <c r="P66">
        <v>36.4</v>
      </c>
      <c r="X66" s="38">
        <v>701</v>
      </c>
      <c r="Z66">
        <v>20.6</v>
      </c>
      <c r="AE66" s="4"/>
      <c r="AF66" s="4"/>
      <c r="AG66" s="16"/>
      <c r="AH66" s="80"/>
    </row>
    <row r="67" spans="13:34" x14ac:dyDescent="0.2">
      <c r="M67">
        <v>646</v>
      </c>
      <c r="O67">
        <v>0</v>
      </c>
      <c r="X67" s="38">
        <v>701</v>
      </c>
      <c r="AA67">
        <v>10</v>
      </c>
      <c r="AE67" s="4"/>
      <c r="AF67" s="4"/>
      <c r="AG67" s="16"/>
    </row>
    <row r="68" spans="13:34" x14ac:dyDescent="0.2">
      <c r="M68">
        <v>674</v>
      </c>
      <c r="O68">
        <v>12.9</v>
      </c>
      <c r="X68" s="38">
        <v>806</v>
      </c>
      <c r="AA68">
        <v>8.33</v>
      </c>
      <c r="AE68" s="4"/>
      <c r="AF68" s="4"/>
      <c r="AG68" s="16"/>
    </row>
    <row r="69" spans="13:34" x14ac:dyDescent="0.2">
      <c r="M69">
        <v>684</v>
      </c>
      <c r="O69">
        <v>18.5</v>
      </c>
      <c r="X69" s="38">
        <v>811</v>
      </c>
      <c r="Z69">
        <v>4.4000000000000004</v>
      </c>
      <c r="AE69" s="4"/>
      <c r="AF69" s="4"/>
      <c r="AG69" s="16"/>
    </row>
    <row r="70" spans="13:34" x14ac:dyDescent="0.2">
      <c r="M70">
        <v>684</v>
      </c>
      <c r="P70">
        <v>6.7</v>
      </c>
      <c r="X70" s="38">
        <v>830</v>
      </c>
      <c r="Z70">
        <v>16.100000000000001</v>
      </c>
      <c r="AE70" s="4"/>
      <c r="AF70" s="4"/>
      <c r="AG70" s="16"/>
    </row>
    <row r="71" spans="13:34" x14ac:dyDescent="0.2">
      <c r="M71">
        <v>701</v>
      </c>
      <c r="O71">
        <v>47.1</v>
      </c>
      <c r="X71" s="38">
        <v>830</v>
      </c>
      <c r="AA71">
        <v>23</v>
      </c>
      <c r="AE71" s="4"/>
      <c r="AF71" s="4"/>
      <c r="AG71" s="16"/>
    </row>
    <row r="72" spans="13:34" x14ac:dyDescent="0.2">
      <c r="M72">
        <v>701</v>
      </c>
      <c r="P72">
        <v>30</v>
      </c>
      <c r="X72" s="38">
        <v>834</v>
      </c>
      <c r="Y72">
        <v>0</v>
      </c>
      <c r="AE72" s="4"/>
      <c r="AF72" s="4"/>
      <c r="AG72" s="16"/>
    </row>
    <row r="73" spans="13:34" x14ac:dyDescent="0.2">
      <c r="M73">
        <v>806</v>
      </c>
      <c r="P73">
        <v>12.5</v>
      </c>
      <c r="X73" s="38">
        <v>846</v>
      </c>
      <c r="Z73">
        <v>28</v>
      </c>
      <c r="AE73" s="4"/>
      <c r="AF73" s="4"/>
      <c r="AG73" s="16"/>
    </row>
    <row r="74" spans="13:34" x14ac:dyDescent="0.2">
      <c r="M74">
        <v>811</v>
      </c>
      <c r="O74" s="33">
        <v>18.7</v>
      </c>
      <c r="X74" s="38">
        <v>846</v>
      </c>
      <c r="AA74">
        <v>18.2</v>
      </c>
      <c r="AE74" s="4"/>
      <c r="AF74" s="4"/>
      <c r="AG74" s="16"/>
    </row>
    <row r="75" spans="13:34" x14ac:dyDescent="0.2">
      <c r="M75">
        <v>830</v>
      </c>
      <c r="O75">
        <v>12.9</v>
      </c>
      <c r="AE75" s="4"/>
      <c r="AF75" s="4"/>
      <c r="AG75" s="16"/>
    </row>
    <row r="76" spans="13:34" x14ac:dyDescent="0.2">
      <c r="M76">
        <v>830</v>
      </c>
      <c r="P76">
        <v>36.799999999999997</v>
      </c>
      <c r="AE76" s="4"/>
      <c r="AF76" s="4"/>
      <c r="AG76" s="16"/>
    </row>
    <row r="77" spans="13:34" x14ac:dyDescent="0.2">
      <c r="M77">
        <v>834</v>
      </c>
      <c r="N77">
        <v>0</v>
      </c>
      <c r="AE77" s="4"/>
      <c r="AF77" s="4"/>
      <c r="AG77" s="16"/>
    </row>
    <row r="78" spans="13:34" x14ac:dyDescent="0.2">
      <c r="M78">
        <v>846</v>
      </c>
      <c r="O78">
        <v>28</v>
      </c>
      <c r="AE78" s="4"/>
      <c r="AF78" s="4"/>
      <c r="AG78" s="16"/>
    </row>
    <row r="79" spans="13:34" x14ac:dyDescent="0.2">
      <c r="M79">
        <v>846</v>
      </c>
      <c r="P79">
        <v>27.3</v>
      </c>
      <c r="AE79" s="4"/>
      <c r="AF79" s="4"/>
      <c r="AG79" s="16"/>
    </row>
    <row r="80" spans="13:34" x14ac:dyDescent="0.2">
      <c r="AE80" s="4"/>
      <c r="AF80" s="4"/>
      <c r="AG80" s="16"/>
    </row>
    <row r="81" spans="1:45" x14ac:dyDescent="0.2">
      <c r="AE81" s="4"/>
      <c r="AF81" s="4"/>
      <c r="AG81" s="16"/>
    </row>
    <row r="82" spans="1:45" x14ac:dyDescent="0.2">
      <c r="AE82" s="4"/>
      <c r="AF82" s="4"/>
      <c r="AG82" s="16"/>
    </row>
    <row r="83" spans="1:45" s="26" customFormat="1" x14ac:dyDescent="0.2">
      <c r="A83" s="27" t="s">
        <v>28</v>
      </c>
      <c r="C83" s="27">
        <f>COUNT(C2:C81)</f>
        <v>10</v>
      </c>
      <c r="D83" s="27">
        <f>COUNT(D2:D81)</f>
        <v>42</v>
      </c>
      <c r="E83" s="27">
        <f>COUNT(E2:E81)</f>
        <v>5</v>
      </c>
      <c r="F83" s="27"/>
      <c r="G83" s="27"/>
      <c r="H83" s="27"/>
      <c r="I83" s="27"/>
      <c r="J83" s="27"/>
      <c r="K83" s="30"/>
      <c r="L83" s="34"/>
      <c r="N83" s="27">
        <f>COUNT(N2:N81)</f>
        <v>9</v>
      </c>
      <c r="O83" s="27">
        <f>COUNT(O2:O81)</f>
        <v>59</v>
      </c>
      <c r="P83" s="27">
        <f t="shared" ref="P83" si="0">COUNT(P2:P81)</f>
        <v>10</v>
      </c>
      <c r="Q83" s="27"/>
      <c r="V83" s="35"/>
      <c r="W83" s="34"/>
      <c r="X83" s="40"/>
      <c r="Y83" s="27">
        <f>COUNT(Y2:Y81)</f>
        <v>8</v>
      </c>
      <c r="Z83" s="27">
        <f>COUNT(Z2:Z81)</f>
        <v>58</v>
      </c>
      <c r="AA83" s="27">
        <f>COUNT(AA2:AA81)</f>
        <v>7</v>
      </c>
      <c r="AB83" s="27"/>
      <c r="AC83" s="27"/>
      <c r="AD83" s="27"/>
      <c r="AE83" s="42"/>
      <c r="AF83" s="42"/>
      <c r="AG83" s="81"/>
      <c r="AH83" s="34"/>
      <c r="AJ83" s="27">
        <f>COUNT(AJ2:AJ81)</f>
        <v>10</v>
      </c>
      <c r="AK83" s="27">
        <f>COUNT(AK2:AK81)</f>
        <v>34</v>
      </c>
      <c r="AL83" s="27">
        <f t="shared" ref="AL83" si="1">COUNT(AL2:AL81)</f>
        <v>4</v>
      </c>
      <c r="AS83" s="35"/>
    </row>
    <row r="84" spans="1:45" x14ac:dyDescent="0.2">
      <c r="AE84" s="4"/>
      <c r="AF84" s="4"/>
      <c r="AG84" s="16"/>
    </row>
    <row r="85" spans="1:45" x14ac:dyDescent="0.2">
      <c r="AE85" s="4"/>
      <c r="AF85" s="4"/>
      <c r="AG85" s="16"/>
    </row>
    <row r="86" spans="1:45" x14ac:dyDescent="0.2">
      <c r="AE86" s="4"/>
      <c r="AF86" s="4"/>
      <c r="AG86" s="16"/>
    </row>
    <row r="87" spans="1:45" x14ac:dyDescent="0.2">
      <c r="AE87" s="4"/>
      <c r="AF87" s="4"/>
      <c r="AG87" s="16"/>
    </row>
    <row r="88" spans="1:45" x14ac:dyDescent="0.2">
      <c r="AE88" s="4"/>
      <c r="AF88" s="4"/>
      <c r="AG88" s="16"/>
    </row>
    <row r="89" spans="1:45" x14ac:dyDescent="0.2">
      <c r="AE89" s="4"/>
      <c r="AF89" s="4"/>
      <c r="AG89" s="16"/>
    </row>
    <row r="90" spans="1:45" x14ac:dyDescent="0.2">
      <c r="AE90" s="4"/>
      <c r="AF90" s="4"/>
      <c r="AG90" s="16"/>
    </row>
    <row r="91" spans="1:45" x14ac:dyDescent="0.2">
      <c r="AE91" s="4"/>
      <c r="AF91" s="4"/>
      <c r="AG91" s="16"/>
    </row>
    <row r="92" spans="1:45" x14ac:dyDescent="0.2">
      <c r="AE92" s="4"/>
      <c r="AF92" s="4"/>
      <c r="AG92" s="16"/>
    </row>
    <row r="93" spans="1:45" x14ac:dyDescent="0.2">
      <c r="AE93" s="4"/>
      <c r="AF93" s="4"/>
      <c r="AG93" s="16"/>
    </row>
    <row r="94" spans="1:45" x14ac:dyDescent="0.2">
      <c r="AE94" s="4"/>
      <c r="AF94" s="4"/>
      <c r="AG94" s="16"/>
    </row>
    <row r="95" spans="1:45" x14ac:dyDescent="0.2">
      <c r="AE95" s="4"/>
      <c r="AF95" s="4"/>
      <c r="AG95" s="16"/>
    </row>
    <row r="96" spans="1:45" x14ac:dyDescent="0.2">
      <c r="AE96" s="4"/>
      <c r="AF96" s="4"/>
      <c r="AG96" s="16"/>
    </row>
    <row r="97" spans="31:38" x14ac:dyDescent="0.2">
      <c r="AE97" s="4"/>
      <c r="AF97" s="4"/>
      <c r="AG97" s="16"/>
    </row>
    <row r="98" spans="31:38" x14ac:dyDescent="0.2">
      <c r="AE98" s="4"/>
      <c r="AF98" s="4"/>
      <c r="AG98" s="16"/>
    </row>
    <row r="99" spans="31:38" x14ac:dyDescent="0.2">
      <c r="AE99" s="4"/>
      <c r="AF99" s="4"/>
      <c r="AG99" s="16"/>
    </row>
    <row r="100" spans="31:38" x14ac:dyDescent="0.2">
      <c r="AE100" s="4"/>
      <c r="AF100" s="4"/>
      <c r="AG100" s="16"/>
    </row>
    <row r="101" spans="31:38" x14ac:dyDescent="0.2">
      <c r="AE101" s="4"/>
      <c r="AF101" s="4"/>
      <c r="AG101" s="16"/>
    </row>
    <row r="102" spans="31:38" x14ac:dyDescent="0.2">
      <c r="AE102" s="4"/>
      <c r="AF102" s="4"/>
      <c r="AG102" s="16"/>
    </row>
    <row r="103" spans="31:38" x14ac:dyDescent="0.2">
      <c r="AE103" s="4"/>
      <c r="AF103" s="4"/>
      <c r="AG103" s="16"/>
    </row>
    <row r="104" spans="31:38" x14ac:dyDescent="0.2">
      <c r="AE104" s="4"/>
      <c r="AF104" s="4"/>
      <c r="AG104" s="16"/>
    </row>
    <row r="105" spans="31:38" x14ac:dyDescent="0.2">
      <c r="AE105" s="4"/>
      <c r="AF105" s="4"/>
      <c r="AG105" s="16"/>
    </row>
    <row r="106" spans="31:38" x14ac:dyDescent="0.2">
      <c r="AE106" s="4"/>
      <c r="AF106" s="4"/>
      <c r="AG106" s="16"/>
    </row>
    <row r="107" spans="31:38" x14ac:dyDescent="0.2">
      <c r="AE107" s="4"/>
      <c r="AF107" s="4"/>
      <c r="AG107" s="16"/>
    </row>
    <row r="108" spans="31:38" x14ac:dyDescent="0.2">
      <c r="AE108" s="4"/>
      <c r="AF108" s="4"/>
      <c r="AG108" s="16"/>
    </row>
    <row r="109" spans="31:38" x14ac:dyDescent="0.2">
      <c r="AE109" s="4"/>
      <c r="AF109" s="4"/>
      <c r="AG109" s="16"/>
      <c r="AK109" s="2"/>
      <c r="AL109" s="2"/>
    </row>
    <row r="110" spans="31:38" x14ac:dyDescent="0.2">
      <c r="AE110" s="4"/>
      <c r="AF110" s="4"/>
      <c r="AG110" s="16"/>
      <c r="AK110" s="2"/>
      <c r="AL110" s="2"/>
    </row>
    <row r="111" spans="31:38" x14ac:dyDescent="0.2">
      <c r="AE111" s="4"/>
      <c r="AF111" s="4"/>
      <c r="AG111" s="16"/>
      <c r="AK111" s="2"/>
      <c r="AL111" s="2"/>
    </row>
    <row r="112" spans="31:38" x14ac:dyDescent="0.2">
      <c r="AE112" s="4"/>
      <c r="AF112" s="4"/>
      <c r="AG112" s="16"/>
      <c r="AI112" s="4"/>
      <c r="AJ112" s="2"/>
      <c r="AK112" s="2"/>
      <c r="AL112" s="2"/>
    </row>
    <row r="113" spans="31:38" x14ac:dyDescent="0.2">
      <c r="AE113" s="4"/>
      <c r="AF113" s="4"/>
      <c r="AG113" s="16"/>
      <c r="AI113" s="4"/>
      <c r="AJ113" s="2"/>
      <c r="AK113" s="2"/>
      <c r="AL113" s="2"/>
    </row>
    <row r="114" spans="31:38" x14ac:dyDescent="0.2">
      <c r="AE114" s="4"/>
      <c r="AF114" s="4"/>
      <c r="AG114" s="16"/>
      <c r="AI114" s="4"/>
      <c r="AJ114" s="2"/>
      <c r="AK114" s="2"/>
      <c r="AL114" s="2"/>
    </row>
    <row r="115" spans="31:38" x14ac:dyDescent="0.2">
      <c r="AE115" s="4"/>
      <c r="AF115" s="4"/>
      <c r="AG115" s="16"/>
      <c r="AI115" s="4"/>
      <c r="AJ115" s="2"/>
      <c r="AK115" s="2"/>
      <c r="AL115" s="2"/>
    </row>
    <row r="116" spans="31:38" x14ac:dyDescent="0.2">
      <c r="AE116" s="4"/>
      <c r="AF116" s="4"/>
      <c r="AG116" s="16"/>
      <c r="AI116" s="4"/>
      <c r="AJ116" s="2"/>
      <c r="AK116" s="2"/>
      <c r="AL116" s="2"/>
    </row>
    <row r="117" spans="31:38" x14ac:dyDescent="0.2">
      <c r="AK117" s="2"/>
      <c r="AL117" s="2"/>
    </row>
    <row r="118" spans="31:38" x14ac:dyDescent="0.2">
      <c r="AK118" s="2"/>
      <c r="AL118" s="2"/>
    </row>
    <row r="119" spans="31:38" x14ac:dyDescent="0.2">
      <c r="AE119" s="28"/>
      <c r="AF119" s="28"/>
      <c r="AG119" s="36"/>
      <c r="AK119" s="2"/>
      <c r="AL119" s="2"/>
    </row>
    <row r="120" spans="31:38" x14ac:dyDescent="0.2">
      <c r="AK120" s="2"/>
      <c r="AL120" s="2"/>
    </row>
    <row r="121" spans="31:38" x14ac:dyDescent="0.2">
      <c r="AK121" s="2"/>
      <c r="AL121" s="2"/>
    </row>
    <row r="122" spans="31:38" x14ac:dyDescent="0.2">
      <c r="AK122" s="2"/>
      <c r="AL122" s="2"/>
    </row>
    <row r="123" spans="31:38" x14ac:dyDescent="0.2">
      <c r="AK123" s="2"/>
      <c r="AL123" s="2"/>
    </row>
    <row r="124" spans="31:38" x14ac:dyDescent="0.2">
      <c r="AK124" s="2"/>
      <c r="AL124" s="2"/>
    </row>
    <row r="125" spans="31:38" x14ac:dyDescent="0.2">
      <c r="AH125" s="80"/>
    </row>
    <row r="126" spans="31:38" x14ac:dyDescent="0.2">
      <c r="AH126" s="80"/>
    </row>
  </sheetData>
  <mergeCells count="4">
    <mergeCell ref="A1:A7"/>
    <mergeCell ref="L1:L7"/>
    <mergeCell ref="W1:W7"/>
    <mergeCell ref="AH1:AH7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46</vt:i4>
      </vt:variant>
    </vt:vector>
  </HeadingPairs>
  <TitlesOfParts>
    <vt:vector size="46" baseType="lpstr">
      <vt:lpstr>Fig.1C</vt:lpstr>
      <vt:lpstr>Fig.1D</vt:lpstr>
      <vt:lpstr>Fig. 1E</vt:lpstr>
      <vt:lpstr>Supplementare Fig.1B </vt:lpstr>
      <vt:lpstr>Fig.2B</vt:lpstr>
      <vt:lpstr>Fig. 2C</vt:lpstr>
      <vt:lpstr>Fig.2D</vt:lpstr>
      <vt:lpstr>Fig. 2E</vt:lpstr>
      <vt:lpstr>Supplementary Fig.2A</vt:lpstr>
      <vt:lpstr>Supplementary Fig.2B</vt:lpstr>
      <vt:lpstr>Fig.3A</vt:lpstr>
      <vt:lpstr>Fig.3B</vt:lpstr>
      <vt:lpstr>Fig.4A</vt:lpstr>
      <vt:lpstr>Fig.4B</vt:lpstr>
      <vt:lpstr>Fig.4C</vt:lpstr>
      <vt:lpstr>Fig.4D</vt:lpstr>
      <vt:lpstr>Fig.4F</vt:lpstr>
      <vt:lpstr>Supplementary Fig.5A</vt:lpstr>
      <vt:lpstr>Supplementary Fig. 5C</vt:lpstr>
      <vt:lpstr>Fig. 5A</vt:lpstr>
      <vt:lpstr>Fig. 5B</vt:lpstr>
      <vt:lpstr>Fig. 5C</vt:lpstr>
      <vt:lpstr>Fig. 5D</vt:lpstr>
      <vt:lpstr>Fig. 5F</vt:lpstr>
      <vt:lpstr>Supplementary Fig.6C</vt:lpstr>
      <vt:lpstr>Supplementary Fig.6D</vt:lpstr>
      <vt:lpstr>Supplementary Fig. 6E</vt:lpstr>
      <vt:lpstr>Supplementary Fig. 6F</vt:lpstr>
      <vt:lpstr>Fig.6D</vt:lpstr>
      <vt:lpstr>Fig.7C</vt:lpstr>
      <vt:lpstr>Fig. 7D</vt:lpstr>
      <vt:lpstr>Supplementary Fig.7A</vt:lpstr>
      <vt:lpstr>Supplementary Fig.7B</vt:lpstr>
      <vt:lpstr>Supplementary Fig.7C</vt:lpstr>
      <vt:lpstr>Fig. 8A</vt:lpstr>
      <vt:lpstr>Fig. 8B</vt:lpstr>
      <vt:lpstr>Fig. 8C</vt:lpstr>
      <vt:lpstr>Fig. 8D</vt:lpstr>
      <vt:lpstr>Fig. 8F</vt:lpstr>
      <vt:lpstr>Fig. 8G</vt:lpstr>
      <vt:lpstr>Fig. 8H</vt:lpstr>
      <vt:lpstr>Fig. 8I</vt:lpstr>
      <vt:lpstr>Supplementary Fig.8A</vt:lpstr>
      <vt:lpstr>Supplementary Fig.8B</vt:lpstr>
      <vt:lpstr>Supplementary Fig.8C</vt:lpstr>
      <vt:lpstr>Supplementary Fig. 8D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Benjamin Krämer</dc:creator>
  <cp:keywords/>
  <dc:description/>
  <cp:lastModifiedBy>Benjamin Krämer</cp:lastModifiedBy>
  <cp:revision/>
  <dcterms:created xsi:type="dcterms:W3CDTF">2024-10-09T07:13:36Z</dcterms:created>
  <dcterms:modified xsi:type="dcterms:W3CDTF">2025-01-25T20:22:23Z</dcterms:modified>
  <cp:category/>
  <cp:contentStatus/>
</cp:coreProperties>
</file>